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4625" activeTab="5"/>
  </bookViews>
  <sheets>
    <sheet name="Information" sheetId="1" r:id="rId1"/>
    <sheet name="Water_temp_1999-2004_Fig2" sheetId="5" r:id="rId2"/>
    <sheet name="Lake_temp_oxygen_sia_Fig3" sheetId="6" r:id="rId3"/>
    <sheet name="Otolith_oxygen_carbon_SIA_Fig4" sheetId="12" r:id="rId4"/>
    <sheet name="Temp_calculation_morphs_Fig5" sheetId="11" r:id="rId5"/>
    <sheet name="Bioenergetics_Fig6" sheetId="13" r:id="rId6"/>
  </sheets>
  <calcPr calcId="145621"/>
</workbook>
</file>

<file path=xl/calcChain.xml><?xml version="1.0" encoding="utf-8"?>
<calcChain xmlns="http://schemas.openxmlformats.org/spreadsheetml/2006/main">
  <c r="E4" i="11" l="1"/>
  <c r="K140" i="11" l="1"/>
  <c r="J140" i="11"/>
  <c r="E140" i="11"/>
  <c r="F140" i="11" s="1"/>
  <c r="G140" i="11" s="1"/>
  <c r="H140" i="11" s="1"/>
  <c r="I140" i="11" s="1"/>
  <c r="D140" i="11"/>
  <c r="L140" i="11" s="1"/>
  <c r="K139" i="11"/>
  <c r="J139" i="11"/>
  <c r="E139" i="11"/>
  <c r="F139" i="11" s="1"/>
  <c r="G139" i="11" s="1"/>
  <c r="H139" i="11" s="1"/>
  <c r="I139" i="11" s="1"/>
  <c r="D139" i="11"/>
  <c r="L139" i="11" s="1"/>
  <c r="K138" i="11"/>
  <c r="J138" i="11"/>
  <c r="E138" i="11"/>
  <c r="F138" i="11" s="1"/>
  <c r="G138" i="11" s="1"/>
  <c r="H138" i="11" s="1"/>
  <c r="I138" i="11" s="1"/>
  <c r="D138" i="11"/>
  <c r="L138" i="11" s="1"/>
  <c r="K137" i="11"/>
  <c r="J137" i="11"/>
  <c r="E137" i="11"/>
  <c r="F137" i="11" s="1"/>
  <c r="G137" i="11" s="1"/>
  <c r="H137" i="11" s="1"/>
  <c r="I137" i="11" s="1"/>
  <c r="D137" i="11"/>
  <c r="L137" i="11" s="1"/>
  <c r="K136" i="11"/>
  <c r="J136" i="11"/>
  <c r="E136" i="11"/>
  <c r="F136" i="11" s="1"/>
  <c r="G136" i="11" s="1"/>
  <c r="H136" i="11" s="1"/>
  <c r="I136" i="11" s="1"/>
  <c r="D136" i="11"/>
  <c r="L136" i="11" s="1"/>
  <c r="K135" i="11"/>
  <c r="J135" i="11"/>
  <c r="E135" i="11"/>
  <c r="F135" i="11" s="1"/>
  <c r="G135" i="11" s="1"/>
  <c r="H135" i="11" s="1"/>
  <c r="I135" i="11" s="1"/>
  <c r="D135" i="11"/>
  <c r="L135" i="11" s="1"/>
  <c r="K134" i="11"/>
  <c r="J134" i="11"/>
  <c r="E134" i="11"/>
  <c r="F134" i="11" s="1"/>
  <c r="G134" i="11" s="1"/>
  <c r="H134" i="11" s="1"/>
  <c r="I134" i="11" s="1"/>
  <c r="D134" i="11"/>
  <c r="L134" i="11" s="1"/>
  <c r="K133" i="11"/>
  <c r="J133" i="11"/>
  <c r="E133" i="11"/>
  <c r="F133" i="11" s="1"/>
  <c r="G133" i="11" s="1"/>
  <c r="H133" i="11" s="1"/>
  <c r="I133" i="11" s="1"/>
  <c r="D133" i="11"/>
  <c r="L133" i="11" s="1"/>
  <c r="K132" i="11"/>
  <c r="J132" i="11"/>
  <c r="E132" i="11"/>
  <c r="F132" i="11" s="1"/>
  <c r="G132" i="11" s="1"/>
  <c r="H132" i="11" s="1"/>
  <c r="I132" i="11" s="1"/>
  <c r="D132" i="11"/>
  <c r="L132" i="11" s="1"/>
  <c r="K131" i="11"/>
  <c r="J131" i="11"/>
  <c r="E131" i="11"/>
  <c r="F131" i="11" s="1"/>
  <c r="G131" i="11" s="1"/>
  <c r="H131" i="11" s="1"/>
  <c r="I131" i="11" s="1"/>
  <c r="D131" i="11"/>
  <c r="L131" i="11" s="1"/>
  <c r="K130" i="11"/>
  <c r="J130" i="11"/>
  <c r="E130" i="11"/>
  <c r="F130" i="11" s="1"/>
  <c r="G130" i="11" s="1"/>
  <c r="H130" i="11" s="1"/>
  <c r="I130" i="11" s="1"/>
  <c r="D130" i="11"/>
  <c r="L130" i="11" s="1"/>
  <c r="K129" i="11"/>
  <c r="J129" i="11"/>
  <c r="E129" i="11"/>
  <c r="F129" i="11" s="1"/>
  <c r="G129" i="11" s="1"/>
  <c r="H129" i="11" s="1"/>
  <c r="I129" i="11" s="1"/>
  <c r="D129" i="11"/>
  <c r="L129" i="11" s="1"/>
  <c r="K128" i="11"/>
  <c r="J128" i="11"/>
  <c r="E128" i="11"/>
  <c r="F128" i="11" s="1"/>
  <c r="G128" i="11" s="1"/>
  <c r="H128" i="11" s="1"/>
  <c r="I128" i="11" s="1"/>
  <c r="D128" i="11"/>
  <c r="L128" i="11" s="1"/>
  <c r="K127" i="11"/>
  <c r="J127" i="11"/>
  <c r="E127" i="11"/>
  <c r="F127" i="11" s="1"/>
  <c r="G127" i="11" s="1"/>
  <c r="H127" i="11" s="1"/>
  <c r="I127" i="11" s="1"/>
  <c r="D127" i="11"/>
  <c r="L127" i="11" s="1"/>
  <c r="K126" i="11"/>
  <c r="J126" i="11"/>
  <c r="E126" i="11"/>
  <c r="F126" i="11" s="1"/>
  <c r="G126" i="11" s="1"/>
  <c r="H126" i="11" s="1"/>
  <c r="I126" i="11" s="1"/>
  <c r="D126" i="11"/>
  <c r="L126" i="11" s="1"/>
  <c r="K125" i="11"/>
  <c r="J125" i="11"/>
  <c r="E125" i="11"/>
  <c r="F125" i="11" s="1"/>
  <c r="G125" i="11" s="1"/>
  <c r="H125" i="11" s="1"/>
  <c r="I125" i="11" s="1"/>
  <c r="D125" i="11"/>
  <c r="L125" i="11" s="1"/>
  <c r="K124" i="11"/>
  <c r="J124" i="11"/>
  <c r="E124" i="11"/>
  <c r="F124" i="11" s="1"/>
  <c r="G124" i="11" s="1"/>
  <c r="H124" i="11" s="1"/>
  <c r="I124" i="11" s="1"/>
  <c r="D124" i="11"/>
  <c r="L124" i="11" s="1"/>
  <c r="K123" i="11"/>
  <c r="J123" i="11"/>
  <c r="E123" i="11"/>
  <c r="F123" i="11" s="1"/>
  <c r="G123" i="11" s="1"/>
  <c r="H123" i="11" s="1"/>
  <c r="I123" i="11" s="1"/>
  <c r="D123" i="11"/>
  <c r="L123" i="11" s="1"/>
  <c r="K122" i="11"/>
  <c r="J122" i="11"/>
  <c r="E122" i="11"/>
  <c r="F122" i="11" s="1"/>
  <c r="G122" i="11" s="1"/>
  <c r="H122" i="11" s="1"/>
  <c r="I122" i="11" s="1"/>
  <c r="D122" i="11"/>
  <c r="L122" i="11" s="1"/>
  <c r="K121" i="11"/>
  <c r="J121" i="11"/>
  <c r="E121" i="11"/>
  <c r="F121" i="11" s="1"/>
  <c r="G121" i="11" s="1"/>
  <c r="H121" i="11" s="1"/>
  <c r="I121" i="11" s="1"/>
  <c r="D121" i="11"/>
  <c r="L121" i="11" s="1"/>
  <c r="K120" i="11"/>
  <c r="J120" i="11"/>
  <c r="E120" i="11"/>
  <c r="F120" i="11" s="1"/>
  <c r="G120" i="11" s="1"/>
  <c r="H120" i="11" s="1"/>
  <c r="I120" i="11" s="1"/>
  <c r="D120" i="11"/>
  <c r="L120" i="11" s="1"/>
  <c r="K119" i="11"/>
  <c r="J119" i="11"/>
  <c r="E119" i="11"/>
  <c r="F119" i="11" s="1"/>
  <c r="G119" i="11" s="1"/>
  <c r="H119" i="11" s="1"/>
  <c r="I119" i="11" s="1"/>
  <c r="D119" i="11"/>
  <c r="L119" i="11" s="1"/>
  <c r="K118" i="11"/>
  <c r="J118" i="11"/>
  <c r="E118" i="11"/>
  <c r="F118" i="11" s="1"/>
  <c r="G118" i="11" s="1"/>
  <c r="H118" i="11" s="1"/>
  <c r="I118" i="11" s="1"/>
  <c r="D118" i="11"/>
  <c r="L118" i="11" s="1"/>
  <c r="K117" i="11"/>
  <c r="J117" i="11"/>
  <c r="E117" i="11"/>
  <c r="F117" i="11" s="1"/>
  <c r="G117" i="11" s="1"/>
  <c r="H117" i="11" s="1"/>
  <c r="I117" i="11" s="1"/>
  <c r="D117" i="11"/>
  <c r="L117" i="11" s="1"/>
  <c r="K116" i="11"/>
  <c r="J116" i="11"/>
  <c r="E116" i="11"/>
  <c r="F116" i="11" s="1"/>
  <c r="G116" i="11" s="1"/>
  <c r="H116" i="11" s="1"/>
  <c r="I116" i="11" s="1"/>
  <c r="D116" i="11"/>
  <c r="L116" i="11" s="1"/>
  <c r="K115" i="11"/>
  <c r="J115" i="11"/>
  <c r="E115" i="11"/>
  <c r="F115" i="11" s="1"/>
  <c r="G115" i="11" s="1"/>
  <c r="H115" i="11" s="1"/>
  <c r="I115" i="11" s="1"/>
  <c r="D115" i="11"/>
  <c r="L115" i="11" s="1"/>
  <c r="K114" i="11"/>
  <c r="J114" i="11"/>
  <c r="E114" i="11"/>
  <c r="F114" i="11" s="1"/>
  <c r="G114" i="11" s="1"/>
  <c r="H114" i="11" s="1"/>
  <c r="I114" i="11" s="1"/>
  <c r="D114" i="11"/>
  <c r="L114" i="11" s="1"/>
  <c r="K113" i="11"/>
  <c r="J113" i="11"/>
  <c r="E113" i="11"/>
  <c r="F113" i="11" s="1"/>
  <c r="G113" i="11" s="1"/>
  <c r="H113" i="11" s="1"/>
  <c r="I113" i="11" s="1"/>
  <c r="D113" i="11"/>
  <c r="L113" i="11" s="1"/>
  <c r="K112" i="11"/>
  <c r="J112" i="11"/>
  <c r="F112" i="11"/>
  <c r="G112" i="11" s="1"/>
  <c r="H112" i="11" s="1"/>
  <c r="I112" i="11" s="1"/>
  <c r="E112" i="11"/>
  <c r="D112" i="11"/>
  <c r="L112" i="11" s="1"/>
  <c r="K111" i="11"/>
  <c r="J111" i="11"/>
  <c r="E111" i="11"/>
  <c r="F111" i="11" s="1"/>
  <c r="G111" i="11" s="1"/>
  <c r="H111" i="11" s="1"/>
  <c r="I111" i="11" s="1"/>
  <c r="D111" i="11"/>
  <c r="L111" i="11" s="1"/>
  <c r="K110" i="11"/>
  <c r="J110" i="11"/>
  <c r="E110" i="11"/>
  <c r="F110" i="11" s="1"/>
  <c r="G110" i="11" s="1"/>
  <c r="H110" i="11" s="1"/>
  <c r="I110" i="11" s="1"/>
  <c r="D110" i="11"/>
  <c r="L110" i="11" s="1"/>
  <c r="K109" i="11"/>
  <c r="J109" i="11"/>
  <c r="E109" i="11"/>
  <c r="F109" i="11" s="1"/>
  <c r="G109" i="11" s="1"/>
  <c r="H109" i="11" s="1"/>
  <c r="I109" i="11" s="1"/>
  <c r="D109" i="11"/>
  <c r="L109" i="11" s="1"/>
  <c r="K108" i="11"/>
  <c r="J108" i="11"/>
  <c r="E108" i="11"/>
  <c r="F108" i="11" s="1"/>
  <c r="G108" i="11" s="1"/>
  <c r="H108" i="11" s="1"/>
  <c r="I108" i="11" s="1"/>
  <c r="D108" i="11"/>
  <c r="L108" i="11" s="1"/>
  <c r="K107" i="11"/>
  <c r="J107" i="11"/>
  <c r="E107" i="11"/>
  <c r="F107" i="11" s="1"/>
  <c r="G107" i="11" s="1"/>
  <c r="H107" i="11" s="1"/>
  <c r="I107" i="11" s="1"/>
  <c r="D107" i="11"/>
  <c r="L107" i="11" s="1"/>
  <c r="K106" i="11"/>
  <c r="J106" i="11"/>
  <c r="E106" i="11"/>
  <c r="F106" i="11" s="1"/>
  <c r="G106" i="11" s="1"/>
  <c r="H106" i="11" s="1"/>
  <c r="I106" i="11" s="1"/>
  <c r="D106" i="11"/>
  <c r="L106" i="11" s="1"/>
  <c r="K105" i="11"/>
  <c r="J105" i="11"/>
  <c r="E105" i="11"/>
  <c r="F105" i="11" s="1"/>
  <c r="G105" i="11" s="1"/>
  <c r="H105" i="11" s="1"/>
  <c r="I105" i="11" s="1"/>
  <c r="D105" i="11"/>
  <c r="L105" i="11" s="1"/>
  <c r="K104" i="11"/>
  <c r="J104" i="11"/>
  <c r="E104" i="11"/>
  <c r="F104" i="11" s="1"/>
  <c r="G104" i="11" s="1"/>
  <c r="H104" i="11" s="1"/>
  <c r="I104" i="11" s="1"/>
  <c r="D104" i="11"/>
  <c r="L104" i="11" s="1"/>
  <c r="K103" i="11"/>
  <c r="J103" i="11"/>
  <c r="E103" i="11"/>
  <c r="F103" i="11" s="1"/>
  <c r="G103" i="11" s="1"/>
  <c r="H103" i="11" s="1"/>
  <c r="I103" i="11" s="1"/>
  <c r="D103" i="11"/>
  <c r="L103" i="11" s="1"/>
  <c r="K102" i="11"/>
  <c r="J102" i="11"/>
  <c r="E102" i="11"/>
  <c r="F102" i="11" s="1"/>
  <c r="G102" i="11" s="1"/>
  <c r="H102" i="11" s="1"/>
  <c r="I102" i="11" s="1"/>
  <c r="D102" i="11"/>
  <c r="L102" i="11" s="1"/>
  <c r="K101" i="11"/>
  <c r="J101" i="11"/>
  <c r="E101" i="11"/>
  <c r="F101" i="11" s="1"/>
  <c r="G101" i="11" s="1"/>
  <c r="H101" i="11" s="1"/>
  <c r="I101" i="11" s="1"/>
  <c r="D101" i="11"/>
  <c r="L101" i="11" s="1"/>
  <c r="K100" i="11"/>
  <c r="J100" i="11"/>
  <c r="E100" i="11"/>
  <c r="F100" i="11" s="1"/>
  <c r="G100" i="11" s="1"/>
  <c r="H100" i="11" s="1"/>
  <c r="I100" i="11" s="1"/>
  <c r="D100" i="11"/>
  <c r="L100" i="11" s="1"/>
  <c r="K99" i="11"/>
  <c r="J99" i="11"/>
  <c r="E99" i="11"/>
  <c r="F99" i="11" s="1"/>
  <c r="G99" i="11" s="1"/>
  <c r="H99" i="11" s="1"/>
  <c r="I99" i="11" s="1"/>
  <c r="D99" i="11"/>
  <c r="L99" i="11" s="1"/>
  <c r="K98" i="11"/>
  <c r="J98" i="11"/>
  <c r="E98" i="11"/>
  <c r="F98" i="11" s="1"/>
  <c r="G98" i="11" s="1"/>
  <c r="H98" i="11" s="1"/>
  <c r="I98" i="11" s="1"/>
  <c r="D98" i="11"/>
  <c r="L98" i="11" s="1"/>
  <c r="K97" i="11"/>
  <c r="J97" i="11"/>
  <c r="E97" i="11"/>
  <c r="F97" i="11" s="1"/>
  <c r="G97" i="11" s="1"/>
  <c r="H97" i="11" s="1"/>
  <c r="I97" i="11" s="1"/>
  <c r="D97" i="11"/>
  <c r="L97" i="11" s="1"/>
  <c r="K96" i="11"/>
  <c r="J96" i="11"/>
  <c r="E96" i="11"/>
  <c r="F96" i="11" s="1"/>
  <c r="G96" i="11" s="1"/>
  <c r="H96" i="11" s="1"/>
  <c r="I96" i="11" s="1"/>
  <c r="D96" i="11"/>
  <c r="L96" i="11" s="1"/>
  <c r="K95" i="11"/>
  <c r="J95" i="11"/>
  <c r="E95" i="11"/>
  <c r="F95" i="11" s="1"/>
  <c r="G95" i="11" s="1"/>
  <c r="H95" i="11" s="1"/>
  <c r="I95" i="11" s="1"/>
  <c r="D95" i="11"/>
  <c r="L95" i="11" s="1"/>
  <c r="K94" i="11"/>
  <c r="J94" i="11"/>
  <c r="E94" i="11"/>
  <c r="F94" i="11" s="1"/>
  <c r="G94" i="11" s="1"/>
  <c r="H94" i="11" s="1"/>
  <c r="I94" i="11" s="1"/>
  <c r="D94" i="11"/>
  <c r="L94" i="11" s="1"/>
  <c r="K93" i="11"/>
  <c r="J93" i="11"/>
  <c r="E93" i="11"/>
  <c r="F93" i="11" s="1"/>
  <c r="G93" i="11" s="1"/>
  <c r="H93" i="11" s="1"/>
  <c r="I93" i="11" s="1"/>
  <c r="D93" i="11"/>
  <c r="L93" i="11" s="1"/>
  <c r="K92" i="11"/>
  <c r="J92" i="11"/>
  <c r="E92" i="11"/>
  <c r="F92" i="11" s="1"/>
  <c r="G92" i="11" s="1"/>
  <c r="H92" i="11" s="1"/>
  <c r="I92" i="11" s="1"/>
  <c r="D92" i="11"/>
  <c r="L92" i="11" s="1"/>
  <c r="K91" i="11"/>
  <c r="J91" i="11"/>
  <c r="E91" i="11"/>
  <c r="F91" i="11" s="1"/>
  <c r="G91" i="11" s="1"/>
  <c r="H91" i="11" s="1"/>
  <c r="I91" i="11" s="1"/>
  <c r="D91" i="11"/>
  <c r="L91" i="11" s="1"/>
  <c r="K90" i="11"/>
  <c r="J90" i="11"/>
  <c r="E90" i="11"/>
  <c r="F90" i="11" s="1"/>
  <c r="G90" i="11" s="1"/>
  <c r="H90" i="11" s="1"/>
  <c r="I90" i="11" s="1"/>
  <c r="D90" i="11"/>
  <c r="L90" i="11" s="1"/>
  <c r="K89" i="11"/>
  <c r="J89" i="11"/>
  <c r="E89" i="11"/>
  <c r="F89" i="11" s="1"/>
  <c r="G89" i="11" s="1"/>
  <c r="H89" i="11" s="1"/>
  <c r="I89" i="11" s="1"/>
  <c r="D89" i="11"/>
  <c r="L89" i="11" s="1"/>
  <c r="K88" i="11"/>
  <c r="J88" i="11"/>
  <c r="E88" i="11"/>
  <c r="F88" i="11" s="1"/>
  <c r="G88" i="11" s="1"/>
  <c r="H88" i="11" s="1"/>
  <c r="I88" i="11" s="1"/>
  <c r="D88" i="11"/>
  <c r="L88" i="11" s="1"/>
  <c r="K87" i="11"/>
  <c r="J87" i="11"/>
  <c r="E87" i="11"/>
  <c r="F87" i="11" s="1"/>
  <c r="G87" i="11" s="1"/>
  <c r="H87" i="11" s="1"/>
  <c r="I87" i="11" s="1"/>
  <c r="D87" i="11"/>
  <c r="L87" i="11" s="1"/>
  <c r="K86" i="11"/>
  <c r="J86" i="11"/>
  <c r="E86" i="11"/>
  <c r="F86" i="11" s="1"/>
  <c r="G86" i="11" s="1"/>
  <c r="H86" i="11" s="1"/>
  <c r="I86" i="11" s="1"/>
  <c r="D86" i="11"/>
  <c r="L86" i="11" s="1"/>
  <c r="K85" i="11"/>
  <c r="J85" i="11"/>
  <c r="E85" i="11"/>
  <c r="F85" i="11" s="1"/>
  <c r="G85" i="11" s="1"/>
  <c r="H85" i="11" s="1"/>
  <c r="I85" i="11" s="1"/>
  <c r="D85" i="11"/>
  <c r="L85" i="11" s="1"/>
  <c r="K84" i="11"/>
  <c r="J84" i="11"/>
  <c r="E84" i="11"/>
  <c r="F84" i="11" s="1"/>
  <c r="G84" i="11" s="1"/>
  <c r="H84" i="11" s="1"/>
  <c r="I84" i="11" s="1"/>
  <c r="D84" i="11"/>
  <c r="L84" i="11" s="1"/>
  <c r="K83" i="11"/>
  <c r="J83" i="11"/>
  <c r="E83" i="11"/>
  <c r="F83" i="11" s="1"/>
  <c r="G83" i="11" s="1"/>
  <c r="H83" i="11" s="1"/>
  <c r="I83" i="11" s="1"/>
  <c r="D83" i="11"/>
  <c r="L83" i="11" s="1"/>
  <c r="K82" i="11"/>
  <c r="J82" i="11"/>
  <c r="E82" i="11"/>
  <c r="F82" i="11" s="1"/>
  <c r="G82" i="11" s="1"/>
  <c r="H82" i="11" s="1"/>
  <c r="I82" i="11" s="1"/>
  <c r="D82" i="11"/>
  <c r="L82" i="11" s="1"/>
  <c r="K81" i="11"/>
  <c r="J81" i="11"/>
  <c r="E81" i="11"/>
  <c r="F81" i="11" s="1"/>
  <c r="G81" i="11" s="1"/>
  <c r="H81" i="11" s="1"/>
  <c r="I81" i="11" s="1"/>
  <c r="D81" i="11"/>
  <c r="L81" i="11" s="1"/>
  <c r="K80" i="11"/>
  <c r="J80" i="11"/>
  <c r="E80" i="11"/>
  <c r="F80" i="11" s="1"/>
  <c r="G80" i="11" s="1"/>
  <c r="H80" i="11" s="1"/>
  <c r="I80" i="11" s="1"/>
  <c r="D80" i="11"/>
  <c r="L80" i="11" s="1"/>
  <c r="K79" i="11"/>
  <c r="J79" i="11"/>
  <c r="E79" i="11"/>
  <c r="F79" i="11" s="1"/>
  <c r="G79" i="11" s="1"/>
  <c r="H79" i="11" s="1"/>
  <c r="I79" i="11" s="1"/>
  <c r="D79" i="11"/>
  <c r="L79" i="11" s="1"/>
  <c r="K78" i="11"/>
  <c r="J78" i="11"/>
  <c r="E78" i="11"/>
  <c r="F78" i="11" s="1"/>
  <c r="G78" i="11" s="1"/>
  <c r="H78" i="11" s="1"/>
  <c r="I78" i="11" s="1"/>
  <c r="D78" i="11"/>
  <c r="L78" i="11" s="1"/>
  <c r="K77" i="11"/>
  <c r="J77" i="11"/>
  <c r="E77" i="11"/>
  <c r="F77" i="11" s="1"/>
  <c r="G77" i="11" s="1"/>
  <c r="H77" i="11" s="1"/>
  <c r="I77" i="11" s="1"/>
  <c r="D77" i="11"/>
  <c r="L77" i="11" s="1"/>
  <c r="K76" i="11"/>
  <c r="J76" i="11"/>
  <c r="E76" i="11"/>
  <c r="F76" i="11" s="1"/>
  <c r="G76" i="11" s="1"/>
  <c r="H76" i="11" s="1"/>
  <c r="I76" i="11" s="1"/>
  <c r="D76" i="11"/>
  <c r="L76" i="11" s="1"/>
  <c r="K75" i="11"/>
  <c r="J75" i="11"/>
  <c r="E75" i="11"/>
  <c r="F75" i="11" s="1"/>
  <c r="G75" i="11" s="1"/>
  <c r="H75" i="11" s="1"/>
  <c r="I75" i="11" s="1"/>
  <c r="D75" i="11"/>
  <c r="L75" i="11" s="1"/>
  <c r="K74" i="11"/>
  <c r="J74" i="11"/>
  <c r="E74" i="11"/>
  <c r="F74" i="11" s="1"/>
  <c r="G74" i="11" s="1"/>
  <c r="H74" i="11" s="1"/>
  <c r="I74" i="11" s="1"/>
  <c r="D74" i="11"/>
  <c r="L74" i="11" s="1"/>
  <c r="K73" i="11"/>
  <c r="J73" i="11"/>
  <c r="E73" i="11"/>
  <c r="F73" i="11" s="1"/>
  <c r="G73" i="11" s="1"/>
  <c r="H73" i="11" s="1"/>
  <c r="I73" i="11" s="1"/>
  <c r="D73" i="11"/>
  <c r="L73" i="11" s="1"/>
  <c r="K72" i="11"/>
  <c r="J72" i="11"/>
  <c r="E72" i="11"/>
  <c r="F72" i="11" s="1"/>
  <c r="G72" i="11" s="1"/>
  <c r="H72" i="11" s="1"/>
  <c r="I72" i="11" s="1"/>
  <c r="D72" i="11"/>
  <c r="L72" i="11" s="1"/>
  <c r="K71" i="11"/>
  <c r="J71" i="11"/>
  <c r="E71" i="11"/>
  <c r="F71" i="11" s="1"/>
  <c r="G71" i="11" s="1"/>
  <c r="H71" i="11" s="1"/>
  <c r="I71" i="11" s="1"/>
  <c r="D71" i="11"/>
  <c r="L71" i="11" s="1"/>
  <c r="K70" i="11"/>
  <c r="J70" i="11"/>
  <c r="E70" i="11"/>
  <c r="F70" i="11" s="1"/>
  <c r="G70" i="11" s="1"/>
  <c r="H70" i="11" s="1"/>
  <c r="I70" i="11" s="1"/>
  <c r="D70" i="11"/>
  <c r="L70" i="11" s="1"/>
  <c r="K69" i="11"/>
  <c r="J69" i="11"/>
  <c r="E69" i="11"/>
  <c r="F69" i="11" s="1"/>
  <c r="G69" i="11" s="1"/>
  <c r="H69" i="11" s="1"/>
  <c r="I69" i="11" s="1"/>
  <c r="D69" i="11"/>
  <c r="L69" i="11" s="1"/>
  <c r="K68" i="11"/>
  <c r="J68" i="11"/>
  <c r="E68" i="11"/>
  <c r="F68" i="11" s="1"/>
  <c r="G68" i="11" s="1"/>
  <c r="H68" i="11" s="1"/>
  <c r="I68" i="11" s="1"/>
  <c r="D68" i="11"/>
  <c r="L68" i="11" s="1"/>
  <c r="K67" i="11"/>
  <c r="J67" i="11"/>
  <c r="E67" i="11"/>
  <c r="F67" i="11" s="1"/>
  <c r="G67" i="11" s="1"/>
  <c r="H67" i="11" s="1"/>
  <c r="I67" i="11" s="1"/>
  <c r="D67" i="11"/>
  <c r="L67" i="11" s="1"/>
  <c r="K66" i="11"/>
  <c r="J66" i="11"/>
  <c r="E66" i="11"/>
  <c r="F66" i="11" s="1"/>
  <c r="G66" i="11" s="1"/>
  <c r="H66" i="11" s="1"/>
  <c r="I66" i="11" s="1"/>
  <c r="D66" i="11"/>
  <c r="L66" i="11" s="1"/>
  <c r="K65" i="11"/>
  <c r="J65" i="11"/>
  <c r="E65" i="11"/>
  <c r="F65" i="11" s="1"/>
  <c r="G65" i="11" s="1"/>
  <c r="H65" i="11" s="1"/>
  <c r="I65" i="11" s="1"/>
  <c r="D65" i="11"/>
  <c r="L65" i="11" s="1"/>
  <c r="K64" i="11"/>
  <c r="J64" i="11"/>
  <c r="E64" i="11"/>
  <c r="F64" i="11" s="1"/>
  <c r="G64" i="11" s="1"/>
  <c r="H64" i="11" s="1"/>
  <c r="I64" i="11" s="1"/>
  <c r="D64" i="11"/>
  <c r="L64" i="11" s="1"/>
  <c r="K63" i="11"/>
  <c r="J63" i="11"/>
  <c r="E63" i="11"/>
  <c r="F63" i="11" s="1"/>
  <c r="G63" i="11" s="1"/>
  <c r="H63" i="11" s="1"/>
  <c r="I63" i="11" s="1"/>
  <c r="D63" i="11"/>
  <c r="L63" i="11" s="1"/>
  <c r="K62" i="11"/>
  <c r="J62" i="11"/>
  <c r="E62" i="11"/>
  <c r="F62" i="11" s="1"/>
  <c r="G62" i="11" s="1"/>
  <c r="H62" i="11" s="1"/>
  <c r="I62" i="11" s="1"/>
  <c r="D62" i="11"/>
  <c r="L62" i="11" s="1"/>
  <c r="K61" i="11"/>
  <c r="J61" i="11"/>
  <c r="E61" i="11"/>
  <c r="F61" i="11" s="1"/>
  <c r="G61" i="11" s="1"/>
  <c r="H61" i="11" s="1"/>
  <c r="I61" i="11" s="1"/>
  <c r="D61" i="11"/>
  <c r="L61" i="11" s="1"/>
  <c r="K60" i="11"/>
  <c r="J60" i="11"/>
  <c r="E60" i="11"/>
  <c r="F60" i="11" s="1"/>
  <c r="G60" i="11" s="1"/>
  <c r="H60" i="11" s="1"/>
  <c r="I60" i="11" s="1"/>
  <c r="D60" i="11"/>
  <c r="L60" i="11" s="1"/>
  <c r="K59" i="11"/>
  <c r="J59" i="11"/>
  <c r="E59" i="11"/>
  <c r="F59" i="11" s="1"/>
  <c r="G59" i="11" s="1"/>
  <c r="H59" i="11" s="1"/>
  <c r="I59" i="11" s="1"/>
  <c r="D59" i="11"/>
  <c r="L59" i="11" s="1"/>
  <c r="K58" i="11"/>
  <c r="J58" i="11"/>
  <c r="E58" i="11"/>
  <c r="F58" i="11" s="1"/>
  <c r="G58" i="11" s="1"/>
  <c r="H58" i="11" s="1"/>
  <c r="I58" i="11" s="1"/>
  <c r="D58" i="11"/>
  <c r="L58" i="11" s="1"/>
  <c r="K57" i="11"/>
  <c r="J57" i="11"/>
  <c r="E57" i="11"/>
  <c r="F57" i="11" s="1"/>
  <c r="G57" i="11" s="1"/>
  <c r="H57" i="11" s="1"/>
  <c r="I57" i="11" s="1"/>
  <c r="D57" i="11"/>
  <c r="L57" i="11" s="1"/>
  <c r="K56" i="11"/>
  <c r="J56" i="11"/>
  <c r="E56" i="11"/>
  <c r="F56" i="11" s="1"/>
  <c r="G56" i="11" s="1"/>
  <c r="H56" i="11" s="1"/>
  <c r="I56" i="11" s="1"/>
  <c r="D56" i="11"/>
  <c r="L56" i="11" s="1"/>
  <c r="K55" i="11"/>
  <c r="J55" i="11"/>
  <c r="E55" i="11"/>
  <c r="F55" i="11" s="1"/>
  <c r="G55" i="11" s="1"/>
  <c r="H55" i="11" s="1"/>
  <c r="I55" i="11" s="1"/>
  <c r="D55" i="11"/>
  <c r="L55" i="11" s="1"/>
  <c r="K54" i="11"/>
  <c r="J54" i="11"/>
  <c r="E54" i="11"/>
  <c r="F54" i="11" s="1"/>
  <c r="G54" i="11" s="1"/>
  <c r="H54" i="11" s="1"/>
  <c r="I54" i="11" s="1"/>
  <c r="D54" i="11"/>
  <c r="L54" i="11" s="1"/>
  <c r="K53" i="11"/>
  <c r="J53" i="11"/>
  <c r="E53" i="11"/>
  <c r="F53" i="11" s="1"/>
  <c r="G53" i="11" s="1"/>
  <c r="H53" i="11" s="1"/>
  <c r="I53" i="11" s="1"/>
  <c r="D53" i="11"/>
  <c r="L53" i="11" s="1"/>
  <c r="K52" i="11"/>
  <c r="J52" i="11"/>
  <c r="E52" i="11"/>
  <c r="F52" i="11" s="1"/>
  <c r="G52" i="11" s="1"/>
  <c r="H52" i="11" s="1"/>
  <c r="I52" i="11" s="1"/>
  <c r="D52" i="11"/>
  <c r="L52" i="11" s="1"/>
  <c r="K51" i="11"/>
  <c r="J51" i="11"/>
  <c r="E51" i="11"/>
  <c r="F51" i="11" s="1"/>
  <c r="G51" i="11" s="1"/>
  <c r="H51" i="11" s="1"/>
  <c r="I51" i="11" s="1"/>
  <c r="D51" i="11"/>
  <c r="L51" i="11" s="1"/>
  <c r="K50" i="11"/>
  <c r="J50" i="11"/>
  <c r="E50" i="11"/>
  <c r="F50" i="11" s="1"/>
  <c r="G50" i="11" s="1"/>
  <c r="H50" i="11" s="1"/>
  <c r="I50" i="11" s="1"/>
  <c r="D50" i="11"/>
  <c r="L50" i="11" s="1"/>
  <c r="K49" i="11"/>
  <c r="J49" i="11"/>
  <c r="E49" i="11"/>
  <c r="F49" i="11" s="1"/>
  <c r="G49" i="11" s="1"/>
  <c r="H49" i="11" s="1"/>
  <c r="I49" i="11" s="1"/>
  <c r="D49" i="11"/>
  <c r="L49" i="11" s="1"/>
  <c r="K48" i="11"/>
  <c r="J48" i="11"/>
  <c r="E48" i="11"/>
  <c r="F48" i="11" s="1"/>
  <c r="G48" i="11" s="1"/>
  <c r="H48" i="11" s="1"/>
  <c r="I48" i="11" s="1"/>
  <c r="D48" i="11"/>
  <c r="L48" i="11" s="1"/>
  <c r="K47" i="11"/>
  <c r="J47" i="11"/>
  <c r="E47" i="11"/>
  <c r="F47" i="11" s="1"/>
  <c r="G47" i="11" s="1"/>
  <c r="H47" i="11" s="1"/>
  <c r="I47" i="11" s="1"/>
  <c r="D47" i="11"/>
  <c r="L47" i="11" s="1"/>
  <c r="K46" i="11"/>
  <c r="J46" i="11"/>
  <c r="E46" i="11"/>
  <c r="F46" i="11" s="1"/>
  <c r="G46" i="11" s="1"/>
  <c r="H46" i="11" s="1"/>
  <c r="I46" i="11" s="1"/>
  <c r="D46" i="11"/>
  <c r="L46" i="11" s="1"/>
  <c r="K45" i="11"/>
  <c r="J45" i="11"/>
  <c r="E45" i="11"/>
  <c r="F45" i="11" s="1"/>
  <c r="G45" i="11" s="1"/>
  <c r="H45" i="11" s="1"/>
  <c r="I45" i="11" s="1"/>
  <c r="D45" i="11"/>
  <c r="L45" i="11" s="1"/>
  <c r="K44" i="11"/>
  <c r="J44" i="11"/>
  <c r="E44" i="11"/>
  <c r="F44" i="11" s="1"/>
  <c r="G44" i="11" s="1"/>
  <c r="H44" i="11" s="1"/>
  <c r="I44" i="11" s="1"/>
  <c r="D44" i="11"/>
  <c r="L44" i="11" s="1"/>
  <c r="K43" i="11"/>
  <c r="J43" i="11"/>
  <c r="F43" i="11"/>
  <c r="G43" i="11" s="1"/>
  <c r="H43" i="11" s="1"/>
  <c r="I43" i="11" s="1"/>
  <c r="E43" i="11"/>
  <c r="D43" i="11"/>
  <c r="L43" i="11" s="1"/>
  <c r="K42" i="11"/>
  <c r="J42" i="11"/>
  <c r="E42" i="11"/>
  <c r="F42" i="11" s="1"/>
  <c r="G42" i="11" s="1"/>
  <c r="H42" i="11" s="1"/>
  <c r="I42" i="11" s="1"/>
  <c r="D42" i="11"/>
  <c r="L42" i="11" s="1"/>
  <c r="K41" i="11"/>
  <c r="J41" i="11"/>
  <c r="E41" i="11"/>
  <c r="F41" i="11" s="1"/>
  <c r="G41" i="11" s="1"/>
  <c r="H41" i="11" s="1"/>
  <c r="I41" i="11" s="1"/>
  <c r="D41" i="11"/>
  <c r="L41" i="11" s="1"/>
  <c r="D40" i="11"/>
  <c r="L40" i="11" s="1"/>
  <c r="K39" i="11"/>
  <c r="J39" i="11"/>
  <c r="E39" i="11"/>
  <c r="F39" i="11" s="1"/>
  <c r="G39" i="11" s="1"/>
  <c r="H39" i="11" s="1"/>
  <c r="I39" i="11" s="1"/>
  <c r="D39" i="11"/>
  <c r="L39" i="11" s="1"/>
  <c r="K38" i="11"/>
  <c r="J38" i="11"/>
  <c r="E38" i="11"/>
  <c r="F38" i="11" s="1"/>
  <c r="G38" i="11" s="1"/>
  <c r="H38" i="11" s="1"/>
  <c r="I38" i="11" s="1"/>
  <c r="D38" i="11"/>
  <c r="L38" i="11" s="1"/>
  <c r="K37" i="11"/>
  <c r="J37" i="11"/>
  <c r="E37" i="11"/>
  <c r="F37" i="11" s="1"/>
  <c r="G37" i="11" s="1"/>
  <c r="H37" i="11" s="1"/>
  <c r="I37" i="11" s="1"/>
  <c r="D37" i="11"/>
  <c r="L37" i="11" s="1"/>
  <c r="K36" i="11"/>
  <c r="J36" i="11"/>
  <c r="E36" i="11"/>
  <c r="F36" i="11" s="1"/>
  <c r="G36" i="11" s="1"/>
  <c r="H36" i="11" s="1"/>
  <c r="I36" i="11" s="1"/>
  <c r="D36" i="11"/>
  <c r="L36" i="11" s="1"/>
  <c r="K35" i="11"/>
  <c r="J35" i="11"/>
  <c r="E35" i="11"/>
  <c r="F35" i="11" s="1"/>
  <c r="G35" i="11" s="1"/>
  <c r="H35" i="11" s="1"/>
  <c r="I35" i="11" s="1"/>
  <c r="D35" i="11"/>
  <c r="L35" i="11" s="1"/>
  <c r="K34" i="11"/>
  <c r="J34" i="11"/>
  <c r="E34" i="11"/>
  <c r="F34" i="11" s="1"/>
  <c r="G34" i="11" s="1"/>
  <c r="H34" i="11" s="1"/>
  <c r="I34" i="11" s="1"/>
  <c r="D34" i="11"/>
  <c r="L34" i="11" s="1"/>
  <c r="K33" i="11"/>
  <c r="J33" i="11"/>
  <c r="E33" i="11"/>
  <c r="F33" i="11" s="1"/>
  <c r="G33" i="11" s="1"/>
  <c r="H33" i="11" s="1"/>
  <c r="I33" i="11" s="1"/>
  <c r="D33" i="11"/>
  <c r="L33" i="11" s="1"/>
  <c r="K32" i="11"/>
  <c r="J32" i="11"/>
  <c r="E32" i="11"/>
  <c r="F32" i="11" s="1"/>
  <c r="G32" i="11" s="1"/>
  <c r="H32" i="11" s="1"/>
  <c r="I32" i="11" s="1"/>
  <c r="D32" i="11"/>
  <c r="L32" i="11" s="1"/>
  <c r="K31" i="11"/>
  <c r="J31" i="11"/>
  <c r="E31" i="11"/>
  <c r="F31" i="11" s="1"/>
  <c r="G31" i="11" s="1"/>
  <c r="H31" i="11" s="1"/>
  <c r="I31" i="11" s="1"/>
  <c r="D31" i="11"/>
  <c r="L31" i="11" s="1"/>
  <c r="K30" i="11"/>
  <c r="J30" i="11"/>
  <c r="E30" i="11"/>
  <c r="F30" i="11" s="1"/>
  <c r="G30" i="11" s="1"/>
  <c r="H30" i="11" s="1"/>
  <c r="I30" i="11" s="1"/>
  <c r="D30" i="11"/>
  <c r="L30" i="11" s="1"/>
  <c r="K29" i="11"/>
  <c r="J29" i="11"/>
  <c r="E29" i="11"/>
  <c r="F29" i="11" s="1"/>
  <c r="G29" i="11" s="1"/>
  <c r="H29" i="11" s="1"/>
  <c r="I29" i="11" s="1"/>
  <c r="D29" i="11"/>
  <c r="L29" i="11" s="1"/>
  <c r="K28" i="11"/>
  <c r="J28" i="11"/>
  <c r="E28" i="11"/>
  <c r="F28" i="11" s="1"/>
  <c r="G28" i="11" s="1"/>
  <c r="H28" i="11" s="1"/>
  <c r="I28" i="11" s="1"/>
  <c r="D28" i="11"/>
  <c r="L28" i="11" s="1"/>
  <c r="K27" i="11"/>
  <c r="J27" i="11"/>
  <c r="E27" i="11"/>
  <c r="F27" i="11" s="1"/>
  <c r="G27" i="11" s="1"/>
  <c r="H27" i="11" s="1"/>
  <c r="I27" i="11" s="1"/>
  <c r="D27" i="11"/>
  <c r="L27" i="11" s="1"/>
  <c r="K26" i="11"/>
  <c r="J26" i="11"/>
  <c r="E26" i="11"/>
  <c r="F26" i="11" s="1"/>
  <c r="G26" i="11" s="1"/>
  <c r="H26" i="11" s="1"/>
  <c r="I26" i="11" s="1"/>
  <c r="D26" i="11"/>
  <c r="L26" i="11" s="1"/>
  <c r="K25" i="11"/>
  <c r="J25" i="11"/>
  <c r="E25" i="11"/>
  <c r="F25" i="11" s="1"/>
  <c r="G25" i="11" s="1"/>
  <c r="H25" i="11" s="1"/>
  <c r="I25" i="11" s="1"/>
  <c r="D25" i="11"/>
  <c r="L25" i="11" s="1"/>
  <c r="K24" i="11"/>
  <c r="J24" i="11"/>
  <c r="E24" i="11"/>
  <c r="F24" i="11" s="1"/>
  <c r="G24" i="11" s="1"/>
  <c r="H24" i="11" s="1"/>
  <c r="I24" i="11" s="1"/>
  <c r="D24" i="11"/>
  <c r="L24" i="11" s="1"/>
  <c r="K23" i="11"/>
  <c r="J23" i="11"/>
  <c r="E23" i="11"/>
  <c r="F23" i="11" s="1"/>
  <c r="G23" i="11" s="1"/>
  <c r="H23" i="11" s="1"/>
  <c r="I23" i="11" s="1"/>
  <c r="D23" i="11"/>
  <c r="L23" i="11" s="1"/>
  <c r="K22" i="11"/>
  <c r="J22" i="11"/>
  <c r="E22" i="11"/>
  <c r="F22" i="11" s="1"/>
  <c r="G22" i="11" s="1"/>
  <c r="H22" i="11" s="1"/>
  <c r="I22" i="11" s="1"/>
  <c r="D22" i="11"/>
  <c r="L22" i="11" s="1"/>
  <c r="K21" i="11"/>
  <c r="J21" i="11"/>
  <c r="E21" i="11"/>
  <c r="F21" i="11" s="1"/>
  <c r="G21" i="11" s="1"/>
  <c r="H21" i="11" s="1"/>
  <c r="I21" i="11" s="1"/>
  <c r="D21" i="11"/>
  <c r="L21" i="11" s="1"/>
  <c r="K20" i="11"/>
  <c r="J20" i="11"/>
  <c r="E20" i="11"/>
  <c r="F20" i="11" s="1"/>
  <c r="G20" i="11" s="1"/>
  <c r="H20" i="11" s="1"/>
  <c r="I20" i="11" s="1"/>
  <c r="D20" i="11"/>
  <c r="L20" i="11" s="1"/>
  <c r="K19" i="11"/>
  <c r="J19" i="11"/>
  <c r="E19" i="11"/>
  <c r="F19" i="11" s="1"/>
  <c r="G19" i="11" s="1"/>
  <c r="H19" i="11" s="1"/>
  <c r="I19" i="11" s="1"/>
  <c r="D19" i="11"/>
  <c r="L19" i="11" s="1"/>
  <c r="K18" i="11"/>
  <c r="J18" i="11"/>
  <c r="E18" i="11"/>
  <c r="F18" i="11" s="1"/>
  <c r="G18" i="11" s="1"/>
  <c r="H18" i="11" s="1"/>
  <c r="I18" i="11" s="1"/>
  <c r="D18" i="11"/>
  <c r="L18" i="11" s="1"/>
  <c r="K17" i="11"/>
  <c r="J17" i="11"/>
  <c r="E17" i="11"/>
  <c r="F17" i="11" s="1"/>
  <c r="G17" i="11" s="1"/>
  <c r="H17" i="11" s="1"/>
  <c r="I17" i="11" s="1"/>
  <c r="D17" i="11"/>
  <c r="L17" i="11" s="1"/>
  <c r="K16" i="11"/>
  <c r="J16" i="11"/>
  <c r="E16" i="11"/>
  <c r="F16" i="11" s="1"/>
  <c r="G16" i="11" s="1"/>
  <c r="H16" i="11" s="1"/>
  <c r="I16" i="11" s="1"/>
  <c r="D16" i="11"/>
  <c r="L16" i="11" s="1"/>
  <c r="K15" i="11"/>
  <c r="J15" i="11"/>
  <c r="E15" i="11"/>
  <c r="F15" i="11" s="1"/>
  <c r="G15" i="11" s="1"/>
  <c r="H15" i="11" s="1"/>
  <c r="I15" i="11" s="1"/>
  <c r="D15" i="11"/>
  <c r="L15" i="11" s="1"/>
  <c r="K14" i="11"/>
  <c r="J14" i="11"/>
  <c r="E14" i="11"/>
  <c r="F14" i="11" s="1"/>
  <c r="G14" i="11" s="1"/>
  <c r="H14" i="11" s="1"/>
  <c r="I14" i="11" s="1"/>
  <c r="D14" i="11"/>
  <c r="L14" i="11" s="1"/>
  <c r="K13" i="11"/>
  <c r="J13" i="11"/>
  <c r="E13" i="11"/>
  <c r="F13" i="11" s="1"/>
  <c r="G13" i="11" s="1"/>
  <c r="H13" i="11" s="1"/>
  <c r="I13" i="11" s="1"/>
  <c r="D13" i="11"/>
  <c r="L13" i="11" s="1"/>
  <c r="K12" i="11"/>
  <c r="J12" i="11"/>
  <c r="E12" i="11"/>
  <c r="F12" i="11" s="1"/>
  <c r="G12" i="11" s="1"/>
  <c r="H12" i="11" s="1"/>
  <c r="I12" i="11" s="1"/>
  <c r="D12" i="11"/>
  <c r="L12" i="11" s="1"/>
  <c r="K11" i="11"/>
  <c r="J11" i="11"/>
  <c r="E11" i="11"/>
  <c r="F11" i="11" s="1"/>
  <c r="G11" i="11" s="1"/>
  <c r="H11" i="11" s="1"/>
  <c r="I11" i="11" s="1"/>
  <c r="D11" i="11"/>
  <c r="L11" i="11" s="1"/>
  <c r="K10" i="11"/>
  <c r="J10" i="11"/>
  <c r="E10" i="11"/>
  <c r="F10" i="11" s="1"/>
  <c r="G10" i="11" s="1"/>
  <c r="H10" i="11" s="1"/>
  <c r="I10" i="11" s="1"/>
  <c r="D10" i="11"/>
  <c r="L10" i="11" s="1"/>
  <c r="K9" i="11"/>
  <c r="J9" i="11"/>
  <c r="E9" i="11"/>
  <c r="F9" i="11" s="1"/>
  <c r="G9" i="11" s="1"/>
  <c r="H9" i="11" s="1"/>
  <c r="I9" i="11" s="1"/>
  <c r="D9" i="11"/>
  <c r="L9" i="11" s="1"/>
  <c r="K8" i="11"/>
  <c r="J8" i="11"/>
  <c r="E8" i="11"/>
  <c r="F8" i="11" s="1"/>
  <c r="G8" i="11" s="1"/>
  <c r="H8" i="11" s="1"/>
  <c r="I8" i="11" s="1"/>
  <c r="D8" i="11"/>
  <c r="L8" i="11" s="1"/>
  <c r="K7" i="11"/>
  <c r="J7" i="11"/>
  <c r="E7" i="11"/>
  <c r="F7" i="11" s="1"/>
  <c r="G7" i="11" s="1"/>
  <c r="H7" i="11" s="1"/>
  <c r="I7" i="11" s="1"/>
  <c r="D7" i="11"/>
  <c r="L7" i="11" s="1"/>
  <c r="K6" i="11"/>
  <c r="J6" i="11"/>
  <c r="E6" i="11"/>
  <c r="F6" i="11" s="1"/>
  <c r="G6" i="11" s="1"/>
  <c r="H6" i="11" s="1"/>
  <c r="I6" i="11" s="1"/>
  <c r="D6" i="11"/>
  <c r="L6" i="11" s="1"/>
  <c r="K5" i="11"/>
  <c r="J5" i="11"/>
  <c r="E5" i="11"/>
  <c r="F5" i="11" s="1"/>
  <c r="G5" i="11" s="1"/>
  <c r="H5" i="11" s="1"/>
  <c r="I5" i="11" s="1"/>
  <c r="D5" i="11"/>
  <c r="L5" i="11" s="1"/>
  <c r="K4" i="11"/>
  <c r="J4" i="11"/>
  <c r="F4" i="11"/>
  <c r="G4" i="11" s="1"/>
  <c r="H4" i="11" s="1"/>
  <c r="I4" i="11" s="1"/>
  <c r="D4" i="11"/>
  <c r="L4" i="11" s="1"/>
</calcChain>
</file>

<file path=xl/sharedStrings.xml><?xml version="1.0" encoding="utf-8"?>
<sst xmlns="http://schemas.openxmlformats.org/spreadsheetml/2006/main" count="326" uniqueCount="39">
  <si>
    <t>Temperature (C)</t>
  </si>
  <si>
    <t>Oxygen (mg/l)</t>
  </si>
  <si>
    <t xml:space="preserve">   Specific respiration rate (joules/g/d)</t>
  </si>
  <si>
    <t>Water temperature (K)</t>
  </si>
  <si>
    <t>SSR</t>
  </si>
  <si>
    <t>LSR</t>
  </si>
  <si>
    <t>DL</t>
  </si>
  <si>
    <t>DR</t>
  </si>
  <si>
    <t>Depth (m)</t>
  </si>
  <si>
    <t>d18O pelagic</t>
  </si>
  <si>
    <t>d13C pelagic</t>
  </si>
  <si>
    <t>d13C littoral</t>
  </si>
  <si>
    <t>d18O littoral</t>
  </si>
  <si>
    <t>LDR</t>
  </si>
  <si>
    <t>Weight (g)</t>
  </si>
  <si>
    <t>DAY</t>
  </si>
  <si>
    <t>Temperature</t>
  </si>
  <si>
    <t>Sampling date</t>
  </si>
  <si>
    <t>Sampling depth (m)</t>
  </si>
  <si>
    <t>Raw data for Fig.2 in Kahilainen et al. Used to present annual water column temperatures in Lake Inari.</t>
  </si>
  <si>
    <t>Raw data of Figure 3 in Kahilainen et al. Water column temperature, oxygen, deltaO and deltaC values from littoral and pelagic habitats in Lake Paadar.</t>
  </si>
  <si>
    <t>Whitefish morph</t>
  </si>
  <si>
    <t>Relative distance from the nucleus</t>
  </si>
  <si>
    <t>d13 C otolith</t>
  </si>
  <si>
    <t>d18 O otolith</t>
  </si>
  <si>
    <r>
      <rPr>
        <sz val="14"/>
        <rFont val="Arial"/>
        <family val="2"/>
      </rPr>
      <t xml:space="preserve">Otolith </t>
    </r>
    <r>
      <rPr>
        <sz val="14"/>
        <rFont val="Symbol"/>
        <family val="1"/>
        <charset val="2"/>
      </rPr>
      <t>d</t>
    </r>
    <r>
      <rPr>
        <vertAlign val="superscript"/>
        <sz val="14"/>
        <rFont val="Geneva"/>
      </rPr>
      <t>18</t>
    </r>
    <r>
      <rPr>
        <sz val="14"/>
        <rFont val="Geneva"/>
      </rPr>
      <t>O (‰ VPDB)</t>
    </r>
  </si>
  <si>
    <r>
      <t xml:space="preserve">Measured </t>
    </r>
    <r>
      <rPr>
        <sz val="14"/>
        <rFont val="Symbol"/>
        <family val="1"/>
        <charset val="2"/>
      </rPr>
      <t>d</t>
    </r>
    <r>
      <rPr>
        <vertAlign val="superscript"/>
        <sz val="14"/>
        <rFont val="Geneva"/>
      </rPr>
      <t>18</t>
    </r>
    <r>
      <rPr>
        <sz val="14"/>
        <rFont val="Geneva"/>
      </rPr>
      <t>O</t>
    </r>
    <r>
      <rPr>
        <vertAlign val="subscript"/>
        <sz val="14"/>
        <rFont val="Geneva"/>
      </rPr>
      <t>H2O</t>
    </r>
    <r>
      <rPr>
        <sz val="14"/>
        <rFont val="Geneva"/>
      </rPr>
      <t xml:space="preserve"> (VSMOW)</t>
    </r>
  </si>
  <si>
    <r>
      <t xml:space="preserve">Measured </t>
    </r>
    <r>
      <rPr>
        <sz val="14"/>
        <rFont val="Symbol"/>
        <family val="1"/>
        <charset val="2"/>
      </rPr>
      <t>d</t>
    </r>
    <r>
      <rPr>
        <vertAlign val="superscript"/>
        <sz val="14"/>
        <rFont val="Geneva"/>
      </rPr>
      <t>18</t>
    </r>
    <r>
      <rPr>
        <sz val="14"/>
        <rFont val="Geneva"/>
      </rPr>
      <t>O</t>
    </r>
    <r>
      <rPr>
        <vertAlign val="subscript"/>
        <sz val="14"/>
        <rFont val="Geneva"/>
      </rPr>
      <t>H2O</t>
    </r>
    <r>
      <rPr>
        <sz val="14"/>
        <rFont val="Geneva"/>
      </rPr>
      <t xml:space="preserve"> (VPDB)</t>
    </r>
  </si>
  <si>
    <r>
      <t>d</t>
    </r>
    <r>
      <rPr>
        <vertAlign val="superscript"/>
        <sz val="14"/>
        <rFont val="Geneva"/>
      </rPr>
      <t>18</t>
    </r>
    <r>
      <rPr>
        <sz val="14"/>
        <rFont val="Geneva"/>
      </rPr>
      <t>O (‰ VSMOW)</t>
    </r>
  </si>
  <si>
    <r>
      <t>a</t>
    </r>
    <r>
      <rPr>
        <vertAlign val="subscript"/>
        <sz val="20"/>
        <rFont val="Geneva"/>
      </rPr>
      <t>aragonite-water</t>
    </r>
  </si>
  <si>
    <r>
      <t>1000ln</t>
    </r>
    <r>
      <rPr>
        <sz val="20"/>
        <rFont val="Symbol"/>
        <family val="1"/>
        <charset val="2"/>
      </rPr>
      <t>a</t>
    </r>
    <r>
      <rPr>
        <vertAlign val="subscript"/>
        <sz val="20"/>
        <rFont val="Geneva"/>
      </rPr>
      <t>aragonite-water</t>
    </r>
  </si>
  <si>
    <r>
      <t>Water temperature (</t>
    </r>
    <r>
      <rPr>
        <sz val="14"/>
        <rFont val="Calibri"/>
        <family val="2"/>
      </rPr>
      <t>°</t>
    </r>
    <r>
      <rPr>
        <sz val="14"/>
        <rFont val="Geneva"/>
      </rPr>
      <t>C) Pattersson 1993</t>
    </r>
  </si>
  <si>
    <r>
      <t>Water temperature (</t>
    </r>
    <r>
      <rPr>
        <sz val="14"/>
        <rFont val="Calibri"/>
        <family val="2"/>
      </rPr>
      <t>°</t>
    </r>
    <r>
      <rPr>
        <sz val="14"/>
        <rFont val="Geneva"/>
      </rPr>
      <t>C) Godiksen linear regression 2010</t>
    </r>
  </si>
  <si>
    <r>
      <t>Water temperature (</t>
    </r>
    <r>
      <rPr>
        <sz val="14"/>
        <rFont val="Calibri"/>
        <family val="2"/>
      </rPr>
      <t>°</t>
    </r>
    <r>
      <rPr>
        <sz val="14"/>
        <rFont val="Geneva"/>
      </rPr>
      <t>C) Storm-Suke linear regression 2010</t>
    </r>
  </si>
  <si>
    <r>
      <t>Water temperature (</t>
    </r>
    <r>
      <rPr>
        <sz val="14"/>
        <rFont val="Calibri"/>
        <family val="2"/>
      </rPr>
      <t>°</t>
    </r>
    <r>
      <rPr>
        <sz val="14"/>
        <rFont val="Geneva"/>
      </rPr>
      <t>C) Godiksen non linear regression 2010</t>
    </r>
  </si>
  <si>
    <t>This file contain supporting information of article Kahilainen et al. Adaptive radiation along a thermal gradient:  preliminary results of habitat use and respiration rate divergence among whitefish morphs   PLOSone DOI:</t>
  </si>
  <si>
    <t>Raw data of figure 4 in Kahilainen et al. δ18O and δ13C values from whitefish morph otoliths (SSR=small sparsely rakered, LSR=large sparsely rakered, LDR=large densely rakered and DR=densely rakered whitefish)</t>
  </si>
  <si>
    <t>Raw data of Fig. 5 in Kahilainen et al. Used to present life-time thermal habitat of whitefish morphs (SSR=small sparsely rakered, LSR=large sparsely rakered, LDR=large densely rakered and DR=densely rakered whitefish) . Godiksen non-linear model (marked in red colour) was used in paper, but the results from different models are indicated for comparative purposes.</t>
  </si>
  <si>
    <t>Raw data for Fig. 6 in Kahilainen et al. Used to present bioenergetic modelling results of growth and respiration of whitefish morphs (SSR=small sparsely rakered, LSR=large sparsely rakered, LDR=large densely rakered and DR=densely rakered whitefish)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22"/>
      <color theme="1"/>
      <name val="Times New Roman"/>
      <family val="1"/>
    </font>
    <font>
      <sz val="10"/>
      <name val="Arial"/>
      <family val="2"/>
    </font>
    <font>
      <sz val="14"/>
      <name val="Geneva"/>
    </font>
    <font>
      <sz val="12"/>
      <name val="Geneva"/>
    </font>
    <font>
      <sz val="11"/>
      <color theme="1"/>
      <name val="Arial"/>
      <family val="2"/>
    </font>
    <font>
      <sz val="10"/>
      <name val="MS Sans Serif"/>
      <family val="2"/>
    </font>
    <font>
      <sz val="14"/>
      <color indexed="10"/>
      <name val="Geneva"/>
    </font>
    <font>
      <sz val="9"/>
      <name val="Geneva"/>
    </font>
    <font>
      <sz val="10"/>
      <color theme="1"/>
      <name val="Calibri"/>
      <family val="2"/>
      <scheme val="minor"/>
    </font>
    <font>
      <sz val="14"/>
      <name val="Symbol"/>
      <family val="1"/>
      <charset val="2"/>
    </font>
    <font>
      <sz val="14"/>
      <name val="Arial"/>
      <family val="2"/>
    </font>
    <font>
      <vertAlign val="superscript"/>
      <sz val="14"/>
      <name val="Geneva"/>
    </font>
    <font>
      <vertAlign val="subscript"/>
      <sz val="14"/>
      <name val="Geneva"/>
    </font>
    <font>
      <sz val="20"/>
      <name val="Symbol"/>
      <family val="1"/>
      <charset val="2"/>
    </font>
    <font>
      <vertAlign val="subscript"/>
      <sz val="20"/>
      <name val="Geneva"/>
    </font>
    <font>
      <sz val="20"/>
      <name val="Geneva"/>
    </font>
    <font>
      <sz val="14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1" fillId="0" borderId="0"/>
    <xf numFmtId="0" fontId="9" fillId="0" borderId="0"/>
    <xf numFmtId="0" fontId="1" fillId="2" borderId="1" applyNumberFormat="0" applyFont="0" applyAlignment="0" applyProtection="0"/>
  </cellStyleXfs>
  <cellXfs count="33">
    <xf numFmtId="0" fontId="0" fillId="0" borderId="0" xfId="0"/>
    <xf numFmtId="0" fontId="2" fillId="0" borderId="0" xfId="0" applyFont="1"/>
    <xf numFmtId="0" fontId="3" fillId="0" borderId="0" xfId="1" applyNumberFormat="1"/>
    <xf numFmtId="14" fontId="3" fillId="0" borderId="0" xfId="1" applyNumberFormat="1"/>
    <xf numFmtId="0" fontId="3" fillId="0" borderId="0" xfId="1"/>
    <xf numFmtId="2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quotePrefix="1" applyNumberFormat="1" applyFont="1" applyAlignment="1">
      <alignment horizontal="center"/>
    </xf>
    <xf numFmtId="164" fontId="4" fillId="0" borderId="0" xfId="0" applyNumberFormat="1" applyFont="1" applyFill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7" fillId="0" borderId="0" xfId="0" quotePrefix="1" applyNumberFormat="1" applyFont="1" applyAlignment="1">
      <alignment horizontal="center"/>
    </xf>
    <xf numFmtId="2" fontId="5" fillId="0" borderId="0" xfId="0" quotePrefix="1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 applyProtection="1">
      <alignment horizontal="center"/>
    </xf>
    <xf numFmtId="0" fontId="8" fillId="0" borderId="0" xfId="0" applyFont="1" applyAlignment="1">
      <alignment horizontal="center"/>
    </xf>
    <xf numFmtId="0" fontId="9" fillId="0" borderId="0" xfId="3"/>
    <xf numFmtId="0" fontId="9" fillId="0" borderId="0" xfId="3" applyAlignment="1">
      <alignment textRotation="90"/>
    </xf>
    <xf numFmtId="0" fontId="3" fillId="0" borderId="0" xfId="1" applyFont="1" applyAlignment="1">
      <alignment textRotation="90"/>
    </xf>
    <xf numFmtId="0" fontId="3" fillId="0" borderId="0" xfId="1" applyFont="1"/>
    <xf numFmtId="2" fontId="3" fillId="0" borderId="0" xfId="2" applyNumberFormat="1" applyFont="1"/>
    <xf numFmtId="2" fontId="10" fillId="0" borderId="0" xfId="2" applyNumberFormat="1" applyFont="1"/>
    <xf numFmtId="2" fontId="6" fillId="3" borderId="0" xfId="0" applyNumberFormat="1" applyFont="1" applyFill="1"/>
    <xf numFmtId="0" fontId="4" fillId="0" borderId="0" xfId="0" applyFont="1" applyAlignment="1">
      <alignment horizontal="center" textRotation="90"/>
    </xf>
    <xf numFmtId="2" fontId="11" fillId="0" borderId="0" xfId="0" applyNumberFormat="1" applyFont="1" applyBorder="1" applyAlignment="1">
      <alignment horizontal="center" textRotation="90"/>
    </xf>
    <xf numFmtId="2" fontId="4" fillId="0" borderId="0" xfId="0" applyNumberFormat="1" applyFont="1" applyBorder="1" applyAlignment="1">
      <alignment horizontal="center" textRotation="90"/>
    </xf>
    <xf numFmtId="2" fontId="15" fillId="0" borderId="0" xfId="0" applyNumberFormat="1" applyFont="1" applyFill="1" applyBorder="1" applyAlignment="1">
      <alignment horizontal="center" textRotation="90"/>
    </xf>
    <xf numFmtId="2" fontId="17" fillId="0" borderId="0" xfId="0" applyNumberFormat="1" applyFont="1" applyFill="1" applyBorder="1" applyAlignment="1">
      <alignment horizontal="center" textRotation="90"/>
    </xf>
    <xf numFmtId="0" fontId="4" fillId="0" borderId="0" xfId="0" applyFont="1" applyAlignment="1">
      <alignment horizontal="left"/>
    </xf>
  </cellXfs>
  <cellStyles count="5">
    <cellStyle name="Normal" xfId="0" builtinId="0"/>
    <cellStyle name="Normal 2" xfId="1"/>
    <cellStyle name="Normal 2 2" xfId="2"/>
    <cellStyle name="Normal 3" xfId="3"/>
    <cellStyle name="Note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K8" sqref="K8"/>
    </sheetView>
  </sheetViews>
  <sheetFormatPr defaultRowHeight="15"/>
  <sheetData>
    <row r="1" spans="1:1" ht="27.75">
      <c r="A1" s="1" t="s">
        <v>3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7"/>
  <sheetViews>
    <sheetView zoomScale="145" zoomScaleNormal="145" workbookViewId="0">
      <selection activeCell="E201" sqref="E201"/>
    </sheetView>
  </sheetViews>
  <sheetFormatPr defaultColWidth="9.140625" defaultRowHeight="12.75"/>
  <cols>
    <col min="1" max="1" width="16.7109375" style="2" customWidth="1"/>
    <col min="2" max="16384" width="9.140625" style="2"/>
  </cols>
  <sheetData>
    <row r="1" spans="1:5">
      <c r="A1" s="2" t="s">
        <v>19</v>
      </c>
    </row>
    <row r="4" spans="1:5">
      <c r="B4" s="2" t="s">
        <v>18</v>
      </c>
    </row>
    <row r="5" spans="1:5">
      <c r="A5" s="2" t="s">
        <v>17</v>
      </c>
      <c r="B5" s="2">
        <v>0</v>
      </c>
      <c r="C5" s="2">
        <v>10</v>
      </c>
      <c r="D5" s="2">
        <v>20</v>
      </c>
      <c r="E5" s="2">
        <v>30</v>
      </c>
    </row>
    <row r="6" spans="1:5">
      <c r="A6" s="3">
        <v>36310</v>
      </c>
      <c r="B6" s="2">
        <v>3.8</v>
      </c>
      <c r="C6" s="2">
        <v>3.8</v>
      </c>
      <c r="D6" s="2">
        <v>3.9</v>
      </c>
      <c r="E6" s="2">
        <v>3.9</v>
      </c>
    </row>
    <row r="7" spans="1:5">
      <c r="A7" s="3">
        <v>36321</v>
      </c>
      <c r="B7" s="2">
        <v>5.8</v>
      </c>
      <c r="C7" s="2">
        <v>5.6</v>
      </c>
      <c r="D7" s="2">
        <v>4.3</v>
      </c>
      <c r="E7" s="2">
        <v>4.3</v>
      </c>
    </row>
    <row r="8" spans="1:5">
      <c r="A8" s="3">
        <v>36331</v>
      </c>
      <c r="B8" s="2">
        <v>11</v>
      </c>
      <c r="C8" s="2">
        <v>8.3000000000000007</v>
      </c>
      <c r="D8" s="2">
        <v>7.1</v>
      </c>
      <c r="E8" s="2">
        <v>6.2</v>
      </c>
    </row>
    <row r="9" spans="1:5">
      <c r="A9" s="3">
        <v>36341</v>
      </c>
      <c r="B9" s="2">
        <v>14.4</v>
      </c>
      <c r="C9" s="2">
        <v>7.9</v>
      </c>
      <c r="D9" s="2">
        <v>7.1</v>
      </c>
      <c r="E9" s="2">
        <v>6.3</v>
      </c>
    </row>
    <row r="10" spans="1:5">
      <c r="A10" s="3">
        <v>36351</v>
      </c>
      <c r="B10" s="2">
        <v>13.2</v>
      </c>
      <c r="C10" s="2">
        <v>12.5</v>
      </c>
      <c r="D10" s="2">
        <v>7.7</v>
      </c>
      <c r="E10" s="2">
        <v>6.6</v>
      </c>
    </row>
    <row r="11" spans="1:5">
      <c r="A11" s="3">
        <v>36361</v>
      </c>
      <c r="B11" s="2">
        <v>14.6</v>
      </c>
      <c r="C11" s="2">
        <v>11.9</v>
      </c>
      <c r="D11" s="2">
        <v>7.1</v>
      </c>
      <c r="E11" s="2">
        <v>6.4</v>
      </c>
    </row>
    <row r="12" spans="1:5">
      <c r="A12" s="3">
        <v>36371</v>
      </c>
      <c r="B12" s="2">
        <v>14.9</v>
      </c>
      <c r="C12" s="2">
        <v>14.4</v>
      </c>
      <c r="D12" s="2">
        <v>8.6999999999999993</v>
      </c>
      <c r="E12" s="2">
        <v>6.6</v>
      </c>
    </row>
    <row r="13" spans="1:5">
      <c r="A13" s="3">
        <v>36382</v>
      </c>
      <c r="B13" s="2">
        <v>13.9</v>
      </c>
      <c r="C13" s="2">
        <v>13.7</v>
      </c>
      <c r="D13" s="2">
        <v>9.3000000000000007</v>
      </c>
      <c r="E13" s="2">
        <v>6.5</v>
      </c>
    </row>
    <row r="14" spans="1:5">
      <c r="A14" s="3">
        <v>36392</v>
      </c>
      <c r="B14" s="2">
        <v>12.3</v>
      </c>
      <c r="C14" s="2">
        <v>12.3</v>
      </c>
      <c r="D14" s="2">
        <v>9.4</v>
      </c>
      <c r="E14" s="2">
        <v>6.6</v>
      </c>
    </row>
    <row r="15" spans="1:5">
      <c r="A15" s="3">
        <v>36402</v>
      </c>
      <c r="B15" s="2">
        <v>11.6</v>
      </c>
      <c r="C15" s="2">
        <v>11.5</v>
      </c>
      <c r="D15" s="2">
        <v>10.8</v>
      </c>
      <c r="E15" s="2">
        <v>6.6</v>
      </c>
    </row>
    <row r="16" spans="1:5">
      <c r="A16" s="3">
        <v>36413</v>
      </c>
      <c r="B16" s="2">
        <v>12.2</v>
      </c>
      <c r="C16" s="2">
        <v>11.8</v>
      </c>
      <c r="D16" s="2">
        <v>11.2</v>
      </c>
      <c r="E16" s="2">
        <v>7.1</v>
      </c>
    </row>
    <row r="17" spans="1:5">
      <c r="A17" s="3">
        <v>36423</v>
      </c>
      <c r="B17" s="2">
        <v>10.9</v>
      </c>
      <c r="C17" s="2">
        <v>10.9</v>
      </c>
      <c r="D17" s="2">
        <v>10.8</v>
      </c>
      <c r="E17" s="2">
        <v>7</v>
      </c>
    </row>
    <row r="18" spans="1:5">
      <c r="A18" s="3">
        <v>36433</v>
      </c>
      <c r="B18" s="2">
        <v>9.6</v>
      </c>
      <c r="C18" s="2">
        <v>9.6</v>
      </c>
      <c r="D18" s="2">
        <v>9.4</v>
      </c>
      <c r="E18" s="2">
        <v>7.4</v>
      </c>
    </row>
    <row r="19" spans="1:5">
      <c r="A19" s="3">
        <v>36443</v>
      </c>
      <c r="B19" s="2">
        <v>8</v>
      </c>
      <c r="C19" s="2">
        <v>8</v>
      </c>
      <c r="D19" s="2">
        <v>8</v>
      </c>
      <c r="E19" s="2">
        <v>7.7</v>
      </c>
    </row>
    <row r="20" spans="1:5">
      <c r="A20" s="3">
        <v>36453</v>
      </c>
      <c r="B20" s="2">
        <v>6.5</v>
      </c>
      <c r="C20" s="2">
        <v>6.5</v>
      </c>
      <c r="D20" s="2">
        <v>6.5</v>
      </c>
      <c r="E20" s="2">
        <v>6.5</v>
      </c>
    </row>
    <row r="21" spans="1:5">
      <c r="A21" s="3">
        <v>36463</v>
      </c>
      <c r="B21" s="2">
        <v>5.2</v>
      </c>
      <c r="C21" s="2">
        <v>5.2</v>
      </c>
      <c r="D21" s="2">
        <v>5.0999999999999996</v>
      </c>
      <c r="E21" s="2">
        <v>5</v>
      </c>
    </row>
    <row r="22" spans="1:5">
      <c r="A22" s="3">
        <v>36494</v>
      </c>
      <c r="B22" s="2">
        <v>0.4</v>
      </c>
      <c r="C22" s="2">
        <v>0.7</v>
      </c>
      <c r="D22" s="2">
        <v>2.2999999999999998</v>
      </c>
      <c r="E22" s="2">
        <v>2.6</v>
      </c>
    </row>
    <row r="23" spans="1:5">
      <c r="A23" s="3">
        <v>36504</v>
      </c>
      <c r="B23" s="2">
        <v>0.3</v>
      </c>
      <c r="C23" s="2">
        <v>0.9</v>
      </c>
      <c r="D23" s="2">
        <v>2.6</v>
      </c>
      <c r="E23" s="2">
        <v>3</v>
      </c>
    </row>
    <row r="24" spans="1:5">
      <c r="A24" s="3">
        <v>36514</v>
      </c>
      <c r="B24" s="2">
        <v>0.1</v>
      </c>
      <c r="C24" s="2">
        <v>0.9</v>
      </c>
      <c r="D24" s="2">
        <v>2.6</v>
      </c>
      <c r="E24" s="2">
        <v>2.9</v>
      </c>
    </row>
    <row r="25" spans="1:5">
      <c r="A25" s="3">
        <v>36524</v>
      </c>
      <c r="B25" s="2">
        <v>0.2</v>
      </c>
      <c r="C25" s="2">
        <v>1</v>
      </c>
      <c r="D25" s="2">
        <v>2.7</v>
      </c>
      <c r="E25" s="2">
        <v>3</v>
      </c>
    </row>
    <row r="26" spans="1:5">
      <c r="A26" s="3">
        <v>36535</v>
      </c>
      <c r="B26" s="2">
        <v>0.4</v>
      </c>
      <c r="C26" s="2">
        <v>1</v>
      </c>
      <c r="D26" s="2">
        <v>2.7</v>
      </c>
      <c r="E26" s="2">
        <v>3.1</v>
      </c>
    </row>
    <row r="27" spans="1:5">
      <c r="A27" s="3">
        <v>36545</v>
      </c>
      <c r="B27" s="2">
        <v>0.4</v>
      </c>
      <c r="C27" s="2">
        <v>1</v>
      </c>
      <c r="D27" s="2">
        <v>2.6</v>
      </c>
      <c r="E27" s="2">
        <v>3</v>
      </c>
    </row>
    <row r="28" spans="1:5">
      <c r="A28" s="3">
        <v>36555</v>
      </c>
      <c r="B28" s="2">
        <v>0.4</v>
      </c>
      <c r="C28" s="2">
        <v>0.9</v>
      </c>
      <c r="D28" s="2">
        <v>2.6</v>
      </c>
      <c r="E28" s="2">
        <v>3</v>
      </c>
    </row>
    <row r="29" spans="1:5">
      <c r="A29" s="3">
        <v>36566</v>
      </c>
      <c r="B29" s="2">
        <v>0.6</v>
      </c>
      <c r="C29" s="2">
        <v>1</v>
      </c>
      <c r="D29" s="2">
        <v>2.8</v>
      </c>
      <c r="E29" s="2">
        <v>3.2</v>
      </c>
    </row>
    <row r="30" spans="1:5">
      <c r="A30" s="3">
        <v>36577</v>
      </c>
      <c r="B30" s="2">
        <v>0.7</v>
      </c>
      <c r="C30" s="2">
        <v>1</v>
      </c>
      <c r="D30" s="2">
        <v>2.7</v>
      </c>
      <c r="E30" s="2">
        <v>3.2</v>
      </c>
    </row>
    <row r="31" spans="1:5">
      <c r="A31" s="3">
        <v>36585</v>
      </c>
      <c r="B31" s="2">
        <v>0.4</v>
      </c>
      <c r="C31" s="2">
        <v>1</v>
      </c>
      <c r="D31" s="2">
        <v>2.8</v>
      </c>
      <c r="E31" s="2">
        <v>3.2</v>
      </c>
    </row>
    <row r="32" spans="1:5">
      <c r="A32" s="3">
        <v>36595</v>
      </c>
      <c r="B32" s="2">
        <v>0.6</v>
      </c>
      <c r="C32" s="2">
        <v>0.9</v>
      </c>
      <c r="D32" s="2">
        <v>2.7</v>
      </c>
      <c r="E32" s="2">
        <v>3.2</v>
      </c>
    </row>
    <row r="33" spans="1:5">
      <c r="A33" s="3">
        <v>36605</v>
      </c>
      <c r="B33" s="2">
        <v>0.4</v>
      </c>
      <c r="C33" s="2">
        <v>1</v>
      </c>
      <c r="D33" s="2">
        <v>2.7</v>
      </c>
      <c r="E33" s="2">
        <v>3.2</v>
      </c>
    </row>
    <row r="34" spans="1:5">
      <c r="A34" s="3">
        <v>36615</v>
      </c>
      <c r="B34" s="2">
        <v>0.4</v>
      </c>
      <c r="C34" s="2">
        <v>1</v>
      </c>
      <c r="D34" s="2">
        <v>2.9</v>
      </c>
      <c r="E34" s="2">
        <v>3.2</v>
      </c>
    </row>
    <row r="35" spans="1:5">
      <c r="A35" s="3">
        <v>36626</v>
      </c>
      <c r="B35" s="2">
        <v>0.3</v>
      </c>
      <c r="C35" s="2">
        <v>0.6</v>
      </c>
      <c r="D35" s="2">
        <v>2.4</v>
      </c>
      <c r="E35" s="2">
        <v>2.9</v>
      </c>
    </row>
    <row r="36" spans="1:5">
      <c r="A36" s="3">
        <v>36636</v>
      </c>
      <c r="B36" s="2">
        <v>0.3</v>
      </c>
      <c r="C36" s="2">
        <v>1</v>
      </c>
      <c r="D36" s="2">
        <v>2.9</v>
      </c>
      <c r="E36" s="2">
        <v>3.3</v>
      </c>
    </row>
    <row r="37" spans="1:5">
      <c r="A37" s="3">
        <v>36646</v>
      </c>
      <c r="B37" s="2">
        <v>0.7</v>
      </c>
      <c r="C37" s="2">
        <v>1.1000000000000001</v>
      </c>
      <c r="D37" s="2">
        <v>2.9</v>
      </c>
      <c r="E37" s="2">
        <v>3.3</v>
      </c>
    </row>
    <row r="38" spans="1:5">
      <c r="A38" s="3">
        <v>36656</v>
      </c>
      <c r="B38" s="2">
        <v>0.6</v>
      </c>
      <c r="C38" s="2">
        <v>1.1000000000000001</v>
      </c>
      <c r="D38" s="2">
        <v>2.8</v>
      </c>
      <c r="E38" s="2">
        <v>3.3</v>
      </c>
    </row>
    <row r="39" spans="1:5">
      <c r="A39" s="3">
        <v>36666</v>
      </c>
      <c r="B39" s="2">
        <v>1</v>
      </c>
      <c r="C39" s="2">
        <v>1.1000000000000001</v>
      </c>
      <c r="D39" s="2">
        <v>2.4</v>
      </c>
      <c r="E39" s="2">
        <v>3</v>
      </c>
    </row>
    <row r="40" spans="1:5">
      <c r="A40" s="3">
        <v>36676</v>
      </c>
      <c r="B40" s="2">
        <v>3.3</v>
      </c>
      <c r="C40" s="2">
        <v>3.2</v>
      </c>
      <c r="D40" s="2">
        <v>3.7</v>
      </c>
      <c r="E40" s="2">
        <v>3.9</v>
      </c>
    </row>
    <row r="41" spans="1:5">
      <c r="A41" s="3">
        <v>36687</v>
      </c>
      <c r="B41" s="2">
        <v>5.9</v>
      </c>
      <c r="C41" s="2">
        <v>5.0999999999999996</v>
      </c>
      <c r="D41" s="2">
        <v>4.5999999999999996</v>
      </c>
      <c r="E41" s="2">
        <v>4.5</v>
      </c>
    </row>
    <row r="42" spans="1:5">
      <c r="A42" s="3">
        <v>36697</v>
      </c>
      <c r="B42" s="2">
        <v>7</v>
      </c>
      <c r="C42" s="2">
        <v>6.3</v>
      </c>
      <c r="D42" s="2">
        <v>5.8</v>
      </c>
      <c r="E42" s="2">
        <v>5.5</v>
      </c>
    </row>
    <row r="43" spans="1:5">
      <c r="A43" s="3">
        <v>36707</v>
      </c>
      <c r="B43" s="2">
        <v>9.3000000000000007</v>
      </c>
      <c r="C43" s="2">
        <v>7.5</v>
      </c>
      <c r="D43" s="2">
        <v>6.8</v>
      </c>
      <c r="E43" s="2">
        <v>6.2</v>
      </c>
    </row>
    <row r="44" spans="1:5">
      <c r="A44" s="3">
        <v>36717</v>
      </c>
      <c r="B44" s="2">
        <v>10.5</v>
      </c>
      <c r="C44" s="2">
        <v>9.1</v>
      </c>
      <c r="D44" s="2">
        <v>7.9</v>
      </c>
      <c r="E44" s="2">
        <v>7.3</v>
      </c>
    </row>
    <row r="45" spans="1:5">
      <c r="A45" s="3">
        <v>36727</v>
      </c>
      <c r="B45" s="2">
        <v>15.3</v>
      </c>
      <c r="C45" s="2">
        <v>9.1</v>
      </c>
      <c r="D45" s="2">
        <v>8.4</v>
      </c>
      <c r="E45" s="2">
        <v>7.4</v>
      </c>
    </row>
    <row r="46" spans="1:5">
      <c r="A46" s="3">
        <v>36737</v>
      </c>
      <c r="B46" s="2">
        <v>16.100000000000001</v>
      </c>
      <c r="C46" s="2">
        <v>12.7</v>
      </c>
      <c r="D46" s="2">
        <v>8.4</v>
      </c>
      <c r="E46" s="2">
        <v>7.1</v>
      </c>
    </row>
    <row r="47" spans="1:5">
      <c r="A47" s="3">
        <v>36748</v>
      </c>
      <c r="B47" s="2">
        <v>16.100000000000001</v>
      </c>
      <c r="C47" s="2">
        <v>10.9</v>
      </c>
      <c r="D47" s="2">
        <v>8.6</v>
      </c>
      <c r="E47" s="2">
        <v>7</v>
      </c>
    </row>
    <row r="48" spans="1:5">
      <c r="A48" s="3">
        <v>36758</v>
      </c>
      <c r="B48" s="2">
        <v>14.5</v>
      </c>
      <c r="C48" s="2">
        <v>13</v>
      </c>
      <c r="D48" s="2">
        <v>8.5</v>
      </c>
      <c r="E48" s="2">
        <v>6.9</v>
      </c>
    </row>
    <row r="49" spans="1:5">
      <c r="A49" s="3">
        <v>36768</v>
      </c>
      <c r="B49" s="2">
        <v>14.4</v>
      </c>
      <c r="C49" s="2">
        <v>11</v>
      </c>
      <c r="D49" s="2">
        <v>8.6</v>
      </c>
      <c r="E49" s="2">
        <v>7</v>
      </c>
    </row>
    <row r="50" spans="1:5">
      <c r="A50" s="3">
        <v>36779</v>
      </c>
      <c r="B50" s="2">
        <v>11.5</v>
      </c>
      <c r="C50" s="2">
        <v>11.2</v>
      </c>
      <c r="D50" s="2">
        <v>9.5</v>
      </c>
      <c r="E50" s="2">
        <v>7.1</v>
      </c>
    </row>
    <row r="51" spans="1:5">
      <c r="A51" s="3">
        <v>36789</v>
      </c>
      <c r="B51" s="2">
        <v>10.9</v>
      </c>
      <c r="C51" s="2">
        <v>10.8</v>
      </c>
      <c r="D51" s="2">
        <v>10.3</v>
      </c>
      <c r="E51" s="2">
        <v>7.4</v>
      </c>
    </row>
    <row r="52" spans="1:5">
      <c r="A52" s="3">
        <v>36799</v>
      </c>
      <c r="B52" s="2">
        <v>10.1</v>
      </c>
      <c r="C52" s="2">
        <v>9.9</v>
      </c>
      <c r="D52" s="2">
        <v>9.6</v>
      </c>
      <c r="E52" s="2">
        <v>7.7</v>
      </c>
    </row>
    <row r="53" spans="1:5">
      <c r="A53" s="3">
        <v>36809</v>
      </c>
      <c r="B53" s="2">
        <v>9.5</v>
      </c>
      <c r="C53" s="2">
        <v>9.5</v>
      </c>
      <c r="D53" s="2">
        <v>9.5</v>
      </c>
      <c r="E53" s="2">
        <v>8.5</v>
      </c>
    </row>
    <row r="54" spans="1:5">
      <c r="A54" s="3">
        <v>36819</v>
      </c>
      <c r="B54" s="2">
        <v>9</v>
      </c>
      <c r="C54" s="2">
        <v>8.6999999999999993</v>
      </c>
      <c r="D54" s="2">
        <v>8.6999999999999993</v>
      </c>
      <c r="E54" s="2">
        <v>8.5</v>
      </c>
    </row>
    <row r="55" spans="1:5">
      <c r="A55" s="3">
        <v>36870</v>
      </c>
      <c r="B55" s="2">
        <v>1.6</v>
      </c>
      <c r="C55" s="2">
        <v>2.8</v>
      </c>
      <c r="D55" s="2">
        <v>3.7</v>
      </c>
      <c r="E55" s="2">
        <v>4.8</v>
      </c>
    </row>
    <row r="56" spans="1:5">
      <c r="A56" s="3">
        <v>36880</v>
      </c>
      <c r="B56" s="2">
        <v>1.8</v>
      </c>
      <c r="C56" s="2">
        <v>2.5</v>
      </c>
      <c r="D56" s="2">
        <v>3.6</v>
      </c>
      <c r="E56" s="2">
        <v>4.8</v>
      </c>
    </row>
    <row r="57" spans="1:5">
      <c r="A57" s="3">
        <v>36890</v>
      </c>
      <c r="B57" s="2">
        <v>0.6</v>
      </c>
      <c r="C57" s="2">
        <v>2.9</v>
      </c>
      <c r="D57" s="2">
        <v>4</v>
      </c>
      <c r="E57" s="2">
        <v>5.2</v>
      </c>
    </row>
    <row r="58" spans="1:5">
      <c r="A58" s="3">
        <v>36921</v>
      </c>
      <c r="B58" s="2">
        <v>0.5</v>
      </c>
      <c r="C58" s="2">
        <v>1</v>
      </c>
      <c r="D58" s="2">
        <v>2</v>
      </c>
      <c r="E58" s="2">
        <v>3.1</v>
      </c>
    </row>
    <row r="59" spans="1:5">
      <c r="A59" s="3">
        <v>36932</v>
      </c>
      <c r="B59" s="2">
        <v>0.5</v>
      </c>
      <c r="C59" s="2">
        <v>1.1000000000000001</v>
      </c>
      <c r="D59" s="2">
        <v>2.2000000000000002</v>
      </c>
      <c r="E59" s="2">
        <v>3.2</v>
      </c>
    </row>
    <row r="60" spans="1:5">
      <c r="A60" s="3">
        <v>36942</v>
      </c>
      <c r="B60" s="2">
        <v>0.6</v>
      </c>
      <c r="C60" s="2">
        <v>1</v>
      </c>
      <c r="D60" s="2">
        <v>2</v>
      </c>
      <c r="E60" s="2">
        <v>3.3</v>
      </c>
    </row>
    <row r="61" spans="1:5">
      <c r="A61" s="3">
        <v>36950</v>
      </c>
      <c r="B61" s="2">
        <v>0.5</v>
      </c>
      <c r="C61" s="2">
        <v>1</v>
      </c>
      <c r="D61" s="2">
        <v>2.1</v>
      </c>
      <c r="E61" s="2">
        <v>3.2</v>
      </c>
    </row>
    <row r="62" spans="1:5">
      <c r="A62" s="3">
        <v>36960</v>
      </c>
      <c r="B62" s="2">
        <v>0.4</v>
      </c>
      <c r="C62" s="2">
        <v>1</v>
      </c>
      <c r="D62" s="2">
        <v>2.2000000000000002</v>
      </c>
      <c r="E62" s="2">
        <v>3.3</v>
      </c>
    </row>
    <row r="63" spans="1:5">
      <c r="A63" s="3">
        <v>36970</v>
      </c>
      <c r="B63" s="2">
        <v>0.5</v>
      </c>
      <c r="C63" s="2">
        <v>1</v>
      </c>
      <c r="D63" s="2">
        <v>2.2000000000000002</v>
      </c>
      <c r="E63" s="2">
        <v>3.3</v>
      </c>
    </row>
    <row r="64" spans="1:5">
      <c r="A64" s="3">
        <v>36991</v>
      </c>
      <c r="B64" s="2">
        <v>0.3</v>
      </c>
      <c r="C64" s="2">
        <v>1</v>
      </c>
      <c r="D64" s="2">
        <v>2.2999999999999998</v>
      </c>
      <c r="E64" s="2">
        <v>3.3</v>
      </c>
    </row>
    <row r="65" spans="1:5">
      <c r="A65" s="3">
        <v>37001</v>
      </c>
      <c r="B65" s="2">
        <v>0.5</v>
      </c>
      <c r="C65" s="2">
        <v>1.1000000000000001</v>
      </c>
      <c r="D65" s="2">
        <v>2.2000000000000002</v>
      </c>
      <c r="E65" s="2">
        <v>3.4</v>
      </c>
    </row>
    <row r="66" spans="1:5">
      <c r="A66" s="3">
        <v>37011</v>
      </c>
      <c r="B66" s="2">
        <v>0.9</v>
      </c>
      <c r="C66" s="2">
        <v>1.1000000000000001</v>
      </c>
      <c r="D66" s="2">
        <v>2.4</v>
      </c>
      <c r="E66" s="2">
        <v>3.3</v>
      </c>
    </row>
    <row r="67" spans="1:5">
      <c r="A67" s="3">
        <v>37034</v>
      </c>
      <c r="B67" s="2">
        <v>3</v>
      </c>
      <c r="C67" s="2">
        <v>3</v>
      </c>
      <c r="D67" s="2">
        <v>3</v>
      </c>
      <c r="E67" s="2">
        <v>3</v>
      </c>
    </row>
    <row r="68" spans="1:5">
      <c r="A68" s="3">
        <v>37041</v>
      </c>
      <c r="B68" s="2">
        <v>3.3</v>
      </c>
      <c r="C68" s="2">
        <v>3.2</v>
      </c>
      <c r="D68" s="2">
        <v>3.1</v>
      </c>
      <c r="E68" s="2">
        <v>3.1</v>
      </c>
    </row>
    <row r="69" spans="1:5">
      <c r="A69" s="3">
        <v>37053</v>
      </c>
      <c r="B69" s="2">
        <v>6.6</v>
      </c>
      <c r="C69" s="2">
        <v>5.7</v>
      </c>
      <c r="D69" s="2">
        <v>5.2</v>
      </c>
      <c r="E69" s="2">
        <v>4.9000000000000004</v>
      </c>
    </row>
    <row r="70" spans="1:5">
      <c r="A70" s="3">
        <v>37066</v>
      </c>
      <c r="B70" s="2">
        <v>13.8</v>
      </c>
      <c r="C70" s="2">
        <v>7</v>
      </c>
      <c r="D70" s="2">
        <v>5.8</v>
      </c>
      <c r="E70" s="2">
        <v>5.4</v>
      </c>
    </row>
    <row r="71" spans="1:5">
      <c r="A71" s="3">
        <v>37072</v>
      </c>
      <c r="B71" s="2">
        <v>11.4</v>
      </c>
      <c r="C71" s="2">
        <v>7.6</v>
      </c>
      <c r="D71" s="2">
        <v>5.8</v>
      </c>
      <c r="E71" s="2">
        <v>5.4</v>
      </c>
    </row>
    <row r="72" spans="1:5">
      <c r="A72" s="3">
        <v>37082</v>
      </c>
      <c r="B72" s="2">
        <v>14</v>
      </c>
      <c r="C72" s="2">
        <v>10.1</v>
      </c>
      <c r="D72" s="2">
        <v>7.5</v>
      </c>
      <c r="E72" s="2">
        <v>6.1</v>
      </c>
    </row>
    <row r="73" spans="1:5">
      <c r="A73" s="3">
        <v>37096</v>
      </c>
      <c r="B73" s="2">
        <v>14</v>
      </c>
      <c r="C73" s="2">
        <v>12.2</v>
      </c>
      <c r="D73" s="2">
        <v>8.4</v>
      </c>
      <c r="E73" s="2">
        <v>6.3</v>
      </c>
    </row>
    <row r="74" spans="1:5">
      <c r="A74" s="3">
        <v>37103</v>
      </c>
      <c r="B74" s="2">
        <v>13.9</v>
      </c>
      <c r="C74" s="2">
        <v>13.5</v>
      </c>
      <c r="D74" s="2">
        <v>8.4</v>
      </c>
      <c r="E74" s="2">
        <v>6.6</v>
      </c>
    </row>
    <row r="75" spans="1:5">
      <c r="A75" s="3">
        <v>37116</v>
      </c>
      <c r="B75" s="2">
        <v>14.9</v>
      </c>
      <c r="C75" s="2">
        <v>11.7</v>
      </c>
      <c r="D75" s="2">
        <v>11</v>
      </c>
      <c r="E75" s="2">
        <v>6.2</v>
      </c>
    </row>
    <row r="76" spans="1:5">
      <c r="A76" s="3">
        <v>37123</v>
      </c>
      <c r="B76" s="2">
        <v>11.9</v>
      </c>
      <c r="C76" s="2">
        <v>12</v>
      </c>
      <c r="D76" s="2">
        <v>11.8</v>
      </c>
      <c r="E76" s="2">
        <v>6.2</v>
      </c>
    </row>
    <row r="77" spans="1:5">
      <c r="A77" s="3">
        <v>37133</v>
      </c>
      <c r="B77" s="2">
        <v>12.6</v>
      </c>
      <c r="C77" s="2">
        <v>11.9</v>
      </c>
      <c r="D77" s="2">
        <v>11.7</v>
      </c>
      <c r="E77" s="2">
        <v>6.5</v>
      </c>
    </row>
    <row r="78" spans="1:5">
      <c r="A78" s="3">
        <v>37144</v>
      </c>
      <c r="B78" s="2">
        <v>12</v>
      </c>
      <c r="C78" s="2">
        <v>11.9</v>
      </c>
      <c r="D78" s="2">
        <v>11.6</v>
      </c>
      <c r="E78" s="2">
        <v>6.2</v>
      </c>
    </row>
    <row r="79" spans="1:5">
      <c r="A79" s="3">
        <v>37154</v>
      </c>
      <c r="B79" s="2">
        <v>12</v>
      </c>
      <c r="C79" s="2">
        <v>11.8</v>
      </c>
      <c r="D79" s="2">
        <v>11.7</v>
      </c>
      <c r="E79" s="2">
        <v>6.5</v>
      </c>
    </row>
    <row r="80" spans="1:5">
      <c r="A80" s="3">
        <v>37165</v>
      </c>
      <c r="B80" s="2">
        <v>8.6999999999999993</v>
      </c>
      <c r="C80" s="2">
        <v>8.9</v>
      </c>
      <c r="D80" s="2">
        <v>8.9</v>
      </c>
      <c r="E80" s="2">
        <v>7.5</v>
      </c>
    </row>
    <row r="81" spans="1:5">
      <c r="A81" s="3">
        <v>37174</v>
      </c>
      <c r="B81" s="2">
        <v>7</v>
      </c>
      <c r="C81" s="2">
        <v>7.2</v>
      </c>
      <c r="D81" s="2">
        <v>7.2</v>
      </c>
      <c r="E81" s="2">
        <v>6.9</v>
      </c>
    </row>
    <row r="82" spans="1:5">
      <c r="A82" s="3">
        <v>37186</v>
      </c>
      <c r="B82" s="2">
        <v>5.3</v>
      </c>
      <c r="C82" s="2">
        <v>5.3</v>
      </c>
      <c r="D82" s="2">
        <v>5.2</v>
      </c>
      <c r="E82" s="2">
        <v>5.0999999999999996</v>
      </c>
    </row>
    <row r="83" spans="1:5">
      <c r="A83" s="3">
        <v>37205</v>
      </c>
      <c r="B83" s="2">
        <v>0.8</v>
      </c>
      <c r="C83" s="2">
        <v>1.3</v>
      </c>
      <c r="D83" s="2">
        <v>2.5</v>
      </c>
      <c r="E83" s="2">
        <v>2.7</v>
      </c>
    </row>
    <row r="84" spans="1:5">
      <c r="A84" s="3">
        <v>37216</v>
      </c>
      <c r="B84" s="2">
        <v>0.4</v>
      </c>
      <c r="C84" s="2">
        <v>0.9</v>
      </c>
      <c r="D84" s="2">
        <v>2.4</v>
      </c>
      <c r="E84" s="2">
        <v>3</v>
      </c>
    </row>
    <row r="85" spans="1:5">
      <c r="A85" s="3">
        <v>37224</v>
      </c>
      <c r="B85" s="2">
        <v>0.2</v>
      </c>
      <c r="C85" s="2">
        <v>0.7</v>
      </c>
      <c r="D85" s="2">
        <v>2.2000000000000002</v>
      </c>
      <c r="E85" s="2">
        <v>2.9</v>
      </c>
    </row>
    <row r="86" spans="1:5">
      <c r="A86" s="3">
        <v>37235</v>
      </c>
      <c r="B86" s="2">
        <v>0.5</v>
      </c>
      <c r="C86" s="2">
        <v>0.6</v>
      </c>
      <c r="D86" s="2">
        <v>2.4</v>
      </c>
      <c r="E86" s="2">
        <v>3</v>
      </c>
    </row>
    <row r="87" spans="1:5">
      <c r="A87" s="3">
        <v>37245</v>
      </c>
      <c r="B87" s="2">
        <v>0.2</v>
      </c>
      <c r="C87" s="2">
        <v>0.6</v>
      </c>
      <c r="D87" s="2">
        <v>2.4</v>
      </c>
      <c r="E87" s="2">
        <v>3</v>
      </c>
    </row>
    <row r="88" spans="1:5">
      <c r="A88" s="3">
        <v>37255</v>
      </c>
      <c r="B88" s="2">
        <v>0.4</v>
      </c>
      <c r="C88" s="2">
        <v>0.8</v>
      </c>
      <c r="D88" s="2">
        <v>2.2999999999999998</v>
      </c>
      <c r="E88" s="2">
        <v>3.1</v>
      </c>
    </row>
    <row r="89" spans="1:5">
      <c r="A89" s="3">
        <v>37266</v>
      </c>
      <c r="B89" s="2">
        <v>0.4</v>
      </c>
      <c r="C89" s="2">
        <v>0.7</v>
      </c>
      <c r="D89" s="2">
        <v>2.5</v>
      </c>
      <c r="E89" s="2">
        <v>3.1</v>
      </c>
    </row>
    <row r="90" spans="1:5">
      <c r="A90" s="3">
        <v>37276</v>
      </c>
      <c r="B90" s="2">
        <v>0.2</v>
      </c>
      <c r="C90" s="2">
        <v>0.6</v>
      </c>
      <c r="D90" s="2">
        <v>2.2000000000000002</v>
      </c>
      <c r="E90" s="2">
        <v>3</v>
      </c>
    </row>
    <row r="91" spans="1:5">
      <c r="A91" s="3">
        <v>37285</v>
      </c>
      <c r="B91" s="2">
        <v>0.3</v>
      </c>
      <c r="C91" s="2">
        <v>0.7</v>
      </c>
      <c r="D91" s="2">
        <v>2.2999999999999998</v>
      </c>
      <c r="E91" s="2">
        <v>3.1</v>
      </c>
    </row>
    <row r="92" spans="1:5">
      <c r="A92" s="3">
        <v>37297</v>
      </c>
      <c r="B92" s="2">
        <v>0.3</v>
      </c>
      <c r="C92" s="2">
        <v>0.7</v>
      </c>
      <c r="D92" s="2">
        <v>2.2000000000000002</v>
      </c>
      <c r="E92" s="2">
        <v>3</v>
      </c>
    </row>
    <row r="93" spans="1:5">
      <c r="A93" s="3">
        <v>37307</v>
      </c>
      <c r="B93" s="2">
        <v>0.3</v>
      </c>
      <c r="C93" s="2">
        <v>0.6</v>
      </c>
      <c r="D93" s="2">
        <v>2.4</v>
      </c>
      <c r="E93" s="2">
        <v>3</v>
      </c>
    </row>
    <row r="94" spans="1:5">
      <c r="A94" s="3">
        <v>37315</v>
      </c>
      <c r="B94" s="2">
        <v>0.3</v>
      </c>
      <c r="C94" s="2">
        <v>0.7</v>
      </c>
      <c r="D94" s="2">
        <v>2.4</v>
      </c>
      <c r="E94" s="2">
        <v>3.1</v>
      </c>
    </row>
    <row r="95" spans="1:5">
      <c r="A95" s="3">
        <v>37325</v>
      </c>
      <c r="B95" s="2">
        <v>0.3</v>
      </c>
      <c r="C95" s="2">
        <v>0.7</v>
      </c>
      <c r="D95" s="2">
        <v>2.5</v>
      </c>
      <c r="E95" s="2">
        <v>3.1</v>
      </c>
    </row>
    <row r="96" spans="1:5">
      <c r="A96" s="3">
        <v>37335</v>
      </c>
      <c r="B96" s="2">
        <v>0.4</v>
      </c>
      <c r="C96" s="2">
        <v>0.7</v>
      </c>
      <c r="D96" s="2">
        <v>2.4</v>
      </c>
      <c r="E96" s="2">
        <v>3</v>
      </c>
    </row>
    <row r="97" spans="1:5">
      <c r="A97" s="3">
        <v>37345</v>
      </c>
      <c r="B97" s="2">
        <v>0.3</v>
      </c>
      <c r="C97" s="2">
        <v>0.7</v>
      </c>
      <c r="D97" s="2">
        <v>2.5</v>
      </c>
      <c r="E97" s="2">
        <v>3.1</v>
      </c>
    </row>
    <row r="98" spans="1:5">
      <c r="A98" s="3">
        <v>37356</v>
      </c>
      <c r="B98" s="2">
        <v>0.2</v>
      </c>
      <c r="C98" s="2">
        <v>0.7</v>
      </c>
      <c r="D98" s="2">
        <v>2.5</v>
      </c>
      <c r="E98" s="2">
        <v>3.2</v>
      </c>
    </row>
    <row r="99" spans="1:5">
      <c r="A99" s="3">
        <v>37366</v>
      </c>
      <c r="B99" s="2">
        <v>0.3</v>
      </c>
      <c r="C99" s="2">
        <v>0.8</v>
      </c>
      <c r="D99" s="2">
        <v>2.4</v>
      </c>
      <c r="E99" s="2">
        <v>3.1</v>
      </c>
    </row>
    <row r="100" spans="1:5">
      <c r="A100" s="3">
        <v>37376</v>
      </c>
      <c r="B100" s="2">
        <v>1</v>
      </c>
      <c r="C100" s="2">
        <v>1.1000000000000001</v>
      </c>
      <c r="D100" s="2">
        <v>2.4</v>
      </c>
      <c r="E100" s="2">
        <v>3.1</v>
      </c>
    </row>
    <row r="101" spans="1:5">
      <c r="A101" s="3">
        <v>37406</v>
      </c>
      <c r="B101" s="2">
        <v>4</v>
      </c>
      <c r="C101" s="2">
        <v>3.8</v>
      </c>
      <c r="D101" s="2">
        <v>4.0999999999999996</v>
      </c>
      <c r="E101" s="2">
        <v>3.9</v>
      </c>
    </row>
    <row r="102" spans="1:5">
      <c r="A102" s="3">
        <v>37417</v>
      </c>
      <c r="B102" s="2">
        <v>14.3</v>
      </c>
      <c r="C102" s="2">
        <v>5.9</v>
      </c>
      <c r="D102" s="2">
        <v>4.4000000000000004</v>
      </c>
      <c r="E102" s="2">
        <v>4.3</v>
      </c>
    </row>
    <row r="103" spans="1:5">
      <c r="A103" s="3">
        <v>37427</v>
      </c>
      <c r="B103" s="2">
        <v>12.2</v>
      </c>
      <c r="C103" s="2">
        <v>9.6999999999999993</v>
      </c>
      <c r="D103" s="2">
        <v>6</v>
      </c>
      <c r="E103" s="2">
        <v>5.3</v>
      </c>
    </row>
    <row r="104" spans="1:5">
      <c r="A104" s="3">
        <v>37437</v>
      </c>
      <c r="B104" s="2">
        <v>10.4</v>
      </c>
      <c r="C104" s="2">
        <v>7.3</v>
      </c>
      <c r="D104" s="2">
        <v>6</v>
      </c>
      <c r="E104" s="2">
        <v>5.3</v>
      </c>
    </row>
    <row r="105" spans="1:5">
      <c r="A105" s="3">
        <v>37447</v>
      </c>
      <c r="B105" s="2">
        <v>15.8</v>
      </c>
      <c r="C105" s="2">
        <v>11.5</v>
      </c>
      <c r="D105" s="2">
        <v>6.8</v>
      </c>
      <c r="E105" s="2">
        <v>5.6</v>
      </c>
    </row>
    <row r="106" spans="1:5">
      <c r="A106" s="3">
        <v>37457</v>
      </c>
      <c r="B106" s="2">
        <v>16.899999999999999</v>
      </c>
      <c r="C106" s="2">
        <v>13.6</v>
      </c>
      <c r="D106" s="2">
        <v>7</v>
      </c>
      <c r="E106" s="2">
        <v>5.8</v>
      </c>
    </row>
    <row r="107" spans="1:5">
      <c r="A107" s="3">
        <v>37467</v>
      </c>
      <c r="B107" s="2">
        <v>14.5</v>
      </c>
      <c r="C107" s="2">
        <v>14.4</v>
      </c>
      <c r="D107" s="2">
        <v>8.3000000000000007</v>
      </c>
      <c r="E107" s="2">
        <v>6</v>
      </c>
    </row>
    <row r="108" spans="1:5">
      <c r="A108" s="3">
        <v>37478</v>
      </c>
      <c r="B108" s="2">
        <v>14.4</v>
      </c>
      <c r="C108" s="2">
        <v>12.6</v>
      </c>
      <c r="D108" s="2">
        <v>8.6</v>
      </c>
      <c r="E108" s="2">
        <v>6</v>
      </c>
    </row>
    <row r="109" spans="1:5">
      <c r="A109" s="3">
        <v>37488</v>
      </c>
      <c r="B109" s="2">
        <v>14.1</v>
      </c>
      <c r="C109" s="2">
        <v>13.4</v>
      </c>
      <c r="D109" s="2">
        <v>8.6999999999999993</v>
      </c>
      <c r="E109" s="2">
        <v>6</v>
      </c>
    </row>
    <row r="110" spans="1:5">
      <c r="A110" s="3">
        <v>37498</v>
      </c>
      <c r="B110" s="2">
        <v>13.1</v>
      </c>
      <c r="C110" s="2">
        <v>13</v>
      </c>
      <c r="D110" s="2">
        <v>10.7</v>
      </c>
      <c r="E110" s="2">
        <v>6.1</v>
      </c>
    </row>
    <row r="111" spans="1:5">
      <c r="A111" s="3">
        <v>37509</v>
      </c>
      <c r="B111" s="2">
        <v>11.8</v>
      </c>
      <c r="C111" s="2">
        <v>11.7</v>
      </c>
      <c r="D111" s="2">
        <v>10.4</v>
      </c>
      <c r="E111" s="2">
        <v>6.1</v>
      </c>
    </row>
    <row r="112" spans="1:5">
      <c r="A112" s="3">
        <v>37519</v>
      </c>
      <c r="B112" s="2">
        <v>9.8000000000000007</v>
      </c>
      <c r="C112" s="2">
        <v>9.6999999999999993</v>
      </c>
      <c r="D112" s="2">
        <v>9.4</v>
      </c>
      <c r="E112" s="2">
        <v>6.4</v>
      </c>
    </row>
    <row r="113" spans="1:5">
      <c r="A113" s="3">
        <v>37529</v>
      </c>
      <c r="B113" s="2">
        <v>8</v>
      </c>
      <c r="C113" s="2">
        <v>8</v>
      </c>
      <c r="D113" s="2">
        <v>8</v>
      </c>
      <c r="E113" s="2">
        <v>6.6</v>
      </c>
    </row>
    <row r="114" spans="1:5">
      <c r="A114" s="3">
        <v>37539</v>
      </c>
      <c r="B114" s="2">
        <v>6</v>
      </c>
      <c r="C114" s="2">
        <v>6</v>
      </c>
      <c r="D114" s="2">
        <v>6</v>
      </c>
      <c r="E114" s="2">
        <v>6</v>
      </c>
    </row>
    <row r="115" spans="1:5">
      <c r="A115" s="3">
        <v>37570</v>
      </c>
      <c r="B115" s="2">
        <v>0.3</v>
      </c>
      <c r="C115" s="2">
        <v>1.3</v>
      </c>
      <c r="D115" s="2">
        <v>2.7</v>
      </c>
      <c r="E115" s="2">
        <v>3.1</v>
      </c>
    </row>
    <row r="116" spans="1:5">
      <c r="A116" s="3">
        <v>37580</v>
      </c>
      <c r="B116" s="2">
        <v>0.6</v>
      </c>
      <c r="C116" s="2">
        <v>1.3</v>
      </c>
      <c r="D116" s="2">
        <v>2.5</v>
      </c>
      <c r="E116" s="2">
        <v>3.1</v>
      </c>
    </row>
    <row r="117" spans="1:5">
      <c r="A117" s="3">
        <v>37590</v>
      </c>
      <c r="B117" s="2">
        <v>0.8</v>
      </c>
      <c r="C117" s="2">
        <v>1.1000000000000001</v>
      </c>
      <c r="D117" s="2">
        <v>2.4</v>
      </c>
      <c r="E117" s="2">
        <v>3.1</v>
      </c>
    </row>
    <row r="118" spans="1:5">
      <c r="A118" s="3">
        <v>37600</v>
      </c>
      <c r="B118" s="2">
        <v>0.7</v>
      </c>
      <c r="C118" s="2">
        <v>1.1000000000000001</v>
      </c>
      <c r="D118" s="2">
        <v>2.5</v>
      </c>
      <c r="E118" s="2">
        <v>3.1</v>
      </c>
    </row>
    <row r="119" spans="1:5">
      <c r="A119" s="3">
        <v>37610</v>
      </c>
      <c r="B119" s="2">
        <v>0.6</v>
      </c>
      <c r="C119" s="2">
        <v>1</v>
      </c>
      <c r="D119" s="2">
        <v>2.5</v>
      </c>
      <c r="E119" s="2">
        <v>3</v>
      </c>
    </row>
    <row r="120" spans="1:5">
      <c r="A120" s="3">
        <v>37620</v>
      </c>
      <c r="B120" s="2">
        <v>0.4</v>
      </c>
      <c r="C120" s="2">
        <v>0.9</v>
      </c>
      <c r="D120" s="2">
        <v>2.6</v>
      </c>
      <c r="E120" s="2">
        <v>3.1</v>
      </c>
    </row>
    <row r="121" spans="1:5">
      <c r="A121" s="3">
        <v>37631</v>
      </c>
      <c r="B121" s="2">
        <v>0.6</v>
      </c>
      <c r="C121" s="2">
        <v>0.9</v>
      </c>
      <c r="D121" s="2">
        <v>2.6</v>
      </c>
      <c r="E121" s="2">
        <v>3.1</v>
      </c>
    </row>
    <row r="122" spans="1:5">
      <c r="A122" s="3">
        <v>37641</v>
      </c>
      <c r="B122" s="2">
        <v>0.6</v>
      </c>
      <c r="C122" s="2">
        <v>0.9</v>
      </c>
      <c r="D122" s="2">
        <v>2.6</v>
      </c>
      <c r="E122" s="2">
        <v>3.2</v>
      </c>
    </row>
    <row r="123" spans="1:5">
      <c r="A123" s="3">
        <v>37651</v>
      </c>
      <c r="B123" s="2">
        <v>0.5</v>
      </c>
      <c r="C123" s="2">
        <v>0.9</v>
      </c>
      <c r="D123" s="2">
        <v>2.7</v>
      </c>
      <c r="E123" s="2">
        <v>3.2</v>
      </c>
    </row>
    <row r="124" spans="1:5">
      <c r="A124" s="3">
        <v>37662</v>
      </c>
      <c r="B124" s="2">
        <v>0.4</v>
      </c>
      <c r="C124" s="2">
        <v>0.9</v>
      </c>
      <c r="D124" s="2">
        <v>2.7</v>
      </c>
      <c r="E124" s="2">
        <v>3.2</v>
      </c>
    </row>
    <row r="125" spans="1:5">
      <c r="A125" s="3">
        <v>37672</v>
      </c>
      <c r="B125" s="2">
        <v>0.5</v>
      </c>
      <c r="C125" s="2">
        <v>1</v>
      </c>
      <c r="D125" s="2">
        <v>2.7</v>
      </c>
      <c r="E125" s="2">
        <v>3.2</v>
      </c>
    </row>
    <row r="126" spans="1:5">
      <c r="A126" s="3">
        <v>37680</v>
      </c>
      <c r="B126" s="2">
        <v>0.3</v>
      </c>
      <c r="C126" s="2">
        <v>1</v>
      </c>
      <c r="D126" s="2">
        <v>2.6</v>
      </c>
      <c r="E126" s="2">
        <v>3.2</v>
      </c>
    </row>
    <row r="127" spans="1:5">
      <c r="A127" s="3">
        <v>37690</v>
      </c>
      <c r="B127" s="2">
        <v>0.3</v>
      </c>
      <c r="C127" s="2">
        <v>0.9</v>
      </c>
      <c r="D127" s="2">
        <v>2.8</v>
      </c>
      <c r="E127" s="2">
        <v>3.2</v>
      </c>
    </row>
    <row r="128" spans="1:5">
      <c r="A128" s="3">
        <v>37700</v>
      </c>
      <c r="B128" s="2">
        <v>0.7</v>
      </c>
      <c r="C128" s="2">
        <v>1</v>
      </c>
      <c r="D128" s="2">
        <v>2.7</v>
      </c>
      <c r="E128" s="2">
        <v>3.2</v>
      </c>
    </row>
    <row r="129" spans="1:5">
      <c r="A129" s="3">
        <v>37710</v>
      </c>
      <c r="B129" s="2">
        <v>0.4</v>
      </c>
      <c r="C129" s="2">
        <v>1</v>
      </c>
      <c r="D129" s="2">
        <v>2.7</v>
      </c>
      <c r="E129" s="2">
        <v>3.2</v>
      </c>
    </row>
    <row r="130" spans="1:5">
      <c r="A130" s="3">
        <v>37721</v>
      </c>
      <c r="B130" s="2">
        <v>0.6</v>
      </c>
      <c r="C130" s="2">
        <v>1.1000000000000001</v>
      </c>
      <c r="D130" s="2">
        <v>2.6</v>
      </c>
      <c r="E130" s="2">
        <v>3.2</v>
      </c>
    </row>
    <row r="131" spans="1:5">
      <c r="A131" s="3">
        <v>37731</v>
      </c>
      <c r="B131" s="2">
        <v>1.3</v>
      </c>
      <c r="C131" s="2">
        <v>1.4</v>
      </c>
      <c r="D131" s="2">
        <v>2.4</v>
      </c>
      <c r="E131" s="2">
        <v>3.2</v>
      </c>
    </row>
    <row r="132" spans="1:5">
      <c r="A132" s="3">
        <v>37741</v>
      </c>
      <c r="B132" s="2">
        <v>1.7</v>
      </c>
      <c r="C132" s="2">
        <v>1.8</v>
      </c>
      <c r="D132" s="2">
        <v>2.6</v>
      </c>
      <c r="E132" s="2">
        <v>3.2</v>
      </c>
    </row>
    <row r="133" spans="1:5">
      <c r="A133" s="3">
        <v>37751</v>
      </c>
      <c r="B133" s="2">
        <v>1.3</v>
      </c>
      <c r="C133" s="2">
        <v>2.2999999999999998</v>
      </c>
      <c r="D133" s="2">
        <v>2.8</v>
      </c>
      <c r="E133" s="2">
        <v>3.3</v>
      </c>
    </row>
    <row r="134" spans="1:5">
      <c r="A134" s="3">
        <v>37771</v>
      </c>
      <c r="B134" s="2">
        <v>5</v>
      </c>
      <c r="C134" s="2">
        <v>4.5999999999999996</v>
      </c>
      <c r="D134" s="2">
        <v>4.5</v>
      </c>
      <c r="E134" s="2">
        <v>4.4000000000000004</v>
      </c>
    </row>
    <row r="135" spans="1:5">
      <c r="A135" s="3">
        <v>37782</v>
      </c>
      <c r="B135" s="2">
        <v>7.5</v>
      </c>
      <c r="C135" s="2">
        <v>5.5</v>
      </c>
      <c r="D135" s="2">
        <v>5.2</v>
      </c>
      <c r="E135" s="2">
        <v>5.0999999999999996</v>
      </c>
    </row>
    <row r="136" spans="1:5">
      <c r="A136" s="3">
        <v>37792</v>
      </c>
      <c r="B136" s="2">
        <v>8.8000000000000007</v>
      </c>
      <c r="C136" s="2">
        <v>7.2</v>
      </c>
      <c r="D136" s="2">
        <v>6.4</v>
      </c>
      <c r="E136" s="2">
        <v>5.5</v>
      </c>
    </row>
    <row r="137" spans="1:5">
      <c r="A137" s="3">
        <v>37802</v>
      </c>
      <c r="B137" s="2">
        <v>12.3</v>
      </c>
      <c r="C137" s="2">
        <v>7.2</v>
      </c>
      <c r="D137" s="2">
        <v>6.1</v>
      </c>
      <c r="E137" s="2">
        <v>5.7</v>
      </c>
    </row>
    <row r="138" spans="1:5">
      <c r="A138" s="3">
        <v>37812</v>
      </c>
      <c r="B138" s="2">
        <v>13.1</v>
      </c>
      <c r="C138" s="2">
        <v>8.1</v>
      </c>
      <c r="D138" s="2">
        <v>6.4</v>
      </c>
      <c r="E138" s="2">
        <v>5.8</v>
      </c>
    </row>
    <row r="139" spans="1:5">
      <c r="A139" s="3">
        <v>37822</v>
      </c>
      <c r="B139" s="2">
        <v>18.100000000000001</v>
      </c>
      <c r="C139" s="2">
        <v>9.3000000000000007</v>
      </c>
      <c r="D139" s="2">
        <v>6.8</v>
      </c>
      <c r="E139" s="2">
        <v>5.9</v>
      </c>
    </row>
    <row r="140" spans="1:5">
      <c r="A140" s="3">
        <v>37832</v>
      </c>
      <c r="B140" s="2">
        <v>17.399999999999999</v>
      </c>
      <c r="C140" s="2">
        <v>9.5</v>
      </c>
      <c r="D140" s="2">
        <v>7</v>
      </c>
      <c r="E140" s="2">
        <v>6</v>
      </c>
    </row>
    <row r="141" spans="1:5">
      <c r="A141" s="3">
        <v>37843</v>
      </c>
      <c r="B141" s="2">
        <v>14.8</v>
      </c>
      <c r="C141" s="2">
        <v>14.7</v>
      </c>
      <c r="D141" s="2">
        <v>7.4</v>
      </c>
      <c r="E141" s="2">
        <v>6</v>
      </c>
    </row>
    <row r="142" spans="1:5">
      <c r="A142" s="3">
        <v>37853</v>
      </c>
      <c r="B142" s="2">
        <v>13.4</v>
      </c>
      <c r="C142" s="2">
        <v>13.5</v>
      </c>
      <c r="D142" s="2">
        <v>7.7</v>
      </c>
      <c r="E142" s="2">
        <v>6.1</v>
      </c>
    </row>
    <row r="143" spans="1:5">
      <c r="A143" s="3">
        <v>37863</v>
      </c>
      <c r="B143" s="2">
        <v>11.9</v>
      </c>
      <c r="C143" s="2">
        <v>11.9</v>
      </c>
      <c r="D143" s="2">
        <v>7.6</v>
      </c>
      <c r="E143" s="2">
        <v>6</v>
      </c>
    </row>
    <row r="144" spans="1:5">
      <c r="A144" s="3">
        <v>37874</v>
      </c>
      <c r="B144" s="2">
        <v>11.2</v>
      </c>
      <c r="C144" s="2">
        <v>11.1</v>
      </c>
      <c r="D144" s="2">
        <v>8.8000000000000007</v>
      </c>
      <c r="E144" s="2">
        <v>6.1</v>
      </c>
    </row>
    <row r="145" spans="1:5">
      <c r="A145" s="3">
        <v>37884</v>
      </c>
      <c r="B145" s="2">
        <v>9.1</v>
      </c>
      <c r="C145" s="2">
        <v>9.3000000000000007</v>
      </c>
      <c r="D145" s="2">
        <v>9.3000000000000007</v>
      </c>
      <c r="E145" s="2">
        <v>6.3</v>
      </c>
    </row>
    <row r="146" spans="1:5">
      <c r="A146" s="3">
        <v>37894</v>
      </c>
      <c r="B146" s="2">
        <v>7.9</v>
      </c>
      <c r="C146" s="2">
        <v>7.9</v>
      </c>
      <c r="D146" s="2">
        <v>7.9</v>
      </c>
      <c r="E146" s="2">
        <v>7.4</v>
      </c>
    </row>
    <row r="147" spans="1:5">
      <c r="A147" s="3">
        <v>37904</v>
      </c>
      <c r="B147" s="2">
        <v>7.1</v>
      </c>
      <c r="C147" s="2">
        <v>7.1</v>
      </c>
      <c r="D147" s="2">
        <v>7.1</v>
      </c>
      <c r="E147" s="2">
        <v>7</v>
      </c>
    </row>
    <row r="148" spans="1:5">
      <c r="A148" s="3">
        <v>37956</v>
      </c>
      <c r="B148" s="2">
        <v>0.6</v>
      </c>
      <c r="C148" s="2">
        <v>1.8</v>
      </c>
      <c r="D148" s="2">
        <v>2.2000000000000002</v>
      </c>
      <c r="E148" s="2">
        <v>2.8</v>
      </c>
    </row>
    <row r="149" spans="1:5">
      <c r="A149" s="3">
        <v>37965</v>
      </c>
      <c r="B149" s="2">
        <v>0.6</v>
      </c>
      <c r="C149" s="2">
        <v>1.9</v>
      </c>
      <c r="D149" s="2">
        <v>2.2999999999999998</v>
      </c>
      <c r="E149" s="2">
        <v>2.8</v>
      </c>
    </row>
    <row r="150" spans="1:5">
      <c r="A150" s="3">
        <v>37976</v>
      </c>
      <c r="B150" s="2">
        <v>0.4</v>
      </c>
      <c r="C150" s="2">
        <v>1.8</v>
      </c>
      <c r="D150" s="2">
        <v>2.2999999999999998</v>
      </c>
      <c r="E150" s="2">
        <v>2.8</v>
      </c>
    </row>
    <row r="151" spans="1:5">
      <c r="A151" s="3">
        <v>37985</v>
      </c>
      <c r="B151" s="2">
        <v>0.1</v>
      </c>
      <c r="C151" s="2">
        <v>1.6</v>
      </c>
      <c r="D151" s="2">
        <v>2.2999999999999998</v>
      </c>
      <c r="E151" s="2">
        <v>2.7</v>
      </c>
    </row>
    <row r="152" spans="1:5">
      <c r="A152" s="3">
        <v>37996</v>
      </c>
      <c r="B152" s="2">
        <v>0.5</v>
      </c>
      <c r="C152" s="2">
        <v>1.5</v>
      </c>
      <c r="D152" s="2">
        <v>2.4</v>
      </c>
      <c r="E152" s="2">
        <v>2.9</v>
      </c>
    </row>
    <row r="153" spans="1:5">
      <c r="A153" s="3">
        <v>38006</v>
      </c>
      <c r="B153" s="2">
        <v>0.4</v>
      </c>
      <c r="C153" s="2">
        <v>1.4</v>
      </c>
      <c r="D153" s="2">
        <v>2.2999999999999998</v>
      </c>
      <c r="E153" s="2">
        <v>2.8</v>
      </c>
    </row>
    <row r="154" spans="1:5">
      <c r="A154" s="3">
        <v>38016</v>
      </c>
      <c r="B154" s="2">
        <v>0.4</v>
      </c>
      <c r="C154" s="2">
        <v>1.4</v>
      </c>
      <c r="D154" s="2">
        <v>2.4</v>
      </c>
      <c r="E154" s="2">
        <v>2.8</v>
      </c>
    </row>
    <row r="155" spans="1:5">
      <c r="A155" s="3">
        <v>38027</v>
      </c>
      <c r="B155" s="2">
        <v>0.4</v>
      </c>
      <c r="C155" s="2">
        <v>1.4</v>
      </c>
      <c r="D155" s="2">
        <v>2.4</v>
      </c>
      <c r="E155" s="2">
        <v>2.8</v>
      </c>
    </row>
    <row r="156" spans="1:5">
      <c r="A156" s="3">
        <v>38037</v>
      </c>
      <c r="B156" s="2">
        <v>0.3</v>
      </c>
      <c r="C156" s="2">
        <v>1.4</v>
      </c>
      <c r="D156" s="2">
        <v>2.5</v>
      </c>
      <c r="E156" s="2">
        <v>2.9</v>
      </c>
    </row>
    <row r="157" spans="1:5">
      <c r="A157" s="3">
        <v>38046</v>
      </c>
      <c r="B157" s="2">
        <v>0.2</v>
      </c>
      <c r="C157" s="2">
        <v>1.3</v>
      </c>
      <c r="D157" s="2">
        <v>2.5</v>
      </c>
      <c r="E157" s="2">
        <v>2.9</v>
      </c>
    </row>
    <row r="158" spans="1:5">
      <c r="A158" s="3">
        <v>38056</v>
      </c>
      <c r="B158" s="2">
        <v>0.2</v>
      </c>
      <c r="C158" s="2">
        <v>1.3</v>
      </c>
      <c r="D158" s="2">
        <v>2.4</v>
      </c>
      <c r="E158" s="2">
        <v>2.9</v>
      </c>
    </row>
    <row r="159" spans="1:5">
      <c r="A159" s="3">
        <v>38066</v>
      </c>
      <c r="B159" s="2">
        <v>0.4</v>
      </c>
      <c r="C159" s="2">
        <v>1.3</v>
      </c>
      <c r="D159" s="2">
        <v>2.5</v>
      </c>
      <c r="E159" s="2">
        <v>2.9</v>
      </c>
    </row>
    <row r="160" spans="1:5">
      <c r="A160" s="3">
        <v>38076</v>
      </c>
      <c r="B160" s="2">
        <v>0.4</v>
      </c>
      <c r="C160" s="2">
        <v>1.4</v>
      </c>
      <c r="D160" s="2">
        <v>2.5</v>
      </c>
      <c r="E160" s="2">
        <v>3</v>
      </c>
    </row>
    <row r="161" spans="1:5">
      <c r="A161" s="3">
        <v>38087</v>
      </c>
      <c r="B161" s="2">
        <v>0.1</v>
      </c>
      <c r="C161" s="2">
        <v>1.3</v>
      </c>
      <c r="D161" s="2">
        <v>2.5</v>
      </c>
      <c r="E161" s="2">
        <v>2.9</v>
      </c>
    </row>
    <row r="162" spans="1:5">
      <c r="A162" s="3">
        <v>38097</v>
      </c>
      <c r="B162" s="2">
        <v>1</v>
      </c>
      <c r="C162" s="2">
        <v>1.3</v>
      </c>
      <c r="D162" s="2">
        <v>2.5</v>
      </c>
      <c r="E162" s="2">
        <v>2.9</v>
      </c>
    </row>
    <row r="163" spans="1:5">
      <c r="A163" s="3">
        <v>38107</v>
      </c>
      <c r="B163" s="2">
        <v>1.3</v>
      </c>
      <c r="C163" s="2">
        <v>1.5</v>
      </c>
      <c r="D163" s="2">
        <v>2.5</v>
      </c>
      <c r="E163" s="2">
        <v>2.9</v>
      </c>
    </row>
    <row r="164" spans="1:5">
      <c r="A164" s="3">
        <v>38127</v>
      </c>
      <c r="B164" s="2">
        <v>3.3</v>
      </c>
      <c r="C164" s="2">
        <v>3.3</v>
      </c>
      <c r="D164" s="2">
        <v>3.5</v>
      </c>
      <c r="E164" s="2">
        <v>3.6</v>
      </c>
    </row>
    <row r="165" spans="1:5">
      <c r="A165" s="3">
        <v>38137</v>
      </c>
      <c r="B165" s="2">
        <v>4.4000000000000004</v>
      </c>
      <c r="C165" s="2">
        <v>4.2</v>
      </c>
      <c r="D165" s="2">
        <v>4.2</v>
      </c>
      <c r="E165" s="2">
        <v>4.0999999999999996</v>
      </c>
    </row>
    <row r="166" spans="1:5">
      <c r="A166" s="3">
        <v>38148</v>
      </c>
      <c r="B166" s="2">
        <v>7</v>
      </c>
      <c r="C166" s="2">
        <v>6.1</v>
      </c>
      <c r="D166" s="2">
        <v>5.3</v>
      </c>
      <c r="E166" s="2">
        <v>5.2</v>
      </c>
    </row>
    <row r="167" spans="1:5">
      <c r="A167" s="3">
        <v>38158</v>
      </c>
      <c r="B167" s="2">
        <v>13</v>
      </c>
      <c r="C167" s="2">
        <v>7.1</v>
      </c>
      <c r="D167" s="2">
        <v>6.4</v>
      </c>
      <c r="E167" s="2">
        <v>5.9</v>
      </c>
    </row>
    <row r="168" spans="1:5">
      <c r="A168" s="3">
        <v>38168</v>
      </c>
      <c r="B168" s="2">
        <v>7.7</v>
      </c>
      <c r="C168" s="2">
        <v>7.4</v>
      </c>
      <c r="D168" s="2">
        <v>7.3</v>
      </c>
      <c r="E168" s="2">
        <v>6.8</v>
      </c>
    </row>
    <row r="169" spans="1:5">
      <c r="A169" s="3">
        <v>38178</v>
      </c>
      <c r="B169" s="2">
        <v>15.5</v>
      </c>
      <c r="C169" s="2">
        <v>9.5</v>
      </c>
      <c r="D169" s="2">
        <v>7.4</v>
      </c>
      <c r="E169" s="2">
        <v>6.8</v>
      </c>
    </row>
    <row r="170" spans="1:5">
      <c r="A170" s="3">
        <v>38188</v>
      </c>
      <c r="B170" s="2">
        <v>16.600000000000001</v>
      </c>
      <c r="C170" s="2">
        <v>9.4</v>
      </c>
      <c r="D170" s="2">
        <v>7.9</v>
      </c>
      <c r="E170" s="2">
        <v>6.7</v>
      </c>
    </row>
    <row r="171" spans="1:5">
      <c r="A171" s="3">
        <v>38198</v>
      </c>
      <c r="B171" s="2">
        <v>15.9</v>
      </c>
      <c r="C171" s="2">
        <v>9.8000000000000007</v>
      </c>
      <c r="D171" s="2">
        <v>7.8</v>
      </c>
      <c r="E171" s="2">
        <v>6.8</v>
      </c>
    </row>
    <row r="172" spans="1:5">
      <c r="A172" s="3">
        <v>38209</v>
      </c>
      <c r="B172" s="2">
        <v>18</v>
      </c>
      <c r="C172" s="2">
        <v>11.6</v>
      </c>
      <c r="D172" s="2">
        <v>7.8</v>
      </c>
      <c r="E172" s="2">
        <v>6.9</v>
      </c>
    </row>
    <row r="173" spans="1:5">
      <c r="A173" s="3">
        <v>38219</v>
      </c>
      <c r="B173" s="2">
        <v>14.1</v>
      </c>
      <c r="C173" s="2">
        <v>12.5</v>
      </c>
      <c r="D173" s="2">
        <v>8.4</v>
      </c>
      <c r="E173" s="2">
        <v>6.9</v>
      </c>
    </row>
    <row r="174" spans="1:5">
      <c r="A174" s="3">
        <v>38229</v>
      </c>
      <c r="B174" s="2">
        <v>12.3</v>
      </c>
      <c r="C174" s="2">
        <v>11.8</v>
      </c>
      <c r="D174" s="2">
        <v>10.7</v>
      </c>
      <c r="E174" s="2">
        <v>7</v>
      </c>
    </row>
    <row r="175" spans="1:5">
      <c r="A175" s="3">
        <v>38240</v>
      </c>
      <c r="B175" s="2">
        <v>10.8</v>
      </c>
      <c r="C175" s="2">
        <v>10.8</v>
      </c>
      <c r="D175" s="2">
        <v>10.8</v>
      </c>
      <c r="E175" s="2">
        <v>7</v>
      </c>
    </row>
    <row r="176" spans="1:5">
      <c r="A176" s="3">
        <v>38250</v>
      </c>
      <c r="B176" s="2">
        <v>8.8000000000000007</v>
      </c>
      <c r="C176" s="2">
        <v>8.8000000000000007</v>
      </c>
      <c r="D176" s="2">
        <v>8.8000000000000007</v>
      </c>
      <c r="E176" s="2">
        <v>8.6999999999999993</v>
      </c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  <row r="242" spans="1:1">
      <c r="A242" s="3"/>
    </row>
    <row r="243" spans="1:1">
      <c r="A243" s="3"/>
    </row>
    <row r="244" spans="1:1">
      <c r="A244" s="3"/>
    </row>
    <row r="245" spans="1:1">
      <c r="A245" s="3"/>
    </row>
    <row r="246" spans="1:1">
      <c r="A246" s="3"/>
    </row>
    <row r="247" spans="1:1">
      <c r="A247" s="3"/>
    </row>
    <row r="248" spans="1:1">
      <c r="A248" s="3"/>
    </row>
    <row r="249" spans="1:1">
      <c r="A249" s="3"/>
    </row>
    <row r="250" spans="1:1">
      <c r="A250" s="3"/>
    </row>
    <row r="251" spans="1:1">
      <c r="A251" s="3"/>
    </row>
    <row r="252" spans="1:1">
      <c r="A252" s="3"/>
    </row>
    <row r="253" spans="1:1">
      <c r="A253" s="3"/>
    </row>
    <row r="254" spans="1:1">
      <c r="A254" s="3"/>
    </row>
    <row r="255" spans="1:1">
      <c r="A255" s="3"/>
    </row>
    <row r="256" spans="1:1">
      <c r="A256" s="3"/>
    </row>
    <row r="257" spans="1:1">
      <c r="A257" s="3"/>
    </row>
    <row r="258" spans="1:1">
      <c r="A258" s="3"/>
    </row>
    <row r="259" spans="1:1">
      <c r="A259" s="3"/>
    </row>
    <row r="260" spans="1:1">
      <c r="A260" s="3"/>
    </row>
    <row r="261" spans="1:1">
      <c r="A261" s="3"/>
    </row>
    <row r="262" spans="1:1">
      <c r="A262" s="3"/>
    </row>
    <row r="263" spans="1:1">
      <c r="A263" s="3"/>
    </row>
    <row r="264" spans="1:1">
      <c r="A264" s="3"/>
    </row>
    <row r="265" spans="1:1">
      <c r="A265" s="3"/>
    </row>
    <row r="266" spans="1:1">
      <c r="A266" s="3"/>
    </row>
    <row r="267" spans="1:1">
      <c r="A267" s="3"/>
    </row>
    <row r="268" spans="1:1">
      <c r="A268" s="3"/>
    </row>
    <row r="269" spans="1:1">
      <c r="A269" s="3"/>
    </row>
    <row r="270" spans="1:1">
      <c r="A270" s="3"/>
    </row>
    <row r="271" spans="1:1">
      <c r="A271" s="3"/>
    </row>
    <row r="272" spans="1:1">
      <c r="A272" s="3"/>
    </row>
    <row r="273" spans="1:1">
      <c r="A273" s="3"/>
    </row>
    <row r="274" spans="1:1">
      <c r="A274" s="3"/>
    </row>
    <row r="275" spans="1:1">
      <c r="A275" s="3"/>
    </row>
    <row r="276" spans="1:1">
      <c r="A276" s="3"/>
    </row>
    <row r="277" spans="1:1">
      <c r="A277" s="3"/>
    </row>
    <row r="278" spans="1:1">
      <c r="A278" s="3"/>
    </row>
    <row r="279" spans="1:1">
      <c r="A279" s="3"/>
    </row>
    <row r="280" spans="1:1">
      <c r="A280" s="3"/>
    </row>
    <row r="281" spans="1:1">
      <c r="A281" s="3"/>
    </row>
    <row r="282" spans="1:1">
      <c r="A282" s="3"/>
    </row>
    <row r="283" spans="1:1">
      <c r="A283" s="3"/>
    </row>
    <row r="284" spans="1:1">
      <c r="A284" s="3"/>
    </row>
    <row r="285" spans="1:1">
      <c r="A285" s="3"/>
    </row>
    <row r="286" spans="1:1">
      <c r="A286" s="3"/>
    </row>
    <row r="287" spans="1:1">
      <c r="A287" s="3"/>
    </row>
    <row r="288" spans="1:1">
      <c r="A288" s="3"/>
    </row>
    <row r="289" spans="1:1">
      <c r="A289" s="3"/>
    </row>
    <row r="290" spans="1:1">
      <c r="A290" s="3"/>
    </row>
    <row r="291" spans="1:1">
      <c r="A291" s="3"/>
    </row>
    <row r="292" spans="1:1">
      <c r="A292" s="3"/>
    </row>
    <row r="293" spans="1:1">
      <c r="A293" s="3"/>
    </row>
    <row r="294" spans="1:1">
      <c r="A294" s="3"/>
    </row>
    <row r="295" spans="1:1">
      <c r="A295" s="3"/>
    </row>
    <row r="296" spans="1:1">
      <c r="A296" s="3"/>
    </row>
    <row r="297" spans="1:1">
      <c r="A297" s="3"/>
    </row>
    <row r="298" spans="1:1">
      <c r="A298" s="3"/>
    </row>
    <row r="299" spans="1:1">
      <c r="A299" s="3"/>
    </row>
    <row r="300" spans="1:1">
      <c r="A300" s="3"/>
    </row>
    <row r="301" spans="1:1">
      <c r="A301" s="3"/>
    </row>
    <row r="302" spans="1:1">
      <c r="A302" s="3"/>
    </row>
    <row r="303" spans="1:1">
      <c r="A303" s="3"/>
    </row>
    <row r="304" spans="1:1">
      <c r="A304" s="3"/>
    </row>
    <row r="305" spans="1:1">
      <c r="A305" s="3"/>
    </row>
    <row r="306" spans="1:1">
      <c r="A306" s="3"/>
    </row>
    <row r="307" spans="1:1">
      <c r="A307" s="3"/>
    </row>
    <row r="308" spans="1:1">
      <c r="A308" s="3"/>
    </row>
    <row r="309" spans="1:1">
      <c r="A309" s="3"/>
    </row>
    <row r="310" spans="1:1">
      <c r="A310" s="3"/>
    </row>
    <row r="311" spans="1:1">
      <c r="A311" s="3"/>
    </row>
    <row r="312" spans="1:1">
      <c r="A312" s="3"/>
    </row>
    <row r="313" spans="1:1">
      <c r="A313" s="3"/>
    </row>
    <row r="314" spans="1:1">
      <c r="A314" s="3"/>
    </row>
    <row r="315" spans="1:1">
      <c r="A315" s="3"/>
    </row>
    <row r="316" spans="1:1">
      <c r="A316" s="3"/>
    </row>
    <row r="317" spans="1:1">
      <c r="A317" s="3"/>
    </row>
    <row r="318" spans="1:1">
      <c r="A318" s="3"/>
    </row>
    <row r="319" spans="1:1">
      <c r="A319" s="3"/>
    </row>
    <row r="320" spans="1:1">
      <c r="A320" s="3"/>
    </row>
    <row r="321" spans="1:1">
      <c r="A321" s="3"/>
    </row>
    <row r="322" spans="1:1">
      <c r="A322" s="3"/>
    </row>
    <row r="323" spans="1:1">
      <c r="A323" s="3"/>
    </row>
    <row r="324" spans="1:1">
      <c r="A324" s="3"/>
    </row>
    <row r="325" spans="1:1">
      <c r="A325" s="3"/>
    </row>
    <row r="326" spans="1:1">
      <c r="A326" s="3"/>
    </row>
    <row r="327" spans="1:1">
      <c r="A327" s="3"/>
    </row>
    <row r="328" spans="1:1">
      <c r="A328" s="3"/>
    </row>
    <row r="329" spans="1:1">
      <c r="A329" s="3"/>
    </row>
    <row r="330" spans="1:1">
      <c r="A330" s="3"/>
    </row>
    <row r="331" spans="1:1">
      <c r="A331" s="3"/>
    </row>
    <row r="332" spans="1:1">
      <c r="A332" s="3"/>
    </row>
    <row r="333" spans="1:1">
      <c r="A333" s="3"/>
    </row>
    <row r="334" spans="1:1">
      <c r="A334" s="3"/>
    </row>
    <row r="335" spans="1:1">
      <c r="A335" s="3"/>
    </row>
    <row r="336" spans="1:1">
      <c r="A336" s="3"/>
    </row>
    <row r="337" spans="1:1">
      <c r="A337" s="3"/>
    </row>
    <row r="338" spans="1:1">
      <c r="A338" s="3"/>
    </row>
    <row r="339" spans="1:1">
      <c r="A339" s="3"/>
    </row>
    <row r="340" spans="1:1">
      <c r="A340" s="3"/>
    </row>
    <row r="341" spans="1:1">
      <c r="A341" s="3"/>
    </row>
    <row r="342" spans="1:1">
      <c r="A342" s="3"/>
    </row>
    <row r="343" spans="1:1">
      <c r="A343" s="3"/>
    </row>
    <row r="344" spans="1:1">
      <c r="A344" s="3"/>
    </row>
    <row r="345" spans="1:1">
      <c r="A345" s="3"/>
    </row>
    <row r="346" spans="1:1">
      <c r="A346" s="3"/>
    </row>
    <row r="347" spans="1:1">
      <c r="A347" s="3"/>
    </row>
    <row r="348" spans="1:1">
      <c r="A348" s="3"/>
    </row>
    <row r="349" spans="1:1">
      <c r="A349" s="3"/>
    </row>
    <row r="350" spans="1:1">
      <c r="A350" s="3"/>
    </row>
    <row r="351" spans="1:1">
      <c r="A351" s="3"/>
    </row>
    <row r="352" spans="1:1">
      <c r="A352" s="3"/>
    </row>
    <row r="353" spans="1:1">
      <c r="A353" s="3"/>
    </row>
    <row r="354" spans="1:1">
      <c r="A354" s="3"/>
    </row>
    <row r="355" spans="1:1">
      <c r="A355" s="3"/>
    </row>
    <row r="356" spans="1:1">
      <c r="A356" s="3"/>
    </row>
    <row r="357" spans="1:1">
      <c r="A357" s="3"/>
    </row>
    <row r="358" spans="1:1">
      <c r="A358" s="3"/>
    </row>
    <row r="359" spans="1:1">
      <c r="A359" s="3"/>
    </row>
    <row r="360" spans="1:1">
      <c r="A360" s="3"/>
    </row>
    <row r="361" spans="1:1">
      <c r="A361" s="3"/>
    </row>
    <row r="362" spans="1:1">
      <c r="A362" s="3"/>
    </row>
    <row r="363" spans="1:1">
      <c r="A363" s="3"/>
    </row>
    <row r="364" spans="1:1">
      <c r="A364" s="3"/>
    </row>
    <row r="365" spans="1:1">
      <c r="A365" s="3"/>
    </row>
    <row r="366" spans="1:1">
      <c r="A366" s="3"/>
    </row>
    <row r="367" spans="1:1">
      <c r="A367" s="3"/>
    </row>
    <row r="368" spans="1:1">
      <c r="A368" s="3"/>
    </row>
    <row r="369" spans="1:1">
      <c r="A369" s="3"/>
    </row>
    <row r="370" spans="1:1">
      <c r="A370" s="3"/>
    </row>
    <row r="371" spans="1:1">
      <c r="A371" s="3"/>
    </row>
    <row r="372" spans="1:1">
      <c r="A372" s="3"/>
    </row>
    <row r="373" spans="1:1">
      <c r="A373" s="3"/>
    </row>
    <row r="374" spans="1:1">
      <c r="A374" s="3"/>
    </row>
    <row r="375" spans="1:1">
      <c r="A375" s="3"/>
    </row>
    <row r="376" spans="1:1">
      <c r="A376" s="3"/>
    </row>
    <row r="377" spans="1:1">
      <c r="A377" s="3"/>
    </row>
    <row r="378" spans="1:1">
      <c r="A378" s="3"/>
    </row>
    <row r="379" spans="1:1">
      <c r="A379" s="3"/>
    </row>
    <row r="380" spans="1:1">
      <c r="A380" s="3"/>
    </row>
    <row r="381" spans="1:1">
      <c r="A381" s="3"/>
    </row>
    <row r="382" spans="1:1">
      <c r="A382" s="3"/>
    </row>
    <row r="383" spans="1:1">
      <c r="A383" s="3"/>
    </row>
    <row r="384" spans="1:1">
      <c r="A384" s="3"/>
    </row>
    <row r="385" spans="1:1">
      <c r="A385" s="3"/>
    </row>
    <row r="386" spans="1:1">
      <c r="A386" s="3"/>
    </row>
    <row r="387" spans="1:1">
      <c r="A387" s="3"/>
    </row>
    <row r="388" spans="1:1">
      <c r="A388" s="3"/>
    </row>
    <row r="389" spans="1:1">
      <c r="A389" s="3"/>
    </row>
    <row r="390" spans="1:1">
      <c r="A390" s="3"/>
    </row>
    <row r="391" spans="1:1">
      <c r="A391" s="3"/>
    </row>
    <row r="392" spans="1:1">
      <c r="A392" s="3"/>
    </row>
    <row r="393" spans="1:1">
      <c r="A393" s="3"/>
    </row>
    <row r="394" spans="1:1">
      <c r="A394" s="3"/>
    </row>
    <row r="395" spans="1:1">
      <c r="A395" s="3"/>
    </row>
    <row r="396" spans="1:1">
      <c r="A396" s="3"/>
    </row>
    <row r="397" spans="1:1">
      <c r="A397" s="3"/>
    </row>
  </sheetData>
  <pageMargins left="0.75" right="0.75" top="1" bottom="1" header="0.5" footer="0.5"/>
  <pageSetup paperSize="9" orientation="portrait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zoomScale="190" zoomScaleNormal="190" workbookViewId="0">
      <selection activeCell="H16" sqref="H16"/>
    </sheetView>
  </sheetViews>
  <sheetFormatPr defaultRowHeight="12.75"/>
  <cols>
    <col min="1" max="16384" width="9.140625" style="4"/>
  </cols>
  <sheetData>
    <row r="1" spans="1:7">
      <c r="A1" s="4" t="s">
        <v>20</v>
      </c>
    </row>
    <row r="6" spans="1:7" ht="75.75">
      <c r="A6" s="22" t="s">
        <v>8</v>
      </c>
      <c r="B6" s="22" t="s">
        <v>0</v>
      </c>
      <c r="C6" s="22" t="s">
        <v>1</v>
      </c>
      <c r="D6" s="22" t="s">
        <v>9</v>
      </c>
      <c r="E6" s="22" t="s">
        <v>12</v>
      </c>
      <c r="F6" s="22" t="s">
        <v>10</v>
      </c>
      <c r="G6" s="22" t="s">
        <v>11</v>
      </c>
    </row>
    <row r="7" spans="1:7">
      <c r="A7" s="23">
        <v>0</v>
      </c>
      <c r="B7" s="23">
        <v>15</v>
      </c>
      <c r="C7" s="23">
        <v>9.77</v>
      </c>
      <c r="D7" s="24">
        <v>-13.426049355555554</v>
      </c>
      <c r="E7" s="23">
        <v>-12.586619622222221</v>
      </c>
      <c r="F7" s="25">
        <v>-6.4709623651777779</v>
      </c>
      <c r="G7" s="23">
        <v>-5.9635148267777769</v>
      </c>
    </row>
    <row r="8" spans="1:7">
      <c r="A8" s="23">
        <v>1</v>
      </c>
      <c r="B8" s="23">
        <v>13.9</v>
      </c>
      <c r="C8" s="23">
        <v>9.7799999999999994</v>
      </c>
      <c r="D8" s="24">
        <v>-13.438527066666667</v>
      </c>
      <c r="E8" s="23">
        <v>-13.287027777777775</v>
      </c>
      <c r="F8" s="25">
        <v>-6.3623625013999998</v>
      </c>
      <c r="G8" s="23">
        <v>-5.9592983628777763</v>
      </c>
    </row>
    <row r="9" spans="1:7">
      <c r="A9" s="23">
        <v>2</v>
      </c>
      <c r="B9" s="23">
        <v>13.7</v>
      </c>
      <c r="C9" s="23">
        <v>9.76</v>
      </c>
      <c r="D9" s="23"/>
      <c r="E9" s="23">
        <v>-13.381438777777777</v>
      </c>
      <c r="F9" s="23"/>
      <c r="G9" s="23">
        <v>-6.1326342408555545</v>
      </c>
    </row>
    <row r="10" spans="1:7">
      <c r="A10" s="23">
        <v>3</v>
      </c>
      <c r="B10" s="23">
        <v>13.6</v>
      </c>
      <c r="C10" s="23">
        <v>9.7200000000000006</v>
      </c>
      <c r="D10" s="24">
        <v>-13.323356688888888</v>
      </c>
      <c r="E10" s="23">
        <v>-13.150545911111111</v>
      </c>
      <c r="F10" s="25">
        <v>-6.694893226544445</v>
      </c>
      <c r="G10" s="23">
        <v>-6.6795732616888879</v>
      </c>
    </row>
    <row r="11" spans="1:7">
      <c r="A11" s="23">
        <v>6</v>
      </c>
      <c r="B11" s="23">
        <v>13.5</v>
      </c>
      <c r="C11" s="23">
        <v>9.6300000000000008</v>
      </c>
      <c r="D11" s="24">
        <v>-13.044319733333333</v>
      </c>
      <c r="E11" s="23"/>
      <c r="F11" s="25">
        <v>-6.7256326737444434</v>
      </c>
      <c r="G11" s="23"/>
    </row>
    <row r="12" spans="1:7">
      <c r="A12" s="23">
        <v>9</v>
      </c>
      <c r="B12" s="23">
        <v>13.2</v>
      </c>
      <c r="C12" s="23">
        <v>9.48</v>
      </c>
      <c r="D12" s="24">
        <v>-13.439079177777778</v>
      </c>
      <c r="E12" s="23"/>
      <c r="F12" s="25">
        <v>-7.2185117952777773</v>
      </c>
      <c r="G12" s="23"/>
    </row>
    <row r="13" spans="1:7">
      <c r="A13" s="23">
        <v>12</v>
      </c>
      <c r="B13" s="23">
        <v>12.9</v>
      </c>
      <c r="C13" s="23">
        <v>9.3800000000000008</v>
      </c>
      <c r="D13" s="24">
        <v>-12.561443355555555</v>
      </c>
      <c r="E13" s="23"/>
      <c r="F13" s="25">
        <v>-7.488130282144442</v>
      </c>
      <c r="G13" s="23"/>
    </row>
    <row r="14" spans="1:7">
      <c r="A14" s="23">
        <v>15</v>
      </c>
      <c r="B14" s="23">
        <v>11.5</v>
      </c>
      <c r="C14" s="23">
        <v>9.3000000000000007</v>
      </c>
      <c r="D14" s="24">
        <v>-13.270574866666667</v>
      </c>
      <c r="E14" s="23"/>
      <c r="F14" s="25">
        <v>-9.0306303556666645</v>
      </c>
      <c r="G14" s="23"/>
    </row>
    <row r="15" spans="1:7">
      <c r="A15" s="23">
        <v>18</v>
      </c>
      <c r="B15" s="23">
        <v>9.9</v>
      </c>
      <c r="C15" s="23">
        <v>9.3000000000000007</v>
      </c>
      <c r="D15" s="24">
        <v>-13.705859266666666</v>
      </c>
      <c r="E15" s="23"/>
      <c r="F15" s="25">
        <v>-10.944283936699998</v>
      </c>
      <c r="G15" s="23"/>
    </row>
    <row r="16" spans="1:7">
      <c r="A16" s="23">
        <v>21</v>
      </c>
      <c r="B16" s="23">
        <v>9</v>
      </c>
      <c r="C16" s="23">
        <v>9.31</v>
      </c>
      <c r="D16" s="24">
        <v>-13.680572577777779</v>
      </c>
      <c r="E16" s="23"/>
      <c r="F16" s="25">
        <v>-11.731752347611108</v>
      </c>
      <c r="G16" s="23"/>
    </row>
    <row r="17" spans="1:7">
      <c r="A17" s="23">
        <v>24</v>
      </c>
      <c r="B17" s="23">
        <v>8.5</v>
      </c>
      <c r="C17" s="23">
        <v>9.32</v>
      </c>
      <c r="D17" s="24">
        <v>-13.422736688888889</v>
      </c>
      <c r="E17" s="23"/>
      <c r="F17" s="25">
        <v>-11.979736900544443</v>
      </c>
      <c r="G17" s="23"/>
    </row>
    <row r="18" spans="1:7">
      <c r="A18" s="23">
        <v>27</v>
      </c>
      <c r="B18" s="23">
        <v>8.1999999999999993</v>
      </c>
      <c r="C18" s="23">
        <v>9.27</v>
      </c>
      <c r="D18" s="24">
        <v>-13.640489311111113</v>
      </c>
      <c r="E18" s="23"/>
      <c r="F18" s="25">
        <v>-12.127214181166664</v>
      </c>
      <c r="G18" s="23"/>
    </row>
    <row r="19" spans="1:7">
      <c r="A19" s="23">
        <v>30</v>
      </c>
      <c r="B19" s="23">
        <v>7.9</v>
      </c>
      <c r="C19" s="23">
        <v>9.26</v>
      </c>
      <c r="D19" s="24">
        <v>-13.630772155555553</v>
      </c>
      <c r="E19" s="23"/>
      <c r="F19" s="25">
        <v>-12.369617330555554</v>
      </c>
      <c r="G19" s="23"/>
    </row>
    <row r="20" spans="1:7">
      <c r="A20" s="23">
        <v>33</v>
      </c>
      <c r="B20" s="23"/>
      <c r="C20" s="23"/>
      <c r="D20" s="24">
        <v>-13.491640155555556</v>
      </c>
      <c r="E20" s="23"/>
      <c r="F20" s="25">
        <v>-12.368019996233331</v>
      </c>
      <c r="G20" s="23"/>
    </row>
  </sheetData>
  <pageMargins left="0.75" right="0.75" top="1" bottom="1" header="0.5" footer="0.5"/>
  <pageSetup paperSize="9" orientation="portrait" verticalDpi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5"/>
  <sheetViews>
    <sheetView workbookViewId="0"/>
  </sheetViews>
  <sheetFormatPr defaultRowHeight="12"/>
  <cols>
    <col min="1" max="16384" width="9.140625" style="20"/>
  </cols>
  <sheetData>
    <row r="1" spans="1:4">
      <c r="A1" s="20" t="s">
        <v>36</v>
      </c>
    </row>
    <row r="3" spans="1:4" ht="150">
      <c r="A3" s="21" t="s">
        <v>21</v>
      </c>
      <c r="B3" s="21" t="s">
        <v>22</v>
      </c>
      <c r="C3" s="21" t="s">
        <v>23</v>
      </c>
      <c r="D3" s="21" t="s">
        <v>24</v>
      </c>
    </row>
    <row r="4" spans="1:4">
      <c r="A4" s="20" t="s">
        <v>5</v>
      </c>
      <c r="B4" s="20">
        <v>1</v>
      </c>
      <c r="C4" s="20">
        <v>-9.4529999999999994</v>
      </c>
      <c r="D4" s="20">
        <v>-12.313000000000001</v>
      </c>
    </row>
    <row r="5" spans="1:4">
      <c r="A5" s="20" t="s">
        <v>5</v>
      </c>
      <c r="B5" s="20">
        <v>0.97359735960000005</v>
      </c>
      <c r="C5" s="20">
        <v>-9.4600000000000009</v>
      </c>
      <c r="D5" s="20">
        <v>-12.565</v>
      </c>
    </row>
    <row r="6" spans="1:4">
      <c r="A6" s="20" t="s">
        <v>5</v>
      </c>
      <c r="B6" s="20">
        <v>0.95379537930000002</v>
      </c>
      <c r="C6" s="20">
        <v>-9.7840000000000007</v>
      </c>
      <c r="D6" s="20">
        <v>-12.199</v>
      </c>
    </row>
    <row r="7" spans="1:4">
      <c r="A7" s="20" t="s">
        <v>5</v>
      </c>
      <c r="B7" s="20">
        <v>0.933993399</v>
      </c>
      <c r="C7" s="20">
        <v>-10.827999999999999</v>
      </c>
      <c r="D7" s="20">
        <v>-12.087999999999999</v>
      </c>
    </row>
    <row r="8" spans="1:4">
      <c r="A8" s="20" t="s">
        <v>5</v>
      </c>
      <c r="B8" s="20">
        <v>0.91419141869999998</v>
      </c>
      <c r="C8" s="20">
        <v>-11.465999999999999</v>
      </c>
      <c r="D8" s="20">
        <v>-12.263999999999999</v>
      </c>
    </row>
    <row r="9" spans="1:4">
      <c r="A9" s="20" t="s">
        <v>5</v>
      </c>
      <c r="B9" s="20">
        <v>0.89438943839999996</v>
      </c>
      <c r="C9" s="20">
        <v>-11.757</v>
      </c>
      <c r="D9" s="20">
        <v>-12.321999999999999</v>
      </c>
    </row>
    <row r="10" spans="1:4">
      <c r="A10" s="20" t="s">
        <v>5</v>
      </c>
      <c r="B10" s="20">
        <v>0.87458745809999994</v>
      </c>
      <c r="C10" s="20">
        <v>-12.159000000000001</v>
      </c>
      <c r="D10" s="20">
        <v>-12.49</v>
      </c>
    </row>
    <row r="11" spans="1:4">
      <c r="A11" s="20" t="s">
        <v>5</v>
      </c>
      <c r="B11" s="20">
        <v>0.85478547780000003</v>
      </c>
      <c r="C11" s="20">
        <v>-11.038</v>
      </c>
      <c r="D11" s="20">
        <v>-11.988</v>
      </c>
    </row>
    <row r="12" spans="1:4">
      <c r="A12" s="20" t="s">
        <v>5</v>
      </c>
      <c r="B12" s="20">
        <v>0.83498349680000006</v>
      </c>
      <c r="C12" s="20">
        <v>-11.063000000000001</v>
      </c>
      <c r="D12" s="20">
        <v>-11.872999999999999</v>
      </c>
    </row>
    <row r="13" spans="1:4">
      <c r="A13" s="20" t="s">
        <v>5</v>
      </c>
      <c r="B13" s="20">
        <v>0.81518151650000004</v>
      </c>
      <c r="C13" s="20">
        <v>-10.939</v>
      </c>
      <c r="D13" s="20">
        <v>-11.933</v>
      </c>
    </row>
    <row r="14" spans="1:4">
      <c r="A14" s="20" t="s">
        <v>5</v>
      </c>
      <c r="B14" s="20">
        <v>0.79537953620000001</v>
      </c>
      <c r="C14" s="20">
        <v>-10.85</v>
      </c>
      <c r="D14" s="20">
        <v>-12.548</v>
      </c>
    </row>
    <row r="15" spans="1:4">
      <c r="A15" s="20" t="s">
        <v>5</v>
      </c>
      <c r="B15" s="20">
        <v>0.77557755589999999</v>
      </c>
      <c r="C15" s="20">
        <v>-11.214</v>
      </c>
      <c r="D15" s="20">
        <v>-12.882</v>
      </c>
    </row>
    <row r="16" spans="1:4">
      <c r="A16" s="20" t="s">
        <v>5</v>
      </c>
      <c r="B16" s="20">
        <v>0.75577557559999997</v>
      </c>
      <c r="C16" s="20">
        <v>-12.763999999999999</v>
      </c>
      <c r="D16" s="20">
        <v>-13.112</v>
      </c>
    </row>
    <row r="17" spans="1:4">
      <c r="A17" s="20" t="s">
        <v>5</v>
      </c>
      <c r="B17" s="20">
        <v>0.73597359529999995</v>
      </c>
      <c r="C17" s="20">
        <v>-12.271000000000001</v>
      </c>
      <c r="D17" s="20">
        <v>-12.438000000000001</v>
      </c>
    </row>
    <row r="18" spans="1:4">
      <c r="A18" s="20" t="s">
        <v>5</v>
      </c>
      <c r="B18" s="20">
        <v>0.71507150500000005</v>
      </c>
      <c r="C18" s="20">
        <v>-11.4</v>
      </c>
      <c r="D18" s="20">
        <v>-11.974</v>
      </c>
    </row>
    <row r="19" spans="1:4">
      <c r="A19" s="20" t="s">
        <v>5</v>
      </c>
      <c r="B19" s="20">
        <v>0.69196919470000007</v>
      </c>
      <c r="C19" s="20">
        <v>-10.795999999999999</v>
      </c>
      <c r="D19" s="20">
        <v>-11.75</v>
      </c>
    </row>
    <row r="20" spans="1:4">
      <c r="A20" s="20" t="s">
        <v>5</v>
      </c>
      <c r="B20" s="20">
        <v>0.66886688439999997</v>
      </c>
      <c r="C20" s="20">
        <v>-10.111000000000001</v>
      </c>
      <c r="D20" s="20">
        <v>-12.051</v>
      </c>
    </row>
    <row r="21" spans="1:4">
      <c r="A21" s="20" t="s">
        <v>5</v>
      </c>
      <c r="B21" s="20">
        <v>0.64576457409999999</v>
      </c>
      <c r="C21" s="20">
        <v>-9.9749999999999996</v>
      </c>
      <c r="D21" s="20">
        <v>-12.493</v>
      </c>
    </row>
    <row r="22" spans="1:4">
      <c r="A22" s="20" t="s">
        <v>5</v>
      </c>
      <c r="B22" s="20">
        <v>0.6226622638</v>
      </c>
      <c r="C22" s="20">
        <v>-9.9830000000000005</v>
      </c>
      <c r="D22" s="20">
        <v>-12.817</v>
      </c>
    </row>
    <row r="23" spans="1:4">
      <c r="A23" s="20" t="s">
        <v>5</v>
      </c>
      <c r="B23" s="20">
        <v>0.59955995350000002</v>
      </c>
      <c r="C23" s="20">
        <v>-10.388999999999999</v>
      </c>
      <c r="D23" s="20">
        <v>-13.153</v>
      </c>
    </row>
    <row r="24" spans="1:4">
      <c r="A24" s="20" t="s">
        <v>5</v>
      </c>
      <c r="B24" s="20">
        <v>0.57755775390000008</v>
      </c>
      <c r="C24" s="20">
        <v>-10.305999999999999</v>
      </c>
      <c r="D24" s="20">
        <v>-12.378</v>
      </c>
    </row>
    <row r="25" spans="1:4">
      <c r="A25" s="20" t="s">
        <v>5</v>
      </c>
      <c r="B25" s="20">
        <v>0.54455445339999997</v>
      </c>
      <c r="C25" s="20">
        <v>-11.196999999999999</v>
      </c>
      <c r="D25" s="20">
        <v>-12.191000000000001</v>
      </c>
    </row>
    <row r="26" spans="1:4">
      <c r="A26" s="20" t="s">
        <v>5</v>
      </c>
      <c r="B26" s="20">
        <v>0.51155115290000008</v>
      </c>
      <c r="C26" s="20">
        <v>-12.340999999999999</v>
      </c>
      <c r="D26" s="20">
        <v>-12.91</v>
      </c>
    </row>
    <row r="27" spans="1:4">
      <c r="A27" s="20" t="s">
        <v>5</v>
      </c>
      <c r="B27" s="20">
        <v>0.47854785239999997</v>
      </c>
      <c r="C27" s="20">
        <v>-12.461</v>
      </c>
      <c r="D27" s="20">
        <v>-13.323</v>
      </c>
    </row>
    <row r="28" spans="1:4">
      <c r="A28" s="20" t="s">
        <v>5</v>
      </c>
      <c r="B28" s="20">
        <v>0.44554455189999997</v>
      </c>
      <c r="C28" s="20">
        <v>-12.92</v>
      </c>
      <c r="D28" s="20">
        <v>-13.988</v>
      </c>
    </row>
    <row r="29" spans="1:4">
      <c r="A29" s="20" t="s">
        <v>5</v>
      </c>
      <c r="B29" s="20">
        <v>0.41254125139999998</v>
      </c>
      <c r="C29" s="20">
        <v>-12.831</v>
      </c>
      <c r="D29" s="20">
        <v>-13.366</v>
      </c>
    </row>
    <row r="30" spans="1:4">
      <c r="A30" s="20" t="s">
        <v>5</v>
      </c>
      <c r="B30" s="20">
        <v>0.38161244839999997</v>
      </c>
      <c r="C30" s="20">
        <v>-12.255000000000001</v>
      </c>
      <c r="D30" s="20">
        <v>-13.109</v>
      </c>
    </row>
    <row r="31" spans="1:4">
      <c r="A31" s="20" t="s">
        <v>5</v>
      </c>
      <c r="B31" s="20">
        <v>0.35898161390000005</v>
      </c>
      <c r="C31" s="20">
        <v>-12.092000000000001</v>
      </c>
      <c r="D31" s="20">
        <v>-12.771000000000001</v>
      </c>
    </row>
    <row r="32" spans="1:4">
      <c r="A32" s="20" t="s">
        <v>5</v>
      </c>
      <c r="B32" s="20">
        <v>0.33635077940000002</v>
      </c>
      <c r="C32" s="20">
        <v>-11.446999999999999</v>
      </c>
      <c r="D32" s="20">
        <v>-11.957000000000001</v>
      </c>
    </row>
    <row r="33" spans="1:4">
      <c r="A33" s="20" t="s">
        <v>5</v>
      </c>
      <c r="B33" s="20">
        <v>0.31371994489999999</v>
      </c>
      <c r="C33" s="20">
        <v>-11.72</v>
      </c>
      <c r="D33" s="20">
        <v>-12.311</v>
      </c>
    </row>
    <row r="34" spans="1:4">
      <c r="A34" s="20" t="s">
        <v>5</v>
      </c>
      <c r="B34" s="20">
        <v>0.26845827590000004</v>
      </c>
      <c r="C34" s="20">
        <v>-12.064</v>
      </c>
      <c r="D34" s="20">
        <v>-12.622999999999999</v>
      </c>
    </row>
    <row r="35" spans="1:4">
      <c r="A35" s="20" t="s">
        <v>5</v>
      </c>
      <c r="B35" s="20">
        <v>0.24582744140000001</v>
      </c>
      <c r="C35" s="20">
        <v>-12.972</v>
      </c>
      <c r="D35" s="20">
        <v>-12.872999999999999</v>
      </c>
    </row>
    <row r="36" spans="1:4">
      <c r="A36" s="20" t="s">
        <v>5</v>
      </c>
      <c r="B36" s="20">
        <v>0.2128712826000001</v>
      </c>
      <c r="C36" s="20">
        <v>-12.919</v>
      </c>
      <c r="D36" s="20">
        <v>-12.87</v>
      </c>
    </row>
    <row r="37" spans="1:4">
      <c r="A37" s="20" t="s">
        <v>5</v>
      </c>
      <c r="B37" s="20">
        <v>0.12376237140000002</v>
      </c>
      <c r="C37" s="20">
        <v>-13.462</v>
      </c>
      <c r="D37" s="20">
        <v>-12.952</v>
      </c>
    </row>
    <row r="38" spans="1:4">
      <c r="A38" s="20" t="s">
        <v>5</v>
      </c>
      <c r="B38" s="20">
        <v>0</v>
      </c>
      <c r="C38" s="20">
        <v>-13.907</v>
      </c>
      <c r="D38" s="20">
        <v>-13.198</v>
      </c>
    </row>
    <row r="39" spans="1:4">
      <c r="A39" s="20" t="s">
        <v>4</v>
      </c>
      <c r="B39" s="20">
        <v>1</v>
      </c>
      <c r="C39" s="20">
        <v>-14.863</v>
      </c>
      <c r="D39" s="20">
        <v>-11.364000000000001</v>
      </c>
    </row>
    <row r="40" spans="1:4">
      <c r="A40" s="20" t="s">
        <v>4</v>
      </c>
      <c r="B40" s="20">
        <v>0.97929999999999995</v>
      </c>
      <c r="C40" s="20">
        <v>-15.446</v>
      </c>
      <c r="D40" s="20">
        <v>-11.894</v>
      </c>
    </row>
    <row r="41" spans="1:4">
      <c r="A41" s="20" t="s">
        <v>4</v>
      </c>
      <c r="B41" s="20">
        <v>0.95860000000000001</v>
      </c>
      <c r="C41" s="20">
        <v>-15.202999999999999</v>
      </c>
      <c r="D41" s="20">
        <v>-11.381</v>
      </c>
    </row>
    <row r="42" spans="1:4">
      <c r="A42" s="20" t="s">
        <v>4</v>
      </c>
      <c r="B42" s="20">
        <v>0.93759999999999999</v>
      </c>
      <c r="C42" s="20">
        <v>-14.731999999999999</v>
      </c>
      <c r="D42" s="20">
        <v>-11.292</v>
      </c>
    </row>
    <row r="43" spans="1:4">
      <c r="A43" s="20" t="s">
        <v>4</v>
      </c>
      <c r="B43" s="20">
        <v>0.91659999999999997</v>
      </c>
      <c r="C43" s="20">
        <v>-14.887</v>
      </c>
      <c r="D43" s="20">
        <v>-11.2</v>
      </c>
    </row>
    <row r="44" spans="1:4">
      <c r="A44" s="20" t="s">
        <v>4</v>
      </c>
      <c r="B44" s="20">
        <v>0.89559999999999995</v>
      </c>
      <c r="C44" s="20">
        <v>-15.307</v>
      </c>
      <c r="D44" s="20">
        <v>-12.018000000000001</v>
      </c>
    </row>
    <row r="45" spans="1:4">
      <c r="A45" s="20" t="s">
        <v>4</v>
      </c>
      <c r="B45" s="20">
        <v>0.87460000000000004</v>
      </c>
      <c r="C45" s="20">
        <v>-14.984</v>
      </c>
      <c r="D45" s="20">
        <v>-11.516</v>
      </c>
    </row>
    <row r="46" spans="1:4">
      <c r="A46" s="20" t="s">
        <v>4</v>
      </c>
      <c r="B46" s="20">
        <v>0.85173593669999992</v>
      </c>
      <c r="C46" s="20">
        <v>-15.228999999999999</v>
      </c>
      <c r="D46" s="20">
        <v>-11.679</v>
      </c>
    </row>
    <row r="47" spans="1:4">
      <c r="A47" s="20" t="s">
        <v>4</v>
      </c>
      <c r="B47" s="20">
        <v>0.82366883579999994</v>
      </c>
      <c r="C47" s="20">
        <v>-15.329000000000001</v>
      </c>
      <c r="D47" s="20">
        <v>-11.847</v>
      </c>
    </row>
    <row r="48" spans="1:4">
      <c r="A48" s="20" t="s">
        <v>4</v>
      </c>
      <c r="B48" s="20">
        <v>0.79560173489999997</v>
      </c>
      <c r="C48" s="20">
        <v>-15.314</v>
      </c>
      <c r="D48" s="20">
        <v>-11.856999999999999</v>
      </c>
    </row>
    <row r="49" spans="1:4">
      <c r="A49" s="20" t="s">
        <v>4</v>
      </c>
      <c r="B49" s="20">
        <v>0.76753463399999999</v>
      </c>
      <c r="C49" s="20">
        <v>-15.228999999999999</v>
      </c>
      <c r="D49" s="20">
        <v>-12.132999999999999</v>
      </c>
    </row>
    <row r="50" spans="1:4">
      <c r="A50" s="20" t="s">
        <v>4</v>
      </c>
      <c r="B50" s="20">
        <v>0.74025705240000006</v>
      </c>
      <c r="C50" s="20">
        <v>-15.282999999999999</v>
      </c>
      <c r="D50" s="20">
        <v>-12.121</v>
      </c>
    </row>
    <row r="51" spans="1:4">
      <c r="A51" s="20" t="s">
        <v>4</v>
      </c>
      <c r="B51" s="20">
        <v>0.71455850460000003</v>
      </c>
      <c r="C51" s="20">
        <v>-15.265000000000001</v>
      </c>
      <c r="D51" s="20">
        <v>-12.382</v>
      </c>
    </row>
    <row r="52" spans="1:4">
      <c r="A52" s="20" t="s">
        <v>4</v>
      </c>
      <c r="B52" s="20">
        <v>0.68885995680000001</v>
      </c>
      <c r="C52" s="20">
        <v>-15.041</v>
      </c>
      <c r="D52" s="20">
        <v>-11.992000000000001</v>
      </c>
    </row>
    <row r="53" spans="1:4">
      <c r="A53" s="20" t="s">
        <v>4</v>
      </c>
      <c r="B53" s="20">
        <v>0.66316140899999998</v>
      </c>
      <c r="C53" s="20">
        <v>-15.282</v>
      </c>
      <c r="D53" s="20">
        <v>-12.105</v>
      </c>
    </row>
    <row r="54" spans="1:4">
      <c r="A54" s="20" t="s">
        <v>4</v>
      </c>
      <c r="B54" s="20">
        <v>0.63746286119999995</v>
      </c>
      <c r="C54" s="20">
        <v>-15.247</v>
      </c>
      <c r="D54" s="20">
        <v>-12.185</v>
      </c>
    </row>
    <row r="55" spans="1:4">
      <c r="A55" s="20" t="s">
        <v>4</v>
      </c>
      <c r="B55" s="20">
        <v>0.61120251670000003</v>
      </c>
      <c r="C55" s="20">
        <v>-15.224</v>
      </c>
      <c r="D55" s="20">
        <v>-12.757</v>
      </c>
    </row>
    <row r="56" spans="1:4">
      <c r="A56" s="20" t="s">
        <v>4</v>
      </c>
      <c r="B56" s="20">
        <v>0.58381858360000005</v>
      </c>
      <c r="C56" s="20">
        <v>-15.153</v>
      </c>
      <c r="D56" s="20">
        <v>-12.699</v>
      </c>
    </row>
    <row r="57" spans="1:4">
      <c r="A57" s="20" t="s">
        <v>4</v>
      </c>
      <c r="B57" s="20">
        <v>0.56556262820000003</v>
      </c>
      <c r="C57" s="20">
        <v>-15.145</v>
      </c>
      <c r="D57" s="20">
        <v>-12.752000000000001</v>
      </c>
    </row>
    <row r="58" spans="1:4">
      <c r="A58" s="20" t="s">
        <v>4</v>
      </c>
      <c r="B58" s="20">
        <v>0.5473066728</v>
      </c>
      <c r="C58" s="20">
        <v>-15.000999999999999</v>
      </c>
      <c r="D58" s="20">
        <v>-12.959</v>
      </c>
    </row>
    <row r="59" spans="1:4">
      <c r="A59" s="20" t="s">
        <v>4</v>
      </c>
      <c r="B59" s="20">
        <v>0.52905071739999998</v>
      </c>
      <c r="C59" s="20">
        <v>-15.233000000000001</v>
      </c>
      <c r="D59" s="20">
        <v>-13.125</v>
      </c>
    </row>
    <row r="60" spans="1:4">
      <c r="A60" s="20" t="s">
        <v>4</v>
      </c>
      <c r="B60" s="20">
        <v>0.5016667843</v>
      </c>
      <c r="C60" s="20">
        <v>-15.175000000000001</v>
      </c>
      <c r="D60" s="20">
        <v>-13.026999999999999</v>
      </c>
    </row>
    <row r="61" spans="1:4">
      <c r="A61" s="20" t="s">
        <v>4</v>
      </c>
      <c r="B61" s="20">
        <v>0.47428285120000002</v>
      </c>
      <c r="C61" s="20">
        <v>-15.069000000000001</v>
      </c>
      <c r="D61" s="20">
        <v>-12.968</v>
      </c>
    </row>
    <row r="62" spans="1:4">
      <c r="A62" s="20" t="s">
        <v>4</v>
      </c>
      <c r="B62" s="20">
        <v>0.44689891810000004</v>
      </c>
      <c r="C62" s="20">
        <v>-14.846</v>
      </c>
      <c r="D62" s="20">
        <v>-12.477</v>
      </c>
    </row>
    <row r="63" spans="1:4">
      <c r="A63" s="20" t="s">
        <v>4</v>
      </c>
      <c r="B63" s="20">
        <v>0.4126940399000002</v>
      </c>
      <c r="C63" s="20">
        <v>-14.97</v>
      </c>
      <c r="D63" s="20">
        <v>-12.313000000000001</v>
      </c>
    </row>
    <row r="64" spans="1:4">
      <c r="A64" s="20" t="s">
        <v>4</v>
      </c>
      <c r="B64" s="20">
        <v>0.38079619310000001</v>
      </c>
      <c r="C64" s="20">
        <v>-15.111000000000001</v>
      </c>
      <c r="D64" s="20">
        <v>-12.472</v>
      </c>
    </row>
    <row r="65" spans="1:4">
      <c r="A65" s="20" t="s">
        <v>4</v>
      </c>
      <c r="B65" s="20">
        <v>0.34889834630000005</v>
      </c>
      <c r="C65" s="20">
        <v>-14.845000000000001</v>
      </c>
      <c r="D65" s="20">
        <v>-12.476000000000001</v>
      </c>
    </row>
    <row r="66" spans="1:4">
      <c r="A66" s="20" t="s">
        <v>4</v>
      </c>
      <c r="B66" s="20">
        <v>0.31700049950000009</v>
      </c>
      <c r="C66" s="20">
        <v>-14.744</v>
      </c>
      <c r="D66" s="20">
        <v>-12.535</v>
      </c>
    </row>
    <row r="67" spans="1:4">
      <c r="A67" s="20" t="s">
        <v>4</v>
      </c>
      <c r="B67" s="20">
        <v>0.28510265270000013</v>
      </c>
      <c r="C67" s="20">
        <v>-14.821</v>
      </c>
      <c r="D67" s="20">
        <v>-12.522</v>
      </c>
    </row>
    <row r="68" spans="1:4">
      <c r="A68" s="20" t="s">
        <v>4</v>
      </c>
      <c r="B68" s="20">
        <v>0.23725588250000007</v>
      </c>
      <c r="C68" s="20">
        <v>-14.318</v>
      </c>
      <c r="D68" s="20">
        <v>-12.962999999999999</v>
      </c>
    </row>
    <row r="69" spans="1:4">
      <c r="A69" s="20" t="s">
        <v>4</v>
      </c>
      <c r="B69" s="20">
        <v>0.18940911230000002</v>
      </c>
      <c r="C69" s="20">
        <v>-13.680999999999999</v>
      </c>
      <c r="D69" s="20">
        <v>-13.096</v>
      </c>
    </row>
    <row r="70" spans="1:4">
      <c r="A70" s="20" t="s">
        <v>4</v>
      </c>
      <c r="B70" s="20">
        <v>0.14156234210000018</v>
      </c>
      <c r="C70" s="20">
        <v>-14.125999999999999</v>
      </c>
      <c r="D70" s="20">
        <v>-13.419</v>
      </c>
    </row>
    <row r="71" spans="1:4">
      <c r="A71" s="20" t="s">
        <v>4</v>
      </c>
      <c r="B71" s="20">
        <v>0</v>
      </c>
      <c r="C71" s="20">
        <v>-15.028</v>
      </c>
      <c r="D71" s="20">
        <v>-13.385999999999999</v>
      </c>
    </row>
    <row r="72" spans="1:4">
      <c r="A72" s="20" t="s">
        <v>13</v>
      </c>
      <c r="B72" s="20">
        <v>1</v>
      </c>
      <c r="C72" s="20">
        <v>-14.042</v>
      </c>
      <c r="D72" s="20">
        <v>-12.316000000000001</v>
      </c>
    </row>
    <row r="73" spans="1:4">
      <c r="A73" s="20" t="s">
        <v>13</v>
      </c>
      <c r="B73" s="20">
        <v>0.96914816300000006</v>
      </c>
      <c r="C73" s="20">
        <v>-14.143000000000001</v>
      </c>
      <c r="D73" s="20">
        <v>-12.568</v>
      </c>
    </row>
    <row r="74" spans="1:4">
      <c r="A74" s="20" t="s">
        <v>13</v>
      </c>
      <c r="B74" s="20">
        <v>0.9444666934</v>
      </c>
      <c r="C74" s="20">
        <v>-14.728</v>
      </c>
      <c r="D74" s="20">
        <v>-13.412000000000001</v>
      </c>
    </row>
    <row r="75" spans="1:4">
      <c r="A75" s="20" t="s">
        <v>13</v>
      </c>
      <c r="B75" s="20">
        <v>0.91978522380000005</v>
      </c>
      <c r="C75" s="20">
        <v>-14.553000000000001</v>
      </c>
      <c r="D75" s="20">
        <v>-12.96</v>
      </c>
    </row>
    <row r="76" spans="1:4">
      <c r="A76" s="20" t="s">
        <v>13</v>
      </c>
      <c r="B76" s="20">
        <v>0.89510375419999999</v>
      </c>
      <c r="C76" s="20">
        <v>-14.352</v>
      </c>
      <c r="D76" s="20">
        <v>-12.522</v>
      </c>
    </row>
    <row r="77" spans="1:4">
      <c r="A77" s="20" t="s">
        <v>13</v>
      </c>
      <c r="B77" s="20">
        <v>0.87659265200000003</v>
      </c>
      <c r="C77" s="20">
        <v>-14.4</v>
      </c>
      <c r="D77" s="20">
        <v>-12.361000000000001</v>
      </c>
    </row>
    <row r="78" spans="1:4">
      <c r="A78" s="20" t="s">
        <v>13</v>
      </c>
      <c r="B78" s="20">
        <v>0.85808154980000007</v>
      </c>
      <c r="C78" s="20">
        <v>-14.308</v>
      </c>
      <c r="D78" s="20">
        <v>-12.265000000000001</v>
      </c>
    </row>
    <row r="79" spans="1:4">
      <c r="A79" s="20" t="s">
        <v>13</v>
      </c>
      <c r="B79" s="20">
        <v>0.83957044759999999</v>
      </c>
      <c r="C79" s="20">
        <v>-15.12</v>
      </c>
      <c r="D79" s="20">
        <v>-12.813000000000001</v>
      </c>
    </row>
    <row r="80" spans="1:4">
      <c r="A80" s="20" t="s">
        <v>13</v>
      </c>
      <c r="B80" s="20">
        <v>0.82889467350000001</v>
      </c>
      <c r="C80" s="20">
        <v>-15.048999999999999</v>
      </c>
      <c r="D80" s="20">
        <v>-12.574999999999999</v>
      </c>
    </row>
    <row r="81" spans="1:4">
      <c r="A81" s="20" t="s">
        <v>13</v>
      </c>
      <c r="B81" s="20">
        <v>0.8108730475</v>
      </c>
      <c r="C81" s="20">
        <v>-15.488</v>
      </c>
      <c r="D81" s="20">
        <v>-12.66</v>
      </c>
    </row>
    <row r="82" spans="1:4">
      <c r="A82" s="20" t="s">
        <v>13</v>
      </c>
      <c r="B82" s="20">
        <v>0.79285142149999999</v>
      </c>
      <c r="C82" s="20">
        <v>-16.190000000000001</v>
      </c>
      <c r="D82" s="20">
        <v>-12.282</v>
      </c>
    </row>
    <row r="83" spans="1:4">
      <c r="A83" s="20" t="s">
        <v>13</v>
      </c>
      <c r="B83" s="20">
        <v>0.77482979549999997</v>
      </c>
      <c r="C83" s="20">
        <v>-15.734</v>
      </c>
      <c r="D83" s="20">
        <v>-12.122999999999999</v>
      </c>
    </row>
    <row r="84" spans="1:4">
      <c r="A84" s="20" t="s">
        <v>13</v>
      </c>
      <c r="B84" s="20">
        <v>0.75680816949999996</v>
      </c>
      <c r="C84" s="20">
        <v>-14.904999999999999</v>
      </c>
      <c r="D84" s="20">
        <v>-11.638</v>
      </c>
    </row>
    <row r="85" spans="1:4">
      <c r="A85" s="20" t="s">
        <v>13</v>
      </c>
      <c r="B85" s="20">
        <v>0.73670404449999993</v>
      </c>
      <c r="C85" s="20">
        <v>-14.821</v>
      </c>
      <c r="D85" s="20">
        <v>-11.927</v>
      </c>
    </row>
    <row r="86" spans="1:4">
      <c r="A86" s="20" t="s">
        <v>13</v>
      </c>
      <c r="B86" s="20">
        <v>0.71035242249999997</v>
      </c>
      <c r="C86" s="20">
        <v>-14.738</v>
      </c>
      <c r="D86" s="20">
        <v>-12.266</v>
      </c>
    </row>
    <row r="87" spans="1:4">
      <c r="A87" s="20" t="s">
        <v>13</v>
      </c>
      <c r="B87" s="20">
        <v>0.68400080050000001</v>
      </c>
      <c r="C87" s="20">
        <v>-15.834</v>
      </c>
      <c r="D87" s="20">
        <v>-12.715999999999999</v>
      </c>
    </row>
    <row r="88" spans="1:4">
      <c r="A88" s="20" t="s">
        <v>13</v>
      </c>
      <c r="B88" s="20">
        <v>0.65764917850000004</v>
      </c>
      <c r="C88" s="20">
        <v>-15.856</v>
      </c>
      <c r="D88" s="20">
        <v>-12.811999999999999</v>
      </c>
    </row>
    <row r="89" spans="1:4">
      <c r="A89" s="20" t="s">
        <v>13</v>
      </c>
      <c r="B89" s="20">
        <v>0.63129755649999997</v>
      </c>
      <c r="C89" s="20">
        <v>-15.682</v>
      </c>
      <c r="D89" s="20">
        <v>-12.670999999999999</v>
      </c>
    </row>
    <row r="90" spans="1:4">
      <c r="A90" s="20" t="s">
        <v>13</v>
      </c>
      <c r="B90" s="20">
        <v>0.60498598599999998</v>
      </c>
      <c r="C90" s="20">
        <v>-16.004000000000001</v>
      </c>
      <c r="D90" s="20">
        <v>-12.259</v>
      </c>
    </row>
    <row r="91" spans="1:4">
      <c r="A91" s="20" t="s">
        <v>13</v>
      </c>
      <c r="B91" s="20">
        <v>0.57879455639999999</v>
      </c>
      <c r="C91" s="20">
        <v>-16.861999999999998</v>
      </c>
      <c r="D91" s="20">
        <v>-12.675000000000001</v>
      </c>
    </row>
    <row r="92" spans="1:4">
      <c r="A92" s="20" t="s">
        <v>13</v>
      </c>
      <c r="B92" s="20">
        <v>0.55915098419999998</v>
      </c>
      <c r="C92" s="20">
        <v>-16.727</v>
      </c>
      <c r="D92" s="20">
        <v>-12.839</v>
      </c>
    </row>
    <row r="93" spans="1:4">
      <c r="A93" s="20" t="s">
        <v>13</v>
      </c>
      <c r="B93" s="20">
        <v>0.53950741199999996</v>
      </c>
      <c r="C93" s="20">
        <v>-15.881</v>
      </c>
      <c r="D93" s="20">
        <v>-12.853</v>
      </c>
    </row>
    <row r="94" spans="1:4">
      <c r="A94" s="20" t="s">
        <v>13</v>
      </c>
      <c r="B94" s="20">
        <v>0.51331598239999998</v>
      </c>
      <c r="C94" s="20">
        <v>-15.178000000000001</v>
      </c>
      <c r="D94" s="20">
        <v>-12.545999999999999</v>
      </c>
    </row>
    <row r="95" spans="1:4">
      <c r="A95" s="20" t="s">
        <v>13</v>
      </c>
      <c r="B95" s="20">
        <v>0.49367241019999997</v>
      </c>
      <c r="C95" s="20">
        <v>-14.666</v>
      </c>
      <c r="D95" s="20">
        <v>-13.618</v>
      </c>
    </row>
    <row r="96" spans="1:4">
      <c r="A96" s="20" t="s">
        <v>13</v>
      </c>
      <c r="B96" s="20">
        <v>0.47372847760000003</v>
      </c>
      <c r="C96" s="20">
        <v>-14.988</v>
      </c>
      <c r="D96" s="20">
        <v>-13.675000000000001</v>
      </c>
    </row>
    <row r="97" spans="1:4">
      <c r="A97" s="20" t="s">
        <v>13</v>
      </c>
      <c r="B97" s="20">
        <v>0.44633560640000003</v>
      </c>
      <c r="C97" s="20">
        <v>-15.12</v>
      </c>
      <c r="D97" s="20">
        <v>-13</v>
      </c>
    </row>
    <row r="98" spans="1:4">
      <c r="A98" s="20" t="s">
        <v>13</v>
      </c>
      <c r="B98" s="20">
        <v>0.41894273520000003</v>
      </c>
      <c r="C98" s="20">
        <v>-13.682</v>
      </c>
      <c r="D98" s="20">
        <v>-12.807</v>
      </c>
    </row>
    <row r="99" spans="1:4">
      <c r="A99" s="20" t="s">
        <v>13</v>
      </c>
      <c r="B99" s="20">
        <v>0.39154986400000003</v>
      </c>
      <c r="C99" s="20">
        <v>-13.471</v>
      </c>
      <c r="D99" s="20">
        <v>-12.704000000000001</v>
      </c>
    </row>
    <row r="100" spans="1:4">
      <c r="A100" s="20" t="s">
        <v>13</v>
      </c>
      <c r="B100" s="20">
        <v>0.36415699280000002</v>
      </c>
      <c r="C100" s="20">
        <v>-13.836</v>
      </c>
      <c r="D100" s="20">
        <v>-12.586</v>
      </c>
    </row>
    <row r="101" spans="1:4">
      <c r="A101" s="20" t="s">
        <v>13</v>
      </c>
      <c r="B101" s="20">
        <v>0.33581179880000001</v>
      </c>
      <c r="C101" s="20">
        <v>-14.148999999999999</v>
      </c>
      <c r="D101" s="20">
        <v>-12.872</v>
      </c>
    </row>
    <row r="102" spans="1:4">
      <c r="A102" s="20" t="s">
        <v>13</v>
      </c>
      <c r="B102" s="20">
        <v>0.30460965039999999</v>
      </c>
      <c r="C102" s="20">
        <v>-14.569000000000001</v>
      </c>
      <c r="D102" s="20">
        <v>-12.709</v>
      </c>
    </row>
    <row r="103" spans="1:4">
      <c r="A103" s="20" t="s">
        <v>13</v>
      </c>
      <c r="B103" s="20">
        <v>0.28120803910000003</v>
      </c>
      <c r="C103" s="20">
        <v>-14.709</v>
      </c>
      <c r="D103" s="20">
        <v>-12.91</v>
      </c>
    </row>
    <row r="104" spans="1:4">
      <c r="A104" s="20" t="s">
        <v>13</v>
      </c>
      <c r="B104" s="20">
        <v>0.25780642779999996</v>
      </c>
      <c r="C104" s="20">
        <v>-15.359</v>
      </c>
      <c r="D104" s="20">
        <v>-13.356</v>
      </c>
    </row>
    <row r="105" spans="1:4">
      <c r="A105" s="20" t="s">
        <v>13</v>
      </c>
      <c r="B105" s="20">
        <v>0.2344048165</v>
      </c>
      <c r="C105" s="20">
        <v>-15.051</v>
      </c>
      <c r="D105" s="20">
        <v>-13.782999999999999</v>
      </c>
    </row>
    <row r="106" spans="1:4">
      <c r="A106" s="20" t="s">
        <v>13</v>
      </c>
      <c r="B106" s="20">
        <v>0.20320266809999998</v>
      </c>
      <c r="C106" s="20">
        <v>-15.000999999999999</v>
      </c>
      <c r="D106" s="20">
        <v>-13.58</v>
      </c>
    </row>
    <row r="107" spans="1:4">
      <c r="A107" s="20" t="s">
        <v>13</v>
      </c>
      <c r="B107" s="20">
        <v>0.17980105680000003</v>
      </c>
      <c r="C107" s="20">
        <v>-15.632999999999999</v>
      </c>
      <c r="D107" s="20">
        <v>-13.992000000000001</v>
      </c>
    </row>
    <row r="108" spans="1:4">
      <c r="A108" s="20" t="s">
        <v>13</v>
      </c>
      <c r="B108" s="20">
        <v>0.15639944550000007</v>
      </c>
      <c r="C108" s="20">
        <v>-15.808</v>
      </c>
      <c r="D108" s="20">
        <v>-13.561</v>
      </c>
    </row>
    <row r="109" spans="1:4">
      <c r="A109" s="20" t="s">
        <v>13</v>
      </c>
      <c r="B109" s="20">
        <v>0.13299783419999989</v>
      </c>
      <c r="C109" s="20">
        <v>-16.277999999999999</v>
      </c>
      <c r="D109" s="20">
        <v>-13.670999999999999</v>
      </c>
    </row>
    <row r="110" spans="1:4">
      <c r="A110" s="20" t="s">
        <v>13</v>
      </c>
      <c r="B110" s="20">
        <v>0</v>
      </c>
      <c r="C110" s="20">
        <v>-14.379</v>
      </c>
      <c r="D110" s="20">
        <v>-12.481</v>
      </c>
    </row>
    <row r="111" spans="1:4">
      <c r="A111" s="20" t="s">
        <v>7</v>
      </c>
      <c r="B111" s="20">
        <v>1</v>
      </c>
      <c r="C111" s="20">
        <v>-15.26</v>
      </c>
      <c r="D111" s="20">
        <v>-12.58</v>
      </c>
    </row>
    <row r="112" spans="1:4">
      <c r="A112" s="20" t="s">
        <v>7</v>
      </c>
      <c r="B112" s="20">
        <v>0.97685054199999999</v>
      </c>
      <c r="C112" s="20">
        <v>-15.698</v>
      </c>
      <c r="D112" s="20">
        <v>-12.516</v>
      </c>
    </row>
    <row r="113" spans="1:4">
      <c r="A113" s="20" t="s">
        <v>7</v>
      </c>
      <c r="B113" s="20">
        <v>0.95370108399999998</v>
      </c>
      <c r="C113" s="20">
        <v>-15.22</v>
      </c>
      <c r="D113" s="20">
        <v>-12.269</v>
      </c>
    </row>
    <row r="114" spans="1:4">
      <c r="A114" s="20" t="s">
        <v>7</v>
      </c>
      <c r="B114" s="20">
        <v>0.93188949750000005</v>
      </c>
      <c r="C114" s="20">
        <v>-15.196</v>
      </c>
      <c r="D114" s="20">
        <v>-12.038</v>
      </c>
    </row>
    <row r="115" spans="1:4">
      <c r="A115" s="20" t="s">
        <v>7</v>
      </c>
      <c r="B115" s="20">
        <v>0.91409152589999998</v>
      </c>
      <c r="C115" s="20">
        <v>-15.721</v>
      </c>
      <c r="D115" s="20">
        <v>-12.419</v>
      </c>
    </row>
    <row r="116" spans="1:4">
      <c r="A116" s="20" t="s">
        <v>7</v>
      </c>
      <c r="B116" s="20">
        <v>0.89629355430000002</v>
      </c>
      <c r="C116" s="20">
        <v>-15.933999999999999</v>
      </c>
      <c r="D116" s="20">
        <v>-12.465999999999999</v>
      </c>
    </row>
    <row r="117" spans="1:4">
      <c r="A117" s="20" t="s">
        <v>7</v>
      </c>
      <c r="B117" s="20">
        <v>0.87849558270000005</v>
      </c>
      <c r="C117" s="20">
        <v>-15.795999999999999</v>
      </c>
      <c r="D117" s="20">
        <v>-12.297000000000001</v>
      </c>
    </row>
    <row r="118" spans="1:4">
      <c r="A118" s="20" t="s">
        <v>7</v>
      </c>
      <c r="B118" s="20">
        <v>0.85831283250000001</v>
      </c>
      <c r="C118" s="20">
        <v>-15.673</v>
      </c>
      <c r="D118" s="20">
        <v>-12.471</v>
      </c>
    </row>
    <row r="119" spans="1:4">
      <c r="A119" s="20" t="s">
        <v>7</v>
      </c>
      <c r="B119" s="20">
        <v>0.83097575050000005</v>
      </c>
      <c r="C119" s="20">
        <v>-15.768000000000001</v>
      </c>
      <c r="D119" s="20">
        <v>-12.599</v>
      </c>
    </row>
    <row r="120" spans="1:4">
      <c r="A120" s="20" t="s">
        <v>7</v>
      </c>
      <c r="B120" s="20">
        <v>0.8036386685000001</v>
      </c>
      <c r="C120" s="20">
        <v>-15.648999999999999</v>
      </c>
      <c r="D120" s="20">
        <v>-12.468</v>
      </c>
    </row>
    <row r="121" spans="1:4">
      <c r="A121" s="20" t="s">
        <v>7</v>
      </c>
      <c r="B121" s="20">
        <v>0.77630158650000003</v>
      </c>
      <c r="C121" s="20">
        <v>-15.451000000000001</v>
      </c>
      <c r="D121" s="20">
        <v>-12.391999999999999</v>
      </c>
    </row>
    <row r="122" spans="1:4">
      <c r="A122" s="20" t="s">
        <v>7</v>
      </c>
      <c r="B122" s="20">
        <v>0.75084367750000003</v>
      </c>
      <c r="C122" s="20">
        <v>-15.472</v>
      </c>
      <c r="D122" s="20">
        <v>-12.53</v>
      </c>
    </row>
    <row r="123" spans="1:4">
      <c r="A123" s="20" t="s">
        <v>7</v>
      </c>
      <c r="B123" s="20">
        <v>0.73102328350000001</v>
      </c>
      <c r="C123" s="20">
        <v>-15.712</v>
      </c>
      <c r="D123" s="20">
        <v>-12.906000000000001</v>
      </c>
    </row>
    <row r="124" spans="1:4">
      <c r="A124" s="20" t="s">
        <v>7</v>
      </c>
      <c r="B124" s="20">
        <v>0.71120288949999999</v>
      </c>
      <c r="C124" s="20">
        <v>-15.72</v>
      </c>
      <c r="D124" s="20">
        <v>-12.85</v>
      </c>
    </row>
    <row r="125" spans="1:4">
      <c r="A125" s="20" t="s">
        <v>7</v>
      </c>
      <c r="B125" s="20">
        <v>0.69138249549999997</v>
      </c>
      <c r="C125" s="20">
        <v>-15.733000000000001</v>
      </c>
      <c r="D125" s="20">
        <v>-12.738</v>
      </c>
    </row>
    <row r="126" spans="1:4">
      <c r="A126" s="20" t="s">
        <v>7</v>
      </c>
      <c r="B126" s="20">
        <v>0.67156210149999995</v>
      </c>
      <c r="C126" s="20">
        <v>-15.622999999999999</v>
      </c>
      <c r="D126" s="20">
        <v>-12.619</v>
      </c>
    </row>
    <row r="127" spans="1:4">
      <c r="A127" s="20" t="s">
        <v>7</v>
      </c>
      <c r="B127" s="20">
        <v>0.65174170750000004</v>
      </c>
      <c r="C127" s="20">
        <v>-15.742000000000001</v>
      </c>
      <c r="D127" s="20">
        <v>-12.714</v>
      </c>
    </row>
    <row r="128" spans="1:4">
      <c r="A128" s="20" t="s">
        <v>7</v>
      </c>
      <c r="B128" s="20">
        <v>0.63580367159999995</v>
      </c>
      <c r="C128" s="20">
        <v>-15.866</v>
      </c>
      <c r="D128" s="20">
        <v>-12.811999999999999</v>
      </c>
    </row>
    <row r="129" spans="1:4">
      <c r="A129" s="20" t="s">
        <v>7</v>
      </c>
      <c r="B129" s="20">
        <v>0.6116923152</v>
      </c>
      <c r="C129" s="20">
        <v>-16.100000000000001</v>
      </c>
      <c r="D129" s="20">
        <v>-12.925000000000001</v>
      </c>
    </row>
    <row r="130" spans="1:4">
      <c r="A130" s="20" t="s">
        <v>7</v>
      </c>
      <c r="B130" s="20">
        <v>0.58758095880000005</v>
      </c>
      <c r="C130" s="20">
        <v>-16.556000000000001</v>
      </c>
      <c r="D130" s="20">
        <v>-13.465999999999999</v>
      </c>
    </row>
    <row r="131" spans="1:4">
      <c r="A131" s="20" t="s">
        <v>7</v>
      </c>
      <c r="B131" s="20">
        <v>0.56346960239999999</v>
      </c>
      <c r="C131" s="20">
        <v>-16.93</v>
      </c>
      <c r="D131" s="20">
        <v>-13.502000000000001</v>
      </c>
    </row>
    <row r="132" spans="1:4">
      <c r="A132" s="20" t="s">
        <v>7</v>
      </c>
      <c r="B132" s="20">
        <v>0.53935824600000004</v>
      </c>
      <c r="C132" s="20">
        <v>-16.91</v>
      </c>
      <c r="D132" s="20">
        <v>-13.523999999999999</v>
      </c>
    </row>
    <row r="133" spans="1:4">
      <c r="A133" s="20" t="s">
        <v>7</v>
      </c>
      <c r="B133" s="20">
        <v>0.51524688959999998</v>
      </c>
      <c r="C133" s="20">
        <v>-16.234000000000002</v>
      </c>
      <c r="D133" s="20">
        <v>-12.917999999999999</v>
      </c>
    </row>
    <row r="134" spans="1:4">
      <c r="A134" s="20" t="s">
        <v>7</v>
      </c>
      <c r="B134" s="20">
        <v>0.49113553320000003</v>
      </c>
      <c r="C134" s="20">
        <v>-15.791</v>
      </c>
      <c r="D134" s="20">
        <v>-12.454000000000001</v>
      </c>
    </row>
    <row r="135" spans="1:4">
      <c r="A135" s="20" t="s">
        <v>7</v>
      </c>
      <c r="B135" s="20">
        <v>0.46702417680000008</v>
      </c>
      <c r="C135" s="20">
        <v>-15.352</v>
      </c>
      <c r="D135" s="20">
        <v>-12.003</v>
      </c>
    </row>
    <row r="136" spans="1:4">
      <c r="A136" s="20" t="s">
        <v>7</v>
      </c>
      <c r="B136" s="20">
        <v>0.4406710411000001</v>
      </c>
      <c r="C136" s="20">
        <v>-15.307</v>
      </c>
      <c r="D136" s="20">
        <v>-11.814</v>
      </c>
    </row>
    <row r="137" spans="1:4">
      <c r="A137" s="20" t="s">
        <v>7</v>
      </c>
      <c r="B137" s="20">
        <v>0.40759256230000007</v>
      </c>
      <c r="C137" s="20">
        <v>-15.856999999999999</v>
      </c>
      <c r="D137" s="20">
        <v>-12.494</v>
      </c>
    </row>
    <row r="138" spans="1:4">
      <c r="A138" s="20" t="s">
        <v>7</v>
      </c>
      <c r="B138" s="20">
        <v>0.37451408350000004</v>
      </c>
      <c r="C138" s="20">
        <v>-16.184999999999999</v>
      </c>
      <c r="D138" s="20">
        <v>-12.577999999999999</v>
      </c>
    </row>
    <row r="139" spans="1:4">
      <c r="A139" s="20" t="s">
        <v>7</v>
      </c>
      <c r="B139" s="20">
        <v>0.34143560470000001</v>
      </c>
      <c r="C139" s="20">
        <v>-16.148</v>
      </c>
      <c r="D139" s="20">
        <v>-12.488</v>
      </c>
    </row>
    <row r="140" spans="1:4">
      <c r="A140" s="20" t="s">
        <v>7</v>
      </c>
      <c r="B140" s="20">
        <v>0.30835712589999997</v>
      </c>
      <c r="C140" s="20">
        <v>-16.587</v>
      </c>
      <c r="D140" s="20">
        <v>-12.782</v>
      </c>
    </row>
    <row r="141" spans="1:4">
      <c r="A141" s="20" t="s">
        <v>7</v>
      </c>
      <c r="B141" s="20">
        <v>0.27527864709999994</v>
      </c>
      <c r="C141" s="20">
        <v>-17.23</v>
      </c>
      <c r="D141" s="20">
        <v>-13.084</v>
      </c>
    </row>
    <row r="142" spans="1:4">
      <c r="A142" s="20" t="s">
        <v>7</v>
      </c>
      <c r="B142" s="20">
        <v>0.24220016830000013</v>
      </c>
      <c r="C142" s="20">
        <v>-17.492000000000001</v>
      </c>
      <c r="D142" s="20">
        <v>-13.263999999999999</v>
      </c>
    </row>
    <row r="143" spans="1:4">
      <c r="A143" s="20" t="s">
        <v>7</v>
      </c>
      <c r="B143" s="20">
        <v>0.19258245010000019</v>
      </c>
      <c r="C143" s="20">
        <v>-17.936</v>
      </c>
      <c r="D143" s="20">
        <v>-13.567</v>
      </c>
    </row>
    <row r="144" spans="1:4">
      <c r="A144" s="20" t="s">
        <v>7</v>
      </c>
      <c r="B144" s="20">
        <v>0.14296473190000003</v>
      </c>
      <c r="C144" s="20">
        <v>-18.372</v>
      </c>
      <c r="D144" s="20">
        <v>-14.321999999999999</v>
      </c>
    </row>
    <row r="145" spans="1:4">
      <c r="A145" s="20" t="s">
        <v>7</v>
      </c>
      <c r="B145" s="20">
        <v>0</v>
      </c>
      <c r="C145" s="20">
        <v>-17.448</v>
      </c>
      <c r="D145" s="20">
        <v>-12.7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71"/>
  <sheetViews>
    <sheetView zoomScale="75" zoomScaleNormal="75" workbookViewId="0">
      <selection activeCell="A2" sqref="A2"/>
    </sheetView>
  </sheetViews>
  <sheetFormatPr defaultColWidth="10.28515625" defaultRowHeight="18"/>
  <cols>
    <col min="1" max="1" width="10.28515625" style="6"/>
    <col min="2" max="4" width="20.140625" style="12" customWidth="1"/>
    <col min="5" max="9" width="20.140625" style="19" customWidth="1"/>
    <col min="10" max="10" width="11.42578125" style="6" bestFit="1" customWidth="1"/>
    <col min="11" max="11" width="17.28515625" style="6" bestFit="1" customWidth="1"/>
    <col min="12" max="12" width="35.7109375" style="6" bestFit="1" customWidth="1"/>
    <col min="13" max="260" width="10.28515625" style="6"/>
    <col min="261" max="261" width="28.7109375" style="6" bestFit="1" customWidth="1"/>
    <col min="262" max="262" width="35.5703125" style="6" bestFit="1" customWidth="1"/>
    <col min="263" max="263" width="24.28515625" style="6" bestFit="1" customWidth="1"/>
    <col min="264" max="264" width="18.5703125" style="6" bestFit="1" customWidth="1"/>
    <col min="265" max="265" width="27.42578125" style="6" bestFit="1" customWidth="1"/>
    <col min="266" max="266" width="28.7109375" style="6" bestFit="1" customWidth="1"/>
    <col min="267" max="267" width="28.7109375" style="6" customWidth="1"/>
    <col min="268" max="268" width="11.42578125" style="6" bestFit="1" customWidth="1"/>
    <col min="269" max="269" width="17.28515625" style="6" bestFit="1" customWidth="1"/>
    <col min="270" max="270" width="35.7109375" style="6" bestFit="1" customWidth="1"/>
    <col min="271" max="516" width="10.28515625" style="6"/>
    <col min="517" max="517" width="28.7109375" style="6" bestFit="1" customWidth="1"/>
    <col min="518" max="518" width="35.5703125" style="6" bestFit="1" customWidth="1"/>
    <col min="519" max="519" width="24.28515625" style="6" bestFit="1" customWidth="1"/>
    <col min="520" max="520" width="18.5703125" style="6" bestFit="1" customWidth="1"/>
    <col min="521" max="521" width="27.42578125" style="6" bestFit="1" customWidth="1"/>
    <col min="522" max="522" width="28.7109375" style="6" bestFit="1" customWidth="1"/>
    <col min="523" max="523" width="28.7109375" style="6" customWidth="1"/>
    <col min="524" max="524" width="11.42578125" style="6" bestFit="1" customWidth="1"/>
    <col min="525" max="525" width="17.28515625" style="6" bestFit="1" customWidth="1"/>
    <col min="526" max="526" width="35.7109375" style="6" bestFit="1" customWidth="1"/>
    <col min="527" max="772" width="10.28515625" style="6"/>
    <col min="773" max="773" width="28.7109375" style="6" bestFit="1" customWidth="1"/>
    <col min="774" max="774" width="35.5703125" style="6" bestFit="1" customWidth="1"/>
    <col min="775" max="775" width="24.28515625" style="6" bestFit="1" customWidth="1"/>
    <col min="776" max="776" width="18.5703125" style="6" bestFit="1" customWidth="1"/>
    <col min="777" max="777" width="27.42578125" style="6" bestFit="1" customWidth="1"/>
    <col min="778" max="778" width="28.7109375" style="6" bestFit="1" customWidth="1"/>
    <col min="779" max="779" width="28.7109375" style="6" customWidth="1"/>
    <col min="780" max="780" width="11.42578125" style="6" bestFit="1" customWidth="1"/>
    <col min="781" max="781" width="17.28515625" style="6" bestFit="1" customWidth="1"/>
    <col min="782" max="782" width="35.7109375" style="6" bestFit="1" customWidth="1"/>
    <col min="783" max="1028" width="10.28515625" style="6"/>
    <col min="1029" max="1029" width="28.7109375" style="6" bestFit="1" customWidth="1"/>
    <col min="1030" max="1030" width="35.5703125" style="6" bestFit="1" customWidth="1"/>
    <col min="1031" max="1031" width="24.28515625" style="6" bestFit="1" customWidth="1"/>
    <col min="1032" max="1032" width="18.5703125" style="6" bestFit="1" customWidth="1"/>
    <col min="1033" max="1033" width="27.42578125" style="6" bestFit="1" customWidth="1"/>
    <col min="1034" max="1034" width="28.7109375" style="6" bestFit="1" customWidth="1"/>
    <col min="1035" max="1035" width="28.7109375" style="6" customWidth="1"/>
    <col min="1036" max="1036" width="11.42578125" style="6" bestFit="1" customWidth="1"/>
    <col min="1037" max="1037" width="17.28515625" style="6" bestFit="1" customWidth="1"/>
    <col min="1038" max="1038" width="35.7109375" style="6" bestFit="1" customWidth="1"/>
    <col min="1039" max="1284" width="10.28515625" style="6"/>
    <col min="1285" max="1285" width="28.7109375" style="6" bestFit="1" customWidth="1"/>
    <col min="1286" max="1286" width="35.5703125" style="6" bestFit="1" customWidth="1"/>
    <col min="1287" max="1287" width="24.28515625" style="6" bestFit="1" customWidth="1"/>
    <col min="1288" max="1288" width="18.5703125" style="6" bestFit="1" customWidth="1"/>
    <col min="1289" max="1289" width="27.42578125" style="6" bestFit="1" customWidth="1"/>
    <col min="1290" max="1290" width="28.7109375" style="6" bestFit="1" customWidth="1"/>
    <col min="1291" max="1291" width="28.7109375" style="6" customWidth="1"/>
    <col min="1292" max="1292" width="11.42578125" style="6" bestFit="1" customWidth="1"/>
    <col min="1293" max="1293" width="17.28515625" style="6" bestFit="1" customWidth="1"/>
    <col min="1294" max="1294" width="35.7109375" style="6" bestFit="1" customWidth="1"/>
    <col min="1295" max="1540" width="10.28515625" style="6"/>
    <col min="1541" max="1541" width="28.7109375" style="6" bestFit="1" customWidth="1"/>
    <col min="1542" max="1542" width="35.5703125" style="6" bestFit="1" customWidth="1"/>
    <col min="1543" max="1543" width="24.28515625" style="6" bestFit="1" customWidth="1"/>
    <col min="1544" max="1544" width="18.5703125" style="6" bestFit="1" customWidth="1"/>
    <col min="1545" max="1545" width="27.42578125" style="6" bestFit="1" customWidth="1"/>
    <col min="1546" max="1546" width="28.7109375" style="6" bestFit="1" customWidth="1"/>
    <col min="1547" max="1547" width="28.7109375" style="6" customWidth="1"/>
    <col min="1548" max="1548" width="11.42578125" style="6" bestFit="1" customWidth="1"/>
    <col min="1549" max="1549" width="17.28515625" style="6" bestFit="1" customWidth="1"/>
    <col min="1550" max="1550" width="35.7109375" style="6" bestFit="1" customWidth="1"/>
    <col min="1551" max="1796" width="10.28515625" style="6"/>
    <col min="1797" max="1797" width="28.7109375" style="6" bestFit="1" customWidth="1"/>
    <col min="1798" max="1798" width="35.5703125" style="6" bestFit="1" customWidth="1"/>
    <col min="1799" max="1799" width="24.28515625" style="6" bestFit="1" customWidth="1"/>
    <col min="1800" max="1800" width="18.5703125" style="6" bestFit="1" customWidth="1"/>
    <col min="1801" max="1801" width="27.42578125" style="6" bestFit="1" customWidth="1"/>
    <col min="1802" max="1802" width="28.7109375" style="6" bestFit="1" customWidth="1"/>
    <col min="1803" max="1803" width="28.7109375" style="6" customWidth="1"/>
    <col min="1804" max="1804" width="11.42578125" style="6" bestFit="1" customWidth="1"/>
    <col min="1805" max="1805" width="17.28515625" style="6" bestFit="1" customWidth="1"/>
    <col min="1806" max="1806" width="35.7109375" style="6" bestFit="1" customWidth="1"/>
    <col min="1807" max="2052" width="10.28515625" style="6"/>
    <col min="2053" max="2053" width="28.7109375" style="6" bestFit="1" customWidth="1"/>
    <col min="2054" max="2054" width="35.5703125" style="6" bestFit="1" customWidth="1"/>
    <col min="2055" max="2055" width="24.28515625" style="6" bestFit="1" customWidth="1"/>
    <col min="2056" max="2056" width="18.5703125" style="6" bestFit="1" customWidth="1"/>
    <col min="2057" max="2057" width="27.42578125" style="6" bestFit="1" customWidth="1"/>
    <col min="2058" max="2058" width="28.7109375" style="6" bestFit="1" customWidth="1"/>
    <col min="2059" max="2059" width="28.7109375" style="6" customWidth="1"/>
    <col min="2060" max="2060" width="11.42578125" style="6" bestFit="1" customWidth="1"/>
    <col min="2061" max="2061" width="17.28515625" style="6" bestFit="1" customWidth="1"/>
    <col min="2062" max="2062" width="35.7109375" style="6" bestFit="1" customWidth="1"/>
    <col min="2063" max="2308" width="10.28515625" style="6"/>
    <col min="2309" max="2309" width="28.7109375" style="6" bestFit="1" customWidth="1"/>
    <col min="2310" max="2310" width="35.5703125" style="6" bestFit="1" customWidth="1"/>
    <col min="2311" max="2311" width="24.28515625" style="6" bestFit="1" customWidth="1"/>
    <col min="2312" max="2312" width="18.5703125" style="6" bestFit="1" customWidth="1"/>
    <col min="2313" max="2313" width="27.42578125" style="6" bestFit="1" customWidth="1"/>
    <col min="2314" max="2314" width="28.7109375" style="6" bestFit="1" customWidth="1"/>
    <col min="2315" max="2315" width="28.7109375" style="6" customWidth="1"/>
    <col min="2316" max="2316" width="11.42578125" style="6" bestFit="1" customWidth="1"/>
    <col min="2317" max="2317" width="17.28515625" style="6" bestFit="1" customWidth="1"/>
    <col min="2318" max="2318" width="35.7109375" style="6" bestFit="1" customWidth="1"/>
    <col min="2319" max="2564" width="10.28515625" style="6"/>
    <col min="2565" max="2565" width="28.7109375" style="6" bestFit="1" customWidth="1"/>
    <col min="2566" max="2566" width="35.5703125" style="6" bestFit="1" customWidth="1"/>
    <col min="2567" max="2567" width="24.28515625" style="6" bestFit="1" customWidth="1"/>
    <col min="2568" max="2568" width="18.5703125" style="6" bestFit="1" customWidth="1"/>
    <col min="2569" max="2569" width="27.42578125" style="6" bestFit="1" customWidth="1"/>
    <col min="2570" max="2570" width="28.7109375" style="6" bestFit="1" customWidth="1"/>
    <col min="2571" max="2571" width="28.7109375" style="6" customWidth="1"/>
    <col min="2572" max="2572" width="11.42578125" style="6" bestFit="1" customWidth="1"/>
    <col min="2573" max="2573" width="17.28515625" style="6" bestFit="1" customWidth="1"/>
    <col min="2574" max="2574" width="35.7109375" style="6" bestFit="1" customWidth="1"/>
    <col min="2575" max="2820" width="10.28515625" style="6"/>
    <col min="2821" max="2821" width="28.7109375" style="6" bestFit="1" customWidth="1"/>
    <col min="2822" max="2822" width="35.5703125" style="6" bestFit="1" customWidth="1"/>
    <col min="2823" max="2823" width="24.28515625" style="6" bestFit="1" customWidth="1"/>
    <col min="2824" max="2824" width="18.5703125" style="6" bestFit="1" customWidth="1"/>
    <col min="2825" max="2825" width="27.42578125" style="6" bestFit="1" customWidth="1"/>
    <col min="2826" max="2826" width="28.7109375" style="6" bestFit="1" customWidth="1"/>
    <col min="2827" max="2827" width="28.7109375" style="6" customWidth="1"/>
    <col min="2828" max="2828" width="11.42578125" style="6" bestFit="1" customWidth="1"/>
    <col min="2829" max="2829" width="17.28515625" style="6" bestFit="1" customWidth="1"/>
    <col min="2830" max="2830" width="35.7109375" style="6" bestFit="1" customWidth="1"/>
    <col min="2831" max="3076" width="10.28515625" style="6"/>
    <col min="3077" max="3077" width="28.7109375" style="6" bestFit="1" customWidth="1"/>
    <col min="3078" max="3078" width="35.5703125" style="6" bestFit="1" customWidth="1"/>
    <col min="3079" max="3079" width="24.28515625" style="6" bestFit="1" customWidth="1"/>
    <col min="3080" max="3080" width="18.5703125" style="6" bestFit="1" customWidth="1"/>
    <col min="3081" max="3081" width="27.42578125" style="6" bestFit="1" customWidth="1"/>
    <col min="3082" max="3082" width="28.7109375" style="6" bestFit="1" customWidth="1"/>
    <col min="3083" max="3083" width="28.7109375" style="6" customWidth="1"/>
    <col min="3084" max="3084" width="11.42578125" style="6" bestFit="1" customWidth="1"/>
    <col min="3085" max="3085" width="17.28515625" style="6" bestFit="1" customWidth="1"/>
    <col min="3086" max="3086" width="35.7109375" style="6" bestFit="1" customWidth="1"/>
    <col min="3087" max="3332" width="10.28515625" style="6"/>
    <col min="3333" max="3333" width="28.7109375" style="6" bestFit="1" customWidth="1"/>
    <col min="3334" max="3334" width="35.5703125" style="6" bestFit="1" customWidth="1"/>
    <col min="3335" max="3335" width="24.28515625" style="6" bestFit="1" customWidth="1"/>
    <col min="3336" max="3336" width="18.5703125" style="6" bestFit="1" customWidth="1"/>
    <col min="3337" max="3337" width="27.42578125" style="6" bestFit="1" customWidth="1"/>
    <col min="3338" max="3338" width="28.7109375" style="6" bestFit="1" customWidth="1"/>
    <col min="3339" max="3339" width="28.7109375" style="6" customWidth="1"/>
    <col min="3340" max="3340" width="11.42578125" style="6" bestFit="1" customWidth="1"/>
    <col min="3341" max="3341" width="17.28515625" style="6" bestFit="1" customWidth="1"/>
    <col min="3342" max="3342" width="35.7109375" style="6" bestFit="1" customWidth="1"/>
    <col min="3343" max="3588" width="10.28515625" style="6"/>
    <col min="3589" max="3589" width="28.7109375" style="6" bestFit="1" customWidth="1"/>
    <col min="3590" max="3590" width="35.5703125" style="6" bestFit="1" customWidth="1"/>
    <col min="3591" max="3591" width="24.28515625" style="6" bestFit="1" customWidth="1"/>
    <col min="3592" max="3592" width="18.5703125" style="6" bestFit="1" customWidth="1"/>
    <col min="3593" max="3593" width="27.42578125" style="6" bestFit="1" customWidth="1"/>
    <col min="3594" max="3594" width="28.7109375" style="6" bestFit="1" customWidth="1"/>
    <col min="3595" max="3595" width="28.7109375" style="6" customWidth="1"/>
    <col min="3596" max="3596" width="11.42578125" style="6" bestFit="1" customWidth="1"/>
    <col min="3597" max="3597" width="17.28515625" style="6" bestFit="1" customWidth="1"/>
    <col min="3598" max="3598" width="35.7109375" style="6" bestFit="1" customWidth="1"/>
    <col min="3599" max="3844" width="10.28515625" style="6"/>
    <col min="3845" max="3845" width="28.7109375" style="6" bestFit="1" customWidth="1"/>
    <col min="3846" max="3846" width="35.5703125" style="6" bestFit="1" customWidth="1"/>
    <col min="3847" max="3847" width="24.28515625" style="6" bestFit="1" customWidth="1"/>
    <col min="3848" max="3848" width="18.5703125" style="6" bestFit="1" customWidth="1"/>
    <col min="3849" max="3849" width="27.42578125" style="6" bestFit="1" customWidth="1"/>
    <col min="3850" max="3850" width="28.7109375" style="6" bestFit="1" customWidth="1"/>
    <col min="3851" max="3851" width="28.7109375" style="6" customWidth="1"/>
    <col min="3852" max="3852" width="11.42578125" style="6" bestFit="1" customWidth="1"/>
    <col min="3853" max="3853" width="17.28515625" style="6" bestFit="1" customWidth="1"/>
    <col min="3854" max="3854" width="35.7109375" style="6" bestFit="1" customWidth="1"/>
    <col min="3855" max="4100" width="10.28515625" style="6"/>
    <col min="4101" max="4101" width="28.7109375" style="6" bestFit="1" customWidth="1"/>
    <col min="4102" max="4102" width="35.5703125" style="6" bestFit="1" customWidth="1"/>
    <col min="4103" max="4103" width="24.28515625" style="6" bestFit="1" customWidth="1"/>
    <col min="4104" max="4104" width="18.5703125" style="6" bestFit="1" customWidth="1"/>
    <col min="4105" max="4105" width="27.42578125" style="6" bestFit="1" customWidth="1"/>
    <col min="4106" max="4106" width="28.7109375" style="6" bestFit="1" customWidth="1"/>
    <col min="4107" max="4107" width="28.7109375" style="6" customWidth="1"/>
    <col min="4108" max="4108" width="11.42578125" style="6" bestFit="1" customWidth="1"/>
    <col min="4109" max="4109" width="17.28515625" style="6" bestFit="1" customWidth="1"/>
    <col min="4110" max="4110" width="35.7109375" style="6" bestFit="1" customWidth="1"/>
    <col min="4111" max="4356" width="10.28515625" style="6"/>
    <col min="4357" max="4357" width="28.7109375" style="6" bestFit="1" customWidth="1"/>
    <col min="4358" max="4358" width="35.5703125" style="6" bestFit="1" customWidth="1"/>
    <col min="4359" max="4359" width="24.28515625" style="6" bestFit="1" customWidth="1"/>
    <col min="4360" max="4360" width="18.5703125" style="6" bestFit="1" customWidth="1"/>
    <col min="4361" max="4361" width="27.42578125" style="6" bestFit="1" customWidth="1"/>
    <col min="4362" max="4362" width="28.7109375" style="6" bestFit="1" customWidth="1"/>
    <col min="4363" max="4363" width="28.7109375" style="6" customWidth="1"/>
    <col min="4364" max="4364" width="11.42578125" style="6" bestFit="1" customWidth="1"/>
    <col min="4365" max="4365" width="17.28515625" style="6" bestFit="1" customWidth="1"/>
    <col min="4366" max="4366" width="35.7109375" style="6" bestFit="1" customWidth="1"/>
    <col min="4367" max="4612" width="10.28515625" style="6"/>
    <col min="4613" max="4613" width="28.7109375" style="6" bestFit="1" customWidth="1"/>
    <col min="4614" max="4614" width="35.5703125" style="6" bestFit="1" customWidth="1"/>
    <col min="4615" max="4615" width="24.28515625" style="6" bestFit="1" customWidth="1"/>
    <col min="4616" max="4616" width="18.5703125" style="6" bestFit="1" customWidth="1"/>
    <col min="4617" max="4617" width="27.42578125" style="6" bestFit="1" customWidth="1"/>
    <col min="4618" max="4618" width="28.7109375" style="6" bestFit="1" customWidth="1"/>
    <col min="4619" max="4619" width="28.7109375" style="6" customWidth="1"/>
    <col min="4620" max="4620" width="11.42578125" style="6" bestFit="1" customWidth="1"/>
    <col min="4621" max="4621" width="17.28515625" style="6" bestFit="1" customWidth="1"/>
    <col min="4622" max="4622" width="35.7109375" style="6" bestFit="1" customWidth="1"/>
    <col min="4623" max="4868" width="10.28515625" style="6"/>
    <col min="4869" max="4869" width="28.7109375" style="6" bestFit="1" customWidth="1"/>
    <col min="4870" max="4870" width="35.5703125" style="6" bestFit="1" customWidth="1"/>
    <col min="4871" max="4871" width="24.28515625" style="6" bestFit="1" customWidth="1"/>
    <col min="4872" max="4872" width="18.5703125" style="6" bestFit="1" customWidth="1"/>
    <col min="4873" max="4873" width="27.42578125" style="6" bestFit="1" customWidth="1"/>
    <col min="4874" max="4874" width="28.7109375" style="6" bestFit="1" customWidth="1"/>
    <col min="4875" max="4875" width="28.7109375" style="6" customWidth="1"/>
    <col min="4876" max="4876" width="11.42578125" style="6" bestFit="1" customWidth="1"/>
    <col min="4877" max="4877" width="17.28515625" style="6" bestFit="1" customWidth="1"/>
    <col min="4878" max="4878" width="35.7109375" style="6" bestFit="1" customWidth="1"/>
    <col min="4879" max="5124" width="10.28515625" style="6"/>
    <col min="5125" max="5125" width="28.7109375" style="6" bestFit="1" customWidth="1"/>
    <col min="5126" max="5126" width="35.5703125" style="6" bestFit="1" customWidth="1"/>
    <col min="5127" max="5127" width="24.28515625" style="6" bestFit="1" customWidth="1"/>
    <col min="5128" max="5128" width="18.5703125" style="6" bestFit="1" customWidth="1"/>
    <col min="5129" max="5129" width="27.42578125" style="6" bestFit="1" customWidth="1"/>
    <col min="5130" max="5130" width="28.7109375" style="6" bestFit="1" customWidth="1"/>
    <col min="5131" max="5131" width="28.7109375" style="6" customWidth="1"/>
    <col min="5132" max="5132" width="11.42578125" style="6" bestFit="1" customWidth="1"/>
    <col min="5133" max="5133" width="17.28515625" style="6" bestFit="1" customWidth="1"/>
    <col min="5134" max="5134" width="35.7109375" style="6" bestFit="1" customWidth="1"/>
    <col min="5135" max="5380" width="10.28515625" style="6"/>
    <col min="5381" max="5381" width="28.7109375" style="6" bestFit="1" customWidth="1"/>
    <col min="5382" max="5382" width="35.5703125" style="6" bestFit="1" customWidth="1"/>
    <col min="5383" max="5383" width="24.28515625" style="6" bestFit="1" customWidth="1"/>
    <col min="5384" max="5384" width="18.5703125" style="6" bestFit="1" customWidth="1"/>
    <col min="5385" max="5385" width="27.42578125" style="6" bestFit="1" customWidth="1"/>
    <col min="5386" max="5386" width="28.7109375" style="6" bestFit="1" customWidth="1"/>
    <col min="5387" max="5387" width="28.7109375" style="6" customWidth="1"/>
    <col min="5388" max="5388" width="11.42578125" style="6" bestFit="1" customWidth="1"/>
    <col min="5389" max="5389" width="17.28515625" style="6" bestFit="1" customWidth="1"/>
    <col min="5390" max="5390" width="35.7109375" style="6" bestFit="1" customWidth="1"/>
    <col min="5391" max="5636" width="10.28515625" style="6"/>
    <col min="5637" max="5637" width="28.7109375" style="6" bestFit="1" customWidth="1"/>
    <col min="5638" max="5638" width="35.5703125" style="6" bestFit="1" customWidth="1"/>
    <col min="5639" max="5639" width="24.28515625" style="6" bestFit="1" customWidth="1"/>
    <col min="5640" max="5640" width="18.5703125" style="6" bestFit="1" customWidth="1"/>
    <col min="5641" max="5641" width="27.42578125" style="6" bestFit="1" customWidth="1"/>
    <col min="5642" max="5642" width="28.7109375" style="6" bestFit="1" customWidth="1"/>
    <col min="5643" max="5643" width="28.7109375" style="6" customWidth="1"/>
    <col min="5644" max="5644" width="11.42578125" style="6" bestFit="1" customWidth="1"/>
    <col min="5645" max="5645" width="17.28515625" style="6" bestFit="1" customWidth="1"/>
    <col min="5646" max="5646" width="35.7109375" style="6" bestFit="1" customWidth="1"/>
    <col min="5647" max="5892" width="10.28515625" style="6"/>
    <col min="5893" max="5893" width="28.7109375" style="6" bestFit="1" customWidth="1"/>
    <col min="5894" max="5894" width="35.5703125" style="6" bestFit="1" customWidth="1"/>
    <col min="5895" max="5895" width="24.28515625" style="6" bestFit="1" customWidth="1"/>
    <col min="5896" max="5896" width="18.5703125" style="6" bestFit="1" customWidth="1"/>
    <col min="5897" max="5897" width="27.42578125" style="6" bestFit="1" customWidth="1"/>
    <col min="5898" max="5898" width="28.7109375" style="6" bestFit="1" customWidth="1"/>
    <col min="5899" max="5899" width="28.7109375" style="6" customWidth="1"/>
    <col min="5900" max="5900" width="11.42578125" style="6" bestFit="1" customWidth="1"/>
    <col min="5901" max="5901" width="17.28515625" style="6" bestFit="1" customWidth="1"/>
    <col min="5902" max="5902" width="35.7109375" style="6" bestFit="1" customWidth="1"/>
    <col min="5903" max="6148" width="10.28515625" style="6"/>
    <col min="6149" max="6149" width="28.7109375" style="6" bestFit="1" customWidth="1"/>
    <col min="6150" max="6150" width="35.5703125" style="6" bestFit="1" customWidth="1"/>
    <col min="6151" max="6151" width="24.28515625" style="6" bestFit="1" customWidth="1"/>
    <col min="6152" max="6152" width="18.5703125" style="6" bestFit="1" customWidth="1"/>
    <col min="6153" max="6153" width="27.42578125" style="6" bestFit="1" customWidth="1"/>
    <col min="6154" max="6154" width="28.7109375" style="6" bestFit="1" customWidth="1"/>
    <col min="6155" max="6155" width="28.7109375" style="6" customWidth="1"/>
    <col min="6156" max="6156" width="11.42578125" style="6" bestFit="1" customWidth="1"/>
    <col min="6157" max="6157" width="17.28515625" style="6" bestFit="1" customWidth="1"/>
    <col min="6158" max="6158" width="35.7109375" style="6" bestFit="1" customWidth="1"/>
    <col min="6159" max="6404" width="10.28515625" style="6"/>
    <col min="6405" max="6405" width="28.7109375" style="6" bestFit="1" customWidth="1"/>
    <col min="6406" max="6406" width="35.5703125" style="6" bestFit="1" customWidth="1"/>
    <col min="6407" max="6407" width="24.28515625" style="6" bestFit="1" customWidth="1"/>
    <col min="6408" max="6408" width="18.5703125" style="6" bestFit="1" customWidth="1"/>
    <col min="6409" max="6409" width="27.42578125" style="6" bestFit="1" customWidth="1"/>
    <col min="6410" max="6410" width="28.7109375" style="6" bestFit="1" customWidth="1"/>
    <col min="6411" max="6411" width="28.7109375" style="6" customWidth="1"/>
    <col min="6412" max="6412" width="11.42578125" style="6" bestFit="1" customWidth="1"/>
    <col min="6413" max="6413" width="17.28515625" style="6" bestFit="1" customWidth="1"/>
    <col min="6414" max="6414" width="35.7109375" style="6" bestFit="1" customWidth="1"/>
    <col min="6415" max="6660" width="10.28515625" style="6"/>
    <col min="6661" max="6661" width="28.7109375" style="6" bestFit="1" customWidth="1"/>
    <col min="6662" max="6662" width="35.5703125" style="6" bestFit="1" customWidth="1"/>
    <col min="6663" max="6663" width="24.28515625" style="6" bestFit="1" customWidth="1"/>
    <col min="6664" max="6664" width="18.5703125" style="6" bestFit="1" customWidth="1"/>
    <col min="6665" max="6665" width="27.42578125" style="6" bestFit="1" customWidth="1"/>
    <col min="6666" max="6666" width="28.7109375" style="6" bestFit="1" customWidth="1"/>
    <col min="6667" max="6667" width="28.7109375" style="6" customWidth="1"/>
    <col min="6668" max="6668" width="11.42578125" style="6" bestFit="1" customWidth="1"/>
    <col min="6669" max="6669" width="17.28515625" style="6" bestFit="1" customWidth="1"/>
    <col min="6670" max="6670" width="35.7109375" style="6" bestFit="1" customWidth="1"/>
    <col min="6671" max="6916" width="10.28515625" style="6"/>
    <col min="6917" max="6917" width="28.7109375" style="6" bestFit="1" customWidth="1"/>
    <col min="6918" max="6918" width="35.5703125" style="6" bestFit="1" customWidth="1"/>
    <col min="6919" max="6919" width="24.28515625" style="6" bestFit="1" customWidth="1"/>
    <col min="6920" max="6920" width="18.5703125" style="6" bestFit="1" customWidth="1"/>
    <col min="6921" max="6921" width="27.42578125" style="6" bestFit="1" customWidth="1"/>
    <col min="6922" max="6922" width="28.7109375" style="6" bestFit="1" customWidth="1"/>
    <col min="6923" max="6923" width="28.7109375" style="6" customWidth="1"/>
    <col min="6924" max="6924" width="11.42578125" style="6" bestFit="1" customWidth="1"/>
    <col min="6925" max="6925" width="17.28515625" style="6" bestFit="1" customWidth="1"/>
    <col min="6926" max="6926" width="35.7109375" style="6" bestFit="1" customWidth="1"/>
    <col min="6927" max="7172" width="10.28515625" style="6"/>
    <col min="7173" max="7173" width="28.7109375" style="6" bestFit="1" customWidth="1"/>
    <col min="7174" max="7174" width="35.5703125" style="6" bestFit="1" customWidth="1"/>
    <col min="7175" max="7175" width="24.28515625" style="6" bestFit="1" customWidth="1"/>
    <col min="7176" max="7176" width="18.5703125" style="6" bestFit="1" customWidth="1"/>
    <col min="7177" max="7177" width="27.42578125" style="6" bestFit="1" customWidth="1"/>
    <col min="7178" max="7178" width="28.7109375" style="6" bestFit="1" customWidth="1"/>
    <col min="7179" max="7179" width="28.7109375" style="6" customWidth="1"/>
    <col min="7180" max="7180" width="11.42578125" style="6" bestFit="1" customWidth="1"/>
    <col min="7181" max="7181" width="17.28515625" style="6" bestFit="1" customWidth="1"/>
    <col min="7182" max="7182" width="35.7109375" style="6" bestFit="1" customWidth="1"/>
    <col min="7183" max="7428" width="10.28515625" style="6"/>
    <col min="7429" max="7429" width="28.7109375" style="6" bestFit="1" customWidth="1"/>
    <col min="7430" max="7430" width="35.5703125" style="6" bestFit="1" customWidth="1"/>
    <col min="7431" max="7431" width="24.28515625" style="6" bestFit="1" customWidth="1"/>
    <col min="7432" max="7432" width="18.5703125" style="6" bestFit="1" customWidth="1"/>
    <col min="7433" max="7433" width="27.42578125" style="6" bestFit="1" customWidth="1"/>
    <col min="7434" max="7434" width="28.7109375" style="6" bestFit="1" customWidth="1"/>
    <col min="7435" max="7435" width="28.7109375" style="6" customWidth="1"/>
    <col min="7436" max="7436" width="11.42578125" style="6" bestFit="1" customWidth="1"/>
    <col min="7437" max="7437" width="17.28515625" style="6" bestFit="1" customWidth="1"/>
    <col min="7438" max="7438" width="35.7109375" style="6" bestFit="1" customWidth="1"/>
    <col min="7439" max="7684" width="10.28515625" style="6"/>
    <col min="7685" max="7685" width="28.7109375" style="6" bestFit="1" customWidth="1"/>
    <col min="7686" max="7686" width="35.5703125" style="6" bestFit="1" customWidth="1"/>
    <col min="7687" max="7687" width="24.28515625" style="6" bestFit="1" customWidth="1"/>
    <col min="7688" max="7688" width="18.5703125" style="6" bestFit="1" customWidth="1"/>
    <col min="7689" max="7689" width="27.42578125" style="6" bestFit="1" customWidth="1"/>
    <col min="7690" max="7690" width="28.7109375" style="6" bestFit="1" customWidth="1"/>
    <col min="7691" max="7691" width="28.7109375" style="6" customWidth="1"/>
    <col min="7692" max="7692" width="11.42578125" style="6" bestFit="1" customWidth="1"/>
    <col min="7693" max="7693" width="17.28515625" style="6" bestFit="1" customWidth="1"/>
    <col min="7694" max="7694" width="35.7109375" style="6" bestFit="1" customWidth="1"/>
    <col min="7695" max="7940" width="10.28515625" style="6"/>
    <col min="7941" max="7941" width="28.7109375" style="6" bestFit="1" customWidth="1"/>
    <col min="7942" max="7942" width="35.5703125" style="6" bestFit="1" customWidth="1"/>
    <col min="7943" max="7943" width="24.28515625" style="6" bestFit="1" customWidth="1"/>
    <col min="7944" max="7944" width="18.5703125" style="6" bestFit="1" customWidth="1"/>
    <col min="7945" max="7945" width="27.42578125" style="6" bestFit="1" customWidth="1"/>
    <col min="7946" max="7946" width="28.7109375" style="6" bestFit="1" customWidth="1"/>
    <col min="7947" max="7947" width="28.7109375" style="6" customWidth="1"/>
    <col min="7948" max="7948" width="11.42578125" style="6" bestFit="1" customWidth="1"/>
    <col min="7949" max="7949" width="17.28515625" style="6" bestFit="1" customWidth="1"/>
    <col min="7950" max="7950" width="35.7109375" style="6" bestFit="1" customWidth="1"/>
    <col min="7951" max="8196" width="10.28515625" style="6"/>
    <col min="8197" max="8197" width="28.7109375" style="6" bestFit="1" customWidth="1"/>
    <col min="8198" max="8198" width="35.5703125" style="6" bestFit="1" customWidth="1"/>
    <col min="8199" max="8199" width="24.28515625" style="6" bestFit="1" customWidth="1"/>
    <col min="8200" max="8200" width="18.5703125" style="6" bestFit="1" customWidth="1"/>
    <col min="8201" max="8201" width="27.42578125" style="6" bestFit="1" customWidth="1"/>
    <col min="8202" max="8202" width="28.7109375" style="6" bestFit="1" customWidth="1"/>
    <col min="8203" max="8203" width="28.7109375" style="6" customWidth="1"/>
    <col min="8204" max="8204" width="11.42578125" style="6" bestFit="1" customWidth="1"/>
    <col min="8205" max="8205" width="17.28515625" style="6" bestFit="1" customWidth="1"/>
    <col min="8206" max="8206" width="35.7109375" style="6" bestFit="1" customWidth="1"/>
    <col min="8207" max="8452" width="10.28515625" style="6"/>
    <col min="8453" max="8453" width="28.7109375" style="6" bestFit="1" customWidth="1"/>
    <col min="8454" max="8454" width="35.5703125" style="6" bestFit="1" customWidth="1"/>
    <col min="8455" max="8455" width="24.28515625" style="6" bestFit="1" customWidth="1"/>
    <col min="8456" max="8456" width="18.5703125" style="6" bestFit="1" customWidth="1"/>
    <col min="8457" max="8457" width="27.42578125" style="6" bestFit="1" customWidth="1"/>
    <col min="8458" max="8458" width="28.7109375" style="6" bestFit="1" customWidth="1"/>
    <col min="8459" max="8459" width="28.7109375" style="6" customWidth="1"/>
    <col min="8460" max="8460" width="11.42578125" style="6" bestFit="1" customWidth="1"/>
    <col min="8461" max="8461" width="17.28515625" style="6" bestFit="1" customWidth="1"/>
    <col min="8462" max="8462" width="35.7109375" style="6" bestFit="1" customWidth="1"/>
    <col min="8463" max="8708" width="10.28515625" style="6"/>
    <col min="8709" max="8709" width="28.7109375" style="6" bestFit="1" customWidth="1"/>
    <col min="8710" max="8710" width="35.5703125" style="6" bestFit="1" customWidth="1"/>
    <col min="8711" max="8711" width="24.28515625" style="6" bestFit="1" customWidth="1"/>
    <col min="8712" max="8712" width="18.5703125" style="6" bestFit="1" customWidth="1"/>
    <col min="8713" max="8713" width="27.42578125" style="6" bestFit="1" customWidth="1"/>
    <col min="8714" max="8714" width="28.7109375" style="6" bestFit="1" customWidth="1"/>
    <col min="8715" max="8715" width="28.7109375" style="6" customWidth="1"/>
    <col min="8716" max="8716" width="11.42578125" style="6" bestFit="1" customWidth="1"/>
    <col min="8717" max="8717" width="17.28515625" style="6" bestFit="1" customWidth="1"/>
    <col min="8718" max="8718" width="35.7109375" style="6" bestFit="1" customWidth="1"/>
    <col min="8719" max="8964" width="10.28515625" style="6"/>
    <col min="8965" max="8965" width="28.7109375" style="6" bestFit="1" customWidth="1"/>
    <col min="8966" max="8966" width="35.5703125" style="6" bestFit="1" customWidth="1"/>
    <col min="8967" max="8967" width="24.28515625" style="6" bestFit="1" customWidth="1"/>
    <col min="8968" max="8968" width="18.5703125" style="6" bestFit="1" customWidth="1"/>
    <col min="8969" max="8969" width="27.42578125" style="6" bestFit="1" customWidth="1"/>
    <col min="8970" max="8970" width="28.7109375" style="6" bestFit="1" customWidth="1"/>
    <col min="8971" max="8971" width="28.7109375" style="6" customWidth="1"/>
    <col min="8972" max="8972" width="11.42578125" style="6" bestFit="1" customWidth="1"/>
    <col min="8973" max="8973" width="17.28515625" style="6" bestFit="1" customWidth="1"/>
    <col min="8974" max="8974" width="35.7109375" style="6" bestFit="1" customWidth="1"/>
    <col min="8975" max="9220" width="10.28515625" style="6"/>
    <col min="9221" max="9221" width="28.7109375" style="6" bestFit="1" customWidth="1"/>
    <col min="9222" max="9222" width="35.5703125" style="6" bestFit="1" customWidth="1"/>
    <col min="9223" max="9223" width="24.28515625" style="6" bestFit="1" customWidth="1"/>
    <col min="9224" max="9224" width="18.5703125" style="6" bestFit="1" customWidth="1"/>
    <col min="9225" max="9225" width="27.42578125" style="6" bestFit="1" customWidth="1"/>
    <col min="9226" max="9226" width="28.7109375" style="6" bestFit="1" customWidth="1"/>
    <col min="9227" max="9227" width="28.7109375" style="6" customWidth="1"/>
    <col min="9228" max="9228" width="11.42578125" style="6" bestFit="1" customWidth="1"/>
    <col min="9229" max="9229" width="17.28515625" style="6" bestFit="1" customWidth="1"/>
    <col min="9230" max="9230" width="35.7109375" style="6" bestFit="1" customWidth="1"/>
    <col min="9231" max="9476" width="10.28515625" style="6"/>
    <col min="9477" max="9477" width="28.7109375" style="6" bestFit="1" customWidth="1"/>
    <col min="9478" max="9478" width="35.5703125" style="6" bestFit="1" customWidth="1"/>
    <col min="9479" max="9479" width="24.28515625" style="6" bestFit="1" customWidth="1"/>
    <col min="9480" max="9480" width="18.5703125" style="6" bestFit="1" customWidth="1"/>
    <col min="9481" max="9481" width="27.42578125" style="6" bestFit="1" customWidth="1"/>
    <col min="9482" max="9482" width="28.7109375" style="6" bestFit="1" customWidth="1"/>
    <col min="9483" max="9483" width="28.7109375" style="6" customWidth="1"/>
    <col min="9484" max="9484" width="11.42578125" style="6" bestFit="1" customWidth="1"/>
    <col min="9485" max="9485" width="17.28515625" style="6" bestFit="1" customWidth="1"/>
    <col min="9486" max="9486" width="35.7109375" style="6" bestFit="1" customWidth="1"/>
    <col min="9487" max="9732" width="10.28515625" style="6"/>
    <col min="9733" max="9733" width="28.7109375" style="6" bestFit="1" customWidth="1"/>
    <col min="9734" max="9734" width="35.5703125" style="6" bestFit="1" customWidth="1"/>
    <col min="9735" max="9735" width="24.28515625" style="6" bestFit="1" customWidth="1"/>
    <col min="9736" max="9736" width="18.5703125" style="6" bestFit="1" customWidth="1"/>
    <col min="9737" max="9737" width="27.42578125" style="6" bestFit="1" customWidth="1"/>
    <col min="9738" max="9738" width="28.7109375" style="6" bestFit="1" customWidth="1"/>
    <col min="9739" max="9739" width="28.7109375" style="6" customWidth="1"/>
    <col min="9740" max="9740" width="11.42578125" style="6" bestFit="1" customWidth="1"/>
    <col min="9741" max="9741" width="17.28515625" style="6" bestFit="1" customWidth="1"/>
    <col min="9742" max="9742" width="35.7109375" style="6" bestFit="1" customWidth="1"/>
    <col min="9743" max="9988" width="10.28515625" style="6"/>
    <col min="9989" max="9989" width="28.7109375" style="6" bestFit="1" customWidth="1"/>
    <col min="9990" max="9990" width="35.5703125" style="6" bestFit="1" customWidth="1"/>
    <col min="9991" max="9991" width="24.28515625" style="6" bestFit="1" customWidth="1"/>
    <col min="9992" max="9992" width="18.5703125" style="6" bestFit="1" customWidth="1"/>
    <col min="9993" max="9993" width="27.42578125" style="6" bestFit="1" customWidth="1"/>
    <col min="9994" max="9994" width="28.7109375" style="6" bestFit="1" customWidth="1"/>
    <col min="9995" max="9995" width="28.7109375" style="6" customWidth="1"/>
    <col min="9996" max="9996" width="11.42578125" style="6" bestFit="1" customWidth="1"/>
    <col min="9997" max="9997" width="17.28515625" style="6" bestFit="1" customWidth="1"/>
    <col min="9998" max="9998" width="35.7109375" style="6" bestFit="1" customWidth="1"/>
    <col min="9999" max="10244" width="10.28515625" style="6"/>
    <col min="10245" max="10245" width="28.7109375" style="6" bestFit="1" customWidth="1"/>
    <col min="10246" max="10246" width="35.5703125" style="6" bestFit="1" customWidth="1"/>
    <col min="10247" max="10247" width="24.28515625" style="6" bestFit="1" customWidth="1"/>
    <col min="10248" max="10248" width="18.5703125" style="6" bestFit="1" customWidth="1"/>
    <col min="10249" max="10249" width="27.42578125" style="6" bestFit="1" customWidth="1"/>
    <col min="10250" max="10250" width="28.7109375" style="6" bestFit="1" customWidth="1"/>
    <col min="10251" max="10251" width="28.7109375" style="6" customWidth="1"/>
    <col min="10252" max="10252" width="11.42578125" style="6" bestFit="1" customWidth="1"/>
    <col min="10253" max="10253" width="17.28515625" style="6" bestFit="1" customWidth="1"/>
    <col min="10254" max="10254" width="35.7109375" style="6" bestFit="1" customWidth="1"/>
    <col min="10255" max="10500" width="10.28515625" style="6"/>
    <col min="10501" max="10501" width="28.7109375" style="6" bestFit="1" customWidth="1"/>
    <col min="10502" max="10502" width="35.5703125" style="6" bestFit="1" customWidth="1"/>
    <col min="10503" max="10503" width="24.28515625" style="6" bestFit="1" customWidth="1"/>
    <col min="10504" max="10504" width="18.5703125" style="6" bestFit="1" customWidth="1"/>
    <col min="10505" max="10505" width="27.42578125" style="6" bestFit="1" customWidth="1"/>
    <col min="10506" max="10506" width="28.7109375" style="6" bestFit="1" customWidth="1"/>
    <col min="10507" max="10507" width="28.7109375" style="6" customWidth="1"/>
    <col min="10508" max="10508" width="11.42578125" style="6" bestFit="1" customWidth="1"/>
    <col min="10509" max="10509" width="17.28515625" style="6" bestFit="1" customWidth="1"/>
    <col min="10510" max="10510" width="35.7109375" style="6" bestFit="1" customWidth="1"/>
    <col min="10511" max="10756" width="10.28515625" style="6"/>
    <col min="10757" max="10757" width="28.7109375" style="6" bestFit="1" customWidth="1"/>
    <col min="10758" max="10758" width="35.5703125" style="6" bestFit="1" customWidth="1"/>
    <col min="10759" max="10759" width="24.28515625" style="6" bestFit="1" customWidth="1"/>
    <col min="10760" max="10760" width="18.5703125" style="6" bestFit="1" customWidth="1"/>
    <col min="10761" max="10761" width="27.42578125" style="6" bestFit="1" customWidth="1"/>
    <col min="10762" max="10762" width="28.7109375" style="6" bestFit="1" customWidth="1"/>
    <col min="10763" max="10763" width="28.7109375" style="6" customWidth="1"/>
    <col min="10764" max="10764" width="11.42578125" style="6" bestFit="1" customWidth="1"/>
    <col min="10765" max="10765" width="17.28515625" style="6" bestFit="1" customWidth="1"/>
    <col min="10766" max="10766" width="35.7109375" style="6" bestFit="1" customWidth="1"/>
    <col min="10767" max="11012" width="10.28515625" style="6"/>
    <col min="11013" max="11013" width="28.7109375" style="6" bestFit="1" customWidth="1"/>
    <col min="11014" max="11014" width="35.5703125" style="6" bestFit="1" customWidth="1"/>
    <col min="11015" max="11015" width="24.28515625" style="6" bestFit="1" customWidth="1"/>
    <col min="11016" max="11016" width="18.5703125" style="6" bestFit="1" customWidth="1"/>
    <col min="11017" max="11017" width="27.42578125" style="6" bestFit="1" customWidth="1"/>
    <col min="11018" max="11018" width="28.7109375" style="6" bestFit="1" customWidth="1"/>
    <col min="11019" max="11019" width="28.7109375" style="6" customWidth="1"/>
    <col min="11020" max="11020" width="11.42578125" style="6" bestFit="1" customWidth="1"/>
    <col min="11021" max="11021" width="17.28515625" style="6" bestFit="1" customWidth="1"/>
    <col min="11022" max="11022" width="35.7109375" style="6" bestFit="1" customWidth="1"/>
    <col min="11023" max="11268" width="10.28515625" style="6"/>
    <col min="11269" max="11269" width="28.7109375" style="6" bestFit="1" customWidth="1"/>
    <col min="11270" max="11270" width="35.5703125" style="6" bestFit="1" customWidth="1"/>
    <col min="11271" max="11271" width="24.28515625" style="6" bestFit="1" customWidth="1"/>
    <col min="11272" max="11272" width="18.5703125" style="6" bestFit="1" customWidth="1"/>
    <col min="11273" max="11273" width="27.42578125" style="6" bestFit="1" customWidth="1"/>
    <col min="11274" max="11274" width="28.7109375" style="6" bestFit="1" customWidth="1"/>
    <col min="11275" max="11275" width="28.7109375" style="6" customWidth="1"/>
    <col min="11276" max="11276" width="11.42578125" style="6" bestFit="1" customWidth="1"/>
    <col min="11277" max="11277" width="17.28515625" style="6" bestFit="1" customWidth="1"/>
    <col min="11278" max="11278" width="35.7109375" style="6" bestFit="1" customWidth="1"/>
    <col min="11279" max="11524" width="10.28515625" style="6"/>
    <col min="11525" max="11525" width="28.7109375" style="6" bestFit="1" customWidth="1"/>
    <col min="11526" max="11526" width="35.5703125" style="6" bestFit="1" customWidth="1"/>
    <col min="11527" max="11527" width="24.28515625" style="6" bestFit="1" customWidth="1"/>
    <col min="11528" max="11528" width="18.5703125" style="6" bestFit="1" customWidth="1"/>
    <col min="11529" max="11529" width="27.42578125" style="6" bestFit="1" customWidth="1"/>
    <col min="11530" max="11530" width="28.7109375" style="6" bestFit="1" customWidth="1"/>
    <col min="11531" max="11531" width="28.7109375" style="6" customWidth="1"/>
    <col min="11532" max="11532" width="11.42578125" style="6" bestFit="1" customWidth="1"/>
    <col min="11533" max="11533" width="17.28515625" style="6" bestFit="1" customWidth="1"/>
    <col min="11534" max="11534" width="35.7109375" style="6" bestFit="1" customWidth="1"/>
    <col min="11535" max="11780" width="10.28515625" style="6"/>
    <col min="11781" max="11781" width="28.7109375" style="6" bestFit="1" customWidth="1"/>
    <col min="11782" max="11782" width="35.5703125" style="6" bestFit="1" customWidth="1"/>
    <col min="11783" max="11783" width="24.28515625" style="6" bestFit="1" customWidth="1"/>
    <col min="11784" max="11784" width="18.5703125" style="6" bestFit="1" customWidth="1"/>
    <col min="11785" max="11785" width="27.42578125" style="6" bestFit="1" customWidth="1"/>
    <col min="11786" max="11786" width="28.7109375" style="6" bestFit="1" customWidth="1"/>
    <col min="11787" max="11787" width="28.7109375" style="6" customWidth="1"/>
    <col min="11788" max="11788" width="11.42578125" style="6" bestFit="1" customWidth="1"/>
    <col min="11789" max="11789" width="17.28515625" style="6" bestFit="1" customWidth="1"/>
    <col min="11790" max="11790" width="35.7109375" style="6" bestFit="1" customWidth="1"/>
    <col min="11791" max="12036" width="10.28515625" style="6"/>
    <col min="12037" max="12037" width="28.7109375" style="6" bestFit="1" customWidth="1"/>
    <col min="12038" max="12038" width="35.5703125" style="6" bestFit="1" customWidth="1"/>
    <col min="12039" max="12039" width="24.28515625" style="6" bestFit="1" customWidth="1"/>
    <col min="12040" max="12040" width="18.5703125" style="6" bestFit="1" customWidth="1"/>
    <col min="12041" max="12041" width="27.42578125" style="6" bestFit="1" customWidth="1"/>
    <col min="12042" max="12042" width="28.7109375" style="6" bestFit="1" customWidth="1"/>
    <col min="12043" max="12043" width="28.7109375" style="6" customWidth="1"/>
    <col min="12044" max="12044" width="11.42578125" style="6" bestFit="1" customWidth="1"/>
    <col min="12045" max="12045" width="17.28515625" style="6" bestFit="1" customWidth="1"/>
    <col min="12046" max="12046" width="35.7109375" style="6" bestFit="1" customWidth="1"/>
    <col min="12047" max="12292" width="10.28515625" style="6"/>
    <col min="12293" max="12293" width="28.7109375" style="6" bestFit="1" customWidth="1"/>
    <col min="12294" max="12294" width="35.5703125" style="6" bestFit="1" customWidth="1"/>
    <col min="12295" max="12295" width="24.28515625" style="6" bestFit="1" customWidth="1"/>
    <col min="12296" max="12296" width="18.5703125" style="6" bestFit="1" customWidth="1"/>
    <col min="12297" max="12297" width="27.42578125" style="6" bestFit="1" customWidth="1"/>
    <col min="12298" max="12298" width="28.7109375" style="6" bestFit="1" customWidth="1"/>
    <col min="12299" max="12299" width="28.7109375" style="6" customWidth="1"/>
    <col min="12300" max="12300" width="11.42578125" style="6" bestFit="1" customWidth="1"/>
    <col min="12301" max="12301" width="17.28515625" style="6" bestFit="1" customWidth="1"/>
    <col min="12302" max="12302" width="35.7109375" style="6" bestFit="1" customWidth="1"/>
    <col min="12303" max="12548" width="10.28515625" style="6"/>
    <col min="12549" max="12549" width="28.7109375" style="6" bestFit="1" customWidth="1"/>
    <col min="12550" max="12550" width="35.5703125" style="6" bestFit="1" customWidth="1"/>
    <col min="12551" max="12551" width="24.28515625" style="6" bestFit="1" customWidth="1"/>
    <col min="12552" max="12552" width="18.5703125" style="6" bestFit="1" customWidth="1"/>
    <col min="12553" max="12553" width="27.42578125" style="6" bestFit="1" customWidth="1"/>
    <col min="12554" max="12554" width="28.7109375" style="6" bestFit="1" customWidth="1"/>
    <col min="12555" max="12555" width="28.7109375" style="6" customWidth="1"/>
    <col min="12556" max="12556" width="11.42578125" style="6" bestFit="1" customWidth="1"/>
    <col min="12557" max="12557" width="17.28515625" style="6" bestFit="1" customWidth="1"/>
    <col min="12558" max="12558" width="35.7109375" style="6" bestFit="1" customWidth="1"/>
    <col min="12559" max="12804" width="10.28515625" style="6"/>
    <col min="12805" max="12805" width="28.7109375" style="6" bestFit="1" customWidth="1"/>
    <col min="12806" max="12806" width="35.5703125" style="6" bestFit="1" customWidth="1"/>
    <col min="12807" max="12807" width="24.28515625" style="6" bestFit="1" customWidth="1"/>
    <col min="12808" max="12808" width="18.5703125" style="6" bestFit="1" customWidth="1"/>
    <col min="12809" max="12809" width="27.42578125" style="6" bestFit="1" customWidth="1"/>
    <col min="12810" max="12810" width="28.7109375" style="6" bestFit="1" customWidth="1"/>
    <col min="12811" max="12811" width="28.7109375" style="6" customWidth="1"/>
    <col min="12812" max="12812" width="11.42578125" style="6" bestFit="1" customWidth="1"/>
    <col min="12813" max="12813" width="17.28515625" style="6" bestFit="1" customWidth="1"/>
    <col min="12814" max="12814" width="35.7109375" style="6" bestFit="1" customWidth="1"/>
    <col min="12815" max="13060" width="10.28515625" style="6"/>
    <col min="13061" max="13061" width="28.7109375" style="6" bestFit="1" customWidth="1"/>
    <col min="13062" max="13062" width="35.5703125" style="6" bestFit="1" customWidth="1"/>
    <col min="13063" max="13063" width="24.28515625" style="6" bestFit="1" customWidth="1"/>
    <col min="13064" max="13064" width="18.5703125" style="6" bestFit="1" customWidth="1"/>
    <col min="13065" max="13065" width="27.42578125" style="6" bestFit="1" customWidth="1"/>
    <col min="13066" max="13066" width="28.7109375" style="6" bestFit="1" customWidth="1"/>
    <col min="13067" max="13067" width="28.7109375" style="6" customWidth="1"/>
    <col min="13068" max="13068" width="11.42578125" style="6" bestFit="1" customWidth="1"/>
    <col min="13069" max="13069" width="17.28515625" style="6" bestFit="1" customWidth="1"/>
    <col min="13070" max="13070" width="35.7109375" style="6" bestFit="1" customWidth="1"/>
    <col min="13071" max="13316" width="10.28515625" style="6"/>
    <col min="13317" max="13317" width="28.7109375" style="6" bestFit="1" customWidth="1"/>
    <col min="13318" max="13318" width="35.5703125" style="6" bestFit="1" customWidth="1"/>
    <col min="13319" max="13319" width="24.28515625" style="6" bestFit="1" customWidth="1"/>
    <col min="13320" max="13320" width="18.5703125" style="6" bestFit="1" customWidth="1"/>
    <col min="13321" max="13321" width="27.42578125" style="6" bestFit="1" customWidth="1"/>
    <col min="13322" max="13322" width="28.7109375" style="6" bestFit="1" customWidth="1"/>
    <col min="13323" max="13323" width="28.7109375" style="6" customWidth="1"/>
    <col min="13324" max="13324" width="11.42578125" style="6" bestFit="1" customWidth="1"/>
    <col min="13325" max="13325" width="17.28515625" style="6" bestFit="1" customWidth="1"/>
    <col min="13326" max="13326" width="35.7109375" style="6" bestFit="1" customWidth="1"/>
    <col min="13327" max="13572" width="10.28515625" style="6"/>
    <col min="13573" max="13573" width="28.7109375" style="6" bestFit="1" customWidth="1"/>
    <col min="13574" max="13574" width="35.5703125" style="6" bestFit="1" customWidth="1"/>
    <col min="13575" max="13575" width="24.28515625" style="6" bestFit="1" customWidth="1"/>
    <col min="13576" max="13576" width="18.5703125" style="6" bestFit="1" customWidth="1"/>
    <col min="13577" max="13577" width="27.42578125" style="6" bestFit="1" customWidth="1"/>
    <col min="13578" max="13578" width="28.7109375" style="6" bestFit="1" customWidth="1"/>
    <col min="13579" max="13579" width="28.7109375" style="6" customWidth="1"/>
    <col min="13580" max="13580" width="11.42578125" style="6" bestFit="1" customWidth="1"/>
    <col min="13581" max="13581" width="17.28515625" style="6" bestFit="1" customWidth="1"/>
    <col min="13582" max="13582" width="35.7109375" style="6" bestFit="1" customWidth="1"/>
    <col min="13583" max="13828" width="10.28515625" style="6"/>
    <col min="13829" max="13829" width="28.7109375" style="6" bestFit="1" customWidth="1"/>
    <col min="13830" max="13830" width="35.5703125" style="6" bestFit="1" customWidth="1"/>
    <col min="13831" max="13831" width="24.28515625" style="6" bestFit="1" customWidth="1"/>
    <col min="13832" max="13832" width="18.5703125" style="6" bestFit="1" customWidth="1"/>
    <col min="13833" max="13833" width="27.42578125" style="6" bestFit="1" customWidth="1"/>
    <col min="13834" max="13834" width="28.7109375" style="6" bestFit="1" customWidth="1"/>
    <col min="13835" max="13835" width="28.7109375" style="6" customWidth="1"/>
    <col min="13836" max="13836" width="11.42578125" style="6" bestFit="1" customWidth="1"/>
    <col min="13837" max="13837" width="17.28515625" style="6" bestFit="1" customWidth="1"/>
    <col min="13838" max="13838" width="35.7109375" style="6" bestFit="1" customWidth="1"/>
    <col min="13839" max="14084" width="10.28515625" style="6"/>
    <col min="14085" max="14085" width="28.7109375" style="6" bestFit="1" customWidth="1"/>
    <col min="14086" max="14086" width="35.5703125" style="6" bestFit="1" customWidth="1"/>
    <col min="14087" max="14087" width="24.28515625" style="6" bestFit="1" customWidth="1"/>
    <col min="14088" max="14088" width="18.5703125" style="6" bestFit="1" customWidth="1"/>
    <col min="14089" max="14089" width="27.42578125" style="6" bestFit="1" customWidth="1"/>
    <col min="14090" max="14090" width="28.7109375" style="6" bestFit="1" customWidth="1"/>
    <col min="14091" max="14091" width="28.7109375" style="6" customWidth="1"/>
    <col min="14092" max="14092" width="11.42578125" style="6" bestFit="1" customWidth="1"/>
    <col min="14093" max="14093" width="17.28515625" style="6" bestFit="1" customWidth="1"/>
    <col min="14094" max="14094" width="35.7109375" style="6" bestFit="1" customWidth="1"/>
    <col min="14095" max="14340" width="10.28515625" style="6"/>
    <col min="14341" max="14341" width="28.7109375" style="6" bestFit="1" customWidth="1"/>
    <col min="14342" max="14342" width="35.5703125" style="6" bestFit="1" customWidth="1"/>
    <col min="14343" max="14343" width="24.28515625" style="6" bestFit="1" customWidth="1"/>
    <col min="14344" max="14344" width="18.5703125" style="6" bestFit="1" customWidth="1"/>
    <col min="14345" max="14345" width="27.42578125" style="6" bestFit="1" customWidth="1"/>
    <col min="14346" max="14346" width="28.7109375" style="6" bestFit="1" customWidth="1"/>
    <col min="14347" max="14347" width="28.7109375" style="6" customWidth="1"/>
    <col min="14348" max="14348" width="11.42578125" style="6" bestFit="1" customWidth="1"/>
    <col min="14349" max="14349" width="17.28515625" style="6" bestFit="1" customWidth="1"/>
    <col min="14350" max="14350" width="35.7109375" style="6" bestFit="1" customWidth="1"/>
    <col min="14351" max="14596" width="10.28515625" style="6"/>
    <col min="14597" max="14597" width="28.7109375" style="6" bestFit="1" customWidth="1"/>
    <col min="14598" max="14598" width="35.5703125" style="6" bestFit="1" customWidth="1"/>
    <col min="14599" max="14599" width="24.28515625" style="6" bestFit="1" customWidth="1"/>
    <col min="14600" max="14600" width="18.5703125" style="6" bestFit="1" customWidth="1"/>
    <col min="14601" max="14601" width="27.42578125" style="6" bestFit="1" customWidth="1"/>
    <col min="14602" max="14602" width="28.7109375" style="6" bestFit="1" customWidth="1"/>
    <col min="14603" max="14603" width="28.7109375" style="6" customWidth="1"/>
    <col min="14604" max="14604" width="11.42578125" style="6" bestFit="1" customWidth="1"/>
    <col min="14605" max="14605" width="17.28515625" style="6" bestFit="1" customWidth="1"/>
    <col min="14606" max="14606" width="35.7109375" style="6" bestFit="1" customWidth="1"/>
    <col min="14607" max="14852" width="10.28515625" style="6"/>
    <col min="14853" max="14853" width="28.7109375" style="6" bestFit="1" customWidth="1"/>
    <col min="14854" max="14854" width="35.5703125" style="6" bestFit="1" customWidth="1"/>
    <col min="14855" max="14855" width="24.28515625" style="6" bestFit="1" customWidth="1"/>
    <col min="14856" max="14856" width="18.5703125" style="6" bestFit="1" customWidth="1"/>
    <col min="14857" max="14857" width="27.42578125" style="6" bestFit="1" customWidth="1"/>
    <col min="14858" max="14858" width="28.7109375" style="6" bestFit="1" customWidth="1"/>
    <col min="14859" max="14859" width="28.7109375" style="6" customWidth="1"/>
    <col min="14860" max="14860" width="11.42578125" style="6" bestFit="1" customWidth="1"/>
    <col min="14861" max="14861" width="17.28515625" style="6" bestFit="1" customWidth="1"/>
    <col min="14862" max="14862" width="35.7109375" style="6" bestFit="1" customWidth="1"/>
    <col min="14863" max="15108" width="10.28515625" style="6"/>
    <col min="15109" max="15109" width="28.7109375" style="6" bestFit="1" customWidth="1"/>
    <col min="15110" max="15110" width="35.5703125" style="6" bestFit="1" customWidth="1"/>
    <col min="15111" max="15111" width="24.28515625" style="6" bestFit="1" customWidth="1"/>
    <col min="15112" max="15112" width="18.5703125" style="6" bestFit="1" customWidth="1"/>
    <col min="15113" max="15113" width="27.42578125" style="6" bestFit="1" customWidth="1"/>
    <col min="15114" max="15114" width="28.7109375" style="6" bestFit="1" customWidth="1"/>
    <col min="15115" max="15115" width="28.7109375" style="6" customWidth="1"/>
    <col min="15116" max="15116" width="11.42578125" style="6" bestFit="1" customWidth="1"/>
    <col min="15117" max="15117" width="17.28515625" style="6" bestFit="1" customWidth="1"/>
    <col min="15118" max="15118" width="35.7109375" style="6" bestFit="1" customWidth="1"/>
    <col min="15119" max="15364" width="10.28515625" style="6"/>
    <col min="15365" max="15365" width="28.7109375" style="6" bestFit="1" customWidth="1"/>
    <col min="15366" max="15366" width="35.5703125" style="6" bestFit="1" customWidth="1"/>
    <col min="15367" max="15367" width="24.28515625" style="6" bestFit="1" customWidth="1"/>
    <col min="15368" max="15368" width="18.5703125" style="6" bestFit="1" customWidth="1"/>
    <col min="15369" max="15369" width="27.42578125" style="6" bestFit="1" customWidth="1"/>
    <col min="15370" max="15370" width="28.7109375" style="6" bestFit="1" customWidth="1"/>
    <col min="15371" max="15371" width="28.7109375" style="6" customWidth="1"/>
    <col min="15372" max="15372" width="11.42578125" style="6" bestFit="1" customWidth="1"/>
    <col min="15373" max="15373" width="17.28515625" style="6" bestFit="1" customWidth="1"/>
    <col min="15374" max="15374" width="35.7109375" style="6" bestFit="1" customWidth="1"/>
    <col min="15375" max="15620" width="10.28515625" style="6"/>
    <col min="15621" max="15621" width="28.7109375" style="6" bestFit="1" customWidth="1"/>
    <col min="15622" max="15622" width="35.5703125" style="6" bestFit="1" customWidth="1"/>
    <col min="15623" max="15623" width="24.28515625" style="6" bestFit="1" customWidth="1"/>
    <col min="15624" max="15624" width="18.5703125" style="6" bestFit="1" customWidth="1"/>
    <col min="15625" max="15625" width="27.42578125" style="6" bestFit="1" customWidth="1"/>
    <col min="15626" max="15626" width="28.7109375" style="6" bestFit="1" customWidth="1"/>
    <col min="15627" max="15627" width="28.7109375" style="6" customWidth="1"/>
    <col min="15628" max="15628" width="11.42578125" style="6" bestFit="1" customWidth="1"/>
    <col min="15629" max="15629" width="17.28515625" style="6" bestFit="1" customWidth="1"/>
    <col min="15630" max="15630" width="35.7109375" style="6" bestFit="1" customWidth="1"/>
    <col min="15631" max="15876" width="10.28515625" style="6"/>
    <col min="15877" max="15877" width="28.7109375" style="6" bestFit="1" customWidth="1"/>
    <col min="15878" max="15878" width="35.5703125" style="6" bestFit="1" customWidth="1"/>
    <col min="15879" max="15879" width="24.28515625" style="6" bestFit="1" customWidth="1"/>
    <col min="15880" max="15880" width="18.5703125" style="6" bestFit="1" customWidth="1"/>
    <col min="15881" max="15881" width="27.42578125" style="6" bestFit="1" customWidth="1"/>
    <col min="15882" max="15882" width="28.7109375" style="6" bestFit="1" customWidth="1"/>
    <col min="15883" max="15883" width="28.7109375" style="6" customWidth="1"/>
    <col min="15884" max="15884" width="11.42578125" style="6" bestFit="1" customWidth="1"/>
    <col min="15885" max="15885" width="17.28515625" style="6" bestFit="1" customWidth="1"/>
    <col min="15886" max="15886" width="35.7109375" style="6" bestFit="1" customWidth="1"/>
    <col min="15887" max="16132" width="10.28515625" style="6"/>
    <col min="16133" max="16133" width="28.7109375" style="6" bestFit="1" customWidth="1"/>
    <col min="16134" max="16134" width="35.5703125" style="6" bestFit="1" customWidth="1"/>
    <col min="16135" max="16135" width="24.28515625" style="6" bestFit="1" customWidth="1"/>
    <col min="16136" max="16136" width="18.5703125" style="6" bestFit="1" customWidth="1"/>
    <col min="16137" max="16137" width="27.42578125" style="6" bestFit="1" customWidth="1"/>
    <col min="16138" max="16138" width="28.7109375" style="6" bestFit="1" customWidth="1"/>
    <col min="16139" max="16139" width="28.7109375" style="6" customWidth="1"/>
    <col min="16140" max="16140" width="11.42578125" style="6" bestFit="1" customWidth="1"/>
    <col min="16141" max="16141" width="17.28515625" style="6" bestFit="1" customWidth="1"/>
    <col min="16142" max="16142" width="35.7109375" style="6" bestFit="1" customWidth="1"/>
    <col min="16143" max="16384" width="10.28515625" style="6"/>
  </cols>
  <sheetData>
    <row r="2" spans="1:16">
      <c r="A2" s="32" t="s">
        <v>37</v>
      </c>
    </row>
    <row r="3" spans="1:16" s="27" customFormat="1" ht="402">
      <c r="A3" s="27" t="s">
        <v>21</v>
      </c>
      <c r="B3" s="28" t="s">
        <v>25</v>
      </c>
      <c r="C3" s="29" t="s">
        <v>26</v>
      </c>
      <c r="D3" s="29" t="s">
        <v>27</v>
      </c>
      <c r="E3" s="28" t="s">
        <v>28</v>
      </c>
      <c r="F3" s="30" t="s">
        <v>29</v>
      </c>
      <c r="G3" s="31" t="s">
        <v>30</v>
      </c>
      <c r="H3" s="29" t="s">
        <v>3</v>
      </c>
      <c r="I3" s="29" t="s">
        <v>31</v>
      </c>
      <c r="J3" s="29" t="s">
        <v>32</v>
      </c>
      <c r="K3" s="29" t="s">
        <v>33</v>
      </c>
      <c r="L3" s="29" t="s">
        <v>34</v>
      </c>
    </row>
    <row r="4" spans="1:16">
      <c r="A4" s="6" t="s">
        <v>4</v>
      </c>
      <c r="B4" s="9">
        <v>-11.364000000000001</v>
      </c>
      <c r="C4" s="7">
        <v>-13.57</v>
      </c>
      <c r="D4" s="7">
        <f>0.97002*C4-29.98</f>
        <v>-43.1431714</v>
      </c>
      <c r="E4" s="5">
        <f>1.03092*B4+30.92</f>
        <v>19.204625120000003</v>
      </c>
      <c r="F4" s="10">
        <f t="shared" ref="F4:F35" si="0">(1000+E4)/(1000+C4)</f>
        <v>1.0332254950883488</v>
      </c>
      <c r="G4" s="5">
        <f t="shared" ref="G4:G63" si="1">1000*LN(F4)</f>
        <v>32.685457785229282</v>
      </c>
      <c r="H4" s="7">
        <f t="shared" ref="H4:H63" si="2">(18560/(G4+33.49))</f>
        <v>280.46651464408444</v>
      </c>
      <c r="I4" s="7">
        <f t="shared" ref="I4:I63" si="3">H4-273.15</f>
        <v>7.3165146440844637</v>
      </c>
      <c r="J4" s="11">
        <f>(20430/((LN(((1000+(B4*1.03091+30.91))/(1000+$C4)))*1000)+41.14))-273.15</f>
        <v>3.6201727436938427</v>
      </c>
      <c r="K4" s="11">
        <f>(20690/((LN(((1000+(B4*1.03091+30.91))/(1000+$C4)))*1000)+41.69))-273.15</f>
        <v>5.069447361149571</v>
      </c>
      <c r="L4" s="26">
        <f>(1/((-(-617.19)+SQRT(-617.19^2-4*89.9*(1089.24-1000*LN((B4+1000)/(D4+1000)))))/(2*89.9))*1000)-273.15</f>
        <v>4.0950682128776634</v>
      </c>
      <c r="M4" s="8"/>
    </row>
    <row r="5" spans="1:16">
      <c r="A5" s="6" t="s">
        <v>4</v>
      </c>
      <c r="B5" s="9">
        <v>-11.894</v>
      </c>
      <c r="C5" s="7">
        <v>-13.57</v>
      </c>
      <c r="D5" s="7">
        <f t="shared" ref="D5:D64" si="4">0.97002*C5-29.98</f>
        <v>-43.1431714</v>
      </c>
      <c r="E5" s="5">
        <f t="shared" ref="E5:E35" si="5">1.03092*B5+30.92</f>
        <v>18.65823752</v>
      </c>
      <c r="F5" s="10">
        <f t="shared" si="0"/>
        <v>1.0326715910100059</v>
      </c>
      <c r="G5" s="5">
        <f t="shared" si="1"/>
        <v>32.149221885248544</v>
      </c>
      <c r="H5" s="7">
        <f t="shared" si="2"/>
        <v>282.75776992674997</v>
      </c>
      <c r="I5" s="7">
        <f t="shared" si="3"/>
        <v>9.6077699267499952</v>
      </c>
      <c r="J5" s="11">
        <f t="shared" ref="J5:J64" si="6">(20430/((LN(((1000+(B5*1.03091+30.91))/(1000+$C5)))*1000)+41.14))-273.15</f>
        <v>5.6454875805735014</v>
      </c>
      <c r="K5" s="11">
        <f t="shared" ref="K5:K64" si="7">(20690/((LN(((1000+(B5*1.03091+30.91))/(1000+$C5)))*1000)+41.69))-273.15</f>
        <v>7.0902007424837166</v>
      </c>
      <c r="L5" s="26">
        <f>(1/((-(-617.19)+SQRT(-617.19^2-4*89.9*(1089.24-1000*LN((B5+1000)/(D5+1000)))))/(2*89.9))*1000)-273.15</f>
        <v>5.4893238348645355</v>
      </c>
      <c r="M5" s="8"/>
    </row>
    <row r="6" spans="1:16">
      <c r="A6" s="6" t="s">
        <v>4</v>
      </c>
      <c r="B6" s="9">
        <v>-11.381</v>
      </c>
      <c r="C6" s="7">
        <v>-13.57</v>
      </c>
      <c r="D6" s="7">
        <f t="shared" si="4"/>
        <v>-43.1431714</v>
      </c>
      <c r="E6" s="5">
        <f t="shared" si="5"/>
        <v>19.187099480000001</v>
      </c>
      <c r="F6" s="10">
        <f t="shared" si="0"/>
        <v>1.0332077283537606</v>
      </c>
      <c r="G6" s="5">
        <f t="shared" si="1"/>
        <v>32.668262228763105</v>
      </c>
      <c r="H6" s="7">
        <f t="shared" si="2"/>
        <v>280.53941223279008</v>
      </c>
      <c r="I6" s="7">
        <f t="shared" si="3"/>
        <v>7.3894122327901073</v>
      </c>
      <c r="J6" s="11">
        <f t="shared" si="6"/>
        <v>3.6846620372198231</v>
      </c>
      <c r="K6" s="11">
        <f t="shared" si="7"/>
        <v>5.1337947820202885</v>
      </c>
      <c r="L6" s="26">
        <f>(1/((-(-617.19)+SQRT(-617.19^2-4*89.9*(1089.24-1000*LN((B6+1000)/(D6+1000)))))/(2*89.9))*1000)-273.15</f>
        <v>4.1373237575353983</v>
      </c>
      <c r="M6" s="8"/>
    </row>
    <row r="7" spans="1:16">
      <c r="A7" s="6" t="s">
        <v>4</v>
      </c>
      <c r="B7" s="9">
        <v>-11.2</v>
      </c>
      <c r="C7" s="7">
        <v>-13.57</v>
      </c>
      <c r="D7" s="7">
        <f t="shared" si="4"/>
        <v>-43.1431714</v>
      </c>
      <c r="E7" s="5">
        <f t="shared" si="5"/>
        <v>19.373696000000002</v>
      </c>
      <c r="F7" s="10">
        <f t="shared" si="0"/>
        <v>1.0333968918220249</v>
      </c>
      <c r="G7" s="5">
        <f t="shared" si="1"/>
        <v>32.851329146300969</v>
      </c>
      <c r="H7" s="7">
        <f t="shared" si="2"/>
        <v>279.76527209863502</v>
      </c>
      <c r="I7" s="7">
        <f t="shared" si="3"/>
        <v>6.6152720986350459</v>
      </c>
      <c r="J7" s="11">
        <f t="shared" si="6"/>
        <v>2.9996369990539051</v>
      </c>
      <c r="K7" s="11">
        <f t="shared" si="7"/>
        <v>4.4502654243829625</v>
      </c>
      <c r="L7" s="26">
        <f t="shared" ref="L7:L67" si="8">(1/((-(-617.19)+SQRT(-617.19^2-4*89.9*(1089.24-1000*LN((B7+1000)/(D7+1000)))))/(2*89.9))*1000)-273.15</f>
        <v>3.694746685928294</v>
      </c>
      <c r="M7" s="8"/>
    </row>
    <row r="8" spans="1:16">
      <c r="A8" s="6" t="s">
        <v>4</v>
      </c>
      <c r="B8" s="9">
        <v>-12.018000000000001</v>
      </c>
      <c r="C8" s="7">
        <v>-13.57</v>
      </c>
      <c r="D8" s="7">
        <f t="shared" si="4"/>
        <v>-43.1431714</v>
      </c>
      <c r="E8" s="5">
        <f t="shared" si="5"/>
        <v>18.530403440000001</v>
      </c>
      <c r="F8" s="10">
        <f t="shared" si="0"/>
        <v>1.0325419983577142</v>
      </c>
      <c r="G8" s="5">
        <f t="shared" si="1"/>
        <v>32.023721401299568</v>
      </c>
      <c r="H8" s="7">
        <f t="shared" si="2"/>
        <v>283.29943106592987</v>
      </c>
      <c r="I8" s="7">
        <f t="shared" si="3"/>
        <v>10.149431065929889</v>
      </c>
      <c r="J8" s="11">
        <f t="shared" si="6"/>
        <v>6.1237793819221906</v>
      </c>
      <c r="K8" s="11">
        <f t="shared" si="7"/>
        <v>7.5673834009616598</v>
      </c>
      <c r="L8" s="26">
        <f t="shared" si="8"/>
        <v>5.8417732998941574</v>
      </c>
      <c r="M8" s="8"/>
      <c r="N8" s="8"/>
      <c r="O8" s="8"/>
      <c r="P8" s="8"/>
    </row>
    <row r="9" spans="1:16">
      <c r="A9" s="6" t="s">
        <v>4</v>
      </c>
      <c r="B9" s="9">
        <v>-11.516</v>
      </c>
      <c r="C9" s="7">
        <v>-13.57</v>
      </c>
      <c r="D9" s="7">
        <f t="shared" si="4"/>
        <v>-43.1431714</v>
      </c>
      <c r="E9" s="5">
        <f t="shared" si="5"/>
        <v>19.047925280000001</v>
      </c>
      <c r="F9" s="10">
        <f t="shared" si="0"/>
        <v>1.0330666395790882</v>
      </c>
      <c r="G9" s="5">
        <f t="shared" si="1"/>
        <v>32.531698781932114</v>
      </c>
      <c r="H9" s="7">
        <f t="shared" si="2"/>
        <v>281.11969765127037</v>
      </c>
      <c r="I9" s="7">
        <f t="shared" si="3"/>
        <v>7.9696976512703941</v>
      </c>
      <c r="J9" s="11">
        <f t="shared" si="6"/>
        <v>4.1978913323404186</v>
      </c>
      <c r="K9" s="11">
        <f t="shared" si="7"/>
        <v>5.6458870972550699</v>
      </c>
      <c r="L9" s="26">
        <f t="shared" si="8"/>
        <v>4.4782492921641506</v>
      </c>
      <c r="M9" s="8"/>
      <c r="N9" s="8"/>
      <c r="O9" s="8"/>
      <c r="P9" s="8"/>
    </row>
    <row r="10" spans="1:16">
      <c r="A10" s="6" t="s">
        <v>4</v>
      </c>
      <c r="B10" s="9">
        <v>-11.679</v>
      </c>
      <c r="C10" s="7">
        <v>-13.57</v>
      </c>
      <c r="D10" s="7">
        <f t="shared" si="4"/>
        <v>-43.1431714</v>
      </c>
      <c r="E10" s="5">
        <f t="shared" si="5"/>
        <v>18.87988532</v>
      </c>
      <c r="F10" s="10">
        <f t="shared" si="0"/>
        <v>1.0328962879474468</v>
      </c>
      <c r="G10" s="5">
        <f t="shared" si="1"/>
        <v>32.366786207986372</v>
      </c>
      <c r="H10" s="7">
        <f t="shared" si="2"/>
        <v>281.8236520285779</v>
      </c>
      <c r="I10" s="7">
        <f t="shared" si="3"/>
        <v>8.6736520285779193</v>
      </c>
      <c r="J10" s="11">
        <f t="shared" si="6"/>
        <v>4.8202038221687644</v>
      </c>
      <c r="K10" s="11">
        <f t="shared" si="7"/>
        <v>6.2668021092591175</v>
      </c>
      <c r="L10" s="26">
        <f t="shared" si="8"/>
        <v>4.9034001677136416</v>
      </c>
      <c r="M10" s="8"/>
      <c r="N10" s="8"/>
      <c r="O10" s="8"/>
      <c r="P10" s="8"/>
    </row>
    <row r="11" spans="1:16">
      <c r="A11" s="6" t="s">
        <v>4</v>
      </c>
      <c r="B11" s="9">
        <v>-11.847</v>
      </c>
      <c r="C11" s="7">
        <v>-13.57</v>
      </c>
      <c r="D11" s="7">
        <f t="shared" si="4"/>
        <v>-43.1431714</v>
      </c>
      <c r="E11" s="5">
        <f t="shared" si="5"/>
        <v>18.706690760000001</v>
      </c>
      <c r="F11" s="10">
        <f t="shared" si="0"/>
        <v>1.0327207108056324</v>
      </c>
      <c r="G11" s="5">
        <f t="shared" si="1"/>
        <v>32.196786501028875</v>
      </c>
      <c r="H11" s="7">
        <f t="shared" si="2"/>
        <v>282.55302152297082</v>
      </c>
      <c r="I11" s="7">
        <f t="shared" si="3"/>
        <v>9.403021522970846</v>
      </c>
      <c r="J11" s="11">
        <f t="shared" si="6"/>
        <v>5.4646430809117987</v>
      </c>
      <c r="K11" s="11">
        <f t="shared" si="7"/>
        <v>6.9097724374753966</v>
      </c>
      <c r="L11" s="26">
        <f t="shared" si="8"/>
        <v>5.3586165886017625</v>
      </c>
      <c r="M11" s="8"/>
      <c r="N11" s="8"/>
      <c r="O11" s="8"/>
      <c r="P11" s="8"/>
    </row>
    <row r="12" spans="1:16">
      <c r="A12" s="6" t="s">
        <v>4</v>
      </c>
      <c r="B12" s="9">
        <v>-11.856999999999999</v>
      </c>
      <c r="C12" s="7">
        <v>-13.57</v>
      </c>
      <c r="D12" s="7">
        <f t="shared" si="4"/>
        <v>-43.1431714</v>
      </c>
      <c r="E12" s="5">
        <f t="shared" si="5"/>
        <v>18.696381560000003</v>
      </c>
      <c r="F12" s="10">
        <f t="shared" si="0"/>
        <v>1.0327102597852864</v>
      </c>
      <c r="G12" s="5">
        <f t="shared" si="1"/>
        <v>32.186666559481644</v>
      </c>
      <c r="H12" s="7">
        <f t="shared" si="2"/>
        <v>282.59655936086057</v>
      </c>
      <c r="I12" s="7">
        <f t="shared" si="3"/>
        <v>9.44655936086059</v>
      </c>
      <c r="J12" s="11">
        <f t="shared" si="6"/>
        <v>5.503100262641567</v>
      </c>
      <c r="K12" s="11">
        <f t="shared" si="7"/>
        <v>6.9481412600149497</v>
      </c>
      <c r="L12" s="26">
        <f t="shared" si="8"/>
        <v>5.3862988572244035</v>
      </c>
      <c r="M12" s="8"/>
      <c r="N12" s="8"/>
      <c r="O12" s="8"/>
      <c r="P12" s="8"/>
    </row>
    <row r="13" spans="1:16">
      <c r="A13" s="6" t="s">
        <v>4</v>
      </c>
      <c r="B13" s="9">
        <v>-12.132999999999999</v>
      </c>
      <c r="C13" s="7">
        <v>-13.57</v>
      </c>
      <c r="D13" s="7">
        <f t="shared" si="4"/>
        <v>-43.1431714</v>
      </c>
      <c r="E13" s="5">
        <f t="shared" si="5"/>
        <v>18.411847640000001</v>
      </c>
      <c r="F13" s="10">
        <f t="shared" si="0"/>
        <v>1.0324218116237343</v>
      </c>
      <c r="G13" s="5">
        <f t="shared" si="1"/>
        <v>31.907315744663148</v>
      </c>
      <c r="H13" s="7">
        <f t="shared" si="2"/>
        <v>283.80369727200338</v>
      </c>
      <c r="I13" s="7">
        <f t="shared" si="3"/>
        <v>10.653697272003399</v>
      </c>
      <c r="J13" s="11">
        <f t="shared" si="6"/>
        <v>6.5688794497791037</v>
      </c>
      <c r="K13" s="11">
        <f t="shared" si="7"/>
        <v>8.0114403399861658</v>
      </c>
      <c r="L13" s="26">
        <f t="shared" si="8"/>
        <v>6.1792042156300795</v>
      </c>
      <c r="M13" s="8"/>
      <c r="N13" s="8"/>
      <c r="O13" s="8"/>
      <c r="P13" s="8"/>
    </row>
    <row r="14" spans="1:16">
      <c r="A14" s="6" t="s">
        <v>4</v>
      </c>
      <c r="B14" s="9">
        <v>-12.121</v>
      </c>
      <c r="C14" s="7">
        <v>-13.57</v>
      </c>
      <c r="D14" s="7">
        <f t="shared" si="4"/>
        <v>-43.1431714</v>
      </c>
      <c r="E14" s="5">
        <f t="shared" si="5"/>
        <v>18.424218680000003</v>
      </c>
      <c r="F14" s="10">
        <f t="shared" si="0"/>
        <v>1.0324343528481494</v>
      </c>
      <c r="G14" s="5">
        <f t="shared" si="1"/>
        <v>31.919463055096799</v>
      </c>
      <c r="H14" s="7">
        <f t="shared" si="2"/>
        <v>283.75099157084082</v>
      </c>
      <c r="I14" s="7">
        <f t="shared" si="3"/>
        <v>10.600991570840847</v>
      </c>
      <c r="J14" s="11">
        <f t="shared" si="6"/>
        <v>6.5223655128904738</v>
      </c>
      <c r="K14" s="11">
        <f t="shared" si="7"/>
        <v>7.9650359065798284</v>
      </c>
      <c r="L14" s="26">
        <f t="shared" si="8"/>
        <v>6.1434917012996948</v>
      </c>
      <c r="M14" s="8"/>
      <c r="N14" s="8"/>
      <c r="O14" s="8"/>
      <c r="P14" s="8"/>
    </row>
    <row r="15" spans="1:16">
      <c r="A15" s="6" t="s">
        <v>4</v>
      </c>
      <c r="B15" s="9">
        <v>-12.382</v>
      </c>
      <c r="C15" s="7">
        <v>-13.57</v>
      </c>
      <c r="D15" s="7">
        <f t="shared" si="4"/>
        <v>-43.1431714</v>
      </c>
      <c r="E15" s="5">
        <f t="shared" si="5"/>
        <v>18.155148560000001</v>
      </c>
      <c r="F15" s="10">
        <f t="shared" si="0"/>
        <v>1.0321615812171163</v>
      </c>
      <c r="G15" s="5">
        <f t="shared" si="1"/>
        <v>31.655225750237701</v>
      </c>
      <c r="H15" s="7">
        <f t="shared" si="2"/>
        <v>284.90192161061441</v>
      </c>
      <c r="I15" s="7">
        <f t="shared" si="3"/>
        <v>11.751921610614431</v>
      </c>
      <c r="J15" s="11">
        <f t="shared" si="6"/>
        <v>7.5376755139868692</v>
      </c>
      <c r="K15" s="11">
        <f t="shared" si="7"/>
        <v>8.977929436771376</v>
      </c>
      <c r="L15" s="26">
        <f t="shared" si="8"/>
        <v>6.9493524397096849</v>
      </c>
      <c r="M15" s="8"/>
      <c r="N15" s="8"/>
      <c r="O15" s="8"/>
      <c r="P15" s="8"/>
    </row>
    <row r="16" spans="1:16">
      <c r="A16" s="6" t="s">
        <v>4</v>
      </c>
      <c r="B16" s="9">
        <v>-11.992000000000001</v>
      </c>
      <c r="C16" s="7">
        <v>-13.57</v>
      </c>
      <c r="D16" s="7">
        <f t="shared" si="4"/>
        <v>-43.1431714</v>
      </c>
      <c r="E16" s="5">
        <f t="shared" si="5"/>
        <v>18.55720736</v>
      </c>
      <c r="F16" s="10">
        <f t="shared" si="0"/>
        <v>1.0325691710106142</v>
      </c>
      <c r="G16" s="5">
        <f t="shared" si="1"/>
        <v>32.050037323952637</v>
      </c>
      <c r="H16" s="7">
        <f t="shared" si="2"/>
        <v>283.18567943837519</v>
      </c>
      <c r="I16" s="7">
        <f t="shared" si="3"/>
        <v>10.035679438375212</v>
      </c>
      <c r="J16" s="11">
        <f t="shared" si="6"/>
        <v>6.0233514875160381</v>
      </c>
      <c r="K16" s="11">
        <f t="shared" si="7"/>
        <v>7.467189407156809</v>
      </c>
      <c r="L16" s="26">
        <f t="shared" si="8"/>
        <v>5.7669270413446725</v>
      </c>
      <c r="M16" s="8"/>
      <c r="N16" s="8"/>
      <c r="O16" s="8"/>
      <c r="P16" s="8"/>
    </row>
    <row r="17" spans="1:16">
      <c r="A17" s="6" t="s">
        <v>4</v>
      </c>
      <c r="B17" s="9">
        <v>-12.105</v>
      </c>
      <c r="C17" s="7">
        <v>-13.57</v>
      </c>
      <c r="D17" s="7">
        <f t="shared" si="4"/>
        <v>-43.1431714</v>
      </c>
      <c r="E17" s="5">
        <f t="shared" si="5"/>
        <v>18.4407134</v>
      </c>
      <c r="F17" s="10">
        <f t="shared" si="0"/>
        <v>1.0324510744807032</v>
      </c>
      <c r="G17" s="5">
        <f t="shared" si="1"/>
        <v>31.935659239478539</v>
      </c>
      <c r="H17" s="7">
        <f t="shared" si="2"/>
        <v>283.68074874208833</v>
      </c>
      <c r="I17" s="7">
        <f t="shared" si="3"/>
        <v>10.530748742088349</v>
      </c>
      <c r="J17" s="11">
        <f t="shared" si="6"/>
        <v>6.4603718669711157</v>
      </c>
      <c r="K17" s="11">
        <f t="shared" si="7"/>
        <v>7.9031880272806347</v>
      </c>
      <c r="L17" s="26">
        <f t="shared" si="8"/>
        <v>6.096061142218673</v>
      </c>
      <c r="M17" s="8"/>
      <c r="N17" s="8"/>
      <c r="O17" s="8"/>
      <c r="P17" s="8"/>
    </row>
    <row r="18" spans="1:16">
      <c r="A18" s="6" t="s">
        <v>4</v>
      </c>
      <c r="B18" s="9">
        <v>-12.185</v>
      </c>
      <c r="C18" s="7">
        <v>-13.57</v>
      </c>
      <c r="D18" s="7">
        <f t="shared" si="4"/>
        <v>-43.1431714</v>
      </c>
      <c r="E18" s="5">
        <f t="shared" si="5"/>
        <v>18.3582398</v>
      </c>
      <c r="F18" s="10">
        <f t="shared" si="0"/>
        <v>1.0323674663179343</v>
      </c>
      <c r="G18" s="5">
        <f t="shared" si="1"/>
        <v>31.854675694278274</v>
      </c>
      <c r="H18" s="7">
        <f t="shared" si="2"/>
        <v>284.03232249303448</v>
      </c>
      <c r="I18" s="7">
        <f t="shared" si="3"/>
        <v>10.882322493034508</v>
      </c>
      <c r="J18" s="11">
        <f t="shared" si="6"/>
        <v>6.7706252994158262</v>
      </c>
      <c r="K18" s="11">
        <f t="shared" si="7"/>
        <v>8.2127099028072053</v>
      </c>
      <c r="L18" s="26">
        <f t="shared" si="8"/>
        <v>6.3353702967418144</v>
      </c>
      <c r="M18" s="8"/>
      <c r="N18" s="8"/>
      <c r="O18" s="8"/>
      <c r="P18" s="8"/>
    </row>
    <row r="19" spans="1:16">
      <c r="A19" s="6" t="s">
        <v>4</v>
      </c>
      <c r="B19" s="9">
        <v>-12.757</v>
      </c>
      <c r="C19" s="7">
        <v>-13.57</v>
      </c>
      <c r="D19" s="7">
        <f t="shared" si="4"/>
        <v>-43.1431714</v>
      </c>
      <c r="E19" s="5">
        <f t="shared" si="5"/>
        <v>17.768553560000001</v>
      </c>
      <c r="F19" s="10">
        <f t="shared" si="0"/>
        <v>1.0317696679541377</v>
      </c>
      <c r="G19" s="5">
        <f t="shared" si="1"/>
        <v>31.27545218186291</v>
      </c>
      <c r="H19" s="7">
        <f t="shared" si="2"/>
        <v>286.5725379000379</v>
      </c>
      <c r="I19" s="7">
        <f t="shared" si="3"/>
        <v>13.422537900037923</v>
      </c>
      <c r="J19" s="11">
        <f t="shared" si="6"/>
        <v>9.0099033010671405</v>
      </c>
      <c r="K19" s="11">
        <f t="shared" si="7"/>
        <v>10.446555658466423</v>
      </c>
      <c r="L19" s="26">
        <f t="shared" si="8"/>
        <v>8.2363709712133186</v>
      </c>
      <c r="M19" s="8"/>
      <c r="N19" s="8"/>
      <c r="O19" s="8"/>
      <c r="P19" s="8"/>
    </row>
    <row r="20" spans="1:16">
      <c r="A20" s="6" t="s">
        <v>4</v>
      </c>
      <c r="B20" s="9">
        <v>-12.699</v>
      </c>
      <c r="C20" s="7">
        <v>-13.57</v>
      </c>
      <c r="D20" s="7">
        <f t="shared" si="4"/>
        <v>-43.1431714</v>
      </c>
      <c r="E20" s="5">
        <f t="shared" si="5"/>
        <v>17.828346920000001</v>
      </c>
      <c r="F20" s="10">
        <f t="shared" si="0"/>
        <v>1.0318302838721451</v>
      </c>
      <c r="G20" s="5">
        <f t="shared" si="1"/>
        <v>31.334199923130516</v>
      </c>
      <c r="H20" s="7">
        <f t="shared" si="2"/>
        <v>286.31282795636071</v>
      </c>
      <c r="I20" s="7">
        <f t="shared" si="3"/>
        <v>13.162827956360729</v>
      </c>
      <c r="J20" s="11">
        <f t="shared" si="6"/>
        <v>8.781153264284967</v>
      </c>
      <c r="K20" s="11">
        <f t="shared" si="7"/>
        <v>10.218372802714953</v>
      </c>
      <c r="L20" s="26">
        <f t="shared" si="8"/>
        <v>8.0253719802865362</v>
      </c>
      <c r="M20" s="8"/>
      <c r="N20" s="8"/>
      <c r="O20" s="8"/>
      <c r="P20" s="8"/>
    </row>
    <row r="21" spans="1:16">
      <c r="A21" s="6" t="s">
        <v>4</v>
      </c>
      <c r="B21" s="9">
        <v>-12.752000000000001</v>
      </c>
      <c r="C21" s="7">
        <v>-13.57</v>
      </c>
      <c r="D21" s="7">
        <f t="shared" si="4"/>
        <v>-43.1431714</v>
      </c>
      <c r="E21" s="5">
        <f t="shared" si="5"/>
        <v>17.773708159999998</v>
      </c>
      <c r="F21" s="10">
        <f t="shared" si="0"/>
        <v>1.0317748934643107</v>
      </c>
      <c r="G21" s="5">
        <f t="shared" si="1"/>
        <v>31.280516778257599</v>
      </c>
      <c r="H21" s="7">
        <f t="shared" si="2"/>
        <v>286.55012995403933</v>
      </c>
      <c r="I21" s="7">
        <f t="shared" si="3"/>
        <v>13.400129954039357</v>
      </c>
      <c r="J21" s="11">
        <f t="shared" si="6"/>
        <v>8.9901683209228622</v>
      </c>
      <c r="K21" s="11">
        <f t="shared" si="7"/>
        <v>10.426869720738239</v>
      </c>
      <c r="L21" s="26">
        <f t="shared" si="8"/>
        <v>8.2179857819813265</v>
      </c>
      <c r="M21" s="8"/>
      <c r="N21" s="8"/>
      <c r="O21" s="8"/>
      <c r="P21" s="8"/>
    </row>
    <row r="22" spans="1:16">
      <c r="A22" s="6" t="s">
        <v>4</v>
      </c>
      <c r="B22" s="9">
        <v>-12.959</v>
      </c>
      <c r="C22" s="7">
        <v>-13.57</v>
      </c>
      <c r="D22" s="7">
        <f t="shared" si="4"/>
        <v>-43.1431714</v>
      </c>
      <c r="E22" s="5">
        <f t="shared" si="5"/>
        <v>17.560307720000001</v>
      </c>
      <c r="F22" s="10">
        <f t="shared" si="0"/>
        <v>1.0315585573431465</v>
      </c>
      <c r="G22" s="5">
        <f t="shared" si="1"/>
        <v>31.070821033856905</v>
      </c>
      <c r="H22" s="7">
        <f t="shared" si="2"/>
        <v>287.48085453044018</v>
      </c>
      <c r="I22" s="7">
        <f t="shared" si="3"/>
        <v>14.330854530440206</v>
      </c>
      <c r="J22" s="11">
        <f t="shared" si="6"/>
        <v>9.809595940233919</v>
      </c>
      <c r="K22" s="11">
        <f t="shared" si="7"/>
        <v>11.244243556970389</v>
      </c>
      <c r="L22" s="26">
        <f t="shared" si="8"/>
        <v>9.0133997638295682</v>
      </c>
      <c r="M22" s="8"/>
      <c r="N22" s="8"/>
      <c r="O22" s="8"/>
      <c r="P22" s="8"/>
    </row>
    <row r="23" spans="1:16">
      <c r="A23" s="6" t="s">
        <v>4</v>
      </c>
      <c r="B23" s="9">
        <v>-13.125</v>
      </c>
      <c r="C23" s="7">
        <v>-13.57</v>
      </c>
      <c r="D23" s="7">
        <f t="shared" si="4"/>
        <v>-43.1431714</v>
      </c>
      <c r="E23" s="5">
        <f t="shared" si="5"/>
        <v>17.389175000000002</v>
      </c>
      <c r="F23" s="10">
        <f t="shared" si="0"/>
        <v>1.0313850704054013</v>
      </c>
      <c r="G23" s="5">
        <f t="shared" si="1"/>
        <v>30.902627452781172</v>
      </c>
      <c r="H23" s="7">
        <f t="shared" si="2"/>
        <v>288.23175469287952</v>
      </c>
      <c r="I23" s="7">
        <f t="shared" si="3"/>
        <v>15.081754692879542</v>
      </c>
      <c r="J23" s="11">
        <f t="shared" si="6"/>
        <v>10.470293617027835</v>
      </c>
      <c r="K23" s="11">
        <f t="shared" si="7"/>
        <v>11.9032592238691</v>
      </c>
      <c r="L23" s="26">
        <f t="shared" si="8"/>
        <v>9.7109812287822024</v>
      </c>
      <c r="M23" s="8"/>
      <c r="N23" s="8"/>
      <c r="O23" s="8"/>
      <c r="P23" s="8"/>
    </row>
    <row r="24" spans="1:16">
      <c r="A24" s="6" t="s">
        <v>4</v>
      </c>
      <c r="B24" s="9">
        <v>-13.026999999999999</v>
      </c>
      <c r="C24" s="7">
        <v>-13.57</v>
      </c>
      <c r="D24" s="7">
        <f t="shared" si="4"/>
        <v>-43.1431714</v>
      </c>
      <c r="E24" s="5">
        <f t="shared" si="5"/>
        <v>17.490205160000002</v>
      </c>
      <c r="F24" s="10">
        <f t="shared" si="0"/>
        <v>1.031487490404793</v>
      </c>
      <c r="G24" s="5">
        <f t="shared" si="1"/>
        <v>31.001925879084041</v>
      </c>
      <c r="H24" s="7">
        <f t="shared" si="2"/>
        <v>287.78796333045091</v>
      </c>
      <c r="I24" s="7">
        <f t="shared" si="3"/>
        <v>14.63796333045093</v>
      </c>
      <c r="J24" s="11">
        <f t="shared" si="6"/>
        <v>10.079857185493097</v>
      </c>
      <c r="K24" s="11">
        <f t="shared" si="7"/>
        <v>11.513819580846018</v>
      </c>
      <c r="L24" s="26">
        <f t="shared" si="8"/>
        <v>9.2918936855039647</v>
      </c>
      <c r="M24" s="8"/>
      <c r="N24" s="8"/>
      <c r="O24" s="8"/>
      <c r="P24" s="8"/>
    </row>
    <row r="25" spans="1:16">
      <c r="A25" s="6" t="s">
        <v>4</v>
      </c>
      <c r="B25" s="9">
        <v>-12.968</v>
      </c>
      <c r="C25" s="7">
        <v>-13.57</v>
      </c>
      <c r="D25" s="7">
        <f t="shared" si="4"/>
        <v>-43.1431714</v>
      </c>
      <c r="E25" s="5">
        <f t="shared" si="5"/>
        <v>17.551029440000001</v>
      </c>
      <c r="F25" s="10">
        <f t="shared" si="0"/>
        <v>1.0315491514248349</v>
      </c>
      <c r="G25" s="5">
        <f t="shared" si="1"/>
        <v>31.061702830021353</v>
      </c>
      <c r="H25" s="7">
        <f t="shared" si="2"/>
        <v>287.52146242946537</v>
      </c>
      <c r="I25" s="7">
        <f t="shared" si="3"/>
        <v>14.371462429465396</v>
      </c>
      <c r="J25" s="11">
        <f t="shared" si="6"/>
        <v>9.8453351243010729</v>
      </c>
      <c r="K25" s="11">
        <f t="shared" si="7"/>
        <v>11.279892351144611</v>
      </c>
      <c r="L25" s="26">
        <f t="shared" si="8"/>
        <v>9.0497233027116977</v>
      </c>
      <c r="M25" s="8"/>
      <c r="N25" s="8"/>
      <c r="O25" s="8"/>
      <c r="P25" s="8"/>
    </row>
    <row r="26" spans="1:16">
      <c r="A26" s="6" t="s">
        <v>4</v>
      </c>
      <c r="B26" s="9">
        <v>-12.477</v>
      </c>
      <c r="C26" s="7">
        <v>-13.57</v>
      </c>
      <c r="D26" s="7">
        <f t="shared" si="4"/>
        <v>-43.1431714</v>
      </c>
      <c r="E26" s="5">
        <f t="shared" si="5"/>
        <v>18.057211160000001</v>
      </c>
      <c r="F26" s="10">
        <f t="shared" si="0"/>
        <v>1.0320622965238284</v>
      </c>
      <c r="G26" s="5">
        <f t="shared" si="1"/>
        <v>31.559030086157776</v>
      </c>
      <c r="H26" s="7">
        <f t="shared" si="2"/>
        <v>285.32323964580536</v>
      </c>
      <c r="I26" s="7">
        <f t="shared" si="3"/>
        <v>12.173239645805381</v>
      </c>
      <c r="J26" s="11">
        <f t="shared" si="6"/>
        <v>7.9091321962538359</v>
      </c>
      <c r="K26" s="11">
        <f t="shared" si="7"/>
        <v>9.3484883091766733</v>
      </c>
      <c r="L26" s="26">
        <f t="shared" si="8"/>
        <v>7.2593801807498721</v>
      </c>
      <c r="M26" s="8"/>
      <c r="N26" s="8"/>
      <c r="O26" s="8"/>
      <c r="P26" s="8"/>
    </row>
    <row r="27" spans="1:16">
      <c r="A27" s="6" t="s">
        <v>4</v>
      </c>
      <c r="B27" s="9">
        <v>-12.313000000000001</v>
      </c>
      <c r="C27" s="7">
        <v>-13.57</v>
      </c>
      <c r="D27" s="7">
        <f t="shared" si="4"/>
        <v>-43.1431714</v>
      </c>
      <c r="E27" s="5">
        <f t="shared" si="5"/>
        <v>18.226282040000001</v>
      </c>
      <c r="F27" s="10">
        <f t="shared" si="0"/>
        <v>1.0322336932575045</v>
      </c>
      <c r="G27" s="5">
        <f t="shared" si="1"/>
        <v>31.725088379075423</v>
      </c>
      <c r="H27" s="7">
        <f t="shared" si="2"/>
        <v>284.5967162095431</v>
      </c>
      <c r="I27" s="7">
        <f t="shared" si="3"/>
        <v>11.446716209543126</v>
      </c>
      <c r="J27" s="11">
        <f t="shared" si="6"/>
        <v>7.2685179490832184</v>
      </c>
      <c r="K27" s="11">
        <f t="shared" si="7"/>
        <v>8.7094178290185482</v>
      </c>
      <c r="L27" s="26">
        <f t="shared" si="8"/>
        <v>6.7300736681850708</v>
      </c>
      <c r="M27" s="8"/>
      <c r="N27" s="8"/>
      <c r="O27" s="8"/>
      <c r="P27" s="8"/>
    </row>
    <row r="28" spans="1:16">
      <c r="A28" s="6" t="s">
        <v>4</v>
      </c>
      <c r="B28" s="9">
        <v>-12.472</v>
      </c>
      <c r="C28" s="7">
        <v>-13.57</v>
      </c>
      <c r="D28" s="7">
        <f t="shared" si="4"/>
        <v>-43.1431714</v>
      </c>
      <c r="E28" s="5">
        <f t="shared" si="5"/>
        <v>18.062365760000002</v>
      </c>
      <c r="F28" s="10">
        <f t="shared" si="0"/>
        <v>1.0320675220340014</v>
      </c>
      <c r="G28" s="5">
        <f t="shared" si="1"/>
        <v>31.564093246552094</v>
      </c>
      <c r="H28" s="7">
        <f t="shared" si="2"/>
        <v>285.30103293667366</v>
      </c>
      <c r="I28" s="7">
        <f t="shared" si="3"/>
        <v>12.151032936673687</v>
      </c>
      <c r="J28" s="11">
        <f t="shared" si="6"/>
        <v>7.8895564434977814</v>
      </c>
      <c r="K28" s="11">
        <f t="shared" si="7"/>
        <v>9.3289600545703593</v>
      </c>
      <c r="L28" s="26">
        <f t="shared" si="8"/>
        <v>7.2428167805380212</v>
      </c>
      <c r="M28" s="8"/>
      <c r="N28" s="8"/>
      <c r="O28" s="8"/>
      <c r="P28" s="8"/>
    </row>
    <row r="29" spans="1:16">
      <c r="A29" s="6" t="s">
        <v>4</v>
      </c>
      <c r="B29" s="9">
        <v>-12.476000000000001</v>
      </c>
      <c r="C29" s="7">
        <v>-13.57</v>
      </c>
      <c r="D29" s="7">
        <f t="shared" si="4"/>
        <v>-43.1431714</v>
      </c>
      <c r="E29" s="5">
        <f t="shared" si="5"/>
        <v>18.058242079999999</v>
      </c>
      <c r="F29" s="10">
        <f t="shared" si="0"/>
        <v>1.0320633416258631</v>
      </c>
      <c r="G29" s="5">
        <f t="shared" si="1"/>
        <v>31.560042720287576</v>
      </c>
      <c r="H29" s="7">
        <f t="shared" si="2"/>
        <v>285.31879801843041</v>
      </c>
      <c r="I29" s="7">
        <f t="shared" si="3"/>
        <v>12.168798018430437</v>
      </c>
      <c r="J29" s="11">
        <f t="shared" si="6"/>
        <v>7.9052168196088815</v>
      </c>
      <c r="K29" s="11">
        <f t="shared" si="7"/>
        <v>9.344582434344602</v>
      </c>
      <c r="L29" s="26">
        <f t="shared" si="8"/>
        <v>7.2560652481108718</v>
      </c>
      <c r="M29" s="8"/>
      <c r="N29" s="8"/>
      <c r="O29" s="8"/>
      <c r="P29" s="8"/>
    </row>
    <row r="30" spans="1:16">
      <c r="A30" s="6" t="s">
        <v>4</v>
      </c>
      <c r="B30" s="9">
        <v>-12.535</v>
      </c>
      <c r="C30" s="7">
        <v>-13.57</v>
      </c>
      <c r="D30" s="7">
        <f t="shared" si="4"/>
        <v>-43.1431714</v>
      </c>
      <c r="E30" s="5">
        <f t="shared" si="5"/>
        <v>17.997417800000001</v>
      </c>
      <c r="F30" s="10">
        <f t="shared" si="0"/>
        <v>1.032001680605821</v>
      </c>
      <c r="G30" s="5">
        <f t="shared" si="1"/>
        <v>31.50029555205758</v>
      </c>
      <c r="H30" s="7">
        <f t="shared" si="2"/>
        <v>285.58109856775985</v>
      </c>
      <c r="I30" s="7">
        <f t="shared" si="3"/>
        <v>12.431098567759875</v>
      </c>
      <c r="J30" s="11">
        <f t="shared" si="6"/>
        <v>8.1364176409916809</v>
      </c>
      <c r="K30" s="11">
        <f t="shared" si="7"/>
        <v>9.575220778311234</v>
      </c>
      <c r="L30" s="26">
        <f t="shared" si="8"/>
        <v>7.4536126912833538</v>
      </c>
      <c r="M30" s="8"/>
      <c r="N30" s="8"/>
      <c r="O30" s="8"/>
      <c r="P30" s="8"/>
    </row>
    <row r="31" spans="1:16">
      <c r="A31" s="6" t="s">
        <v>4</v>
      </c>
      <c r="B31" s="9">
        <v>-12.522</v>
      </c>
      <c r="C31" s="7">
        <v>-13.57</v>
      </c>
      <c r="D31" s="7">
        <f t="shared" si="4"/>
        <v>-43.1431714</v>
      </c>
      <c r="E31" s="5">
        <f t="shared" si="5"/>
        <v>18.01081976</v>
      </c>
      <c r="F31" s="10">
        <f t="shared" si="0"/>
        <v>1.0320152669322711</v>
      </c>
      <c r="G31" s="5">
        <f t="shared" si="1"/>
        <v>31.51346048897004</v>
      </c>
      <c r="H31" s="7">
        <f t="shared" si="2"/>
        <v>285.52326076777575</v>
      </c>
      <c r="I31" s="7">
        <f t="shared" si="3"/>
        <v>12.373260767775776</v>
      </c>
      <c r="J31" s="11">
        <f t="shared" si="6"/>
        <v>8.085441233330414</v>
      </c>
      <c r="K31" s="11">
        <f t="shared" si="7"/>
        <v>9.5243686335876419</v>
      </c>
      <c r="L31" s="26">
        <f t="shared" si="8"/>
        <v>7.4097366465923642</v>
      </c>
      <c r="M31" s="8"/>
      <c r="N31" s="8"/>
      <c r="O31" s="8"/>
      <c r="P31" s="8"/>
    </row>
    <row r="32" spans="1:16">
      <c r="A32" s="6" t="s">
        <v>4</v>
      </c>
      <c r="B32" s="9">
        <v>-12.962999999999999</v>
      </c>
      <c r="C32" s="7">
        <v>-13.57</v>
      </c>
      <c r="D32" s="7">
        <f t="shared" si="4"/>
        <v>-43.1431714</v>
      </c>
      <c r="E32" s="5">
        <f t="shared" si="5"/>
        <v>17.556184040000002</v>
      </c>
      <c r="F32" s="10">
        <f t="shared" si="0"/>
        <v>1.031554376935008</v>
      </c>
      <c r="G32" s="5">
        <f t="shared" si="1"/>
        <v>31.066768509083207</v>
      </c>
      <c r="H32" s="7">
        <f t="shared" si="2"/>
        <v>287.49890102365617</v>
      </c>
      <c r="I32" s="7">
        <f t="shared" si="3"/>
        <v>14.348901023656197</v>
      </c>
      <c r="J32" s="11">
        <f t="shared" si="6"/>
        <v>9.8254788673118014</v>
      </c>
      <c r="K32" s="11">
        <f t="shared" si="7"/>
        <v>11.26008632208783</v>
      </c>
      <c r="L32" s="26">
        <f t="shared" si="8"/>
        <v>9.0295239668335512</v>
      </c>
      <c r="M32" s="8"/>
      <c r="N32" s="8"/>
      <c r="O32" s="8"/>
      <c r="P32" s="8"/>
    </row>
    <row r="33" spans="1:16">
      <c r="A33" s="6" t="s">
        <v>4</v>
      </c>
      <c r="B33" s="9">
        <v>-13.096</v>
      </c>
      <c r="C33" s="7">
        <v>-13.57</v>
      </c>
      <c r="D33" s="7">
        <f t="shared" si="4"/>
        <v>-43.1431714</v>
      </c>
      <c r="E33" s="5">
        <f t="shared" si="5"/>
        <v>17.419071680000002</v>
      </c>
      <c r="F33" s="10">
        <f t="shared" si="0"/>
        <v>1.0314153783644051</v>
      </c>
      <c r="G33" s="5">
        <f t="shared" si="1"/>
        <v>30.932012708174231</v>
      </c>
      <c r="H33" s="7">
        <f t="shared" si="2"/>
        <v>288.10028156175571</v>
      </c>
      <c r="I33" s="7">
        <f t="shared" si="3"/>
        <v>14.95028156175573</v>
      </c>
      <c r="J33" s="11">
        <f t="shared" si="6"/>
        <v>10.35464017123445</v>
      </c>
      <c r="K33" s="11">
        <f t="shared" si="7"/>
        <v>11.78790188949398</v>
      </c>
      <c r="L33" s="26">
        <f t="shared" si="8"/>
        <v>9.5846329572219702</v>
      </c>
      <c r="M33" s="8"/>
      <c r="N33" s="8"/>
      <c r="O33" s="8"/>
      <c r="P33" s="8"/>
    </row>
    <row r="34" spans="1:16">
      <c r="A34" s="6" t="s">
        <v>4</v>
      </c>
      <c r="B34" s="9">
        <v>-13.419</v>
      </c>
      <c r="C34" s="7">
        <v>-13.57</v>
      </c>
      <c r="D34" s="7">
        <f t="shared" si="4"/>
        <v>-43.1431714</v>
      </c>
      <c r="E34" s="5">
        <f t="shared" si="5"/>
        <v>17.08608452</v>
      </c>
      <c r="F34" s="10">
        <f t="shared" si="0"/>
        <v>1.031077810407226</v>
      </c>
      <c r="G34" s="5">
        <f t="shared" si="1"/>
        <v>30.60467299909681</v>
      </c>
      <c r="H34" s="7">
        <f t="shared" si="2"/>
        <v>289.57164662126502</v>
      </c>
      <c r="I34" s="7">
        <f t="shared" si="3"/>
        <v>16.42164662126504</v>
      </c>
      <c r="J34" s="11">
        <f t="shared" si="6"/>
        <v>11.648323331791232</v>
      </c>
      <c r="K34" s="11">
        <f t="shared" si="7"/>
        <v>13.07823217801149</v>
      </c>
      <c r="L34" s="26">
        <f t="shared" si="8"/>
        <v>11.131188898200946</v>
      </c>
      <c r="M34" s="8"/>
      <c r="N34" s="8"/>
      <c r="O34" s="8"/>
      <c r="P34" s="8"/>
    </row>
    <row r="35" spans="1:16">
      <c r="A35" s="6" t="s">
        <v>4</v>
      </c>
      <c r="B35" s="9">
        <v>-13.385999999999999</v>
      </c>
      <c r="C35" s="7">
        <v>-13.57</v>
      </c>
      <c r="D35" s="7">
        <f t="shared" si="4"/>
        <v>-43.1431714</v>
      </c>
      <c r="E35" s="5">
        <f t="shared" si="5"/>
        <v>17.12010488</v>
      </c>
      <c r="F35" s="10">
        <f t="shared" si="0"/>
        <v>1.0311122987743682</v>
      </c>
      <c r="G35" s="5">
        <f t="shared" si="1"/>
        <v>30.638121289816283</v>
      </c>
      <c r="H35" s="7">
        <f t="shared" si="2"/>
        <v>289.42061028298639</v>
      </c>
      <c r="I35" s="7">
        <f t="shared" si="3"/>
        <v>16.270610282986411</v>
      </c>
      <c r="J35" s="11">
        <f t="shared" si="6"/>
        <v>11.515590620662294</v>
      </c>
      <c r="K35" s="11">
        <f t="shared" si="7"/>
        <v>12.945847579907138</v>
      </c>
      <c r="L35" s="26">
        <f t="shared" si="8"/>
        <v>10.956636487466824</v>
      </c>
      <c r="M35" s="8"/>
      <c r="N35" s="8"/>
      <c r="O35" s="8"/>
      <c r="P35" s="8"/>
    </row>
    <row r="36" spans="1:16">
      <c r="A36" s="6" t="s">
        <v>5</v>
      </c>
      <c r="B36">
        <v>-12.565</v>
      </c>
      <c r="C36" s="12">
        <v>-13.1</v>
      </c>
      <c r="D36" s="7">
        <f t="shared" si="4"/>
        <v>-42.687262000000004</v>
      </c>
      <c r="E36" s="5">
        <f t="shared" ref="E36:E97" si="9">1.03092*B36+30.92</f>
        <v>17.966490200000003</v>
      </c>
      <c r="F36" s="10">
        <f t="shared" ref="F36:F97" si="10">(1000+E36)/(1000+C36)</f>
        <v>1.0314788633093526</v>
      </c>
      <c r="G36" s="5">
        <f t="shared" si="1"/>
        <v>30.993562101919196</v>
      </c>
      <c r="H36" s="7">
        <f t="shared" si="2"/>
        <v>287.82529058591825</v>
      </c>
      <c r="I36" s="7">
        <f t="shared" si="3"/>
        <v>14.675290585918276</v>
      </c>
      <c r="J36" s="11">
        <f t="shared" si="6"/>
        <v>10.112701674776531</v>
      </c>
      <c r="K36" s="11">
        <f t="shared" si="7"/>
        <v>11.546580530779806</v>
      </c>
      <c r="L36" s="26">
        <f t="shared" si="8"/>
        <v>9.32635700783419</v>
      </c>
      <c r="M36" s="8"/>
      <c r="N36" s="8"/>
      <c r="O36" s="8"/>
      <c r="P36" s="8"/>
    </row>
    <row r="37" spans="1:16">
      <c r="A37" s="6" t="s">
        <v>5</v>
      </c>
      <c r="B37">
        <v>-12.199</v>
      </c>
      <c r="C37" s="12">
        <v>-13.1</v>
      </c>
      <c r="D37" s="7">
        <f t="shared" si="4"/>
        <v>-42.687262000000004</v>
      </c>
      <c r="E37" s="5">
        <f t="shared" si="9"/>
        <v>18.343806919999999</v>
      </c>
      <c r="F37" s="10">
        <f t="shared" si="10"/>
        <v>1.0318611884892086</v>
      </c>
      <c r="G37" s="5">
        <f t="shared" si="1"/>
        <v>31.364150734557185</v>
      </c>
      <c r="H37" s="7">
        <f t="shared" si="2"/>
        <v>286.18060355095213</v>
      </c>
      <c r="I37" s="7">
        <f t="shared" si="3"/>
        <v>13.030603550952151</v>
      </c>
      <c r="J37" s="11">
        <f t="shared" si="6"/>
        <v>8.6646744616278966</v>
      </c>
      <c r="K37" s="11">
        <f t="shared" si="7"/>
        <v>10.102181735127488</v>
      </c>
      <c r="L37" s="26">
        <f t="shared" si="8"/>
        <v>7.9196492358124715</v>
      </c>
      <c r="M37" s="8"/>
      <c r="N37" s="8"/>
      <c r="O37" s="8"/>
      <c r="P37" s="8"/>
    </row>
    <row r="38" spans="1:16">
      <c r="A38" s="6" t="s">
        <v>5</v>
      </c>
      <c r="B38">
        <v>-12.087999999999999</v>
      </c>
      <c r="C38" s="12">
        <v>-13.1</v>
      </c>
      <c r="D38" s="7">
        <f t="shared" si="4"/>
        <v>-42.687262000000004</v>
      </c>
      <c r="E38" s="5">
        <f t="shared" si="9"/>
        <v>18.458239040000002</v>
      </c>
      <c r="F38" s="10">
        <f t="shared" si="10"/>
        <v>1.0319771395683452</v>
      </c>
      <c r="G38" s="5">
        <f t="shared" si="1"/>
        <v>31.476515232960285</v>
      </c>
      <c r="H38" s="7">
        <f t="shared" si="2"/>
        <v>285.6856325669707</v>
      </c>
      <c r="I38" s="7">
        <f t="shared" si="3"/>
        <v>12.535632566970719</v>
      </c>
      <c r="J38" s="11">
        <f t="shared" si="6"/>
        <v>8.2285450915465503</v>
      </c>
      <c r="K38" s="11">
        <f t="shared" si="7"/>
        <v>9.6671233024521257</v>
      </c>
      <c r="L38" s="26">
        <f t="shared" si="8"/>
        <v>7.5333792098002732</v>
      </c>
      <c r="M38" s="8"/>
      <c r="N38" s="8"/>
      <c r="O38" s="8"/>
      <c r="P38" s="8"/>
    </row>
    <row r="39" spans="1:16">
      <c r="A39" s="6" t="s">
        <v>5</v>
      </c>
      <c r="B39">
        <v>-12.263999999999999</v>
      </c>
      <c r="C39" s="12">
        <v>-13.1</v>
      </c>
      <c r="D39" s="7">
        <f t="shared" si="4"/>
        <v>-42.687262000000004</v>
      </c>
      <c r="E39" s="5">
        <f t="shared" si="9"/>
        <v>18.276797120000001</v>
      </c>
      <c r="F39" s="10">
        <f t="shared" si="10"/>
        <v>1.031793289208633</v>
      </c>
      <c r="G39" s="5">
        <f t="shared" si="1"/>
        <v>31.298345841990241</v>
      </c>
      <c r="H39" s="7">
        <f t="shared" si="2"/>
        <v>286.47127440582074</v>
      </c>
      <c r="I39" s="7">
        <f t="shared" si="3"/>
        <v>13.321274405820759</v>
      </c>
      <c r="J39" s="11">
        <f t="shared" si="6"/>
        <v>8.9207165868405127</v>
      </c>
      <c r="K39" s="11">
        <f t="shared" si="7"/>
        <v>10.357590412614229</v>
      </c>
      <c r="L39" s="26">
        <f t="shared" si="8"/>
        <v>8.1535606703794201</v>
      </c>
      <c r="M39" s="8"/>
      <c r="N39" s="8"/>
      <c r="O39" s="8"/>
      <c r="P39" s="8"/>
    </row>
    <row r="40" spans="1:16">
      <c r="A40" s="6" t="s">
        <v>5</v>
      </c>
      <c r="B40"/>
      <c r="D40" s="7">
        <f t="shared" si="4"/>
        <v>-29.98</v>
      </c>
      <c r="E40" s="5"/>
      <c r="F40" s="10"/>
      <c r="G40" s="5"/>
      <c r="H40" s="7"/>
      <c r="I40" s="7"/>
      <c r="J40" s="11"/>
      <c r="K40" s="11"/>
      <c r="L40" s="26">
        <f t="shared" si="8"/>
        <v>11.997562587921209</v>
      </c>
      <c r="M40" s="8"/>
      <c r="N40" s="8"/>
      <c r="O40" s="8"/>
      <c r="P40" s="8"/>
    </row>
    <row r="41" spans="1:16">
      <c r="A41" s="6" t="s">
        <v>5</v>
      </c>
      <c r="B41">
        <v>-12.49</v>
      </c>
      <c r="C41" s="12">
        <v>-13.1</v>
      </c>
      <c r="D41" s="7">
        <f t="shared" si="4"/>
        <v>-42.687262000000004</v>
      </c>
      <c r="E41" s="5">
        <f t="shared" si="9"/>
        <v>18.043809199999998</v>
      </c>
      <c r="F41" s="10">
        <f t="shared" si="10"/>
        <v>1.0315572086330935</v>
      </c>
      <c r="G41" s="5">
        <f t="shared" si="1"/>
        <v>31.069513584148833</v>
      </c>
      <c r="H41" s="7">
        <f t="shared" si="2"/>
        <v>287.48667655013128</v>
      </c>
      <c r="I41" s="7">
        <f t="shared" si="3"/>
        <v>14.336676550131301</v>
      </c>
      <c r="J41" s="11">
        <f t="shared" si="6"/>
        <v>9.8147199900526516</v>
      </c>
      <c r="K41" s="11">
        <f t="shared" si="7"/>
        <v>11.249354651459782</v>
      </c>
      <c r="L41" s="26">
        <f t="shared" si="8"/>
        <v>9.0185984442384779</v>
      </c>
      <c r="M41" s="8"/>
      <c r="N41" s="8"/>
      <c r="O41" s="8"/>
      <c r="P41" s="8"/>
    </row>
    <row r="42" spans="1:16">
      <c r="A42" s="6" t="s">
        <v>5</v>
      </c>
      <c r="B42">
        <v>-11.988</v>
      </c>
      <c r="C42" s="12">
        <v>-13.1</v>
      </c>
      <c r="D42" s="7">
        <f t="shared" si="4"/>
        <v>-42.687262000000004</v>
      </c>
      <c r="E42" s="5">
        <f t="shared" si="9"/>
        <v>18.561331039999999</v>
      </c>
      <c r="F42" s="10">
        <f t="shared" si="10"/>
        <v>1.0320816000000002</v>
      </c>
      <c r="G42" s="5">
        <f t="shared" si="1"/>
        <v>31.577733700963716</v>
      </c>
      <c r="H42" s="7">
        <f t="shared" si="2"/>
        <v>285.24122394207666</v>
      </c>
      <c r="I42" s="7">
        <f t="shared" si="3"/>
        <v>12.091223942076681</v>
      </c>
      <c r="J42" s="11">
        <f t="shared" si="6"/>
        <v>7.8368317710134647</v>
      </c>
      <c r="K42" s="11">
        <f t="shared" si="7"/>
        <v>9.2763632103947202</v>
      </c>
      <c r="L42" s="26">
        <f t="shared" si="8"/>
        <v>7.1983329256425463</v>
      </c>
      <c r="M42" s="8"/>
      <c r="N42" s="8"/>
      <c r="O42" s="8"/>
      <c r="P42" s="8"/>
    </row>
    <row r="43" spans="1:16">
      <c r="A43" s="6" t="s">
        <v>5</v>
      </c>
      <c r="B43">
        <v>-11.872999999999999</v>
      </c>
      <c r="C43" s="12">
        <v>-13.1</v>
      </c>
      <c r="D43" s="7">
        <f t="shared" si="4"/>
        <v>-42.687262000000004</v>
      </c>
      <c r="E43" s="5">
        <f t="shared" si="9"/>
        <v>18.679886840000002</v>
      </c>
      <c r="F43" s="10">
        <f t="shared" si="10"/>
        <v>1.032201729496403</v>
      </c>
      <c r="G43" s="5">
        <f t="shared" si="1"/>
        <v>31.694122274975737</v>
      </c>
      <c r="H43" s="7">
        <f t="shared" si="2"/>
        <v>284.73191556842067</v>
      </c>
      <c r="I43" s="7">
        <f t="shared" si="3"/>
        <v>11.581915568420698</v>
      </c>
      <c r="J43" s="11">
        <f t="shared" si="6"/>
        <v>7.3877563688524788</v>
      </c>
      <c r="K43" s="11">
        <f t="shared" si="7"/>
        <v>8.8283705623786091</v>
      </c>
      <c r="L43" s="26">
        <f t="shared" si="8"/>
        <v>6.8266808936708117</v>
      </c>
      <c r="M43" s="8"/>
      <c r="N43" s="8"/>
      <c r="O43" s="8"/>
      <c r="P43" s="8"/>
    </row>
    <row r="44" spans="1:16">
      <c r="A44" s="6" t="s">
        <v>5</v>
      </c>
      <c r="B44">
        <v>-11.933</v>
      </c>
      <c r="C44" s="12">
        <v>-13.1</v>
      </c>
      <c r="D44" s="7">
        <f t="shared" si="4"/>
        <v>-42.687262000000004</v>
      </c>
      <c r="E44" s="5">
        <f t="shared" si="9"/>
        <v>18.618031640000002</v>
      </c>
      <c r="F44" s="10">
        <f t="shared" si="10"/>
        <v>1.0321390532374102</v>
      </c>
      <c r="G44" s="5">
        <f t="shared" si="1"/>
        <v>31.633399491667582</v>
      </c>
      <c r="H44" s="7">
        <f t="shared" si="2"/>
        <v>284.99740715124551</v>
      </c>
      <c r="I44" s="7">
        <f t="shared" si="3"/>
        <v>11.847407151245534</v>
      </c>
      <c r="J44" s="11">
        <f t="shared" si="6"/>
        <v>7.6218708179126793</v>
      </c>
      <c r="K44" s="11">
        <f t="shared" si="7"/>
        <v>9.0619218855314898</v>
      </c>
      <c r="L44" s="26">
        <f t="shared" si="8"/>
        <v>7.0188507336871453</v>
      </c>
      <c r="M44" s="8"/>
      <c r="N44" s="8"/>
      <c r="O44" s="8"/>
      <c r="P44" s="8"/>
    </row>
    <row r="45" spans="1:16">
      <c r="A45" s="6" t="s">
        <v>5</v>
      </c>
      <c r="B45">
        <v>-12.548</v>
      </c>
      <c r="C45" s="12">
        <v>-13.1</v>
      </c>
      <c r="D45" s="7">
        <f t="shared" si="4"/>
        <v>-42.687262000000004</v>
      </c>
      <c r="E45" s="5">
        <f t="shared" si="9"/>
        <v>17.984015840000001</v>
      </c>
      <c r="F45" s="10">
        <f t="shared" si="10"/>
        <v>1.0314966215827339</v>
      </c>
      <c r="G45" s="5">
        <f t="shared" si="1"/>
        <v>31.010778276819806</v>
      </c>
      <c r="H45" s="7">
        <f t="shared" si="2"/>
        <v>287.74846592308586</v>
      </c>
      <c r="I45" s="7">
        <f t="shared" si="3"/>
        <v>14.598465923085882</v>
      </c>
      <c r="J45" s="11">
        <f t="shared" si="6"/>
        <v>10.04510218306558</v>
      </c>
      <c r="K45" s="11">
        <f t="shared" si="7"/>
        <v>11.479152914511985</v>
      </c>
      <c r="L45" s="26">
        <f t="shared" si="8"/>
        <v>9.2555757393470799</v>
      </c>
      <c r="M45" s="8"/>
      <c r="N45" s="8"/>
      <c r="O45" s="8"/>
      <c r="P45" s="8"/>
    </row>
    <row r="46" spans="1:16">
      <c r="A46" s="6" t="s">
        <v>5</v>
      </c>
      <c r="B46">
        <v>-12.882</v>
      </c>
      <c r="C46" s="12">
        <v>-13.1</v>
      </c>
      <c r="D46" s="7">
        <f t="shared" si="4"/>
        <v>-42.687262000000004</v>
      </c>
      <c r="E46" s="5">
        <f t="shared" si="9"/>
        <v>17.639688560000003</v>
      </c>
      <c r="F46" s="10">
        <f t="shared" si="10"/>
        <v>1.0311477237410072</v>
      </c>
      <c r="G46" s="5">
        <f t="shared" si="1"/>
        <v>30.672476769974672</v>
      </c>
      <c r="H46" s="7">
        <f t="shared" si="2"/>
        <v>289.26564145175416</v>
      </c>
      <c r="I46" s="7">
        <f t="shared" si="3"/>
        <v>16.115641451754186</v>
      </c>
      <c r="J46" s="11">
        <f t="shared" si="6"/>
        <v>11.37938665325737</v>
      </c>
      <c r="K46" s="11">
        <f t="shared" si="7"/>
        <v>12.809999853391446</v>
      </c>
      <c r="L46" s="26">
        <f t="shared" si="8"/>
        <v>10.781960082617331</v>
      </c>
      <c r="M46" s="8"/>
      <c r="N46" s="8"/>
      <c r="O46" s="8"/>
      <c r="P46" s="8"/>
    </row>
    <row r="47" spans="1:16">
      <c r="A47" s="6" t="s">
        <v>5</v>
      </c>
      <c r="B47">
        <v>-13.112</v>
      </c>
      <c r="C47" s="12">
        <v>-13.1</v>
      </c>
      <c r="D47" s="7">
        <f t="shared" si="4"/>
        <v>-42.687262000000004</v>
      </c>
      <c r="E47" s="5">
        <f t="shared" si="9"/>
        <v>17.402576960000001</v>
      </c>
      <c r="F47" s="10">
        <f t="shared" si="10"/>
        <v>1.0309074647482015</v>
      </c>
      <c r="G47" s="5">
        <f t="shared" si="1"/>
        <v>30.439448095248547</v>
      </c>
      <c r="H47" s="7">
        <f t="shared" si="2"/>
        <v>290.320041123262</v>
      </c>
      <c r="I47" s="7">
        <f t="shared" si="3"/>
        <v>17.170041123262024</v>
      </c>
      <c r="J47" s="11">
        <f t="shared" si="6"/>
        <v>12.305804696759083</v>
      </c>
      <c r="K47" s="11">
        <f t="shared" si="7"/>
        <v>13.73397534778843</v>
      </c>
      <c r="L47" s="26">
        <f t="shared" si="8"/>
        <v>12.072038864798401</v>
      </c>
      <c r="M47" s="8"/>
      <c r="N47" s="8"/>
      <c r="O47" s="8"/>
      <c r="P47" s="8"/>
    </row>
    <row r="48" spans="1:16">
      <c r="A48" s="6" t="s">
        <v>5</v>
      </c>
      <c r="B48">
        <v>-12.438000000000001</v>
      </c>
      <c r="C48" s="12">
        <v>-13.1</v>
      </c>
      <c r="D48" s="7">
        <f t="shared" si="4"/>
        <v>-42.687262000000004</v>
      </c>
      <c r="E48" s="5">
        <f t="shared" si="9"/>
        <v>18.09741704</v>
      </c>
      <c r="F48" s="10">
        <f t="shared" si="10"/>
        <v>1.031611528057554</v>
      </c>
      <c r="G48" s="5">
        <f t="shared" si="1"/>
        <v>31.122169892386729</v>
      </c>
      <c r="H48" s="7">
        <f t="shared" si="2"/>
        <v>287.25238652272736</v>
      </c>
      <c r="I48" s="7">
        <f t="shared" si="3"/>
        <v>14.102386522727386</v>
      </c>
      <c r="J48" s="11">
        <f t="shared" si="6"/>
        <v>9.6085003609754267</v>
      </c>
      <c r="K48" s="11">
        <f t="shared" si="7"/>
        <v>11.043655310103134</v>
      </c>
      <c r="L48" s="26">
        <f t="shared" si="8"/>
        <v>8.8117304150611062</v>
      </c>
      <c r="M48" s="8"/>
      <c r="N48" s="8"/>
      <c r="O48" s="8"/>
      <c r="P48" s="8"/>
    </row>
    <row r="49" spans="1:16">
      <c r="A49" s="6" t="s">
        <v>5</v>
      </c>
      <c r="B49">
        <v>-11.974</v>
      </c>
      <c r="C49" s="12">
        <v>-13.1</v>
      </c>
      <c r="D49" s="7">
        <f t="shared" si="4"/>
        <v>-42.687262000000004</v>
      </c>
      <c r="E49" s="5">
        <f t="shared" si="9"/>
        <v>18.57576392</v>
      </c>
      <c r="F49" s="10">
        <f t="shared" si="10"/>
        <v>1.0320962244604317</v>
      </c>
      <c r="G49" s="5">
        <f t="shared" si="1"/>
        <v>31.591903468954136</v>
      </c>
      <c r="H49" s="7">
        <f t="shared" si="2"/>
        <v>285.17912062688259</v>
      </c>
      <c r="I49" s="7">
        <f t="shared" si="3"/>
        <v>12.029120626882616</v>
      </c>
      <c r="J49" s="11">
        <f t="shared" si="6"/>
        <v>7.7820820792917971</v>
      </c>
      <c r="K49" s="11">
        <f t="shared" si="7"/>
        <v>9.221746099699601</v>
      </c>
      <c r="L49" s="26">
        <f t="shared" si="8"/>
        <v>7.1523353016709734</v>
      </c>
      <c r="M49" s="8"/>
      <c r="N49" s="8"/>
      <c r="O49" s="8"/>
      <c r="P49" s="8"/>
    </row>
    <row r="50" spans="1:16">
      <c r="A50" s="6" t="s">
        <v>5</v>
      </c>
      <c r="B50">
        <v>-11.75</v>
      </c>
      <c r="C50" s="12">
        <v>-13.1</v>
      </c>
      <c r="D50" s="7">
        <f t="shared" si="4"/>
        <v>-42.687262000000004</v>
      </c>
      <c r="E50" s="5">
        <f t="shared" si="9"/>
        <v>18.806690000000003</v>
      </c>
      <c r="F50" s="10">
        <f t="shared" si="10"/>
        <v>1.0323302158273382</v>
      </c>
      <c r="G50" s="5">
        <f t="shared" si="1"/>
        <v>31.818592454661857</v>
      </c>
      <c r="H50" s="7">
        <f t="shared" si="2"/>
        <v>284.18925140492979</v>
      </c>
      <c r="I50" s="7">
        <f t="shared" si="3"/>
        <v>11.039251404929814</v>
      </c>
      <c r="J50" s="11">
        <f t="shared" si="6"/>
        <v>6.9090844682004899</v>
      </c>
      <c r="K50" s="11">
        <f t="shared" si="7"/>
        <v>8.3508409379591058</v>
      </c>
      <c r="L50" s="26">
        <f t="shared" si="8"/>
        <v>6.4437736064772366</v>
      </c>
      <c r="M50" s="8"/>
      <c r="N50" s="8"/>
      <c r="O50" s="8"/>
      <c r="P50" s="8"/>
    </row>
    <row r="51" spans="1:16">
      <c r="A51" s="6" t="s">
        <v>5</v>
      </c>
      <c r="B51">
        <v>-12.051</v>
      </c>
      <c r="C51" s="12">
        <v>-13.1</v>
      </c>
      <c r="D51" s="7">
        <f t="shared" si="4"/>
        <v>-42.687262000000004</v>
      </c>
      <c r="E51" s="5">
        <f t="shared" si="9"/>
        <v>18.496383080000001</v>
      </c>
      <c r="F51" s="10">
        <f t="shared" si="10"/>
        <v>1.0320157899280575</v>
      </c>
      <c r="G51" s="5">
        <f t="shared" si="1"/>
        <v>31.513967260207533</v>
      </c>
      <c r="H51" s="7">
        <f t="shared" si="2"/>
        <v>285.52103482707872</v>
      </c>
      <c r="I51" s="7">
        <f t="shared" si="3"/>
        <v>12.371034827078745</v>
      </c>
      <c r="J51" s="11">
        <f t="shared" si="6"/>
        <v>8.083479316193575</v>
      </c>
      <c r="K51" s="11">
        <f t="shared" si="7"/>
        <v>9.5224114961612827</v>
      </c>
      <c r="L51" s="26">
        <f t="shared" si="8"/>
        <v>7.4080516671052692</v>
      </c>
      <c r="M51" s="8"/>
      <c r="N51" s="8"/>
      <c r="O51" s="8"/>
      <c r="P51" s="8"/>
    </row>
    <row r="52" spans="1:16">
      <c r="A52" s="6" t="s">
        <v>5</v>
      </c>
      <c r="B52">
        <v>-12.493</v>
      </c>
      <c r="C52" s="12">
        <v>-13.1</v>
      </c>
      <c r="D52" s="7">
        <f t="shared" si="4"/>
        <v>-42.687262000000004</v>
      </c>
      <c r="E52" s="5">
        <f t="shared" si="9"/>
        <v>18.040716440000001</v>
      </c>
      <c r="F52" s="10">
        <f t="shared" si="10"/>
        <v>1.0315540748201439</v>
      </c>
      <c r="G52" s="5">
        <f t="shared" si="1"/>
        <v>31.066475635614768</v>
      </c>
      <c r="H52" s="7">
        <f t="shared" si="2"/>
        <v>287.50020532038997</v>
      </c>
      <c r="I52" s="7">
        <f t="shared" si="3"/>
        <v>14.350205320389989</v>
      </c>
      <c r="J52" s="11">
        <f t="shared" si="6"/>
        <v>9.8266267857534331</v>
      </c>
      <c r="K52" s="11">
        <f t="shared" si="7"/>
        <v>11.261231337353593</v>
      </c>
      <c r="L52" s="26">
        <f t="shared" si="8"/>
        <v>9.0306904624889057</v>
      </c>
      <c r="M52" s="8"/>
      <c r="N52" s="8"/>
      <c r="O52" s="8"/>
      <c r="P52" s="8"/>
    </row>
    <row r="53" spans="1:16">
      <c r="A53" s="6" t="s">
        <v>5</v>
      </c>
      <c r="B53">
        <v>-12.817</v>
      </c>
      <c r="C53" s="12">
        <v>-13.1</v>
      </c>
      <c r="D53" s="7">
        <f t="shared" si="4"/>
        <v>-42.687262000000004</v>
      </c>
      <c r="E53" s="5">
        <f t="shared" si="9"/>
        <v>17.706698360000001</v>
      </c>
      <c r="F53" s="10">
        <f t="shared" si="10"/>
        <v>1.0312156230215828</v>
      </c>
      <c r="G53" s="5">
        <f t="shared" si="1"/>
        <v>30.738322859323297</v>
      </c>
      <c r="H53" s="7">
        <f t="shared" si="2"/>
        <v>288.96908986166773</v>
      </c>
      <c r="I53" s="7">
        <f t="shared" si="3"/>
        <v>15.819089861667749</v>
      </c>
      <c r="J53" s="11">
        <f t="shared" si="6"/>
        <v>11.118700602767262</v>
      </c>
      <c r="K53" s="11">
        <f t="shared" si="7"/>
        <v>12.54999286915961</v>
      </c>
      <c r="L53" s="26">
        <f t="shared" si="8"/>
        <v>10.45905850512105</v>
      </c>
      <c r="M53" s="8"/>
      <c r="N53" s="8"/>
      <c r="O53" s="8"/>
      <c r="P53" s="8"/>
    </row>
    <row r="54" spans="1:16">
      <c r="A54" s="6" t="s">
        <v>5</v>
      </c>
      <c r="B54">
        <v>-13.153</v>
      </c>
      <c r="C54" s="12">
        <v>-13.1</v>
      </c>
      <c r="D54" s="7">
        <f t="shared" si="4"/>
        <v>-42.687262000000004</v>
      </c>
      <c r="E54" s="5">
        <f t="shared" si="9"/>
        <v>17.360309239999999</v>
      </c>
      <c r="F54" s="10">
        <f t="shared" si="10"/>
        <v>1.030864635971223</v>
      </c>
      <c r="G54" s="5">
        <f t="shared" si="1"/>
        <v>30.397902497682558</v>
      </c>
      <c r="H54" s="7">
        <f t="shared" si="2"/>
        <v>290.50883304039036</v>
      </c>
      <c r="I54" s="7">
        <f t="shared" si="3"/>
        <v>17.35883304039038</v>
      </c>
      <c r="J54" s="11">
        <f t="shared" si="6"/>
        <v>12.471605480096287</v>
      </c>
      <c r="K54" s="11">
        <f t="shared" si="7"/>
        <v>13.899334163558876</v>
      </c>
      <c r="L54" s="26">
        <f t="shared" si="8"/>
        <v>12.33414383232639</v>
      </c>
      <c r="M54" s="8"/>
      <c r="N54" s="8"/>
      <c r="O54" s="8"/>
      <c r="P54" s="8"/>
    </row>
    <row r="55" spans="1:16">
      <c r="A55" s="6" t="s">
        <v>5</v>
      </c>
      <c r="B55">
        <v>-12.378</v>
      </c>
      <c r="C55" s="12">
        <v>-13.1</v>
      </c>
      <c r="D55" s="7">
        <f t="shared" si="4"/>
        <v>-42.687262000000004</v>
      </c>
      <c r="E55" s="5">
        <f t="shared" si="9"/>
        <v>18.15927224</v>
      </c>
      <c r="F55" s="10">
        <f t="shared" si="10"/>
        <v>1.0316742043165468</v>
      </c>
      <c r="G55" s="5">
        <f t="shared" si="1"/>
        <v>31.182923725972319</v>
      </c>
      <c r="H55" s="7">
        <f t="shared" si="2"/>
        <v>286.98254123535776</v>
      </c>
      <c r="I55" s="7">
        <f t="shared" si="3"/>
        <v>13.83254123535778</v>
      </c>
      <c r="J55" s="11">
        <f t="shared" si="6"/>
        <v>9.3709412809143942</v>
      </c>
      <c r="K55" s="11">
        <f t="shared" si="7"/>
        <v>10.806692776927321</v>
      </c>
      <c r="L55" s="26">
        <f t="shared" si="8"/>
        <v>8.5791300367713461</v>
      </c>
      <c r="M55" s="8"/>
      <c r="N55" s="8"/>
      <c r="O55" s="8"/>
      <c r="P55" s="8"/>
    </row>
    <row r="56" spans="1:16">
      <c r="A56" s="6" t="s">
        <v>5</v>
      </c>
      <c r="B56">
        <v>-12.191000000000001</v>
      </c>
      <c r="C56" s="12">
        <v>-13.1</v>
      </c>
      <c r="D56" s="7">
        <f t="shared" si="4"/>
        <v>-42.687262000000004</v>
      </c>
      <c r="E56" s="5">
        <f t="shared" si="9"/>
        <v>18.352054280000001</v>
      </c>
      <c r="F56" s="10">
        <f t="shared" si="10"/>
        <v>1.031869545323741</v>
      </c>
      <c r="G56" s="5">
        <f t="shared" si="1"/>
        <v>31.372249498989486</v>
      </c>
      <c r="H56" s="7">
        <f t="shared" si="2"/>
        <v>286.14487075859364</v>
      </c>
      <c r="I56" s="7">
        <f t="shared" si="3"/>
        <v>12.994870758593663</v>
      </c>
      <c r="J56" s="11">
        <f t="shared" si="6"/>
        <v>8.6331948697850862</v>
      </c>
      <c r="K56" s="11">
        <f t="shared" si="7"/>
        <v>10.070779782501688</v>
      </c>
      <c r="L56" s="26">
        <f t="shared" si="8"/>
        <v>7.8912686046032832</v>
      </c>
      <c r="M56" s="8"/>
      <c r="N56" s="8"/>
      <c r="O56" s="8"/>
      <c r="P56" s="8"/>
    </row>
    <row r="57" spans="1:16">
      <c r="A57" s="6" t="s">
        <v>5</v>
      </c>
      <c r="B57">
        <v>-12.91</v>
      </c>
      <c r="C57" s="12">
        <v>-13.1</v>
      </c>
      <c r="D57" s="7">
        <f t="shared" si="4"/>
        <v>-42.687262000000004</v>
      </c>
      <c r="E57" s="5">
        <f t="shared" si="9"/>
        <v>17.610822800000001</v>
      </c>
      <c r="F57" s="10">
        <f t="shared" si="10"/>
        <v>1.0311184748201441</v>
      </c>
      <c r="G57" s="5">
        <f t="shared" si="1"/>
        <v>30.644110964546197</v>
      </c>
      <c r="H57" s="7">
        <f t="shared" si="2"/>
        <v>289.39358043428876</v>
      </c>
      <c r="I57" s="7">
        <f t="shared" si="3"/>
        <v>16.243580434288788</v>
      </c>
      <c r="J57" s="11">
        <f t="shared" si="6"/>
        <v>11.49183487993912</v>
      </c>
      <c r="K57" s="11">
        <f t="shared" si="7"/>
        <v>12.922154043402202</v>
      </c>
      <c r="L57" s="26">
        <f t="shared" si="8"/>
        <v>10.925856100906685</v>
      </c>
      <c r="M57" s="8"/>
      <c r="N57" s="8"/>
      <c r="O57" s="8"/>
      <c r="P57" s="8"/>
    </row>
    <row r="58" spans="1:16">
      <c r="A58" s="6" t="s">
        <v>5</v>
      </c>
      <c r="B58">
        <v>-13.323</v>
      </c>
      <c r="C58" s="12">
        <v>-13.1</v>
      </c>
      <c r="D58" s="7">
        <f t="shared" si="4"/>
        <v>-42.687262000000004</v>
      </c>
      <c r="E58" s="5">
        <f t="shared" si="9"/>
        <v>17.185052840000001</v>
      </c>
      <c r="F58" s="10">
        <f t="shared" si="10"/>
        <v>1.0306870532374102</v>
      </c>
      <c r="G58" s="5">
        <f t="shared" si="1"/>
        <v>30.225621845995136</v>
      </c>
      <c r="H58" s="7">
        <f t="shared" si="2"/>
        <v>291.29433979096592</v>
      </c>
      <c r="I58" s="7">
        <f t="shared" si="3"/>
        <v>18.144339790965944</v>
      </c>
      <c r="J58" s="11">
        <f t="shared" si="6"/>
        <v>13.161205938452781</v>
      </c>
      <c r="K58" s="11">
        <f t="shared" si="7"/>
        <v>14.587080668570877</v>
      </c>
      <c r="L58" s="26">
        <f t="shared" si="8"/>
        <v>13.588921044626886</v>
      </c>
      <c r="M58" s="8"/>
      <c r="N58" s="8"/>
      <c r="O58" s="8"/>
      <c r="P58" s="8"/>
    </row>
    <row r="59" spans="1:16">
      <c r="A59" s="6" t="s">
        <v>5</v>
      </c>
      <c r="B59">
        <v>-13.366</v>
      </c>
      <c r="C59" s="12">
        <v>-13.1</v>
      </c>
      <c r="D59" s="7">
        <f t="shared" si="4"/>
        <v>-42.687262000000004</v>
      </c>
      <c r="E59" s="5">
        <f t="shared" si="9"/>
        <v>17.140723280000003</v>
      </c>
      <c r="F59" s="10">
        <f t="shared" si="10"/>
        <v>1.0306421352517985</v>
      </c>
      <c r="G59" s="5">
        <f t="shared" si="1"/>
        <v>30.182040271669578</v>
      </c>
      <c r="H59" s="7">
        <f t="shared" si="2"/>
        <v>291.49372190383758</v>
      </c>
      <c r="I59" s="7">
        <f t="shared" si="3"/>
        <v>18.343721903837604</v>
      </c>
      <c r="J59" s="11">
        <f t="shared" si="6"/>
        <v>13.336181168200426</v>
      </c>
      <c r="K59" s="11">
        <f t="shared" si="7"/>
        <v>14.761581456340082</v>
      </c>
      <c r="L59" s="26">
        <f t="shared" si="8"/>
        <v>13.968743142966275</v>
      </c>
      <c r="M59" s="8"/>
      <c r="N59" s="8"/>
      <c r="O59" s="8"/>
      <c r="P59" s="8"/>
    </row>
    <row r="60" spans="1:16">
      <c r="A60" s="6" t="s">
        <v>5</v>
      </c>
      <c r="B60">
        <v>-13.109</v>
      </c>
      <c r="C60" s="12">
        <v>-13.1</v>
      </c>
      <c r="D60" s="7">
        <f t="shared" si="4"/>
        <v>-42.687262000000004</v>
      </c>
      <c r="E60" s="5">
        <f t="shared" si="9"/>
        <v>17.405669719999999</v>
      </c>
      <c r="F60" s="10">
        <f t="shared" si="10"/>
        <v>1.0309105985611511</v>
      </c>
      <c r="G60" s="5">
        <f t="shared" si="1"/>
        <v>30.442487949254438</v>
      </c>
      <c r="H60" s="7">
        <f t="shared" si="2"/>
        <v>290.3062370219622</v>
      </c>
      <c r="I60" s="7">
        <f t="shared" si="3"/>
        <v>17.156237021962227</v>
      </c>
      <c r="J60" s="11">
        <f t="shared" si="6"/>
        <v>12.293680759747474</v>
      </c>
      <c r="K60" s="11">
        <f t="shared" si="7"/>
        <v>13.721883671524779</v>
      </c>
      <c r="L60" s="26">
        <f t="shared" si="8"/>
        <v>12.053329207263346</v>
      </c>
      <c r="M60" s="8"/>
      <c r="N60" s="8"/>
      <c r="O60" s="8"/>
      <c r="P60" s="8"/>
    </row>
    <row r="61" spans="1:16">
      <c r="A61" s="6" t="s">
        <v>5</v>
      </c>
      <c r="B61">
        <v>-12.771000000000001</v>
      </c>
      <c r="C61" s="12">
        <v>-13.1</v>
      </c>
      <c r="D61" s="7">
        <f t="shared" si="4"/>
        <v>-42.687262000000004</v>
      </c>
      <c r="E61" s="5">
        <f t="shared" si="9"/>
        <v>17.75412068</v>
      </c>
      <c r="F61" s="10">
        <f t="shared" si="10"/>
        <v>1.031263674820144</v>
      </c>
      <c r="G61" s="5">
        <f t="shared" si="1"/>
        <v>30.784919010489755</v>
      </c>
      <c r="H61" s="7">
        <f t="shared" si="2"/>
        <v>288.75960150134119</v>
      </c>
      <c r="I61" s="7">
        <f t="shared" si="3"/>
        <v>15.609601501341217</v>
      </c>
      <c r="J61" s="11">
        <f t="shared" si="6"/>
        <v>10.934513895841178</v>
      </c>
      <c r="K61" s="11">
        <f t="shared" si="7"/>
        <v>12.366283770367943</v>
      </c>
      <c r="L61" s="26">
        <f t="shared" si="8"/>
        <v>10.239116882738585</v>
      </c>
      <c r="M61" s="8"/>
      <c r="N61" s="8"/>
      <c r="O61" s="8"/>
      <c r="P61" s="8"/>
    </row>
    <row r="62" spans="1:16">
      <c r="A62" s="6" t="s">
        <v>5</v>
      </c>
      <c r="B62">
        <v>-11.957000000000001</v>
      </c>
      <c r="C62" s="12">
        <v>-13.1</v>
      </c>
      <c r="D62" s="7">
        <f t="shared" si="4"/>
        <v>-42.687262000000004</v>
      </c>
      <c r="E62" s="5">
        <f t="shared" si="9"/>
        <v>18.593289560000002</v>
      </c>
      <c r="F62" s="10">
        <f t="shared" si="10"/>
        <v>1.0321139827338131</v>
      </c>
      <c r="G62" s="5">
        <f t="shared" si="1"/>
        <v>31.609109345874902</v>
      </c>
      <c r="H62" s="7">
        <f t="shared" si="2"/>
        <v>285.10374698661036</v>
      </c>
      <c r="I62" s="7">
        <f t="shared" si="3"/>
        <v>11.953746986610383</v>
      </c>
      <c r="J62" s="11">
        <f t="shared" si="6"/>
        <v>7.7156300297253324</v>
      </c>
      <c r="K62" s="11">
        <f t="shared" si="7"/>
        <v>9.1554547547348193</v>
      </c>
      <c r="L62" s="26">
        <f t="shared" si="8"/>
        <v>7.0967689148814657</v>
      </c>
      <c r="M62" s="8"/>
      <c r="N62" s="8"/>
      <c r="O62" s="8"/>
      <c r="P62" s="8"/>
    </row>
    <row r="63" spans="1:16">
      <c r="A63" s="6" t="s">
        <v>5</v>
      </c>
      <c r="B63">
        <v>-12.311</v>
      </c>
      <c r="C63" s="12">
        <v>-13.1</v>
      </c>
      <c r="D63" s="7">
        <f t="shared" si="4"/>
        <v>-42.687262000000004</v>
      </c>
      <c r="E63" s="5">
        <f t="shared" si="9"/>
        <v>18.228343880000001</v>
      </c>
      <c r="F63" s="10">
        <f t="shared" si="10"/>
        <v>1.0317441928057554</v>
      </c>
      <c r="G63" s="5">
        <f t="shared" si="1"/>
        <v>31.250761145017368</v>
      </c>
      <c r="H63" s="7">
        <f t="shared" si="2"/>
        <v>286.6818318435607</v>
      </c>
      <c r="I63" s="7">
        <f t="shared" si="3"/>
        <v>13.531831843560724</v>
      </c>
      <c r="J63" s="11">
        <f t="shared" si="6"/>
        <v>9.1061552828724075</v>
      </c>
      <c r="K63" s="11">
        <f t="shared" si="7"/>
        <v>10.542568151726528</v>
      </c>
      <c r="L63" s="26">
        <f t="shared" si="8"/>
        <v>8.326546962934458</v>
      </c>
      <c r="M63" s="8"/>
      <c r="N63" s="8"/>
      <c r="O63" s="8"/>
      <c r="P63" s="8"/>
    </row>
    <row r="64" spans="1:16">
      <c r="A64" s="6" t="s">
        <v>5</v>
      </c>
      <c r="B64">
        <v>-12.622999999999999</v>
      </c>
      <c r="C64" s="12">
        <v>-13.1</v>
      </c>
      <c r="D64" s="7">
        <f t="shared" si="4"/>
        <v>-42.687262000000004</v>
      </c>
      <c r="E64" s="5">
        <f t="shared" si="9"/>
        <v>17.906696840000002</v>
      </c>
      <c r="F64" s="10">
        <f t="shared" si="10"/>
        <v>1.0314182762589927</v>
      </c>
      <c r="G64" s="5">
        <f t="shared" ref="G64:G125" si="11">1000*LN(F64)</f>
        <v>30.934822333255863</v>
      </c>
      <c r="H64" s="7">
        <f t="shared" ref="H64:H125" si="12">(18560/(G64+33.49))</f>
        <v>288.0877172465153</v>
      </c>
      <c r="I64" s="7">
        <f t="shared" ref="I64:I125" si="13">H64-273.15</f>
        <v>14.937717246515319</v>
      </c>
      <c r="J64" s="11">
        <f t="shared" si="6"/>
        <v>10.343587088642664</v>
      </c>
      <c r="K64" s="11">
        <f t="shared" si="7"/>
        <v>11.776877069160719</v>
      </c>
      <c r="L64" s="26">
        <f t="shared" si="8"/>
        <v>9.57265838087568</v>
      </c>
      <c r="M64" s="8"/>
      <c r="N64" s="8"/>
      <c r="O64" s="8"/>
      <c r="P64" s="8"/>
    </row>
    <row r="65" spans="1:16">
      <c r="A65" s="6" t="s">
        <v>5</v>
      </c>
      <c r="B65">
        <v>-12.872999999999999</v>
      </c>
      <c r="C65" s="12">
        <v>-13.1</v>
      </c>
      <c r="D65" s="7">
        <f t="shared" ref="D65:D126" si="14">0.97002*C65-29.98</f>
        <v>-42.687262000000004</v>
      </c>
      <c r="E65" s="5">
        <f t="shared" si="9"/>
        <v>17.64896684</v>
      </c>
      <c r="F65" s="10">
        <f t="shared" si="10"/>
        <v>1.0311571251798561</v>
      </c>
      <c r="G65" s="5">
        <f t="shared" si="11"/>
        <v>30.681594179414855</v>
      </c>
      <c r="H65" s="7">
        <f t="shared" si="12"/>
        <v>289.2245429980876</v>
      </c>
      <c r="I65" s="7">
        <f t="shared" si="13"/>
        <v>16.074542998087622</v>
      </c>
      <c r="J65" s="11">
        <f t="shared" ref="J65:J126" si="15">(20430/((LN(((1000+(B65*1.03091+30.91))/(1000+$C65)))*1000)+41.14))-273.15</f>
        <v>11.343262123332352</v>
      </c>
      <c r="K65" s="11">
        <f t="shared" ref="K65:K126" si="16">(20690/((LN(((1000+(B65*1.03091+30.91))/(1000+$C65)))*1000)+41.69))-273.15</f>
        <v>12.773969641135295</v>
      </c>
      <c r="L65" s="26">
        <f t="shared" si="8"/>
        <v>10.736345581885757</v>
      </c>
      <c r="M65" s="8"/>
      <c r="N65" s="8"/>
      <c r="O65" s="8"/>
      <c r="P65" s="8"/>
    </row>
    <row r="66" spans="1:16">
      <c r="A66" s="6" t="s">
        <v>5</v>
      </c>
      <c r="B66">
        <v>-12.87</v>
      </c>
      <c r="C66" s="12">
        <v>-13.1</v>
      </c>
      <c r="D66" s="7">
        <f t="shared" si="14"/>
        <v>-42.687262000000004</v>
      </c>
      <c r="E66" s="5">
        <f t="shared" si="9"/>
        <v>17.652059600000001</v>
      </c>
      <c r="F66" s="10">
        <f t="shared" si="10"/>
        <v>1.0311602589928057</v>
      </c>
      <c r="G66" s="5">
        <f t="shared" si="11"/>
        <v>30.684633297422234</v>
      </c>
      <c r="H66" s="7">
        <f t="shared" si="12"/>
        <v>289.21084619186314</v>
      </c>
      <c r="I66" s="7">
        <f t="shared" si="13"/>
        <v>16.060846191863163</v>
      </c>
      <c r="J66" s="11">
        <f t="shared" si="15"/>
        <v>11.331222724871964</v>
      </c>
      <c r="K66" s="11">
        <f t="shared" si="16"/>
        <v>12.761961660933309</v>
      </c>
      <c r="L66" s="26">
        <f t="shared" si="8"/>
        <v>10.721207762306392</v>
      </c>
      <c r="M66" s="8"/>
      <c r="N66" s="8"/>
      <c r="O66" s="8"/>
      <c r="P66" s="8"/>
    </row>
    <row r="67" spans="1:16">
      <c r="A67" s="6" t="s">
        <v>5</v>
      </c>
      <c r="B67">
        <v>-12.952</v>
      </c>
      <c r="C67" s="12">
        <v>-13.1</v>
      </c>
      <c r="D67" s="7">
        <f t="shared" si="14"/>
        <v>-42.687262000000004</v>
      </c>
      <c r="E67" s="5">
        <f t="shared" si="9"/>
        <v>17.567524160000001</v>
      </c>
      <c r="F67" s="10">
        <f t="shared" si="10"/>
        <v>1.031074601438849</v>
      </c>
      <c r="G67" s="5">
        <f t="shared" si="11"/>
        <v>30.601560747685525</v>
      </c>
      <c r="H67" s="7">
        <f t="shared" si="12"/>
        <v>289.58570806329192</v>
      </c>
      <c r="I67" s="7">
        <f t="shared" si="13"/>
        <v>16.435708063291941</v>
      </c>
      <c r="J67" s="11">
        <f t="shared" si="15"/>
        <v>11.660679960714674</v>
      </c>
      <c r="K67" s="11">
        <f t="shared" si="16"/>
        <v>13.09055635190316</v>
      </c>
      <c r="L67" s="26">
        <f t="shared" si="8"/>
        <v>11.147667726486361</v>
      </c>
      <c r="M67" s="8"/>
      <c r="N67" s="8"/>
      <c r="O67" s="8"/>
      <c r="P67" s="8"/>
    </row>
    <row r="68" spans="1:16">
      <c r="A68" s="6" t="s">
        <v>5</v>
      </c>
      <c r="B68">
        <v>-13.198</v>
      </c>
      <c r="C68" s="12">
        <v>-13.1</v>
      </c>
      <c r="D68" s="7">
        <f t="shared" si="14"/>
        <v>-42.687262000000004</v>
      </c>
      <c r="E68" s="5">
        <f t="shared" si="9"/>
        <v>17.313917840000002</v>
      </c>
      <c r="F68" s="10">
        <f t="shared" si="10"/>
        <v>1.0308176287769786</v>
      </c>
      <c r="G68" s="5">
        <f t="shared" si="11"/>
        <v>30.352301684156298</v>
      </c>
      <c r="H68" s="7">
        <f t="shared" si="12"/>
        <v>290.71633557043299</v>
      </c>
      <c r="I68" s="7">
        <f t="shared" si="13"/>
        <v>17.566335570433012</v>
      </c>
      <c r="J68" s="11">
        <f t="shared" si="15"/>
        <v>12.653811741281061</v>
      </c>
      <c r="K68" s="11">
        <f t="shared" si="16"/>
        <v>14.08105303634693</v>
      </c>
      <c r="L68" s="26">
        <f t="shared" ref="L68:L129" si="17">(1/((-(-617.19)+SQRT(-617.19^2-4*89.9*(1089.24-1000*LN((B68+1000)/(D68+1000)))))/(2*89.9))*1000)-273.15</f>
        <v>12.637025198047354</v>
      </c>
      <c r="M68" s="8"/>
      <c r="N68" s="8"/>
      <c r="O68" s="8"/>
      <c r="P68" s="8"/>
    </row>
    <row r="69" spans="1:16">
      <c r="A69" s="6" t="s">
        <v>6</v>
      </c>
      <c r="B69" s="13">
        <v>-12.316000000000001</v>
      </c>
      <c r="C69" s="7">
        <v>-13.33</v>
      </c>
      <c r="D69" s="7">
        <f t="shared" si="14"/>
        <v>-42.910366600000003</v>
      </c>
      <c r="E69" s="5">
        <f t="shared" si="9"/>
        <v>18.22318928</v>
      </c>
      <c r="F69" s="10">
        <f t="shared" si="10"/>
        <v>1.0319794756909606</v>
      </c>
      <c r="G69" s="5">
        <f t="shared" si="11"/>
        <v>31.47877896524815</v>
      </c>
      <c r="H69" s="7">
        <f t="shared" si="12"/>
        <v>285.67567831200518</v>
      </c>
      <c r="I69" s="7">
        <f t="shared" si="13"/>
        <v>12.525678312005198</v>
      </c>
      <c r="J69" s="11">
        <f t="shared" si="15"/>
        <v>8.2197725563799509</v>
      </c>
      <c r="K69" s="11">
        <f t="shared" si="16"/>
        <v>9.6583722046576099</v>
      </c>
      <c r="L69" s="26">
        <f t="shared" si="17"/>
        <v>7.5257572703161486</v>
      </c>
      <c r="M69" s="8"/>
      <c r="N69" s="8"/>
      <c r="O69" s="8"/>
      <c r="P69" s="8"/>
    </row>
    <row r="70" spans="1:16">
      <c r="A70" s="6" t="s">
        <v>6</v>
      </c>
      <c r="B70" s="13">
        <v>-12.568</v>
      </c>
      <c r="C70" s="7">
        <v>-13.33</v>
      </c>
      <c r="D70" s="7">
        <f t="shared" si="14"/>
        <v>-42.910366600000003</v>
      </c>
      <c r="E70" s="5">
        <f t="shared" si="9"/>
        <v>17.963397440000001</v>
      </c>
      <c r="F70" s="10">
        <f t="shared" si="10"/>
        <v>1.0317161740399525</v>
      </c>
      <c r="G70" s="5">
        <f t="shared" si="11"/>
        <v>31.223604077932642</v>
      </c>
      <c r="H70" s="7">
        <f t="shared" si="12"/>
        <v>286.80213788817497</v>
      </c>
      <c r="I70" s="7">
        <f t="shared" si="13"/>
        <v>13.652137888174991</v>
      </c>
      <c r="J70" s="11">
        <f t="shared" si="15"/>
        <v>9.2120963437529895</v>
      </c>
      <c r="K70" s="11">
        <f t="shared" si="16"/>
        <v>10.648245045370572</v>
      </c>
      <c r="L70" s="26">
        <f t="shared" si="17"/>
        <v>8.4267952185978743</v>
      </c>
      <c r="M70" s="8"/>
      <c r="N70" s="8"/>
      <c r="O70" s="8"/>
      <c r="P70" s="8"/>
    </row>
    <row r="71" spans="1:16">
      <c r="A71" s="6" t="s">
        <v>6</v>
      </c>
      <c r="B71" s="13">
        <v>-13.412000000000001</v>
      </c>
      <c r="C71" s="7">
        <v>-13.33</v>
      </c>
      <c r="D71" s="7">
        <f t="shared" si="14"/>
        <v>-42.910366600000003</v>
      </c>
      <c r="E71" s="5">
        <f t="shared" si="9"/>
        <v>17.093300960000001</v>
      </c>
      <c r="F71" s="10">
        <f t="shared" si="10"/>
        <v>1.0308343224786403</v>
      </c>
      <c r="G71" s="5">
        <f t="shared" si="11"/>
        <v>30.368496174843134</v>
      </c>
      <c r="H71" s="7">
        <f t="shared" si="12"/>
        <v>290.64261001673344</v>
      </c>
      <c r="I71" s="7">
        <f t="shared" si="13"/>
        <v>17.492610016733465</v>
      </c>
      <c r="J71" s="11">
        <f t="shared" si="15"/>
        <v>12.589077124434709</v>
      </c>
      <c r="K71" s="11">
        <f t="shared" si="16"/>
        <v>14.016491782472428</v>
      </c>
      <c r="L71" s="26">
        <f t="shared" si="17"/>
        <v>12.527487762062833</v>
      </c>
      <c r="M71" s="8"/>
      <c r="N71" s="8"/>
      <c r="O71" s="8"/>
      <c r="P71" s="8"/>
    </row>
    <row r="72" spans="1:16">
      <c r="A72" s="6" t="s">
        <v>6</v>
      </c>
      <c r="B72" s="13">
        <v>-12.96</v>
      </c>
      <c r="C72" s="7">
        <v>-13.33</v>
      </c>
      <c r="D72" s="7">
        <f t="shared" si="14"/>
        <v>-42.910366600000003</v>
      </c>
      <c r="E72" s="5">
        <f t="shared" si="9"/>
        <v>17.559276799999999</v>
      </c>
      <c r="F72" s="10">
        <f t="shared" si="10"/>
        <v>1.0313065936939403</v>
      </c>
      <c r="G72" s="5">
        <f t="shared" si="11"/>
        <v>30.826535894488938</v>
      </c>
      <c r="H72" s="7">
        <f t="shared" si="12"/>
        <v>288.5727556976579</v>
      </c>
      <c r="I72" s="7">
        <f t="shared" si="13"/>
        <v>15.422755697657919</v>
      </c>
      <c r="J72" s="11">
        <f t="shared" si="15"/>
        <v>10.770211058819257</v>
      </c>
      <c r="K72" s="11">
        <f t="shared" si="16"/>
        <v>12.202405455520363</v>
      </c>
      <c r="L72" s="26">
        <f t="shared" si="17"/>
        <v>10.048122260824869</v>
      </c>
      <c r="M72" s="8"/>
      <c r="N72" s="8"/>
      <c r="O72" s="8"/>
      <c r="P72" s="8"/>
    </row>
    <row r="73" spans="1:16">
      <c r="A73" s="6" t="s">
        <v>6</v>
      </c>
      <c r="B73" s="13">
        <v>-12.522</v>
      </c>
      <c r="C73" s="7">
        <v>-13.33</v>
      </c>
      <c r="D73" s="7">
        <f t="shared" si="14"/>
        <v>-42.910366600000003</v>
      </c>
      <c r="E73" s="5">
        <f t="shared" si="9"/>
        <v>18.01081976</v>
      </c>
      <c r="F73" s="10">
        <f t="shared" si="10"/>
        <v>1.0317642370397397</v>
      </c>
      <c r="G73" s="5">
        <f t="shared" si="11"/>
        <v>31.270188479255605</v>
      </c>
      <c r="H73" s="7">
        <f t="shared" si="12"/>
        <v>286.59583049152576</v>
      </c>
      <c r="I73" s="7">
        <f t="shared" si="13"/>
        <v>13.445830491525783</v>
      </c>
      <c r="J73" s="11">
        <f t="shared" si="15"/>
        <v>9.0304170552191749</v>
      </c>
      <c r="K73" s="11">
        <f t="shared" si="16"/>
        <v>10.467018412904736</v>
      </c>
      <c r="L73" s="26">
        <f t="shared" si="17"/>
        <v>8.2555189066346202</v>
      </c>
      <c r="M73" s="8"/>
      <c r="N73" s="8"/>
      <c r="O73" s="8"/>
      <c r="P73" s="8"/>
    </row>
    <row r="74" spans="1:16">
      <c r="A74" s="6" t="s">
        <v>6</v>
      </c>
      <c r="B74" s="13">
        <v>-12.361000000000001</v>
      </c>
      <c r="C74" s="7">
        <v>-13.33</v>
      </c>
      <c r="D74" s="7">
        <f t="shared" si="14"/>
        <v>-42.910366600000003</v>
      </c>
      <c r="E74" s="5">
        <f t="shared" si="9"/>
        <v>18.176797880000002</v>
      </c>
      <c r="F74" s="10">
        <f t="shared" si="10"/>
        <v>1.0319324575389948</v>
      </c>
      <c r="G74" s="5">
        <f t="shared" si="11"/>
        <v>31.433216796420151</v>
      </c>
      <c r="H74" s="7">
        <f t="shared" si="12"/>
        <v>285.87616134608095</v>
      </c>
      <c r="I74" s="7">
        <f t="shared" si="13"/>
        <v>12.726161346080971</v>
      </c>
      <c r="J74" s="11">
        <f t="shared" si="15"/>
        <v>8.3964428401194482</v>
      </c>
      <c r="K74" s="11">
        <f t="shared" si="16"/>
        <v>9.8346099700688683</v>
      </c>
      <c r="L74" s="26">
        <f t="shared" si="17"/>
        <v>7.6803519861192626</v>
      </c>
      <c r="M74" s="8"/>
      <c r="N74" s="8"/>
      <c r="O74" s="8"/>
      <c r="P74" s="8"/>
    </row>
    <row r="75" spans="1:16">
      <c r="A75" s="6" t="s">
        <v>6</v>
      </c>
      <c r="B75" s="13">
        <v>-12.265000000000001</v>
      </c>
      <c r="C75" s="7">
        <v>-13.33</v>
      </c>
      <c r="D75" s="7">
        <f t="shared" si="14"/>
        <v>-42.910366600000003</v>
      </c>
      <c r="E75" s="5">
        <f t="shared" si="9"/>
        <v>18.2757662</v>
      </c>
      <c r="F75" s="10">
        <f t="shared" si="10"/>
        <v>1.0320327629298551</v>
      </c>
      <c r="G75" s="5">
        <f t="shared" si="11"/>
        <v>31.530413580498276</v>
      </c>
      <c r="H75" s="7">
        <f t="shared" si="12"/>
        <v>285.44881488675645</v>
      </c>
      <c r="I75" s="7">
        <f t="shared" si="13"/>
        <v>12.298814886756475</v>
      </c>
      <c r="J75" s="11">
        <f t="shared" si="15"/>
        <v>8.0198237909850718</v>
      </c>
      <c r="K75" s="11">
        <f t="shared" si="16"/>
        <v>9.4589109400661755</v>
      </c>
      <c r="L75" s="26">
        <f t="shared" si="17"/>
        <v>7.3535276247363868</v>
      </c>
      <c r="M75" s="8"/>
      <c r="N75" s="8"/>
      <c r="O75" s="8"/>
      <c r="P75" s="8"/>
    </row>
    <row r="76" spans="1:16">
      <c r="A76" s="6" t="s">
        <v>6</v>
      </c>
      <c r="B76" s="13">
        <v>-12.813000000000001</v>
      </c>
      <c r="C76" s="7">
        <v>-13.33</v>
      </c>
      <c r="D76" s="7">
        <f t="shared" si="14"/>
        <v>-42.910366600000003</v>
      </c>
      <c r="E76" s="5">
        <f t="shared" si="9"/>
        <v>17.71082204</v>
      </c>
      <c r="F76" s="10">
        <f t="shared" si="10"/>
        <v>1.031460186323695</v>
      </c>
      <c r="G76" s="5">
        <f t="shared" si="11"/>
        <v>30.975454940041157</v>
      </c>
      <c r="H76" s="7">
        <f t="shared" si="12"/>
        <v>287.90613542187083</v>
      </c>
      <c r="I76" s="7">
        <f t="shared" si="13"/>
        <v>14.756135421870852</v>
      </c>
      <c r="J76" s="11">
        <f t="shared" si="15"/>
        <v>10.183834465857331</v>
      </c>
      <c r="K76" s="11">
        <f t="shared" si="16"/>
        <v>11.617532199820516</v>
      </c>
      <c r="L76" s="26">
        <f t="shared" si="17"/>
        <v>9.4014762626805464</v>
      </c>
      <c r="M76" s="8"/>
      <c r="N76" s="8"/>
      <c r="O76" s="8"/>
      <c r="P76" s="8"/>
    </row>
    <row r="77" spans="1:16">
      <c r="A77" s="6" t="s">
        <v>6</v>
      </c>
      <c r="B77" s="13">
        <v>-12.574999999999999</v>
      </c>
      <c r="C77" s="7">
        <v>-13.33</v>
      </c>
      <c r="D77" s="7">
        <f t="shared" si="14"/>
        <v>-42.910366600000003</v>
      </c>
      <c r="E77" s="5">
        <f t="shared" si="9"/>
        <v>17.956181000000001</v>
      </c>
      <c r="F77" s="10">
        <f t="shared" si="10"/>
        <v>1.0317088601052025</v>
      </c>
      <c r="G77" s="5">
        <f t="shared" si="11"/>
        <v>31.216514957049579</v>
      </c>
      <c r="H77" s="7">
        <f t="shared" si="12"/>
        <v>286.83355937682046</v>
      </c>
      <c r="I77" s="7">
        <f t="shared" si="13"/>
        <v>13.683559376820483</v>
      </c>
      <c r="J77" s="11">
        <f t="shared" si="15"/>
        <v>9.2397644454983379</v>
      </c>
      <c r="K77" s="11">
        <f t="shared" si="16"/>
        <v>10.675844057345387</v>
      </c>
      <c r="L77" s="26">
        <f t="shared" si="17"/>
        <v>8.4531522134204806</v>
      </c>
      <c r="M77" s="8"/>
      <c r="N77" s="8"/>
      <c r="O77" s="8"/>
      <c r="P77" s="8"/>
    </row>
    <row r="78" spans="1:16">
      <c r="A78" s="6" t="s">
        <v>6</v>
      </c>
      <c r="B78" s="13">
        <v>-12.66</v>
      </c>
      <c r="C78" s="7">
        <v>-13.33</v>
      </c>
      <c r="D78" s="7">
        <f t="shared" si="14"/>
        <v>-42.910366600000003</v>
      </c>
      <c r="E78" s="5">
        <f t="shared" si="9"/>
        <v>17.868552800000003</v>
      </c>
      <c r="F78" s="10">
        <f t="shared" si="10"/>
        <v>1.0316200480403783</v>
      </c>
      <c r="G78" s="5">
        <f t="shared" si="11"/>
        <v>31.130428764462081</v>
      </c>
      <c r="H78" s="7">
        <f t="shared" si="12"/>
        <v>287.21567397285747</v>
      </c>
      <c r="I78" s="7">
        <f t="shared" si="13"/>
        <v>14.065673972857496</v>
      </c>
      <c r="J78" s="11">
        <f t="shared" si="15"/>
        <v>9.5761831351936166</v>
      </c>
      <c r="K78" s="11">
        <f t="shared" si="16"/>
        <v>11.011419414547788</v>
      </c>
      <c r="L78" s="26">
        <f t="shared" si="17"/>
        <v>8.7797381171706661</v>
      </c>
      <c r="M78" s="8"/>
      <c r="N78" s="8"/>
      <c r="O78" s="8"/>
      <c r="P78" s="8"/>
    </row>
    <row r="79" spans="1:16">
      <c r="A79" s="6" t="s">
        <v>6</v>
      </c>
      <c r="B79" s="13">
        <v>-12.282</v>
      </c>
      <c r="C79" s="7">
        <v>-13.33</v>
      </c>
      <c r="D79" s="7">
        <f t="shared" si="14"/>
        <v>-42.910366600000003</v>
      </c>
      <c r="E79" s="5">
        <f t="shared" si="9"/>
        <v>18.258240560000001</v>
      </c>
      <c r="F79" s="10">
        <f t="shared" si="10"/>
        <v>1.0320150005168902</v>
      </c>
      <c r="G79" s="5">
        <f t="shared" si="11"/>
        <v>31.513202338316852</v>
      </c>
      <c r="H79" s="7">
        <f t="shared" si="12"/>
        <v>285.52439468139255</v>
      </c>
      <c r="I79" s="7">
        <f t="shared" si="13"/>
        <v>12.374394681392573</v>
      </c>
      <c r="J79" s="11">
        <f t="shared" si="15"/>
        <v>8.0864406498040466</v>
      </c>
      <c r="K79" s="11">
        <f t="shared" si="16"/>
        <v>9.5253656151591599</v>
      </c>
      <c r="L79" s="26">
        <f t="shared" si="17"/>
        <v>7.4105950928639572</v>
      </c>
      <c r="M79" s="8"/>
      <c r="N79" s="8"/>
      <c r="O79" s="8"/>
      <c r="P79" s="8"/>
    </row>
    <row r="80" spans="1:16">
      <c r="A80" s="6" t="s">
        <v>6</v>
      </c>
      <c r="B80" s="13">
        <v>-12.122999999999999</v>
      </c>
      <c r="C80" s="7">
        <v>-13.33</v>
      </c>
      <c r="D80" s="7">
        <f t="shared" si="14"/>
        <v>-42.910366600000003</v>
      </c>
      <c r="E80" s="5">
        <f t="shared" si="9"/>
        <v>18.42215684</v>
      </c>
      <c r="F80" s="10">
        <f t="shared" si="10"/>
        <v>1.0321811313205023</v>
      </c>
      <c r="G80" s="5">
        <f t="shared" si="11"/>
        <v>31.674166503890469</v>
      </c>
      <c r="H80" s="7">
        <f t="shared" si="12"/>
        <v>284.81911141903305</v>
      </c>
      <c r="I80" s="7">
        <f t="shared" si="13"/>
        <v>11.669111419033072</v>
      </c>
      <c r="J80" s="11">
        <f t="shared" si="15"/>
        <v>7.4646520254656252</v>
      </c>
      <c r="K80" s="11">
        <f t="shared" si="16"/>
        <v>8.9050815806904211</v>
      </c>
      <c r="L80" s="26">
        <f t="shared" si="17"/>
        <v>6.8894304692508967</v>
      </c>
      <c r="M80" s="8"/>
      <c r="N80" s="8"/>
      <c r="O80" s="8"/>
      <c r="P80" s="8"/>
    </row>
    <row r="81" spans="1:16">
      <c r="A81" s="6" t="s">
        <v>6</v>
      </c>
      <c r="B81" s="13">
        <v>-11.638</v>
      </c>
      <c r="C81" s="7">
        <v>-13.33</v>
      </c>
      <c r="D81" s="7">
        <f t="shared" si="14"/>
        <v>-42.910366600000003</v>
      </c>
      <c r="E81" s="5">
        <f t="shared" si="9"/>
        <v>18.922153040000001</v>
      </c>
      <c r="F81" s="10">
        <f t="shared" si="10"/>
        <v>1.0326878825139105</v>
      </c>
      <c r="G81" s="5">
        <f t="shared" si="11"/>
        <v>32.164997835259932</v>
      </c>
      <c r="H81" s="7">
        <f t="shared" si="12"/>
        <v>282.68982730865883</v>
      </c>
      <c r="I81" s="7">
        <f t="shared" si="13"/>
        <v>9.5398273086588574</v>
      </c>
      <c r="J81" s="11">
        <f t="shared" si="15"/>
        <v>5.5854801338124389</v>
      </c>
      <c r="K81" s="11">
        <f t="shared" si="16"/>
        <v>7.0303315898784149</v>
      </c>
      <c r="L81" s="26">
        <f t="shared" si="17"/>
        <v>5.4458023793992538</v>
      </c>
      <c r="M81" s="8"/>
      <c r="N81" s="8"/>
      <c r="O81" s="8"/>
      <c r="P81" s="8"/>
    </row>
    <row r="82" spans="1:16">
      <c r="A82" s="6" t="s">
        <v>6</v>
      </c>
      <c r="B82" s="13">
        <v>-11.927</v>
      </c>
      <c r="C82" s="7">
        <v>-13.33</v>
      </c>
      <c r="D82" s="7">
        <f t="shared" si="14"/>
        <v>-42.910366600000003</v>
      </c>
      <c r="E82" s="5">
        <f t="shared" si="9"/>
        <v>18.624217160000001</v>
      </c>
      <c r="F82" s="10">
        <f t="shared" si="10"/>
        <v>1.0323859214935085</v>
      </c>
      <c r="G82" s="5">
        <f t="shared" si="11"/>
        <v>31.87255209122101</v>
      </c>
      <c r="H82" s="7">
        <f t="shared" si="12"/>
        <v>283.9546407872412</v>
      </c>
      <c r="I82" s="7">
        <f t="shared" si="13"/>
        <v>10.804640787241226</v>
      </c>
      <c r="J82" s="11">
        <f t="shared" si="15"/>
        <v>6.7020804128087548</v>
      </c>
      <c r="K82" s="11">
        <f t="shared" si="16"/>
        <v>8.1443270821230271</v>
      </c>
      <c r="L82" s="26">
        <f t="shared" si="17"/>
        <v>6.2820772937982952</v>
      </c>
      <c r="M82" s="8"/>
      <c r="N82" s="8"/>
      <c r="O82" s="8"/>
      <c r="P82" s="8"/>
    </row>
    <row r="83" spans="1:16">
      <c r="A83" s="6" t="s">
        <v>6</v>
      </c>
      <c r="B83" s="13">
        <v>-12.266</v>
      </c>
      <c r="C83" s="7">
        <v>-13.33</v>
      </c>
      <c r="D83" s="7">
        <f t="shared" si="14"/>
        <v>-42.910366600000003</v>
      </c>
      <c r="E83" s="5">
        <f t="shared" si="9"/>
        <v>18.274735280000002</v>
      </c>
      <c r="F83" s="10">
        <f t="shared" si="10"/>
        <v>1.0320317180820335</v>
      </c>
      <c r="G83" s="5">
        <f t="shared" si="11"/>
        <v>31.529401162687488</v>
      </c>
      <c r="H83" s="7">
        <f t="shared" si="12"/>
        <v>285.45325961339336</v>
      </c>
      <c r="I83" s="7">
        <f t="shared" si="13"/>
        <v>12.303259613393379</v>
      </c>
      <c r="J83" s="11">
        <f t="shared" si="15"/>
        <v>8.0237415243826149</v>
      </c>
      <c r="K83" s="11">
        <f t="shared" si="16"/>
        <v>9.4628191419959649</v>
      </c>
      <c r="L83" s="26">
        <f t="shared" si="17"/>
        <v>7.3568752096742287</v>
      </c>
      <c r="M83" s="8"/>
      <c r="N83" s="8"/>
      <c r="O83" s="8"/>
      <c r="P83" s="8"/>
    </row>
    <row r="84" spans="1:16">
      <c r="A84" s="6" t="s">
        <v>6</v>
      </c>
      <c r="B84" s="13">
        <v>-12.715999999999999</v>
      </c>
      <c r="C84" s="7">
        <v>-13.33</v>
      </c>
      <c r="D84" s="7">
        <f t="shared" si="14"/>
        <v>-42.910366600000003</v>
      </c>
      <c r="E84" s="5">
        <f t="shared" si="9"/>
        <v>17.810821280000003</v>
      </c>
      <c r="F84" s="10">
        <f t="shared" si="10"/>
        <v>1.0315615365623765</v>
      </c>
      <c r="G84" s="5">
        <f t="shared" si="11"/>
        <v>31.073709105412973</v>
      </c>
      <c r="H84" s="7">
        <f t="shared" si="12"/>
        <v>287.46799490247906</v>
      </c>
      <c r="I84" s="7">
        <f t="shared" si="13"/>
        <v>14.317994902479086</v>
      </c>
      <c r="J84" s="11">
        <f t="shared" si="15"/>
        <v>9.7982779044068025</v>
      </c>
      <c r="K84" s="11">
        <f t="shared" si="16"/>
        <v>11.232954132002817</v>
      </c>
      <c r="L84" s="26">
        <f t="shared" si="17"/>
        <v>9.0019276797538055</v>
      </c>
      <c r="M84" s="8"/>
      <c r="N84" s="8"/>
      <c r="O84" s="8"/>
      <c r="P84" s="8"/>
    </row>
    <row r="85" spans="1:16">
      <c r="A85" s="6" t="s">
        <v>6</v>
      </c>
      <c r="B85" s="13">
        <v>-12.811999999999999</v>
      </c>
      <c r="C85" s="7">
        <v>-13.33</v>
      </c>
      <c r="D85" s="7">
        <f t="shared" si="14"/>
        <v>-42.910366600000003</v>
      </c>
      <c r="E85" s="5">
        <f t="shared" si="9"/>
        <v>17.711852960000002</v>
      </c>
      <c r="F85" s="10">
        <f t="shared" si="10"/>
        <v>1.0314612311715163</v>
      </c>
      <c r="G85" s="5">
        <f t="shared" si="11"/>
        <v>30.976467918831826</v>
      </c>
      <c r="H85" s="7">
        <f t="shared" si="12"/>
        <v>287.90161147603817</v>
      </c>
      <c r="I85" s="7">
        <f t="shared" si="13"/>
        <v>14.751611476038192</v>
      </c>
      <c r="J85" s="11">
        <f t="shared" si="15"/>
        <v>10.179854102102524</v>
      </c>
      <c r="K85" s="11">
        <f t="shared" si="16"/>
        <v>11.613561978199584</v>
      </c>
      <c r="L85" s="26">
        <f t="shared" si="17"/>
        <v>9.3972552496080084</v>
      </c>
      <c r="M85" s="8"/>
      <c r="N85" s="8"/>
      <c r="O85" s="8"/>
      <c r="P85" s="8"/>
    </row>
    <row r="86" spans="1:16">
      <c r="A86" s="6" t="s">
        <v>6</v>
      </c>
      <c r="B86" s="13">
        <v>-12.670999999999999</v>
      </c>
      <c r="C86" s="7">
        <v>-13.33</v>
      </c>
      <c r="D86" s="7">
        <f t="shared" si="14"/>
        <v>-42.910366600000003</v>
      </c>
      <c r="E86" s="5">
        <f t="shared" si="9"/>
        <v>17.857212680000004</v>
      </c>
      <c r="F86" s="10">
        <f t="shared" si="10"/>
        <v>1.0316085547143421</v>
      </c>
      <c r="G86" s="5">
        <f t="shared" si="11"/>
        <v>31.119287656762236</v>
      </c>
      <c r="H86" s="7">
        <f t="shared" si="12"/>
        <v>287.26520091972327</v>
      </c>
      <c r="I86" s="7">
        <f t="shared" si="13"/>
        <v>14.115200919723293</v>
      </c>
      <c r="J86" s="11">
        <f t="shared" si="15"/>
        <v>9.6197803786283771</v>
      </c>
      <c r="K86" s="11">
        <f t="shared" si="16"/>
        <v>11.05490692711453</v>
      </c>
      <c r="L86" s="26">
        <f t="shared" si="17"/>
        <v>8.8229236461349387</v>
      </c>
      <c r="M86" s="8"/>
      <c r="N86" s="8"/>
      <c r="O86" s="8"/>
      <c r="P86" s="8"/>
    </row>
    <row r="87" spans="1:16">
      <c r="A87" s="6" t="s">
        <v>6</v>
      </c>
      <c r="B87" s="13">
        <v>-12.259</v>
      </c>
      <c r="C87" s="7">
        <v>-13.33</v>
      </c>
      <c r="D87" s="7">
        <f t="shared" si="14"/>
        <v>-42.910366600000003</v>
      </c>
      <c r="E87" s="5">
        <f t="shared" si="9"/>
        <v>18.281951720000002</v>
      </c>
      <c r="F87" s="10">
        <f t="shared" si="10"/>
        <v>1.0320390320167838</v>
      </c>
      <c r="G87" s="5">
        <f t="shared" si="11"/>
        <v>31.536488065837457</v>
      </c>
      <c r="H87" s="7">
        <f t="shared" si="12"/>
        <v>285.42214952787441</v>
      </c>
      <c r="I87" s="7">
        <f t="shared" si="13"/>
        <v>12.272149527874433</v>
      </c>
      <c r="J87" s="11">
        <f t="shared" si="15"/>
        <v>7.9963197663720393</v>
      </c>
      <c r="K87" s="11">
        <f t="shared" si="16"/>
        <v>9.4354640813007791</v>
      </c>
      <c r="L87" s="26">
        <f t="shared" si="17"/>
        <v>7.3334664118592627</v>
      </c>
      <c r="M87" s="8"/>
      <c r="N87" s="8"/>
      <c r="O87" s="8"/>
      <c r="P87" s="8"/>
    </row>
    <row r="88" spans="1:16">
      <c r="A88" s="6" t="s">
        <v>6</v>
      </c>
      <c r="B88" s="13">
        <v>-12.675000000000001</v>
      </c>
      <c r="C88" s="7">
        <v>-13.33</v>
      </c>
      <c r="D88" s="7">
        <f t="shared" si="14"/>
        <v>-42.910366600000003</v>
      </c>
      <c r="E88" s="5">
        <f t="shared" si="9"/>
        <v>17.853089000000001</v>
      </c>
      <c r="F88" s="10">
        <f t="shared" si="10"/>
        <v>1.0316043753230564</v>
      </c>
      <c r="G88" s="5">
        <f t="shared" si="11"/>
        <v>31.115236314096745</v>
      </c>
      <c r="H88" s="7">
        <f t="shared" si="12"/>
        <v>287.28321509057372</v>
      </c>
      <c r="I88" s="7">
        <f t="shared" si="13"/>
        <v>14.133215090573742</v>
      </c>
      <c r="J88" s="11">
        <f t="shared" si="15"/>
        <v>9.6356373759761027</v>
      </c>
      <c r="K88" s="11">
        <f t="shared" si="16"/>
        <v>11.070723988509144</v>
      </c>
      <c r="L88" s="26">
        <f t="shared" si="17"/>
        <v>8.8386820929291616</v>
      </c>
      <c r="M88" s="8"/>
      <c r="N88" s="8"/>
      <c r="O88" s="8"/>
      <c r="P88" s="8"/>
    </row>
    <row r="89" spans="1:16">
      <c r="A89" s="6" t="s">
        <v>6</v>
      </c>
      <c r="B89" s="13">
        <v>-12.839</v>
      </c>
      <c r="C89" s="7">
        <v>-13.33</v>
      </c>
      <c r="D89" s="7">
        <f t="shared" si="14"/>
        <v>-42.910366600000003</v>
      </c>
      <c r="E89" s="5">
        <f t="shared" si="9"/>
        <v>17.684018120000001</v>
      </c>
      <c r="F89" s="10">
        <f t="shared" si="10"/>
        <v>1.031433020280337</v>
      </c>
      <c r="G89" s="5">
        <f t="shared" si="11"/>
        <v>30.94911713130481</v>
      </c>
      <c r="H89" s="7">
        <f t="shared" si="12"/>
        <v>288.02380954694161</v>
      </c>
      <c r="I89" s="7">
        <f t="shared" si="13"/>
        <v>14.873809546941629</v>
      </c>
      <c r="J89" s="11">
        <f t="shared" si="15"/>
        <v>10.287364608721361</v>
      </c>
      <c r="K89" s="11">
        <f t="shared" si="16"/>
        <v>11.72079824691366</v>
      </c>
      <c r="L89" s="26">
        <f t="shared" si="17"/>
        <v>9.5120139677150632</v>
      </c>
      <c r="M89" s="8"/>
      <c r="N89" s="8"/>
      <c r="O89" s="8"/>
      <c r="P89" s="8"/>
    </row>
    <row r="90" spans="1:16">
      <c r="A90" s="6" t="s">
        <v>6</v>
      </c>
      <c r="B90" s="13">
        <v>-12.853</v>
      </c>
      <c r="C90" s="7">
        <v>-13.33</v>
      </c>
      <c r="D90" s="7">
        <f t="shared" si="14"/>
        <v>-42.910366600000003</v>
      </c>
      <c r="E90" s="5">
        <f t="shared" si="9"/>
        <v>17.669585240000004</v>
      </c>
      <c r="F90" s="10">
        <f t="shared" si="10"/>
        <v>1.0314183924108367</v>
      </c>
      <c r="G90" s="5">
        <f t="shared" si="11"/>
        <v>30.934934946964628</v>
      </c>
      <c r="H90" s="7">
        <f t="shared" si="12"/>
        <v>288.08721367400392</v>
      </c>
      <c r="I90" s="7">
        <f t="shared" si="13"/>
        <v>14.937213674003942</v>
      </c>
      <c r="J90" s="11">
        <f t="shared" si="15"/>
        <v>10.343144083574657</v>
      </c>
      <c r="K90" s="11">
        <f t="shared" si="16"/>
        <v>11.776435196701868</v>
      </c>
      <c r="L90" s="26">
        <f t="shared" si="17"/>
        <v>9.5721788023773797</v>
      </c>
      <c r="M90" s="8"/>
      <c r="N90" s="8"/>
      <c r="O90" s="8"/>
      <c r="P90" s="8"/>
    </row>
    <row r="91" spans="1:16">
      <c r="A91" s="6" t="s">
        <v>6</v>
      </c>
      <c r="B91" s="13">
        <v>-12.545999999999999</v>
      </c>
      <c r="C91" s="7">
        <v>-13.33</v>
      </c>
      <c r="D91" s="7">
        <f t="shared" si="14"/>
        <v>-42.910366600000003</v>
      </c>
      <c r="E91" s="5">
        <f t="shared" si="9"/>
        <v>17.986077680000001</v>
      </c>
      <c r="F91" s="10">
        <f t="shared" si="10"/>
        <v>1.0317391606920248</v>
      </c>
      <c r="G91" s="5">
        <f t="shared" si="11"/>
        <v>31.245883844968322</v>
      </c>
      <c r="H91" s="7">
        <f t="shared" si="12"/>
        <v>286.70343088924392</v>
      </c>
      <c r="I91" s="7">
        <f t="shared" si="13"/>
        <v>13.553430889243941</v>
      </c>
      <c r="J91" s="11">
        <f t="shared" si="15"/>
        <v>9.125176014405497</v>
      </c>
      <c r="K91" s="11">
        <f t="shared" si="16"/>
        <v>10.561541498553481</v>
      </c>
      <c r="L91" s="26">
        <f t="shared" si="17"/>
        <v>8.3444679437597529</v>
      </c>
      <c r="M91" s="8"/>
      <c r="N91" s="8"/>
      <c r="O91" s="8"/>
      <c r="P91" s="8"/>
    </row>
    <row r="92" spans="1:16">
      <c r="A92" s="6" t="s">
        <v>6</v>
      </c>
      <c r="B92" s="13">
        <v>-13.618</v>
      </c>
      <c r="C92" s="7">
        <v>-13.33</v>
      </c>
      <c r="D92" s="7">
        <f t="shared" si="14"/>
        <v>-42.910366600000003</v>
      </c>
      <c r="E92" s="5">
        <f t="shared" si="9"/>
        <v>16.880931440000001</v>
      </c>
      <c r="F92" s="10">
        <f t="shared" si="10"/>
        <v>1.0306190838274196</v>
      </c>
      <c r="G92" s="5">
        <f t="shared" si="11"/>
        <v>30.159673941612567</v>
      </c>
      <c r="H92" s="7">
        <f t="shared" si="12"/>
        <v>291.5961520403946</v>
      </c>
      <c r="I92" s="7">
        <f t="shared" si="13"/>
        <v>18.446152040394622</v>
      </c>
      <c r="J92" s="11">
        <f t="shared" si="15"/>
        <v>13.426062593896518</v>
      </c>
      <c r="K92" s="11">
        <f t="shared" si="16"/>
        <v>14.851218536028114</v>
      </c>
      <c r="L92" s="26">
        <f t="shared" si="17"/>
        <v>14.178341252844461</v>
      </c>
      <c r="M92" s="8"/>
      <c r="N92" s="8"/>
      <c r="O92" s="8"/>
      <c r="P92" s="8"/>
    </row>
    <row r="93" spans="1:16">
      <c r="A93" s="6" t="s">
        <v>6</v>
      </c>
      <c r="B93" s="13">
        <v>-13.675000000000001</v>
      </c>
      <c r="C93" s="7">
        <v>-13.33</v>
      </c>
      <c r="D93" s="7">
        <f t="shared" si="14"/>
        <v>-42.910366600000003</v>
      </c>
      <c r="E93" s="5">
        <f t="shared" si="9"/>
        <v>16.822169000000002</v>
      </c>
      <c r="F93" s="10">
        <f t="shared" si="10"/>
        <v>1.0305595275015964</v>
      </c>
      <c r="G93" s="5">
        <f t="shared" si="11"/>
        <v>30.101885329298771</v>
      </c>
      <c r="H93" s="7">
        <f t="shared" si="12"/>
        <v>291.86113768903823</v>
      </c>
      <c r="I93" s="7">
        <f t="shared" si="13"/>
        <v>18.711137689038253</v>
      </c>
      <c r="J93" s="11">
        <f t="shared" si="15"/>
        <v>13.658553467666934</v>
      </c>
      <c r="K93" s="11">
        <f t="shared" si="16"/>
        <v>15.083075377883631</v>
      </c>
      <c r="L93" s="26">
        <f t="shared" si="17"/>
        <v>14.782077148926192</v>
      </c>
      <c r="M93" s="8"/>
      <c r="N93" s="8"/>
      <c r="O93" s="8"/>
      <c r="P93" s="8"/>
    </row>
    <row r="94" spans="1:16">
      <c r="A94" s="6" t="s">
        <v>6</v>
      </c>
      <c r="B94" s="13">
        <v>-13</v>
      </c>
      <c r="C94" s="7">
        <v>-13.33</v>
      </c>
      <c r="D94" s="7">
        <f t="shared" si="14"/>
        <v>-42.910366600000003</v>
      </c>
      <c r="E94" s="5">
        <f t="shared" si="9"/>
        <v>17.518039999999999</v>
      </c>
      <c r="F94" s="10">
        <f t="shared" si="10"/>
        <v>1.031264799781082</v>
      </c>
      <c r="G94" s="5">
        <f t="shared" si="11"/>
        <v>30.786009866642107</v>
      </c>
      <c r="H94" s="7">
        <f t="shared" si="12"/>
        <v>288.75470083640408</v>
      </c>
      <c r="I94" s="7">
        <f t="shared" si="13"/>
        <v>15.604700836404106</v>
      </c>
      <c r="J94" s="11">
        <f t="shared" si="15"/>
        <v>10.930204785142735</v>
      </c>
      <c r="K94" s="11">
        <f t="shared" si="16"/>
        <v>12.361985811829811</v>
      </c>
      <c r="L94" s="26">
        <f t="shared" si="17"/>
        <v>10.234046887476211</v>
      </c>
      <c r="M94" s="8"/>
      <c r="N94" s="8"/>
      <c r="O94" s="8"/>
      <c r="P94" s="8"/>
    </row>
    <row r="95" spans="1:16">
      <c r="A95" s="6" t="s">
        <v>6</v>
      </c>
      <c r="B95" s="13">
        <v>-12.807</v>
      </c>
      <c r="C95" s="7">
        <v>-13.33</v>
      </c>
      <c r="D95" s="7">
        <f t="shared" si="14"/>
        <v>-42.910366600000003</v>
      </c>
      <c r="E95" s="5">
        <f t="shared" si="9"/>
        <v>17.717007559999999</v>
      </c>
      <c r="F95" s="10">
        <f t="shared" si="10"/>
        <v>1.0314664554106237</v>
      </c>
      <c r="G95" s="5">
        <f t="shared" si="11"/>
        <v>30.981532797393793</v>
      </c>
      <c r="H95" s="7">
        <f t="shared" si="12"/>
        <v>287.87899394801224</v>
      </c>
      <c r="I95" s="7">
        <f t="shared" si="13"/>
        <v>14.72899394801226</v>
      </c>
      <c r="J95" s="11">
        <f t="shared" si="15"/>
        <v>10.159954021203873</v>
      </c>
      <c r="K95" s="11">
        <f t="shared" si="16"/>
        <v>11.593712590877885</v>
      </c>
      <c r="L95" s="26">
        <f t="shared" si="17"/>
        <v>9.3761834653694791</v>
      </c>
      <c r="M95" s="8"/>
      <c r="N95" s="8"/>
      <c r="O95" s="8"/>
      <c r="P95" s="8"/>
    </row>
    <row r="96" spans="1:16">
      <c r="A96" s="6" t="s">
        <v>6</v>
      </c>
      <c r="B96" s="13">
        <v>-12.704000000000001</v>
      </c>
      <c r="C96" s="7">
        <v>-13.33</v>
      </c>
      <c r="D96" s="7">
        <f t="shared" si="14"/>
        <v>-42.910366600000003</v>
      </c>
      <c r="E96" s="5">
        <f t="shared" si="9"/>
        <v>17.82319232</v>
      </c>
      <c r="F96" s="10">
        <f t="shared" si="10"/>
        <v>1.0315740747362341</v>
      </c>
      <c r="G96" s="5">
        <f t="shared" si="11"/>
        <v>31.085863588898299</v>
      </c>
      <c r="H96" s="7">
        <f t="shared" si="12"/>
        <v>287.41388761219423</v>
      </c>
      <c r="I96" s="7">
        <f t="shared" si="13"/>
        <v>14.263887612194253</v>
      </c>
      <c r="J96" s="11">
        <f t="shared" si="15"/>
        <v>9.7506557377637364</v>
      </c>
      <c r="K96" s="11">
        <f t="shared" si="16"/>
        <v>11.185452274617774</v>
      </c>
      <c r="L96" s="26">
        <f t="shared" si="17"/>
        <v>8.9538189937433117</v>
      </c>
      <c r="M96" s="8"/>
      <c r="N96" s="8"/>
      <c r="O96" s="8"/>
      <c r="P96" s="8"/>
    </row>
    <row r="97" spans="1:16">
      <c r="A97" s="6" t="s">
        <v>6</v>
      </c>
      <c r="B97" s="13">
        <v>-12.586</v>
      </c>
      <c r="C97" s="7">
        <v>-13.33</v>
      </c>
      <c r="D97" s="7">
        <f t="shared" si="14"/>
        <v>-42.910366600000003</v>
      </c>
      <c r="E97" s="5">
        <f t="shared" si="9"/>
        <v>17.944840880000001</v>
      </c>
      <c r="F97" s="10">
        <f t="shared" si="10"/>
        <v>1.0316973667791662</v>
      </c>
      <c r="G97" s="5">
        <f t="shared" si="11"/>
        <v>31.205374808409339</v>
      </c>
      <c r="H97" s="7">
        <f t="shared" si="12"/>
        <v>286.88295036490774</v>
      </c>
      <c r="I97" s="7">
        <f t="shared" si="13"/>
        <v>13.732950364907765</v>
      </c>
      <c r="J97" s="11">
        <f t="shared" si="15"/>
        <v>9.2832542444656951</v>
      </c>
      <c r="K97" s="11">
        <f t="shared" si="16"/>
        <v>10.719225175846645</v>
      </c>
      <c r="L97" s="26">
        <f t="shared" si="17"/>
        <v>8.4947308593129378</v>
      </c>
      <c r="M97" s="8"/>
      <c r="N97" s="8"/>
      <c r="O97" s="8"/>
      <c r="P97" s="8"/>
    </row>
    <row r="98" spans="1:16">
      <c r="A98" s="6" t="s">
        <v>6</v>
      </c>
      <c r="B98" s="13">
        <v>-12.872</v>
      </c>
      <c r="C98" s="7">
        <v>-13.33</v>
      </c>
      <c r="D98" s="7">
        <f t="shared" si="14"/>
        <v>-42.910366600000003</v>
      </c>
      <c r="E98" s="5">
        <f t="shared" ref="E98:E140" si="18">1.03092*B98+30.92</f>
        <v>17.649997760000002</v>
      </c>
      <c r="F98" s="10">
        <f t="shared" ref="F98:F140" si="19">(1000+E98)/(1000+C98)</f>
        <v>1.0313985403022288</v>
      </c>
      <c r="G98" s="5">
        <f t="shared" si="11"/>
        <v>30.915687375070412</v>
      </c>
      <c r="H98" s="7">
        <f t="shared" si="12"/>
        <v>288.17330823463953</v>
      </c>
      <c r="I98" s="7">
        <f t="shared" si="13"/>
        <v>15.023308234639558</v>
      </c>
      <c r="J98" s="11">
        <f t="shared" si="15"/>
        <v>10.418881190945058</v>
      </c>
      <c r="K98" s="11">
        <f t="shared" si="16"/>
        <v>11.851978518770295</v>
      </c>
      <c r="L98" s="26">
        <f t="shared" si="17"/>
        <v>9.6545748948449841</v>
      </c>
      <c r="M98" s="8"/>
      <c r="N98" s="8"/>
      <c r="O98" s="8"/>
      <c r="P98" s="8"/>
    </row>
    <row r="99" spans="1:16">
      <c r="A99" s="6" t="s">
        <v>6</v>
      </c>
      <c r="B99" s="13">
        <v>-12.709</v>
      </c>
      <c r="C99" s="7">
        <v>-13.33</v>
      </c>
      <c r="D99" s="7">
        <f t="shared" si="14"/>
        <v>-42.910366600000003</v>
      </c>
      <c r="E99" s="5">
        <f t="shared" si="18"/>
        <v>17.81803772</v>
      </c>
      <c r="F99" s="10">
        <f t="shared" si="19"/>
        <v>1.0315688504971268</v>
      </c>
      <c r="G99" s="5">
        <f t="shared" si="11"/>
        <v>31.080799238732897</v>
      </c>
      <c r="H99" s="7">
        <f t="shared" si="12"/>
        <v>287.43642976106685</v>
      </c>
      <c r="I99" s="7">
        <f t="shared" si="13"/>
        <v>14.28642976106687</v>
      </c>
      <c r="J99" s="11">
        <f t="shared" si="15"/>
        <v>9.7704962885957798</v>
      </c>
      <c r="K99" s="11">
        <f t="shared" si="16"/>
        <v>11.205242716381633</v>
      </c>
      <c r="L99" s="26">
        <f t="shared" si="17"/>
        <v>8.9738306350726589</v>
      </c>
      <c r="M99" s="8"/>
      <c r="N99" s="8"/>
      <c r="O99" s="8"/>
      <c r="P99" s="8"/>
    </row>
    <row r="100" spans="1:16">
      <c r="A100" s="6" t="s">
        <v>6</v>
      </c>
      <c r="B100" s="13">
        <v>-12.91</v>
      </c>
      <c r="C100" s="7">
        <v>-13.33</v>
      </c>
      <c r="D100" s="7">
        <f t="shared" si="14"/>
        <v>-42.910366600000003</v>
      </c>
      <c r="E100" s="5">
        <f t="shared" si="18"/>
        <v>17.610822800000001</v>
      </c>
      <c r="F100" s="10">
        <f t="shared" si="19"/>
        <v>1.0313588360850132</v>
      </c>
      <c r="G100" s="5">
        <f t="shared" si="11"/>
        <v>30.87719111983947</v>
      </c>
      <c r="H100" s="7">
        <f t="shared" si="12"/>
        <v>288.34565680277717</v>
      </c>
      <c r="I100" s="7">
        <f t="shared" si="13"/>
        <v>15.195656802777194</v>
      </c>
      <c r="J100" s="11">
        <f t="shared" si="15"/>
        <v>10.570481251916362</v>
      </c>
      <c r="K100" s="11">
        <f t="shared" si="16"/>
        <v>12.00318976870858</v>
      </c>
      <c r="L100" s="26">
        <f t="shared" si="17"/>
        <v>9.8220348140103511</v>
      </c>
      <c r="M100" s="8"/>
      <c r="N100" s="8"/>
      <c r="O100" s="8"/>
      <c r="P100" s="8"/>
    </row>
    <row r="101" spans="1:16">
      <c r="A101" s="6" t="s">
        <v>6</v>
      </c>
      <c r="B101" s="13">
        <v>-13.356</v>
      </c>
      <c r="C101" s="7">
        <v>-13.33</v>
      </c>
      <c r="D101" s="7">
        <f t="shared" si="14"/>
        <v>-42.910366600000003</v>
      </c>
      <c r="E101" s="5">
        <f t="shared" si="18"/>
        <v>17.151032480000001</v>
      </c>
      <c r="F101" s="10">
        <f t="shared" si="19"/>
        <v>1.0308928339566421</v>
      </c>
      <c r="G101" s="5">
        <f t="shared" si="11"/>
        <v>30.425255846301038</v>
      </c>
      <c r="H101" s="7">
        <f t="shared" si="12"/>
        <v>290.38450608148696</v>
      </c>
      <c r="I101" s="7">
        <f t="shared" si="13"/>
        <v>17.234506081486984</v>
      </c>
      <c r="J101" s="11">
        <f t="shared" si="15"/>
        <v>12.362421682018692</v>
      </c>
      <c r="K101" s="11">
        <f t="shared" si="16"/>
        <v>13.790441576447222</v>
      </c>
      <c r="L101" s="26">
        <f t="shared" si="17"/>
        <v>12.160209631326325</v>
      </c>
      <c r="M101" s="8"/>
      <c r="N101" s="8"/>
      <c r="O101" s="8"/>
      <c r="P101" s="8"/>
    </row>
    <row r="102" spans="1:16">
      <c r="A102" s="6" t="s">
        <v>6</v>
      </c>
      <c r="B102" s="13">
        <v>-13.782999999999999</v>
      </c>
      <c r="C102" s="7">
        <v>-13.33</v>
      </c>
      <c r="D102" s="7">
        <f t="shared" si="14"/>
        <v>-42.910366600000003</v>
      </c>
      <c r="E102" s="5">
        <f t="shared" si="18"/>
        <v>16.71082964</v>
      </c>
      <c r="F102" s="10">
        <f t="shared" si="19"/>
        <v>1.0304466839368787</v>
      </c>
      <c r="G102" s="5">
        <f t="shared" si="11"/>
        <v>29.992381957397967</v>
      </c>
      <c r="H102" s="7">
        <f t="shared" si="12"/>
        <v>292.36458097075382</v>
      </c>
      <c r="I102" s="7">
        <f t="shared" si="13"/>
        <v>19.214580970753843</v>
      </c>
      <c r="J102" s="11">
        <f t="shared" si="15"/>
        <v>14.100135574578871</v>
      </c>
      <c r="K102" s="11">
        <f t="shared" si="16"/>
        <v>15.52344530458879</v>
      </c>
      <c r="L102" s="26">
        <f t="shared" si="17"/>
        <v>16.454515078041368</v>
      </c>
      <c r="M102" s="8"/>
      <c r="N102" s="8"/>
      <c r="O102" s="8"/>
      <c r="P102" s="8"/>
    </row>
    <row r="103" spans="1:16">
      <c r="A103" s="6" t="s">
        <v>6</v>
      </c>
      <c r="B103" s="13">
        <v>-13.58</v>
      </c>
      <c r="C103" s="7">
        <v>-13.33</v>
      </c>
      <c r="D103" s="7">
        <f t="shared" si="14"/>
        <v>-42.910366600000003</v>
      </c>
      <c r="E103" s="5">
        <f t="shared" si="18"/>
        <v>16.920106400000002</v>
      </c>
      <c r="F103" s="10">
        <f t="shared" si="19"/>
        <v>1.030658788044635</v>
      </c>
      <c r="G103" s="5">
        <f t="shared" si="11"/>
        <v>30.198197827947389</v>
      </c>
      <c r="H103" s="7">
        <f t="shared" si="12"/>
        <v>291.41977058511736</v>
      </c>
      <c r="I103" s="7">
        <f t="shared" si="13"/>
        <v>18.269770585117385</v>
      </c>
      <c r="J103" s="11">
        <f t="shared" si="15"/>
        <v>13.271285414836825</v>
      </c>
      <c r="K103" s="11">
        <f t="shared" si="16"/>
        <v>14.696861856894316</v>
      </c>
      <c r="L103" s="26">
        <f t="shared" si="17"/>
        <v>13.823874889462331</v>
      </c>
      <c r="M103" s="8"/>
      <c r="N103" s="8"/>
      <c r="O103" s="8"/>
      <c r="P103" s="8"/>
    </row>
    <row r="104" spans="1:16">
      <c r="A104" s="6" t="s">
        <v>6</v>
      </c>
      <c r="B104" s="13">
        <v>-13.561</v>
      </c>
      <c r="C104" s="7">
        <v>-13.33</v>
      </c>
      <c r="D104" s="7">
        <f t="shared" si="14"/>
        <v>-42.910366600000003</v>
      </c>
      <c r="E104" s="5">
        <f t="shared" si="18"/>
        <v>16.93969388</v>
      </c>
      <c r="F104" s="10">
        <f t="shared" si="19"/>
        <v>1.0306786401532428</v>
      </c>
      <c r="G104" s="5">
        <f t="shared" si="11"/>
        <v>30.217459214595628</v>
      </c>
      <c r="H104" s="7">
        <f t="shared" si="12"/>
        <v>291.33166239578787</v>
      </c>
      <c r="I104" s="7">
        <f t="shared" si="13"/>
        <v>18.181662395787896</v>
      </c>
      <c r="J104" s="11">
        <f t="shared" si="15"/>
        <v>13.193961737223333</v>
      </c>
      <c r="K104" s="11">
        <f t="shared" si="16"/>
        <v>14.619747774737334</v>
      </c>
      <c r="L104" s="26">
        <f t="shared" si="17"/>
        <v>13.657515687533078</v>
      </c>
      <c r="M104" s="8"/>
      <c r="N104" s="8"/>
      <c r="O104" s="8"/>
      <c r="P104" s="8"/>
    </row>
    <row r="105" spans="1:16">
      <c r="A105" s="6" t="s">
        <v>6</v>
      </c>
      <c r="B105" s="13">
        <v>-13.670999999999999</v>
      </c>
      <c r="C105" s="7">
        <v>-13.33</v>
      </c>
      <c r="D105" s="7">
        <f t="shared" si="14"/>
        <v>-42.910366600000003</v>
      </c>
      <c r="E105" s="5">
        <f t="shared" si="18"/>
        <v>16.826292680000002</v>
      </c>
      <c r="F105" s="10">
        <f t="shared" si="19"/>
        <v>1.0305637068928821</v>
      </c>
      <c r="G105" s="5">
        <f t="shared" si="11"/>
        <v>30.105940779468835</v>
      </c>
      <c r="H105" s="7">
        <f t="shared" si="12"/>
        <v>291.84252599329216</v>
      </c>
      <c r="I105" s="7">
        <f t="shared" si="13"/>
        <v>18.692525993292179</v>
      </c>
      <c r="J105" s="11">
        <f t="shared" si="15"/>
        <v>13.642225573518033</v>
      </c>
      <c r="K105" s="11">
        <f t="shared" si="16"/>
        <v>15.066792105992761</v>
      </c>
      <c r="L105" s="26">
        <f t="shared" si="17"/>
        <v>14.736107312494767</v>
      </c>
      <c r="M105" s="8"/>
      <c r="N105" s="8"/>
      <c r="O105" s="8"/>
      <c r="P105" s="8"/>
    </row>
    <row r="106" spans="1:16">
      <c r="A106" s="6" t="s">
        <v>6</v>
      </c>
      <c r="B106" s="13">
        <v>-12.481</v>
      </c>
      <c r="C106" s="7">
        <v>-13.33</v>
      </c>
      <c r="D106" s="7">
        <f t="shared" si="14"/>
        <v>-42.910366600000003</v>
      </c>
      <c r="E106" s="5">
        <f t="shared" si="18"/>
        <v>18.053087480000002</v>
      </c>
      <c r="F106" s="10">
        <f t="shared" si="19"/>
        <v>1.0318070758004196</v>
      </c>
      <c r="G106" s="5">
        <f t="shared" si="11"/>
        <v>31.311707529670286</v>
      </c>
      <c r="H106" s="7">
        <f t="shared" si="12"/>
        <v>286.41220590525432</v>
      </c>
      <c r="I106" s="7">
        <f t="shared" si="13"/>
        <v>13.262205905254348</v>
      </c>
      <c r="J106" s="11">
        <f t="shared" si="15"/>
        <v>8.8686895799489776</v>
      </c>
      <c r="K106" s="11">
        <f t="shared" si="16"/>
        <v>10.305692403332557</v>
      </c>
      <c r="L106" s="26">
        <f t="shared" si="17"/>
        <v>8.1055773951197239</v>
      </c>
      <c r="M106" s="8"/>
      <c r="N106" s="8"/>
      <c r="O106" s="8"/>
      <c r="P106" s="8"/>
    </row>
    <row r="107" spans="1:16">
      <c r="A107" s="6" t="s">
        <v>7</v>
      </c>
      <c r="B107" s="14">
        <v>-12.58</v>
      </c>
      <c r="C107" s="7">
        <v>-13.33</v>
      </c>
      <c r="D107" s="7">
        <f t="shared" si="14"/>
        <v>-42.910366600000003</v>
      </c>
      <c r="E107" s="5">
        <f t="shared" si="18"/>
        <v>17.951026400000003</v>
      </c>
      <c r="F107" s="10">
        <f t="shared" si="19"/>
        <v>1.0317036358660951</v>
      </c>
      <c r="G107" s="5">
        <f t="shared" si="11"/>
        <v>31.211451268506909</v>
      </c>
      <c r="H107" s="7">
        <f t="shared" si="12"/>
        <v>286.8560076493057</v>
      </c>
      <c r="I107" s="7">
        <f t="shared" si="13"/>
        <v>13.706007649305718</v>
      </c>
      <c r="J107" s="11">
        <f t="shared" si="15"/>
        <v>9.2595308154307077</v>
      </c>
      <c r="K107" s="11">
        <f t="shared" si="16"/>
        <v>10.695561043862881</v>
      </c>
      <c r="L107" s="26">
        <f t="shared" si="17"/>
        <v>8.472027160275502</v>
      </c>
      <c r="M107" s="8"/>
      <c r="N107" s="8"/>
      <c r="O107" s="8"/>
      <c r="P107" s="8"/>
    </row>
    <row r="108" spans="1:16">
      <c r="A108" s="6" t="s">
        <v>7</v>
      </c>
      <c r="B108" s="14">
        <v>-13.337</v>
      </c>
      <c r="C108" s="7">
        <v>-13.33</v>
      </c>
      <c r="D108" s="7">
        <f t="shared" si="14"/>
        <v>-42.910366600000003</v>
      </c>
      <c r="E108" s="5">
        <f t="shared" si="18"/>
        <v>17.170619960000003</v>
      </c>
      <c r="F108" s="10">
        <f t="shared" si="19"/>
        <v>1.0309126860652498</v>
      </c>
      <c r="G108" s="5">
        <f t="shared" si="11"/>
        <v>30.444512860035356</v>
      </c>
      <c r="H108" s="7">
        <f t="shared" si="12"/>
        <v>290.2970425477601</v>
      </c>
      <c r="I108" s="7">
        <f t="shared" si="13"/>
        <v>17.147042547760122</v>
      </c>
      <c r="J108" s="11">
        <f t="shared" si="15"/>
        <v>12.285605321412902</v>
      </c>
      <c r="K108" s="11">
        <f t="shared" si="16"/>
        <v>13.713829716887005</v>
      </c>
      <c r="L108" s="26">
        <f t="shared" si="17"/>
        <v>12.04090003482969</v>
      </c>
      <c r="M108" s="8"/>
      <c r="N108" s="8"/>
      <c r="O108" s="8"/>
      <c r="P108" s="8"/>
    </row>
    <row r="109" spans="1:16">
      <c r="A109" s="6" t="s">
        <v>7</v>
      </c>
      <c r="B109" s="14">
        <v>-12.269</v>
      </c>
      <c r="C109" s="7">
        <v>-13.33</v>
      </c>
      <c r="D109" s="7">
        <f t="shared" si="14"/>
        <v>-42.910366600000003</v>
      </c>
      <c r="E109" s="5">
        <f t="shared" si="18"/>
        <v>18.27164252</v>
      </c>
      <c r="F109" s="10">
        <f t="shared" si="19"/>
        <v>1.0320285835385692</v>
      </c>
      <c r="G109" s="5">
        <f t="shared" si="11"/>
        <v>31.526363903105597</v>
      </c>
      <c r="H109" s="7">
        <f t="shared" si="12"/>
        <v>285.46659465084997</v>
      </c>
      <c r="I109" s="7">
        <f t="shared" si="13"/>
        <v>12.316594650849993</v>
      </c>
      <c r="J109" s="11">
        <f t="shared" si="15"/>
        <v>8.0354954034651769</v>
      </c>
      <c r="K109" s="11">
        <f t="shared" si="16"/>
        <v>9.4745444201137161</v>
      </c>
      <c r="L109" s="26">
        <f t="shared" si="17"/>
        <v>7.3669249288133756</v>
      </c>
      <c r="M109" s="8"/>
      <c r="N109" s="8"/>
      <c r="O109" s="8"/>
      <c r="P109" s="8"/>
    </row>
    <row r="110" spans="1:16">
      <c r="A110" s="6" t="s">
        <v>7</v>
      </c>
      <c r="B110" s="14">
        <v>-12.038</v>
      </c>
      <c r="C110" s="7">
        <v>-13.33</v>
      </c>
      <c r="D110" s="7">
        <f t="shared" si="14"/>
        <v>-42.910366600000003</v>
      </c>
      <c r="E110" s="5">
        <f t="shared" si="18"/>
        <v>18.509785040000001</v>
      </c>
      <c r="F110" s="10">
        <f t="shared" si="19"/>
        <v>1.0322699433853264</v>
      </c>
      <c r="G110" s="5">
        <f t="shared" si="11"/>
        <v>31.760205902902712</v>
      </c>
      <c r="H110" s="7">
        <f t="shared" si="12"/>
        <v>284.44354685437617</v>
      </c>
      <c r="I110" s="7">
        <f t="shared" si="13"/>
        <v>11.293546854376189</v>
      </c>
      <c r="J110" s="11">
        <f t="shared" si="15"/>
        <v>7.1334166230598157</v>
      </c>
      <c r="K110" s="11">
        <f t="shared" si="16"/>
        <v>8.5746392798224065</v>
      </c>
      <c r="L110" s="26">
        <f t="shared" si="17"/>
        <v>6.621611548121848</v>
      </c>
      <c r="M110" s="8"/>
      <c r="N110" s="8"/>
      <c r="O110" s="8"/>
      <c r="P110" s="8"/>
    </row>
    <row r="111" spans="1:16">
      <c r="A111" s="6" t="s">
        <v>7</v>
      </c>
      <c r="B111" s="14">
        <v>-12.419</v>
      </c>
      <c r="C111" s="7">
        <v>-13.33</v>
      </c>
      <c r="D111" s="7">
        <f t="shared" si="14"/>
        <v>-42.910366600000003</v>
      </c>
      <c r="E111" s="5">
        <f t="shared" si="18"/>
        <v>18.117004520000002</v>
      </c>
      <c r="F111" s="10">
        <f t="shared" si="19"/>
        <v>1.0318718563653502</v>
      </c>
      <c r="G111" s="5">
        <f t="shared" si="11"/>
        <v>31.374489161000724</v>
      </c>
      <c r="H111" s="7">
        <f t="shared" si="12"/>
        <v>286.13499065616713</v>
      </c>
      <c r="I111" s="7">
        <f t="shared" si="13"/>
        <v>12.984990656167156</v>
      </c>
      <c r="J111" s="11">
        <f t="shared" si="15"/>
        <v>8.6244906293442227</v>
      </c>
      <c r="K111" s="11">
        <f t="shared" si="16"/>
        <v>10.062097000310814</v>
      </c>
      <c r="L111" s="26">
        <f t="shared" si="17"/>
        <v>7.8834354544566736</v>
      </c>
      <c r="M111" s="8"/>
      <c r="N111" s="8"/>
      <c r="O111" s="8"/>
      <c r="P111" s="8"/>
    </row>
    <row r="112" spans="1:16">
      <c r="A112" s="6" t="s">
        <v>7</v>
      </c>
      <c r="B112" s="14">
        <v>-12.465999999999999</v>
      </c>
      <c r="C112" s="7">
        <v>-13.33</v>
      </c>
      <c r="D112" s="7">
        <f t="shared" si="14"/>
        <v>-42.910366600000003</v>
      </c>
      <c r="E112" s="5">
        <f t="shared" si="18"/>
        <v>18.068551280000001</v>
      </c>
      <c r="F112" s="10">
        <f t="shared" si="19"/>
        <v>1.0318227485177416</v>
      </c>
      <c r="G112" s="5">
        <f t="shared" si="11"/>
        <v>31.326896995472303</v>
      </c>
      <c r="H112" s="7">
        <f t="shared" si="12"/>
        <v>286.34508685746687</v>
      </c>
      <c r="I112" s="7">
        <f t="shared" si="13"/>
        <v>13.19508685746689</v>
      </c>
      <c r="J112" s="11">
        <f t="shared" si="15"/>
        <v>8.8095689759834954</v>
      </c>
      <c r="K112" s="11">
        <f t="shared" si="16"/>
        <v>10.246718209959454</v>
      </c>
      <c r="L112" s="26">
        <f t="shared" si="17"/>
        <v>8.0513362162403155</v>
      </c>
      <c r="M112" s="8"/>
      <c r="N112" s="8"/>
      <c r="O112" s="8"/>
      <c r="P112" s="8"/>
    </row>
    <row r="113" spans="1:16">
      <c r="A113" s="6" t="s">
        <v>7</v>
      </c>
      <c r="B113" s="14">
        <v>-12.297000000000001</v>
      </c>
      <c r="C113" s="7">
        <v>-13.33</v>
      </c>
      <c r="D113" s="7">
        <f t="shared" si="14"/>
        <v>-42.910366600000003</v>
      </c>
      <c r="E113" s="5">
        <f t="shared" si="18"/>
        <v>18.242776759999998</v>
      </c>
      <c r="F113" s="10">
        <f t="shared" si="19"/>
        <v>1.0319993277995683</v>
      </c>
      <c r="G113" s="5">
        <f t="shared" si="11"/>
        <v>31.498015702151363</v>
      </c>
      <c r="H113" s="7">
        <f t="shared" si="12"/>
        <v>285.59111706168915</v>
      </c>
      <c r="I113" s="7">
        <f t="shared" si="13"/>
        <v>12.44111706168917</v>
      </c>
      <c r="J113" s="11">
        <f t="shared" si="15"/>
        <v>8.1452474039807043</v>
      </c>
      <c r="K113" s="11">
        <f t="shared" si="16"/>
        <v>9.5840290033017936</v>
      </c>
      <c r="L113" s="26">
        <f t="shared" si="17"/>
        <v>7.4612313250401598</v>
      </c>
      <c r="M113" s="8"/>
      <c r="N113" s="8"/>
      <c r="O113" s="8"/>
      <c r="P113" s="8"/>
    </row>
    <row r="114" spans="1:16">
      <c r="A114" s="6" t="s">
        <v>7</v>
      </c>
      <c r="B114" s="14">
        <v>-12.471</v>
      </c>
      <c r="C114" s="7">
        <v>-13.33</v>
      </c>
      <c r="D114" s="7">
        <f t="shared" si="14"/>
        <v>-42.910366600000003</v>
      </c>
      <c r="E114" s="5">
        <f t="shared" si="18"/>
        <v>18.06339668</v>
      </c>
      <c r="F114" s="10">
        <f t="shared" si="19"/>
        <v>1.0318175242786343</v>
      </c>
      <c r="G114" s="5">
        <f t="shared" si="11"/>
        <v>31.32183386584046</v>
      </c>
      <c r="H114" s="7">
        <f t="shared" si="12"/>
        <v>286.36745626452915</v>
      </c>
      <c r="I114" s="7">
        <f t="shared" si="13"/>
        <v>13.217456264529176</v>
      </c>
      <c r="J114" s="11">
        <f t="shared" si="15"/>
        <v>8.8292729898597031</v>
      </c>
      <c r="K114" s="11">
        <f t="shared" si="16"/>
        <v>10.266373448072841</v>
      </c>
      <c r="L114" s="26">
        <f t="shared" si="17"/>
        <v>8.0693806715169671</v>
      </c>
      <c r="M114" s="8"/>
      <c r="N114" s="8"/>
      <c r="O114" s="8"/>
      <c r="P114" s="8"/>
    </row>
    <row r="115" spans="1:16">
      <c r="A115" s="6" t="s">
        <v>7</v>
      </c>
      <c r="B115" s="14">
        <v>-12.599</v>
      </c>
      <c r="C115" s="7">
        <v>-13.33</v>
      </c>
      <c r="D115" s="7">
        <f t="shared" si="14"/>
        <v>-42.910366600000003</v>
      </c>
      <c r="E115" s="5">
        <f t="shared" si="18"/>
        <v>17.931438920000002</v>
      </c>
      <c r="F115" s="10">
        <f t="shared" si="19"/>
        <v>1.0316837837574873</v>
      </c>
      <c r="G115" s="5">
        <f t="shared" si="11"/>
        <v>31.192209018195893</v>
      </c>
      <c r="H115" s="7">
        <f t="shared" si="12"/>
        <v>286.94134417670932</v>
      </c>
      <c r="I115" s="7">
        <f t="shared" si="13"/>
        <v>13.791344176709345</v>
      </c>
      <c r="J115" s="11">
        <f t="shared" si="15"/>
        <v>9.3346691778156696</v>
      </c>
      <c r="K115" s="11">
        <f t="shared" si="16"/>
        <v>10.77051149387313</v>
      </c>
      <c r="L115" s="26">
        <f t="shared" si="17"/>
        <v>8.5441253803518293</v>
      </c>
      <c r="M115" s="8"/>
      <c r="N115" s="8"/>
      <c r="O115" s="8"/>
      <c r="P115" s="8"/>
    </row>
    <row r="116" spans="1:16">
      <c r="A116" s="6" t="s">
        <v>7</v>
      </c>
      <c r="B116" s="14">
        <v>-12.468</v>
      </c>
      <c r="C116" s="7">
        <v>-13.33</v>
      </c>
      <c r="D116" s="7">
        <f t="shared" si="14"/>
        <v>-42.910366600000003</v>
      </c>
      <c r="E116" s="5">
        <f t="shared" si="18"/>
        <v>18.066489440000002</v>
      </c>
      <c r="F116" s="10">
        <f t="shared" si="19"/>
        <v>1.0318206588220986</v>
      </c>
      <c r="G116" s="5">
        <f t="shared" si="11"/>
        <v>31.324871746695752</v>
      </c>
      <c r="H116" s="7">
        <f t="shared" si="12"/>
        <v>286.3540341873188</v>
      </c>
      <c r="I116" s="7">
        <f t="shared" si="13"/>
        <v>13.204034187318825</v>
      </c>
      <c r="J116" s="11">
        <f t="shared" si="15"/>
        <v>8.8174502391050282</v>
      </c>
      <c r="K116" s="11">
        <f t="shared" si="16"/>
        <v>10.25457996610686</v>
      </c>
      <c r="L116" s="26">
        <f t="shared" si="17"/>
        <v>8.0585497066297762</v>
      </c>
      <c r="M116" s="8"/>
      <c r="N116" s="8"/>
      <c r="O116" s="8"/>
      <c r="P116" s="8"/>
    </row>
    <row r="117" spans="1:16">
      <c r="A117" s="6" t="s">
        <v>7</v>
      </c>
      <c r="B117" s="14">
        <v>-12.391999999999999</v>
      </c>
      <c r="C117" s="7">
        <v>-13.33</v>
      </c>
      <c r="D117" s="7">
        <f t="shared" si="14"/>
        <v>-42.910366600000003</v>
      </c>
      <c r="E117" s="5">
        <f t="shared" si="18"/>
        <v>18.144839360000002</v>
      </c>
      <c r="F117" s="10">
        <f t="shared" si="19"/>
        <v>1.0319000672565295</v>
      </c>
      <c r="G117" s="5">
        <f t="shared" si="11"/>
        <v>31.401828316900833</v>
      </c>
      <c r="H117" s="7">
        <f t="shared" si="12"/>
        <v>286.01444097647834</v>
      </c>
      <c r="I117" s="7">
        <f t="shared" si="13"/>
        <v>12.864440976478363</v>
      </c>
      <c r="J117" s="11">
        <f t="shared" si="15"/>
        <v>8.5182828436412024</v>
      </c>
      <c r="K117" s="11">
        <f t="shared" si="16"/>
        <v>9.9561507195462582</v>
      </c>
      <c r="L117" s="26">
        <f t="shared" si="17"/>
        <v>7.7883460550859809</v>
      </c>
      <c r="M117" s="8"/>
      <c r="N117" s="8"/>
      <c r="O117" s="8"/>
      <c r="P117" s="8"/>
    </row>
    <row r="118" spans="1:16">
      <c r="A118" s="6" t="s">
        <v>7</v>
      </c>
      <c r="B118" s="14">
        <v>-12.53</v>
      </c>
      <c r="C118" s="7">
        <v>-13.33</v>
      </c>
      <c r="D118" s="7">
        <f t="shared" si="14"/>
        <v>-42.910366600000003</v>
      </c>
      <c r="E118" s="5">
        <f t="shared" si="18"/>
        <v>18.002572400000002</v>
      </c>
      <c r="F118" s="10">
        <f t="shared" si="19"/>
        <v>1.0317558782571681</v>
      </c>
      <c r="G118" s="5">
        <f t="shared" si="11"/>
        <v>31.26208700012803</v>
      </c>
      <c r="H118" s="7">
        <f t="shared" si="12"/>
        <v>286.63168802517981</v>
      </c>
      <c r="I118" s="7">
        <f t="shared" si="13"/>
        <v>13.481688025179835</v>
      </c>
      <c r="J118" s="11">
        <f t="shared" si="15"/>
        <v>9.0619960493310714</v>
      </c>
      <c r="K118" s="11">
        <f t="shared" si="16"/>
        <v>10.498518853913481</v>
      </c>
      <c r="L118" s="26">
        <f t="shared" si="17"/>
        <v>8.2850700639759793</v>
      </c>
      <c r="M118" s="8"/>
      <c r="N118" s="8"/>
      <c r="O118" s="8"/>
      <c r="P118" s="8"/>
    </row>
    <row r="119" spans="1:16">
      <c r="A119" s="6" t="s">
        <v>7</v>
      </c>
      <c r="B119" s="14">
        <v>-12.906000000000001</v>
      </c>
      <c r="C119" s="7">
        <v>-13.33</v>
      </c>
      <c r="D119" s="7">
        <f t="shared" si="14"/>
        <v>-42.910366600000003</v>
      </c>
      <c r="E119" s="5">
        <f t="shared" si="18"/>
        <v>17.61494648</v>
      </c>
      <c r="F119" s="10">
        <f t="shared" si="19"/>
        <v>1.0313630154762992</v>
      </c>
      <c r="G119" s="5">
        <f t="shared" si="11"/>
        <v>30.881243427020667</v>
      </c>
      <c r="H119" s="7">
        <f t="shared" si="12"/>
        <v>288.32750482817607</v>
      </c>
      <c r="I119" s="7">
        <f t="shared" si="13"/>
        <v>15.177504828176097</v>
      </c>
      <c r="J119" s="11">
        <f t="shared" si="15"/>
        <v>10.55451544295255</v>
      </c>
      <c r="K119" s="11">
        <f t="shared" si="16"/>
        <v>11.987264965211125</v>
      </c>
      <c r="L119" s="26">
        <f t="shared" si="17"/>
        <v>9.8042351405171075</v>
      </c>
      <c r="M119" s="8"/>
      <c r="N119" s="8"/>
      <c r="O119" s="8"/>
      <c r="P119" s="8"/>
    </row>
    <row r="120" spans="1:16">
      <c r="A120" s="6" t="s">
        <v>7</v>
      </c>
      <c r="B120" s="14">
        <v>-12.85</v>
      </c>
      <c r="C120" s="7">
        <v>-13.33</v>
      </c>
      <c r="D120" s="7">
        <f t="shared" si="14"/>
        <v>-42.910366600000003</v>
      </c>
      <c r="E120" s="5">
        <f t="shared" si="18"/>
        <v>17.672678000000001</v>
      </c>
      <c r="F120" s="10">
        <f t="shared" si="19"/>
        <v>1.0314215269543008</v>
      </c>
      <c r="G120" s="5">
        <f t="shared" si="11"/>
        <v>30.937974003398139</v>
      </c>
      <c r="H120" s="7">
        <f t="shared" si="12"/>
        <v>288.07362464976916</v>
      </c>
      <c r="I120" s="7">
        <f t="shared" si="13"/>
        <v>14.923624649769181</v>
      </c>
      <c r="J120" s="11">
        <f t="shared" si="15"/>
        <v>10.331189424235845</v>
      </c>
      <c r="K120" s="11">
        <f t="shared" si="16"/>
        <v>11.764511097302545</v>
      </c>
      <c r="L120" s="26">
        <f t="shared" si="17"/>
        <v>9.5592476350319089</v>
      </c>
      <c r="M120" s="8"/>
      <c r="N120" s="8"/>
      <c r="O120" s="8"/>
      <c r="P120" s="8"/>
    </row>
    <row r="121" spans="1:16">
      <c r="A121" s="6" t="s">
        <v>7</v>
      </c>
      <c r="B121" s="14">
        <v>-12.738</v>
      </c>
      <c r="C121" s="7">
        <v>-13.33</v>
      </c>
      <c r="D121" s="7">
        <f t="shared" si="14"/>
        <v>-42.910366600000003</v>
      </c>
      <c r="E121" s="5">
        <f t="shared" si="18"/>
        <v>17.788141039999999</v>
      </c>
      <c r="F121" s="10">
        <f t="shared" si="19"/>
        <v>1.0315385499103045</v>
      </c>
      <c r="G121" s="5">
        <f t="shared" si="11"/>
        <v>31.051425501991424</v>
      </c>
      <c r="H121" s="7">
        <f t="shared" si="12"/>
        <v>287.56724623981739</v>
      </c>
      <c r="I121" s="7">
        <f t="shared" si="13"/>
        <v>14.417246239817416</v>
      </c>
      <c r="J121" s="11">
        <f t="shared" si="15"/>
        <v>9.8856283685348103</v>
      </c>
      <c r="K121" s="11">
        <f t="shared" si="16"/>
        <v>11.32008360592198</v>
      </c>
      <c r="L121" s="26">
        <f t="shared" si="17"/>
        <v>9.0908555277898131</v>
      </c>
      <c r="M121" s="8"/>
      <c r="N121" s="8"/>
      <c r="O121" s="8"/>
      <c r="P121" s="8"/>
    </row>
    <row r="122" spans="1:16">
      <c r="A122" s="6" t="s">
        <v>7</v>
      </c>
      <c r="B122" s="14">
        <v>-12.619</v>
      </c>
      <c r="C122" s="7">
        <v>-13.33</v>
      </c>
      <c r="D122" s="7">
        <f t="shared" si="14"/>
        <v>-42.910366600000003</v>
      </c>
      <c r="E122" s="5">
        <f t="shared" si="18"/>
        <v>17.910820520000001</v>
      </c>
      <c r="F122" s="10">
        <f t="shared" si="19"/>
        <v>1.0316628868010582</v>
      </c>
      <c r="G122" s="5">
        <f t="shared" si="11"/>
        <v>31.171953617852434</v>
      </c>
      <c r="H122" s="7">
        <f t="shared" si="12"/>
        <v>287.03122874524155</v>
      </c>
      <c r="I122" s="7">
        <f t="shared" si="13"/>
        <v>13.881228745241572</v>
      </c>
      <c r="J122" s="11">
        <f t="shared" si="15"/>
        <v>9.4138069610580715</v>
      </c>
      <c r="K122" s="11">
        <f t="shared" si="16"/>
        <v>10.849451037265055</v>
      </c>
      <c r="L122" s="26">
        <f t="shared" si="17"/>
        <v>8.620668590642822</v>
      </c>
      <c r="M122" s="8"/>
      <c r="N122" s="8"/>
      <c r="O122" s="8"/>
      <c r="P122" s="8"/>
    </row>
    <row r="123" spans="1:16">
      <c r="A123" s="6" t="s">
        <v>7</v>
      </c>
      <c r="B123" s="14">
        <v>-12.714</v>
      </c>
      <c r="C123" s="7">
        <v>-13.33</v>
      </c>
      <c r="D123" s="7">
        <f t="shared" si="14"/>
        <v>-42.910366600000003</v>
      </c>
      <c r="E123" s="5">
        <f t="shared" si="18"/>
        <v>17.812883120000002</v>
      </c>
      <c r="F123" s="10">
        <f t="shared" si="19"/>
        <v>1.0315636262580195</v>
      </c>
      <c r="G123" s="5">
        <f t="shared" si="11"/>
        <v>31.075734862919724</v>
      </c>
      <c r="H123" s="7">
        <f t="shared" si="12"/>
        <v>287.45897556041075</v>
      </c>
      <c r="I123" s="7">
        <f t="shared" si="13"/>
        <v>14.308975560410772</v>
      </c>
      <c r="J123" s="11">
        <f t="shared" si="15"/>
        <v>9.7903397230619476</v>
      </c>
      <c r="K123" s="11">
        <f t="shared" si="16"/>
        <v>11.225036013510476</v>
      </c>
      <c r="L123" s="26">
        <f t="shared" si="17"/>
        <v>8.9938902965159286</v>
      </c>
      <c r="M123" s="8"/>
      <c r="N123" s="8"/>
      <c r="O123" s="8"/>
      <c r="P123" s="8"/>
    </row>
    <row r="124" spans="1:16">
      <c r="A124" s="6" t="s">
        <v>7</v>
      </c>
      <c r="B124" s="14">
        <v>-12.811999999999999</v>
      </c>
      <c r="C124" s="7">
        <v>-13.33</v>
      </c>
      <c r="D124" s="7">
        <f t="shared" si="14"/>
        <v>-42.910366600000003</v>
      </c>
      <c r="E124" s="5">
        <f t="shared" si="18"/>
        <v>17.711852960000002</v>
      </c>
      <c r="F124" s="10">
        <f t="shared" si="19"/>
        <v>1.0314612311715163</v>
      </c>
      <c r="G124" s="5">
        <f t="shared" si="11"/>
        <v>30.976467918831826</v>
      </c>
      <c r="H124" s="7">
        <f t="shared" si="12"/>
        <v>287.90161147603817</v>
      </c>
      <c r="I124" s="7">
        <f t="shared" si="13"/>
        <v>14.751611476038192</v>
      </c>
      <c r="J124" s="11">
        <f t="shared" si="15"/>
        <v>10.179854102102524</v>
      </c>
      <c r="K124" s="11">
        <f t="shared" si="16"/>
        <v>11.613561978199584</v>
      </c>
      <c r="L124" s="26">
        <f t="shared" si="17"/>
        <v>9.3972552496080084</v>
      </c>
      <c r="M124" s="8"/>
      <c r="N124" s="8"/>
      <c r="O124" s="8"/>
      <c r="P124" s="8"/>
    </row>
    <row r="125" spans="1:16">
      <c r="A125" s="6" t="s">
        <v>7</v>
      </c>
      <c r="B125" s="14">
        <v>-12.925000000000001</v>
      </c>
      <c r="C125" s="7">
        <v>-13.33</v>
      </c>
      <c r="D125" s="7">
        <f t="shared" si="14"/>
        <v>-42.910366600000003</v>
      </c>
      <c r="E125" s="5">
        <f t="shared" si="18"/>
        <v>17.595359000000002</v>
      </c>
      <c r="F125" s="10">
        <f t="shared" si="19"/>
        <v>1.0313431633676915</v>
      </c>
      <c r="G125" s="5">
        <f t="shared" si="11"/>
        <v>30.861994821657586</v>
      </c>
      <c r="H125" s="7">
        <f t="shared" si="12"/>
        <v>288.41374772353839</v>
      </c>
      <c r="I125" s="7">
        <f t="shared" si="13"/>
        <v>15.263747723538415</v>
      </c>
      <c r="J125" s="11">
        <f t="shared" si="15"/>
        <v>10.630369619850171</v>
      </c>
      <c r="K125" s="11">
        <f t="shared" si="16"/>
        <v>12.062924202491558</v>
      </c>
      <c r="L125" s="26">
        <f t="shared" si="17"/>
        <v>9.8891552691604829</v>
      </c>
      <c r="M125" s="8"/>
      <c r="N125" s="8"/>
      <c r="O125" s="8"/>
      <c r="P125" s="8"/>
    </row>
    <row r="126" spans="1:16">
      <c r="A126" s="6" t="s">
        <v>7</v>
      </c>
      <c r="B126" s="14">
        <v>-13.465999999999999</v>
      </c>
      <c r="C126" s="7">
        <v>-13.33</v>
      </c>
      <c r="D126" s="7">
        <f t="shared" si="14"/>
        <v>-42.910366600000003</v>
      </c>
      <c r="E126" s="5">
        <f t="shared" si="18"/>
        <v>17.037631279999999</v>
      </c>
      <c r="F126" s="10">
        <f t="shared" si="19"/>
        <v>1.0307779006962816</v>
      </c>
      <c r="G126" s="5">
        <f t="shared" ref="G126:G140" si="20">1000*LN(F126)</f>
        <v>30.313760583213931</v>
      </c>
      <c r="H126" s="7">
        <f t="shared" ref="H126:H140" si="21">(18560/(G126+33.49))</f>
        <v>290.89194477484972</v>
      </c>
      <c r="I126" s="7">
        <f t="shared" ref="I126:I140" si="22">H126-273.15</f>
        <v>17.741944774849742</v>
      </c>
      <c r="J126" s="11">
        <f t="shared" si="15"/>
        <v>12.80799101786107</v>
      </c>
      <c r="K126" s="11">
        <f t="shared" si="16"/>
        <v>14.234818512800814</v>
      </c>
      <c r="L126" s="26">
        <f t="shared" si="17"/>
        <v>12.907421951485674</v>
      </c>
      <c r="M126" s="8"/>
      <c r="N126" s="8"/>
      <c r="O126" s="8"/>
      <c r="P126" s="8"/>
    </row>
    <row r="127" spans="1:16">
      <c r="A127" s="6" t="s">
        <v>7</v>
      </c>
      <c r="B127" s="14">
        <v>-13.502000000000001</v>
      </c>
      <c r="C127" s="7">
        <v>-13.33</v>
      </c>
      <c r="D127" s="7">
        <f t="shared" ref="D127:D140" si="23">0.97002*C127-29.98</f>
        <v>-42.910366600000003</v>
      </c>
      <c r="E127" s="5">
        <f t="shared" si="18"/>
        <v>17.000518159999999</v>
      </c>
      <c r="F127" s="10">
        <f t="shared" si="19"/>
        <v>1.0307402861747088</v>
      </c>
      <c r="G127" s="5">
        <f t="shared" si="20"/>
        <v>30.277268524287134</v>
      </c>
      <c r="H127" s="7">
        <f t="shared" si="21"/>
        <v>291.05841334463031</v>
      </c>
      <c r="I127" s="7">
        <f t="shared" si="22"/>
        <v>17.908413344630333</v>
      </c>
      <c r="J127" s="11">
        <f t="shared" ref="J127:J140" si="24">(20430/((LN(((1000+(B127*1.03091+30.91))/(1000+$C127)))*1000)+41.14))-273.15</f>
        <v>12.954126729971676</v>
      </c>
      <c r="K127" s="11">
        <f t="shared" ref="K127:K140" si="25">(20690/((LN(((1000+(B127*1.03091+30.91))/(1000+$C127)))*1000)+41.69))-273.15</f>
        <v>14.380560843516491</v>
      </c>
      <c r="L127" s="26">
        <f t="shared" si="17"/>
        <v>13.177705712103091</v>
      </c>
      <c r="M127" s="8"/>
      <c r="N127" s="8"/>
      <c r="O127" s="8"/>
      <c r="P127" s="8"/>
    </row>
    <row r="128" spans="1:16">
      <c r="A128" s="6" t="s">
        <v>7</v>
      </c>
      <c r="B128" s="14">
        <v>-13.523999999999999</v>
      </c>
      <c r="C128" s="7">
        <v>-13.33</v>
      </c>
      <c r="D128" s="7">
        <f t="shared" si="23"/>
        <v>-42.910366600000003</v>
      </c>
      <c r="E128" s="5">
        <f t="shared" si="18"/>
        <v>16.977837920000002</v>
      </c>
      <c r="F128" s="10">
        <f t="shared" si="19"/>
        <v>1.0307172995226368</v>
      </c>
      <c r="G128" s="5">
        <f t="shared" si="20"/>
        <v>30.25496716603223</v>
      </c>
      <c r="H128" s="7">
        <f t="shared" si="21"/>
        <v>291.16024095922768</v>
      </c>
      <c r="I128" s="7">
        <f t="shared" si="22"/>
        <v>18.010240959227701</v>
      </c>
      <c r="J128" s="11">
        <f t="shared" si="24"/>
        <v>13.04350806722158</v>
      </c>
      <c r="K128" s="11">
        <f t="shared" si="25"/>
        <v>14.46970101509055</v>
      </c>
      <c r="L128" s="26">
        <f t="shared" si="17"/>
        <v>13.350749658270217</v>
      </c>
      <c r="M128" s="8"/>
      <c r="N128" s="8"/>
      <c r="O128" s="8"/>
      <c r="P128" s="8"/>
    </row>
    <row r="129" spans="1:16">
      <c r="A129" s="6" t="s">
        <v>7</v>
      </c>
      <c r="B129" s="14">
        <v>-12.917999999999999</v>
      </c>
      <c r="C129" s="7">
        <v>-13.33</v>
      </c>
      <c r="D129" s="7">
        <f t="shared" si="23"/>
        <v>-42.910366600000003</v>
      </c>
      <c r="E129" s="5">
        <f t="shared" si="18"/>
        <v>17.602575440000003</v>
      </c>
      <c r="F129" s="10">
        <f t="shared" si="19"/>
        <v>1.0313504773024416</v>
      </c>
      <c r="G129" s="5">
        <f t="shared" si="20"/>
        <v>30.869086456213378</v>
      </c>
      <c r="H129" s="7">
        <f t="shared" si="21"/>
        <v>288.38196783024995</v>
      </c>
      <c r="I129" s="7">
        <f t="shared" si="22"/>
        <v>15.231967830249971</v>
      </c>
      <c r="J129" s="11">
        <f t="shared" si="24"/>
        <v>10.602418455571069</v>
      </c>
      <c r="K129" s="11">
        <f t="shared" si="25"/>
        <v>12.035044906315477</v>
      </c>
      <c r="L129" s="26">
        <f t="shared" si="17"/>
        <v>9.8577588726334398</v>
      </c>
      <c r="M129" s="8"/>
      <c r="N129" s="8"/>
      <c r="O129" s="8"/>
      <c r="P129" s="8"/>
    </row>
    <row r="130" spans="1:16">
      <c r="A130" s="6" t="s">
        <v>7</v>
      </c>
      <c r="B130" s="14">
        <v>-12.454000000000001</v>
      </c>
      <c r="C130" s="7">
        <v>-13.33</v>
      </c>
      <c r="D130" s="7">
        <f t="shared" si="23"/>
        <v>-42.910366600000003</v>
      </c>
      <c r="E130" s="5">
        <f t="shared" si="18"/>
        <v>18.080922319999999</v>
      </c>
      <c r="F130" s="10">
        <f t="shared" si="19"/>
        <v>1.031835286691599</v>
      </c>
      <c r="G130" s="5">
        <f t="shared" si="20"/>
        <v>31.339048401997616</v>
      </c>
      <c r="H130" s="7">
        <f t="shared" si="21"/>
        <v>286.29141499828182</v>
      </c>
      <c r="I130" s="7">
        <f t="shared" si="22"/>
        <v>13.141414998281846</v>
      </c>
      <c r="J130" s="11">
        <f t="shared" si="24"/>
        <v>8.7622909829063929</v>
      </c>
      <c r="K130" s="11">
        <f t="shared" si="25"/>
        <v>10.199557165496742</v>
      </c>
      <c r="L130" s="26">
        <f t="shared" ref="L130:L140" si="26">(1/((-(-617.19)+SQRT(-617.19^2-4*89.9*(1089.24-1000*LN((B130+1000)/(D130+1000)))))/(2*89.9))*1000)-273.15</f>
        <v>8.0081746898808319</v>
      </c>
      <c r="M130" s="8"/>
      <c r="N130" s="8"/>
      <c r="O130" s="8"/>
      <c r="P130" s="8"/>
    </row>
    <row r="131" spans="1:16">
      <c r="A131" s="6" t="s">
        <v>7</v>
      </c>
      <c r="B131" s="14">
        <v>-12.003</v>
      </c>
      <c r="C131" s="7">
        <v>-13.33</v>
      </c>
      <c r="D131" s="7">
        <f t="shared" si="23"/>
        <v>-42.910366600000003</v>
      </c>
      <c r="E131" s="5">
        <f t="shared" si="18"/>
        <v>18.54586724</v>
      </c>
      <c r="F131" s="10">
        <f t="shared" si="19"/>
        <v>1.0323065130590776</v>
      </c>
      <c r="G131" s="5">
        <f t="shared" si="20"/>
        <v>31.795631739171334</v>
      </c>
      <c r="H131" s="7">
        <f t="shared" si="21"/>
        <v>284.28919971473618</v>
      </c>
      <c r="I131" s="7">
        <f t="shared" si="22"/>
        <v>11.139199714736208</v>
      </c>
      <c r="J131" s="11">
        <f t="shared" si="24"/>
        <v>6.9972610168755409</v>
      </c>
      <c r="K131" s="11">
        <f t="shared" si="25"/>
        <v>8.4388079848106941</v>
      </c>
      <c r="L131" s="26">
        <f t="shared" si="26"/>
        <v>6.5133449378509454</v>
      </c>
      <c r="M131" s="8"/>
      <c r="N131" s="8"/>
      <c r="O131" s="8"/>
      <c r="P131" s="8"/>
    </row>
    <row r="132" spans="1:16">
      <c r="A132" s="6" t="s">
        <v>7</v>
      </c>
      <c r="B132" s="14">
        <v>-11.814</v>
      </c>
      <c r="C132" s="7">
        <v>-13.33</v>
      </c>
      <c r="D132" s="7">
        <f t="shared" si="23"/>
        <v>-42.910366600000003</v>
      </c>
      <c r="E132" s="5">
        <f t="shared" si="18"/>
        <v>18.74071112</v>
      </c>
      <c r="F132" s="10">
        <f t="shared" si="19"/>
        <v>1.0325039892973336</v>
      </c>
      <c r="G132" s="5">
        <f t="shared" si="20"/>
        <v>31.986909571817648</v>
      </c>
      <c r="H132" s="7">
        <f t="shared" si="21"/>
        <v>283.45870508202069</v>
      </c>
      <c r="I132" s="7">
        <f t="shared" si="22"/>
        <v>10.308705082020708</v>
      </c>
      <c r="J132" s="11">
        <f t="shared" si="24"/>
        <v>6.2643834725676015</v>
      </c>
      <c r="K132" s="11">
        <f t="shared" si="25"/>
        <v>7.7076591155894221</v>
      </c>
      <c r="L132" s="26">
        <f t="shared" si="26"/>
        <v>5.9473430966961018</v>
      </c>
      <c r="M132" s="8"/>
      <c r="N132" s="8"/>
      <c r="O132" s="8"/>
      <c r="P132" s="8"/>
    </row>
    <row r="133" spans="1:16">
      <c r="A133" s="6" t="s">
        <v>7</v>
      </c>
      <c r="B133" s="14">
        <v>-12.494</v>
      </c>
      <c r="C133" s="7">
        <v>-13.33</v>
      </c>
      <c r="D133" s="7">
        <f t="shared" si="23"/>
        <v>-42.910366600000003</v>
      </c>
      <c r="E133" s="5">
        <f t="shared" si="18"/>
        <v>18.039685519999999</v>
      </c>
      <c r="F133" s="10">
        <f t="shared" si="19"/>
        <v>1.0317934927787407</v>
      </c>
      <c r="G133" s="5">
        <f t="shared" si="20"/>
        <v>31.298543139345927</v>
      </c>
      <c r="H133" s="7">
        <f t="shared" si="21"/>
        <v>286.47040202897472</v>
      </c>
      <c r="I133" s="7">
        <f t="shared" si="22"/>
        <v>13.32040202897474</v>
      </c>
      <c r="J133" s="11">
        <f t="shared" si="24"/>
        <v>8.9199482215854573</v>
      </c>
      <c r="K133" s="11">
        <f t="shared" si="25"/>
        <v>10.356823953520973</v>
      </c>
      <c r="L133" s="26">
        <f t="shared" si="26"/>
        <v>8.1528503030718866</v>
      </c>
      <c r="M133" s="8"/>
      <c r="N133" s="8"/>
      <c r="O133" s="8"/>
      <c r="P133" s="8"/>
    </row>
    <row r="134" spans="1:16">
      <c r="A134" s="6" t="s">
        <v>7</v>
      </c>
      <c r="B134" s="14">
        <v>-12.577999999999999</v>
      </c>
      <c r="C134" s="7">
        <v>-13.33</v>
      </c>
      <c r="D134" s="7">
        <f t="shared" si="23"/>
        <v>-42.910366600000003</v>
      </c>
      <c r="E134" s="5">
        <f t="shared" si="18"/>
        <v>17.95308824</v>
      </c>
      <c r="F134" s="10">
        <f t="shared" si="19"/>
        <v>1.0317057255617379</v>
      </c>
      <c r="G134" s="5">
        <f t="shared" si="20"/>
        <v>31.213476747000719</v>
      </c>
      <c r="H134" s="7">
        <f t="shared" si="21"/>
        <v>286.84702790503962</v>
      </c>
      <c r="I134" s="7">
        <f t="shared" si="22"/>
        <v>13.697027905039647</v>
      </c>
      <c r="J134" s="11">
        <f t="shared" si="24"/>
        <v>9.2516239233959823</v>
      </c>
      <c r="K134" s="11">
        <f t="shared" si="25"/>
        <v>10.687673908552881</v>
      </c>
      <c r="L134" s="26">
        <f t="shared" si="26"/>
        <v>8.4644723097861743</v>
      </c>
      <c r="M134" s="8"/>
      <c r="N134" s="8"/>
      <c r="O134" s="8"/>
      <c r="P134" s="8"/>
    </row>
    <row r="135" spans="1:16">
      <c r="A135" s="6" t="s">
        <v>7</v>
      </c>
      <c r="B135" s="14">
        <v>-12.488</v>
      </c>
      <c r="C135" s="7">
        <v>-13.33</v>
      </c>
      <c r="D135" s="7">
        <f t="shared" si="23"/>
        <v>-42.910366600000003</v>
      </c>
      <c r="E135" s="5">
        <f t="shared" si="18"/>
        <v>18.045871040000002</v>
      </c>
      <c r="F135" s="10">
        <f t="shared" si="19"/>
        <v>1.0317997618656694</v>
      </c>
      <c r="G135" s="5">
        <f t="shared" si="20"/>
        <v>31.304619033337726</v>
      </c>
      <c r="H135" s="7">
        <f t="shared" si="21"/>
        <v>286.44353924591525</v>
      </c>
      <c r="I135" s="7">
        <f t="shared" si="22"/>
        <v>13.293539245915269</v>
      </c>
      <c r="J135" s="11">
        <f t="shared" si="24"/>
        <v>8.8962879879656498</v>
      </c>
      <c r="K135" s="11">
        <f t="shared" si="25"/>
        <v>10.333222400844079</v>
      </c>
      <c r="L135" s="26">
        <f t="shared" si="26"/>
        <v>8.1310013380405053</v>
      </c>
      <c r="M135" s="8"/>
      <c r="N135" s="8"/>
      <c r="O135" s="8"/>
      <c r="P135" s="8"/>
    </row>
    <row r="136" spans="1:16">
      <c r="A136" s="6" t="s">
        <v>7</v>
      </c>
      <c r="B136" s="14">
        <v>-12.782</v>
      </c>
      <c r="C136" s="7">
        <v>-13.33</v>
      </c>
      <c r="D136" s="7">
        <f t="shared" si="23"/>
        <v>-42.910366600000003</v>
      </c>
      <c r="E136" s="5">
        <f t="shared" si="18"/>
        <v>17.74278056</v>
      </c>
      <c r="F136" s="10">
        <f t="shared" si="19"/>
        <v>1.0314925766061602</v>
      </c>
      <c r="G136" s="5">
        <f t="shared" si="20"/>
        <v>31.006856805415836</v>
      </c>
      <c r="H136" s="7">
        <f t="shared" si="21"/>
        <v>287.7659613086991</v>
      </c>
      <c r="I136" s="7">
        <f t="shared" si="22"/>
        <v>14.615961308699127</v>
      </c>
      <c r="J136" s="11">
        <f t="shared" si="24"/>
        <v>10.060497043994189</v>
      </c>
      <c r="K136" s="11">
        <f t="shared" si="25"/>
        <v>11.494508654573735</v>
      </c>
      <c r="L136" s="26">
        <f t="shared" si="26"/>
        <v>9.2716439968618261</v>
      </c>
      <c r="M136" s="8"/>
      <c r="N136" s="8"/>
      <c r="O136" s="8"/>
      <c r="P136" s="8"/>
    </row>
    <row r="137" spans="1:16">
      <c r="A137" s="6" t="s">
        <v>7</v>
      </c>
      <c r="B137" s="14">
        <v>-13.084</v>
      </c>
      <c r="C137" s="7">
        <v>-13.33</v>
      </c>
      <c r="D137" s="7">
        <f t="shared" si="23"/>
        <v>-42.910366600000003</v>
      </c>
      <c r="E137" s="5">
        <f t="shared" si="18"/>
        <v>17.43144272</v>
      </c>
      <c r="F137" s="10">
        <f t="shared" si="19"/>
        <v>1.0311770325640792</v>
      </c>
      <c r="G137" s="5">
        <f t="shared" si="20"/>
        <v>30.700899861909566</v>
      </c>
      <c r="H137" s="7">
        <f t="shared" si="21"/>
        <v>289.13755750312163</v>
      </c>
      <c r="I137" s="7">
        <f t="shared" si="22"/>
        <v>15.98755750312165</v>
      </c>
      <c r="J137" s="11">
        <f t="shared" si="24"/>
        <v>11.266800410173857</v>
      </c>
      <c r="K137" s="11">
        <f t="shared" si="25"/>
        <v>12.697707332756011</v>
      </c>
      <c r="L137" s="26">
        <f t="shared" si="26"/>
        <v>10.640742017715695</v>
      </c>
      <c r="M137" s="8"/>
      <c r="N137" s="8"/>
      <c r="O137" s="8"/>
      <c r="P137" s="8"/>
    </row>
    <row r="138" spans="1:16">
      <c r="A138" s="6" t="s">
        <v>7</v>
      </c>
      <c r="B138" s="14">
        <v>-13.263999999999999</v>
      </c>
      <c r="C138" s="7">
        <v>-13.33</v>
      </c>
      <c r="D138" s="7">
        <f t="shared" si="23"/>
        <v>-42.910366600000003</v>
      </c>
      <c r="E138" s="5">
        <f t="shared" si="18"/>
        <v>17.245877120000003</v>
      </c>
      <c r="F138" s="10">
        <f t="shared" si="19"/>
        <v>1.0309889599562165</v>
      </c>
      <c r="G138" s="5">
        <f t="shared" si="20"/>
        <v>30.518496884587378</v>
      </c>
      <c r="H138" s="7">
        <f t="shared" si="21"/>
        <v>289.96150360264232</v>
      </c>
      <c r="I138" s="7">
        <f t="shared" si="22"/>
        <v>16.811503602642347</v>
      </c>
      <c r="J138" s="11">
        <f t="shared" si="24"/>
        <v>11.990866598840057</v>
      </c>
      <c r="K138" s="11">
        <f t="shared" si="25"/>
        <v>13.41987273183895</v>
      </c>
      <c r="L138" s="26">
        <f t="shared" si="26"/>
        <v>11.603898750909593</v>
      </c>
      <c r="M138" s="8"/>
      <c r="N138" s="8"/>
      <c r="O138" s="8"/>
      <c r="P138" s="8"/>
    </row>
    <row r="139" spans="1:16">
      <c r="A139" s="6" t="s">
        <v>7</v>
      </c>
      <c r="B139" s="14">
        <v>-13.567</v>
      </c>
      <c r="C139" s="7">
        <v>-13.33</v>
      </c>
      <c r="D139" s="7">
        <f t="shared" si="23"/>
        <v>-42.910366600000003</v>
      </c>
      <c r="E139" s="5">
        <f t="shared" si="18"/>
        <v>16.933508360000001</v>
      </c>
      <c r="F139" s="10">
        <f t="shared" si="19"/>
        <v>1.0306723710663139</v>
      </c>
      <c r="G139" s="5">
        <f t="shared" si="20"/>
        <v>30.211376711523798</v>
      </c>
      <c r="H139" s="7">
        <f t="shared" si="21"/>
        <v>291.35948009491653</v>
      </c>
      <c r="I139" s="7">
        <f t="shared" si="22"/>
        <v>18.209480094916557</v>
      </c>
      <c r="J139" s="11">
        <f t="shared" si="24"/>
        <v>13.21837506909435</v>
      </c>
      <c r="K139" s="11">
        <f t="shared" si="25"/>
        <v>14.644094965647298</v>
      </c>
      <c r="L139" s="26">
        <f t="shared" si="26"/>
        <v>13.709348584258464</v>
      </c>
      <c r="M139" s="8"/>
      <c r="N139" s="8"/>
      <c r="O139" s="8"/>
      <c r="P139" s="8"/>
    </row>
    <row r="140" spans="1:16">
      <c r="A140" s="6" t="s">
        <v>7</v>
      </c>
      <c r="B140" s="14">
        <v>-12.738</v>
      </c>
      <c r="C140" s="7">
        <v>-13.33</v>
      </c>
      <c r="D140" s="7">
        <f t="shared" si="23"/>
        <v>-42.910366600000003</v>
      </c>
      <c r="E140" s="5">
        <f t="shared" si="18"/>
        <v>17.788141039999999</v>
      </c>
      <c r="F140" s="10">
        <f t="shared" si="19"/>
        <v>1.0315385499103045</v>
      </c>
      <c r="G140" s="5">
        <f t="shared" si="20"/>
        <v>31.051425501991424</v>
      </c>
      <c r="H140" s="7">
        <f t="shared" si="21"/>
        <v>287.56724623981739</v>
      </c>
      <c r="I140" s="7">
        <f t="shared" si="22"/>
        <v>14.417246239817416</v>
      </c>
      <c r="J140" s="11">
        <f t="shared" si="24"/>
        <v>9.8856283685348103</v>
      </c>
      <c r="K140" s="11">
        <f t="shared" si="25"/>
        <v>11.32008360592198</v>
      </c>
      <c r="L140" s="26">
        <f t="shared" si="26"/>
        <v>9.0908555277898131</v>
      </c>
      <c r="M140" s="8"/>
      <c r="N140" s="8"/>
      <c r="O140" s="8"/>
      <c r="P140" s="8"/>
    </row>
    <row r="141" spans="1:16">
      <c r="E141" s="15"/>
      <c r="F141" s="16"/>
      <c r="G141" s="15"/>
      <c r="H141" s="17"/>
      <c r="I141" s="17"/>
      <c r="J141" s="12"/>
      <c r="K141" s="12"/>
      <c r="L141" s="12"/>
      <c r="M141" s="8"/>
    </row>
    <row r="142" spans="1:16">
      <c r="E142" s="15"/>
      <c r="F142" s="16"/>
      <c r="G142" s="15"/>
      <c r="H142" s="17"/>
      <c r="I142" s="17"/>
      <c r="J142" s="12"/>
      <c r="K142" s="12"/>
      <c r="L142" s="12"/>
      <c r="M142" s="8"/>
    </row>
    <row r="143" spans="1:16">
      <c r="E143" s="15"/>
      <c r="F143" s="16"/>
      <c r="G143" s="15"/>
      <c r="H143" s="17"/>
      <c r="I143" s="17"/>
      <c r="J143" s="12"/>
      <c r="K143" s="12"/>
      <c r="L143" s="12"/>
      <c r="M143" s="8"/>
      <c r="N143" s="8"/>
      <c r="O143" s="8"/>
      <c r="P143" s="8"/>
    </row>
    <row r="144" spans="1:16">
      <c r="E144" s="15"/>
      <c r="F144" s="16"/>
      <c r="G144" s="15"/>
      <c r="H144" s="17"/>
      <c r="I144" s="8"/>
      <c r="J144" s="8"/>
      <c r="K144" s="8"/>
      <c r="L144" s="8"/>
      <c r="M144" s="8"/>
      <c r="N144" s="8"/>
      <c r="O144" s="8"/>
      <c r="P144" s="8"/>
    </row>
    <row r="145" spans="2:16">
      <c r="B145" s="18"/>
      <c r="C145" s="18"/>
      <c r="D145" s="18"/>
      <c r="E145" s="15"/>
      <c r="F145" s="16"/>
      <c r="G145" s="15"/>
      <c r="H145" s="17"/>
      <c r="I145" s="8"/>
      <c r="J145" s="8"/>
      <c r="K145" s="8"/>
      <c r="L145" s="8"/>
      <c r="M145" s="8"/>
      <c r="N145" s="8"/>
      <c r="O145" s="8"/>
      <c r="P145" s="8"/>
    </row>
    <row r="146" spans="2:16">
      <c r="B146" s="18"/>
      <c r="C146" s="18"/>
      <c r="D146" s="18"/>
      <c r="E146" s="15"/>
      <c r="F146" s="16"/>
      <c r="G146" s="15"/>
      <c r="H146" s="17"/>
      <c r="I146" s="17"/>
      <c r="J146" s="18"/>
      <c r="K146" s="18"/>
      <c r="L146" s="18"/>
      <c r="M146" s="8"/>
    </row>
    <row r="147" spans="2:16">
      <c r="B147" s="18"/>
      <c r="C147" s="18"/>
      <c r="D147" s="18"/>
      <c r="E147" s="15"/>
      <c r="F147" s="16"/>
      <c r="G147" s="15"/>
      <c r="H147" s="17"/>
      <c r="I147" s="17"/>
      <c r="J147" s="18"/>
      <c r="K147" s="18"/>
      <c r="L147" s="18"/>
      <c r="M147" s="8"/>
    </row>
    <row r="148" spans="2:16">
      <c r="B148" s="18"/>
      <c r="C148" s="18"/>
      <c r="D148" s="18"/>
      <c r="E148" s="15"/>
      <c r="F148" s="16"/>
      <c r="G148" s="15"/>
      <c r="H148" s="17"/>
      <c r="I148" s="17"/>
      <c r="J148" s="18"/>
      <c r="K148" s="18"/>
      <c r="L148" s="18"/>
      <c r="M148" s="8"/>
    </row>
    <row r="149" spans="2:16">
      <c r="B149" s="18"/>
      <c r="C149" s="18"/>
      <c r="D149" s="18"/>
      <c r="E149" s="15"/>
      <c r="F149" s="16"/>
      <c r="G149" s="15"/>
      <c r="H149" s="17"/>
      <c r="I149" s="17"/>
      <c r="J149" s="18"/>
      <c r="K149" s="18"/>
      <c r="L149" s="18"/>
      <c r="M149" s="8"/>
    </row>
    <row r="150" spans="2:16">
      <c r="B150" s="18"/>
      <c r="C150" s="18"/>
      <c r="D150" s="18"/>
      <c r="E150" s="15"/>
      <c r="F150" s="16"/>
      <c r="G150" s="15"/>
      <c r="H150" s="17"/>
      <c r="I150" s="17"/>
      <c r="J150" s="18"/>
      <c r="K150" s="18"/>
      <c r="L150" s="18"/>
      <c r="M150" s="8"/>
    </row>
    <row r="151" spans="2:16">
      <c r="B151" s="18"/>
      <c r="C151" s="18"/>
      <c r="D151" s="18"/>
      <c r="E151" s="15"/>
      <c r="F151" s="16"/>
      <c r="G151" s="15"/>
      <c r="H151" s="17"/>
      <c r="I151" s="17"/>
      <c r="J151" s="18"/>
      <c r="K151" s="18"/>
      <c r="L151" s="18"/>
      <c r="M151" s="8"/>
    </row>
    <row r="152" spans="2:16">
      <c r="B152" s="18"/>
      <c r="C152" s="18"/>
      <c r="D152" s="18"/>
      <c r="E152" s="15"/>
      <c r="F152" s="16"/>
      <c r="G152" s="15"/>
      <c r="H152" s="17"/>
      <c r="I152" s="17"/>
      <c r="J152" s="18"/>
      <c r="K152" s="18"/>
      <c r="L152" s="18"/>
      <c r="M152" s="8"/>
    </row>
    <row r="153" spans="2:16">
      <c r="B153" s="18"/>
      <c r="C153" s="18"/>
      <c r="D153" s="18"/>
      <c r="E153" s="15"/>
      <c r="F153" s="16"/>
      <c r="G153" s="15"/>
      <c r="H153" s="17"/>
      <c r="I153" s="17"/>
      <c r="J153" s="18"/>
      <c r="K153" s="18"/>
      <c r="L153" s="18"/>
      <c r="M153" s="8"/>
    </row>
    <row r="154" spans="2:16">
      <c r="B154" s="18"/>
      <c r="C154" s="18"/>
      <c r="D154" s="18"/>
      <c r="E154" s="15"/>
      <c r="F154" s="16"/>
      <c r="G154" s="15"/>
      <c r="H154" s="17"/>
      <c r="I154" s="17"/>
      <c r="J154" s="18"/>
      <c r="K154" s="18"/>
      <c r="L154" s="18"/>
      <c r="M154" s="8"/>
    </row>
    <row r="155" spans="2:16">
      <c r="B155" s="18"/>
      <c r="C155" s="18"/>
      <c r="D155" s="18"/>
      <c r="E155" s="15"/>
      <c r="F155" s="16"/>
      <c r="G155" s="15"/>
      <c r="H155" s="17"/>
      <c r="I155" s="17"/>
      <c r="J155" s="18"/>
      <c r="K155" s="18"/>
      <c r="L155" s="18"/>
      <c r="M155" s="8"/>
    </row>
    <row r="156" spans="2:16">
      <c r="B156" s="18"/>
      <c r="C156" s="18"/>
      <c r="D156" s="18"/>
      <c r="E156" s="15"/>
      <c r="F156" s="16"/>
      <c r="G156" s="15"/>
      <c r="H156" s="17"/>
      <c r="I156" s="17"/>
      <c r="J156" s="18"/>
      <c r="K156" s="18"/>
      <c r="L156" s="18"/>
      <c r="M156" s="8"/>
    </row>
    <row r="157" spans="2:16">
      <c r="B157" s="18"/>
      <c r="C157" s="18"/>
      <c r="D157" s="18"/>
      <c r="E157" s="15"/>
      <c r="F157" s="16"/>
      <c r="G157" s="15"/>
      <c r="H157" s="17"/>
      <c r="I157" s="17"/>
      <c r="J157" s="18"/>
      <c r="K157" s="18"/>
      <c r="L157" s="18"/>
      <c r="M157" s="8"/>
    </row>
    <row r="158" spans="2:16">
      <c r="B158" s="18"/>
      <c r="C158" s="18"/>
      <c r="D158" s="18"/>
      <c r="E158" s="15"/>
      <c r="F158" s="16"/>
      <c r="G158" s="15"/>
      <c r="H158" s="17"/>
      <c r="I158" s="17"/>
      <c r="J158" s="18"/>
      <c r="K158" s="18"/>
      <c r="L158" s="18"/>
      <c r="M158" s="8"/>
    </row>
    <row r="159" spans="2:16">
      <c r="B159" s="18"/>
      <c r="C159" s="18"/>
      <c r="D159" s="18"/>
      <c r="E159" s="15"/>
      <c r="F159" s="16"/>
      <c r="G159" s="15"/>
      <c r="H159" s="17"/>
      <c r="I159" s="17"/>
      <c r="J159" s="18"/>
      <c r="K159" s="18"/>
      <c r="L159" s="18"/>
      <c r="M159" s="8"/>
    </row>
    <row r="160" spans="2:16">
      <c r="B160" s="18"/>
      <c r="C160" s="18"/>
      <c r="D160" s="18"/>
      <c r="E160" s="15"/>
      <c r="F160" s="16"/>
      <c r="G160" s="15"/>
      <c r="H160" s="17"/>
      <c r="I160" s="17"/>
      <c r="J160" s="18"/>
      <c r="K160" s="18"/>
      <c r="L160" s="18"/>
      <c r="M160" s="8"/>
    </row>
    <row r="161" spans="2:13">
      <c r="B161" s="18"/>
      <c r="C161" s="18"/>
      <c r="D161" s="18"/>
      <c r="E161" s="15"/>
      <c r="F161" s="16"/>
      <c r="G161" s="15"/>
      <c r="H161" s="17"/>
      <c r="I161" s="17"/>
      <c r="J161" s="18"/>
      <c r="K161" s="18"/>
      <c r="L161" s="18"/>
      <c r="M161" s="8"/>
    </row>
    <row r="162" spans="2:13">
      <c r="B162" s="18"/>
      <c r="C162" s="18"/>
      <c r="D162" s="18"/>
      <c r="E162" s="15"/>
      <c r="F162" s="16"/>
      <c r="G162" s="15"/>
      <c r="H162" s="17"/>
      <c r="I162" s="17"/>
      <c r="J162" s="18"/>
      <c r="K162" s="18"/>
      <c r="L162" s="18"/>
      <c r="M162" s="8"/>
    </row>
    <row r="163" spans="2:13">
      <c r="B163" s="18"/>
      <c r="C163" s="18"/>
      <c r="D163" s="18"/>
      <c r="E163" s="15"/>
      <c r="F163" s="16"/>
      <c r="G163" s="15"/>
      <c r="H163" s="17"/>
      <c r="I163" s="17"/>
      <c r="J163" s="18"/>
      <c r="K163" s="18"/>
      <c r="L163" s="18"/>
      <c r="M163" s="8"/>
    </row>
    <row r="164" spans="2:13">
      <c r="B164" s="18"/>
      <c r="C164" s="18"/>
      <c r="D164" s="18"/>
      <c r="E164" s="15"/>
      <c r="F164" s="16"/>
      <c r="G164" s="15"/>
      <c r="H164" s="17"/>
      <c r="I164" s="17"/>
      <c r="J164" s="18"/>
      <c r="K164" s="18"/>
      <c r="L164" s="18"/>
      <c r="M164" s="8"/>
    </row>
    <row r="165" spans="2:13">
      <c r="B165" s="18"/>
      <c r="C165" s="18"/>
      <c r="D165" s="18"/>
      <c r="E165" s="15"/>
      <c r="F165" s="16"/>
      <c r="G165" s="15"/>
      <c r="H165" s="17"/>
      <c r="I165" s="17"/>
      <c r="J165" s="18"/>
      <c r="K165" s="18"/>
      <c r="L165" s="18"/>
      <c r="M165" s="8"/>
    </row>
    <row r="166" spans="2:13">
      <c r="B166" s="18"/>
      <c r="C166" s="18"/>
      <c r="D166" s="18"/>
      <c r="E166" s="15"/>
      <c r="F166" s="16"/>
      <c r="G166" s="15"/>
      <c r="H166" s="17"/>
      <c r="I166" s="17"/>
      <c r="J166" s="18"/>
      <c r="K166" s="18"/>
      <c r="L166" s="18"/>
      <c r="M166" s="8"/>
    </row>
    <row r="167" spans="2:13">
      <c r="B167" s="18"/>
      <c r="C167" s="18"/>
      <c r="D167" s="18"/>
      <c r="E167" s="15"/>
      <c r="F167" s="16"/>
      <c r="G167" s="15"/>
      <c r="H167" s="17"/>
      <c r="I167" s="17"/>
      <c r="J167" s="18"/>
      <c r="K167" s="18"/>
      <c r="L167" s="18"/>
      <c r="M167" s="8"/>
    </row>
    <row r="168" spans="2:13">
      <c r="B168" s="18"/>
      <c r="C168" s="18"/>
      <c r="D168" s="18"/>
      <c r="E168" s="15"/>
      <c r="F168" s="16"/>
      <c r="G168" s="15"/>
      <c r="H168" s="17"/>
      <c r="I168" s="17"/>
      <c r="J168" s="18"/>
      <c r="K168" s="18"/>
      <c r="L168" s="18"/>
      <c r="M168" s="8"/>
    </row>
    <row r="169" spans="2:13">
      <c r="B169" s="18"/>
      <c r="C169" s="18"/>
      <c r="D169" s="18"/>
      <c r="E169" s="15"/>
      <c r="F169" s="16"/>
      <c r="G169" s="15"/>
      <c r="H169" s="17"/>
      <c r="I169" s="17"/>
      <c r="J169" s="18"/>
      <c r="K169" s="18"/>
      <c r="L169" s="18"/>
      <c r="M169" s="8"/>
    </row>
    <row r="170" spans="2:13">
      <c r="B170" s="18"/>
      <c r="C170" s="18"/>
      <c r="D170" s="18"/>
      <c r="E170" s="15"/>
      <c r="F170" s="16"/>
      <c r="G170" s="15"/>
      <c r="H170" s="17"/>
      <c r="I170" s="17"/>
      <c r="J170" s="18"/>
      <c r="K170" s="18"/>
      <c r="L170" s="18"/>
      <c r="M170" s="8"/>
    </row>
    <row r="171" spans="2:13">
      <c r="B171" s="18"/>
      <c r="C171" s="18"/>
      <c r="D171" s="18"/>
      <c r="E171" s="15"/>
      <c r="F171" s="16"/>
      <c r="G171" s="15"/>
      <c r="H171" s="17"/>
      <c r="I171" s="17"/>
      <c r="J171" s="18"/>
      <c r="K171" s="18"/>
      <c r="L171" s="18"/>
      <c r="M171" s="8"/>
    </row>
    <row r="172" spans="2:13">
      <c r="B172" s="18"/>
      <c r="C172" s="18"/>
      <c r="D172" s="18"/>
      <c r="E172" s="15"/>
      <c r="F172" s="16"/>
      <c r="G172" s="15"/>
      <c r="H172" s="17"/>
      <c r="I172" s="17"/>
      <c r="J172" s="18"/>
      <c r="K172" s="18"/>
      <c r="L172" s="18"/>
      <c r="M172" s="8"/>
    </row>
    <row r="173" spans="2:13">
      <c r="B173" s="18"/>
      <c r="C173" s="18"/>
      <c r="D173" s="18"/>
      <c r="E173" s="15"/>
      <c r="F173" s="16"/>
      <c r="G173" s="15"/>
      <c r="H173" s="17"/>
      <c r="I173" s="17"/>
      <c r="J173" s="18"/>
      <c r="K173" s="18"/>
      <c r="L173" s="18"/>
      <c r="M173" s="8"/>
    </row>
    <row r="174" spans="2:13">
      <c r="B174" s="18"/>
      <c r="C174" s="18"/>
      <c r="D174" s="18"/>
      <c r="E174" s="15"/>
      <c r="F174" s="16"/>
      <c r="G174" s="15"/>
      <c r="H174" s="17"/>
      <c r="I174" s="17"/>
      <c r="J174" s="18"/>
      <c r="K174" s="18"/>
      <c r="L174" s="18"/>
      <c r="M174" s="8"/>
    </row>
    <row r="175" spans="2:13">
      <c r="B175" s="18"/>
      <c r="C175" s="18"/>
      <c r="D175" s="18"/>
      <c r="E175" s="15"/>
      <c r="F175" s="16"/>
      <c r="G175" s="15"/>
      <c r="H175" s="17"/>
      <c r="I175" s="17"/>
      <c r="J175" s="18"/>
      <c r="K175" s="18"/>
      <c r="L175" s="18"/>
      <c r="M175" s="8"/>
    </row>
    <row r="176" spans="2:13">
      <c r="B176" s="18"/>
      <c r="C176" s="18"/>
      <c r="D176" s="18"/>
      <c r="E176" s="15"/>
      <c r="F176" s="16"/>
      <c r="G176" s="15"/>
      <c r="H176" s="17"/>
      <c r="I176" s="17"/>
      <c r="J176" s="18"/>
      <c r="K176" s="18"/>
      <c r="L176" s="18"/>
      <c r="M176" s="8"/>
    </row>
    <row r="177" spans="2:13">
      <c r="B177" s="18"/>
      <c r="C177" s="18"/>
      <c r="D177" s="18"/>
      <c r="E177" s="15"/>
      <c r="F177" s="16"/>
      <c r="G177" s="15"/>
      <c r="H177" s="17"/>
      <c r="I177" s="17"/>
      <c r="J177" s="18"/>
      <c r="K177" s="18"/>
      <c r="L177" s="18"/>
      <c r="M177" s="8"/>
    </row>
    <row r="178" spans="2:13">
      <c r="B178" s="18"/>
      <c r="C178" s="18"/>
      <c r="D178" s="18"/>
      <c r="E178" s="15"/>
      <c r="F178" s="16"/>
      <c r="G178" s="15"/>
      <c r="H178" s="17"/>
      <c r="I178" s="17"/>
      <c r="J178" s="18"/>
      <c r="K178" s="18"/>
      <c r="L178" s="18"/>
      <c r="M178" s="8"/>
    </row>
    <row r="179" spans="2:13">
      <c r="B179" s="18"/>
      <c r="C179" s="18"/>
      <c r="D179" s="18"/>
      <c r="E179" s="15"/>
      <c r="F179" s="16"/>
      <c r="G179" s="15"/>
      <c r="H179" s="17"/>
      <c r="I179" s="17"/>
      <c r="J179" s="18"/>
      <c r="K179" s="18"/>
      <c r="L179" s="18"/>
      <c r="M179" s="8"/>
    </row>
    <row r="180" spans="2:13">
      <c r="B180" s="18"/>
      <c r="C180" s="18"/>
      <c r="D180" s="18"/>
      <c r="E180" s="15"/>
      <c r="F180" s="16"/>
      <c r="G180" s="15"/>
      <c r="H180" s="17"/>
      <c r="I180" s="17"/>
      <c r="J180" s="18"/>
      <c r="K180" s="18"/>
      <c r="L180" s="18"/>
      <c r="M180" s="8"/>
    </row>
    <row r="181" spans="2:13">
      <c r="B181" s="18"/>
      <c r="C181" s="18"/>
      <c r="D181" s="18"/>
      <c r="E181" s="15"/>
      <c r="F181" s="16"/>
      <c r="G181" s="15"/>
      <c r="H181" s="17"/>
      <c r="I181" s="17"/>
      <c r="J181" s="18"/>
      <c r="K181" s="18"/>
      <c r="L181" s="18"/>
      <c r="M181" s="8"/>
    </row>
    <row r="182" spans="2:13">
      <c r="B182" s="18"/>
      <c r="C182" s="18"/>
      <c r="D182" s="18"/>
      <c r="E182" s="15"/>
      <c r="F182" s="16"/>
      <c r="G182" s="15"/>
      <c r="H182" s="17"/>
      <c r="I182" s="17"/>
      <c r="J182" s="18"/>
      <c r="K182" s="18"/>
      <c r="L182" s="18"/>
      <c r="M182" s="8"/>
    </row>
    <row r="183" spans="2:13">
      <c r="B183" s="18"/>
      <c r="C183" s="18"/>
      <c r="D183" s="18"/>
      <c r="E183" s="15"/>
      <c r="F183" s="16"/>
      <c r="G183" s="15"/>
      <c r="H183" s="17"/>
      <c r="I183" s="17"/>
      <c r="J183" s="18"/>
      <c r="K183" s="18"/>
      <c r="L183" s="18"/>
      <c r="M183" s="8"/>
    </row>
    <row r="184" spans="2:13">
      <c r="B184" s="18"/>
      <c r="C184" s="18"/>
      <c r="D184" s="18"/>
      <c r="E184" s="15"/>
      <c r="F184" s="16"/>
      <c r="G184" s="15"/>
      <c r="H184" s="17"/>
      <c r="I184" s="17"/>
      <c r="J184" s="18"/>
      <c r="K184" s="18"/>
      <c r="L184" s="18"/>
      <c r="M184" s="8"/>
    </row>
    <row r="185" spans="2:13">
      <c r="B185" s="18"/>
      <c r="C185" s="18"/>
      <c r="D185" s="18"/>
      <c r="E185" s="15"/>
      <c r="F185" s="16"/>
      <c r="G185" s="15"/>
      <c r="H185" s="17"/>
      <c r="I185" s="17"/>
      <c r="J185" s="18"/>
      <c r="K185" s="18"/>
      <c r="L185" s="18"/>
      <c r="M185" s="8"/>
    </row>
    <row r="186" spans="2:13">
      <c r="B186" s="18"/>
      <c r="C186" s="18"/>
      <c r="D186" s="18"/>
      <c r="E186" s="15"/>
      <c r="F186" s="16"/>
      <c r="G186" s="15"/>
      <c r="H186" s="17"/>
      <c r="I186" s="17"/>
      <c r="J186" s="18"/>
      <c r="K186" s="18"/>
      <c r="L186" s="18"/>
      <c r="M186" s="8"/>
    </row>
    <row r="187" spans="2:13">
      <c r="B187" s="18"/>
      <c r="C187" s="18"/>
      <c r="D187" s="18"/>
      <c r="E187" s="15"/>
      <c r="F187" s="16"/>
      <c r="G187" s="15"/>
      <c r="H187" s="17"/>
      <c r="I187" s="17"/>
      <c r="J187" s="18"/>
      <c r="K187" s="18"/>
      <c r="L187" s="18"/>
      <c r="M187" s="8"/>
    </row>
    <row r="188" spans="2:13">
      <c r="B188" s="18"/>
      <c r="C188" s="18"/>
      <c r="D188" s="18"/>
      <c r="E188" s="15"/>
      <c r="F188" s="16"/>
      <c r="G188" s="15"/>
      <c r="H188" s="17"/>
      <c r="I188" s="17"/>
      <c r="J188" s="18"/>
      <c r="K188" s="18"/>
      <c r="L188" s="18"/>
      <c r="M188" s="8"/>
    </row>
    <row r="189" spans="2:13">
      <c r="B189" s="18"/>
      <c r="C189" s="18"/>
      <c r="D189" s="18"/>
      <c r="E189" s="15"/>
      <c r="F189" s="16"/>
      <c r="G189" s="15"/>
      <c r="H189" s="17"/>
      <c r="I189" s="17"/>
      <c r="J189" s="18"/>
      <c r="K189" s="18"/>
      <c r="L189" s="18"/>
      <c r="M189" s="8"/>
    </row>
    <row r="190" spans="2:13">
      <c r="B190" s="18"/>
      <c r="C190" s="18"/>
      <c r="D190" s="18"/>
      <c r="E190" s="15"/>
      <c r="F190" s="16"/>
      <c r="G190" s="15"/>
      <c r="H190" s="17"/>
      <c r="I190" s="17"/>
      <c r="J190" s="18"/>
      <c r="K190" s="18"/>
      <c r="L190" s="18"/>
      <c r="M190" s="8"/>
    </row>
    <row r="191" spans="2:13">
      <c r="B191" s="18"/>
      <c r="C191" s="18"/>
      <c r="D191" s="18"/>
      <c r="E191" s="15"/>
      <c r="F191" s="16"/>
      <c r="G191" s="15"/>
      <c r="H191" s="17"/>
      <c r="I191" s="17"/>
      <c r="J191" s="18"/>
      <c r="K191" s="18"/>
      <c r="L191" s="18"/>
      <c r="M191" s="8"/>
    </row>
    <row r="192" spans="2:13">
      <c r="B192" s="18"/>
      <c r="C192" s="18"/>
      <c r="D192" s="18"/>
      <c r="E192" s="15"/>
      <c r="F192" s="16"/>
      <c r="G192" s="15"/>
      <c r="H192" s="17"/>
      <c r="I192" s="17"/>
      <c r="J192" s="18"/>
      <c r="K192" s="18"/>
      <c r="L192" s="18"/>
      <c r="M192" s="8"/>
    </row>
    <row r="193" spans="2:13">
      <c r="B193" s="18"/>
      <c r="C193" s="18"/>
      <c r="D193" s="18"/>
      <c r="E193" s="15"/>
      <c r="F193" s="16"/>
      <c r="G193" s="15"/>
      <c r="H193" s="17"/>
      <c r="I193" s="17"/>
      <c r="J193" s="18"/>
      <c r="K193" s="18"/>
      <c r="L193" s="18"/>
      <c r="M193" s="8"/>
    </row>
    <row r="194" spans="2:13">
      <c r="B194" s="18"/>
      <c r="C194" s="18"/>
      <c r="D194" s="18"/>
      <c r="E194" s="15"/>
      <c r="F194" s="16"/>
      <c r="G194" s="15"/>
      <c r="H194" s="17"/>
      <c r="I194" s="17"/>
      <c r="J194" s="18"/>
      <c r="K194" s="18"/>
      <c r="L194" s="18"/>
      <c r="M194" s="8"/>
    </row>
    <row r="195" spans="2:13">
      <c r="B195" s="18"/>
      <c r="C195" s="18"/>
      <c r="D195" s="18"/>
      <c r="E195" s="15"/>
      <c r="F195" s="16"/>
      <c r="G195" s="15"/>
      <c r="H195" s="17"/>
      <c r="I195" s="17"/>
      <c r="J195" s="18"/>
      <c r="K195" s="18"/>
      <c r="L195" s="18"/>
      <c r="M195" s="8"/>
    </row>
    <row r="196" spans="2:13">
      <c r="B196" s="18"/>
      <c r="C196" s="18"/>
      <c r="D196" s="18"/>
      <c r="E196" s="15"/>
      <c r="F196" s="16"/>
      <c r="G196" s="15"/>
      <c r="H196" s="17"/>
      <c r="I196" s="17"/>
      <c r="J196" s="18"/>
      <c r="K196" s="18"/>
      <c r="L196" s="18"/>
      <c r="M196" s="8"/>
    </row>
    <row r="197" spans="2:13">
      <c r="B197" s="18"/>
      <c r="C197" s="18"/>
      <c r="D197" s="18"/>
      <c r="E197" s="15"/>
      <c r="F197" s="16"/>
      <c r="G197" s="15"/>
      <c r="H197" s="17"/>
      <c r="I197" s="17"/>
      <c r="J197" s="18"/>
      <c r="K197" s="18"/>
      <c r="L197" s="18"/>
      <c r="M197" s="8"/>
    </row>
    <row r="198" spans="2:13">
      <c r="B198" s="18"/>
      <c r="C198" s="18"/>
      <c r="D198" s="18"/>
      <c r="E198" s="15"/>
      <c r="F198" s="16"/>
      <c r="G198" s="15"/>
      <c r="H198" s="17"/>
      <c r="I198" s="17"/>
      <c r="J198" s="18"/>
      <c r="K198" s="18"/>
      <c r="L198" s="18"/>
      <c r="M198" s="8"/>
    </row>
    <row r="199" spans="2:13">
      <c r="B199" s="18"/>
      <c r="C199" s="18"/>
      <c r="D199" s="18"/>
      <c r="E199" s="15"/>
      <c r="F199" s="16"/>
      <c r="G199" s="15"/>
      <c r="H199" s="17"/>
      <c r="I199" s="17"/>
      <c r="J199" s="18"/>
      <c r="K199" s="18"/>
      <c r="L199" s="18"/>
      <c r="M199" s="8"/>
    </row>
    <row r="200" spans="2:13">
      <c r="B200" s="18"/>
      <c r="C200" s="18"/>
      <c r="D200" s="18"/>
      <c r="E200" s="15"/>
      <c r="F200" s="16"/>
      <c r="G200" s="15"/>
      <c r="H200" s="17"/>
      <c r="I200" s="17"/>
      <c r="J200" s="18"/>
      <c r="K200" s="18"/>
      <c r="L200" s="18"/>
      <c r="M200" s="8"/>
    </row>
    <row r="201" spans="2:13">
      <c r="B201" s="18"/>
      <c r="C201" s="18"/>
      <c r="D201" s="18"/>
      <c r="E201" s="15"/>
      <c r="F201" s="16"/>
      <c r="G201" s="15"/>
      <c r="H201" s="17"/>
      <c r="I201" s="17"/>
      <c r="J201" s="18"/>
      <c r="K201" s="18"/>
      <c r="L201" s="18"/>
      <c r="M201" s="8"/>
    </row>
    <row r="202" spans="2:13">
      <c r="B202" s="18"/>
      <c r="C202" s="18"/>
      <c r="D202" s="18"/>
      <c r="E202" s="15"/>
      <c r="F202" s="16"/>
      <c r="G202" s="15"/>
      <c r="H202" s="17"/>
      <c r="I202" s="17"/>
      <c r="J202" s="18"/>
      <c r="K202" s="18"/>
      <c r="L202" s="18"/>
      <c r="M202" s="8"/>
    </row>
    <row r="203" spans="2:13">
      <c r="B203" s="18"/>
      <c r="C203" s="18"/>
      <c r="D203" s="18"/>
      <c r="E203" s="15"/>
      <c r="F203" s="16"/>
      <c r="G203" s="15"/>
      <c r="H203" s="17"/>
      <c r="I203" s="17"/>
      <c r="J203" s="18"/>
      <c r="K203" s="18"/>
      <c r="L203" s="18"/>
      <c r="M203" s="8"/>
    </row>
    <row r="204" spans="2:13">
      <c r="B204" s="18"/>
      <c r="C204" s="18"/>
      <c r="D204" s="18"/>
      <c r="E204" s="15"/>
      <c r="F204" s="16"/>
      <c r="G204" s="15"/>
      <c r="H204" s="17"/>
      <c r="I204" s="17"/>
      <c r="J204" s="18"/>
      <c r="K204" s="18"/>
      <c r="L204" s="18"/>
      <c r="M204" s="8"/>
    </row>
    <row r="205" spans="2:13">
      <c r="B205" s="18"/>
      <c r="C205" s="18"/>
      <c r="D205" s="18"/>
      <c r="E205" s="15"/>
      <c r="F205" s="16"/>
      <c r="G205" s="15"/>
      <c r="H205" s="17"/>
      <c r="I205" s="17"/>
      <c r="J205" s="18"/>
      <c r="K205" s="18"/>
      <c r="L205" s="18"/>
      <c r="M205" s="8"/>
    </row>
    <row r="206" spans="2:13">
      <c r="B206" s="18"/>
      <c r="C206" s="18"/>
      <c r="D206" s="18"/>
      <c r="E206" s="15"/>
      <c r="F206" s="16"/>
      <c r="G206" s="15"/>
      <c r="H206" s="17"/>
      <c r="I206" s="17"/>
      <c r="J206" s="18"/>
      <c r="K206" s="18"/>
      <c r="L206" s="18"/>
      <c r="M206" s="8"/>
    </row>
    <row r="207" spans="2:13">
      <c r="B207" s="18"/>
      <c r="C207" s="18"/>
      <c r="D207" s="18"/>
      <c r="E207" s="15"/>
      <c r="F207" s="16"/>
      <c r="G207" s="15"/>
      <c r="H207" s="17"/>
      <c r="I207" s="17"/>
      <c r="J207" s="18"/>
      <c r="K207" s="18"/>
      <c r="L207" s="18"/>
      <c r="M207" s="8"/>
    </row>
    <row r="208" spans="2:13">
      <c r="B208" s="18"/>
      <c r="C208" s="18"/>
      <c r="D208" s="18"/>
      <c r="E208" s="15"/>
      <c r="F208" s="16"/>
      <c r="G208" s="15"/>
      <c r="H208" s="17"/>
      <c r="I208" s="17"/>
      <c r="J208" s="18"/>
      <c r="K208" s="18"/>
      <c r="L208" s="18"/>
      <c r="M208" s="8"/>
    </row>
    <row r="209" spans="2:13">
      <c r="B209" s="18"/>
      <c r="C209" s="18"/>
      <c r="D209" s="18"/>
      <c r="E209" s="15"/>
      <c r="F209" s="16"/>
      <c r="G209" s="15"/>
      <c r="H209" s="17"/>
      <c r="I209" s="17"/>
      <c r="J209" s="18"/>
      <c r="K209" s="18"/>
      <c r="L209" s="18"/>
      <c r="M209" s="8"/>
    </row>
    <row r="210" spans="2:13">
      <c r="B210" s="18"/>
      <c r="C210" s="18"/>
      <c r="D210" s="18"/>
      <c r="E210" s="15"/>
      <c r="F210" s="16"/>
      <c r="G210" s="15"/>
      <c r="H210" s="17"/>
      <c r="I210" s="17"/>
      <c r="J210" s="18"/>
      <c r="K210" s="18"/>
      <c r="L210" s="18"/>
      <c r="M210" s="8"/>
    </row>
    <row r="211" spans="2:13">
      <c r="B211" s="18"/>
      <c r="C211" s="18"/>
      <c r="D211" s="18"/>
      <c r="E211" s="15"/>
      <c r="F211" s="16"/>
      <c r="G211" s="15"/>
      <c r="H211" s="17"/>
      <c r="I211" s="17"/>
      <c r="J211" s="18"/>
      <c r="K211" s="18"/>
      <c r="L211" s="18"/>
      <c r="M211" s="8"/>
    </row>
    <row r="212" spans="2:13">
      <c r="B212" s="18"/>
      <c r="C212" s="18"/>
      <c r="D212" s="18"/>
      <c r="E212" s="15"/>
      <c r="F212" s="16"/>
      <c r="G212" s="15"/>
      <c r="H212" s="17"/>
      <c r="I212" s="17"/>
      <c r="J212" s="18"/>
      <c r="K212" s="18"/>
      <c r="L212" s="18"/>
      <c r="M212" s="8"/>
    </row>
    <row r="213" spans="2:13">
      <c r="B213" s="18"/>
      <c r="C213" s="18"/>
      <c r="D213" s="18"/>
      <c r="E213" s="15"/>
      <c r="F213" s="16"/>
      <c r="G213" s="15"/>
      <c r="H213" s="17"/>
      <c r="I213" s="17"/>
      <c r="J213" s="18"/>
      <c r="K213" s="18"/>
      <c r="L213" s="18"/>
      <c r="M213" s="8"/>
    </row>
    <row r="214" spans="2:13">
      <c r="B214" s="18"/>
      <c r="C214" s="18"/>
      <c r="D214" s="18"/>
      <c r="E214" s="15"/>
      <c r="F214" s="16"/>
      <c r="G214" s="15"/>
      <c r="H214" s="17"/>
      <c r="I214" s="17"/>
      <c r="J214" s="18"/>
      <c r="K214" s="18"/>
      <c r="L214" s="18"/>
      <c r="M214" s="8"/>
    </row>
    <row r="215" spans="2:13">
      <c r="B215" s="18"/>
      <c r="C215" s="18"/>
      <c r="D215" s="18"/>
      <c r="E215" s="15"/>
      <c r="F215" s="16"/>
      <c r="G215" s="15"/>
      <c r="H215" s="17"/>
      <c r="I215" s="17"/>
      <c r="J215" s="18"/>
      <c r="K215" s="18"/>
      <c r="L215" s="18"/>
      <c r="M215" s="8"/>
    </row>
    <row r="216" spans="2:13">
      <c r="B216" s="18"/>
      <c r="C216" s="18"/>
      <c r="D216" s="18"/>
      <c r="E216" s="15"/>
      <c r="F216" s="16"/>
      <c r="G216" s="15"/>
      <c r="H216" s="17"/>
      <c r="I216" s="17"/>
      <c r="J216" s="18"/>
      <c r="K216" s="18"/>
      <c r="L216" s="18"/>
      <c r="M216" s="8"/>
    </row>
    <row r="217" spans="2:13">
      <c r="B217" s="18"/>
      <c r="C217" s="18"/>
      <c r="D217" s="18"/>
      <c r="E217" s="15"/>
      <c r="F217" s="16"/>
      <c r="G217" s="15"/>
      <c r="H217" s="17"/>
      <c r="I217" s="17"/>
      <c r="J217" s="18"/>
      <c r="K217" s="18"/>
      <c r="L217" s="18"/>
      <c r="M217" s="8"/>
    </row>
    <row r="218" spans="2:13">
      <c r="B218" s="18"/>
      <c r="C218" s="18"/>
      <c r="D218" s="18"/>
      <c r="E218" s="15"/>
      <c r="F218" s="16"/>
      <c r="G218" s="15"/>
      <c r="H218" s="17"/>
      <c r="I218" s="17"/>
      <c r="J218" s="18"/>
      <c r="K218" s="18"/>
      <c r="L218" s="18"/>
      <c r="M218" s="8"/>
    </row>
    <row r="219" spans="2:13">
      <c r="B219" s="18"/>
      <c r="C219" s="18"/>
      <c r="D219" s="18"/>
      <c r="E219" s="15"/>
      <c r="F219" s="16"/>
      <c r="G219" s="15"/>
      <c r="H219" s="17"/>
      <c r="I219" s="17"/>
      <c r="J219" s="18"/>
      <c r="K219" s="18"/>
      <c r="L219" s="18"/>
      <c r="M219" s="8"/>
    </row>
    <row r="220" spans="2:13">
      <c r="B220" s="18"/>
      <c r="C220" s="18"/>
      <c r="D220" s="18"/>
      <c r="E220" s="15"/>
      <c r="F220" s="16"/>
      <c r="G220" s="15"/>
      <c r="H220" s="17"/>
      <c r="I220" s="17"/>
      <c r="J220" s="18"/>
      <c r="K220" s="18"/>
      <c r="L220" s="18"/>
      <c r="M220" s="8"/>
    </row>
    <row r="221" spans="2:13">
      <c r="B221" s="18"/>
      <c r="C221" s="18"/>
      <c r="D221" s="18"/>
      <c r="E221" s="15"/>
      <c r="F221" s="16"/>
      <c r="G221" s="15"/>
      <c r="H221" s="17"/>
      <c r="I221" s="17"/>
      <c r="J221" s="18"/>
      <c r="K221" s="18"/>
      <c r="L221" s="18"/>
      <c r="M221" s="8"/>
    </row>
    <row r="222" spans="2:13">
      <c r="B222" s="18"/>
      <c r="C222" s="18"/>
      <c r="D222" s="18"/>
      <c r="E222" s="15"/>
      <c r="F222" s="16"/>
      <c r="G222" s="15"/>
      <c r="H222" s="17"/>
      <c r="I222" s="17"/>
      <c r="J222" s="18"/>
      <c r="K222" s="18"/>
      <c r="L222" s="18"/>
      <c r="M222" s="8"/>
    </row>
    <row r="223" spans="2:13">
      <c r="B223" s="18"/>
      <c r="C223" s="18"/>
      <c r="D223" s="18"/>
      <c r="E223" s="15"/>
      <c r="F223" s="16"/>
      <c r="G223" s="15"/>
      <c r="H223" s="17"/>
      <c r="I223" s="17"/>
      <c r="J223" s="18"/>
      <c r="K223" s="18"/>
      <c r="L223" s="18"/>
      <c r="M223" s="8"/>
    </row>
    <row r="224" spans="2:13">
      <c r="B224" s="18"/>
      <c r="C224" s="18"/>
      <c r="D224" s="18"/>
      <c r="E224" s="15"/>
      <c r="F224" s="16"/>
      <c r="G224" s="15"/>
      <c r="H224" s="17"/>
      <c r="I224" s="17"/>
      <c r="J224" s="18"/>
      <c r="K224" s="18"/>
      <c r="L224" s="18"/>
      <c r="M224" s="8"/>
    </row>
    <row r="225" spans="2:13">
      <c r="B225" s="18"/>
      <c r="C225" s="18"/>
      <c r="D225" s="18"/>
      <c r="E225" s="15"/>
      <c r="F225" s="16"/>
      <c r="G225" s="15"/>
      <c r="H225" s="17"/>
      <c r="I225" s="17"/>
      <c r="J225" s="18"/>
      <c r="K225" s="18"/>
      <c r="L225" s="18"/>
      <c r="M225" s="8"/>
    </row>
    <row r="226" spans="2:13">
      <c r="B226" s="18"/>
      <c r="C226" s="18"/>
      <c r="D226" s="18"/>
      <c r="E226" s="15"/>
      <c r="F226" s="16"/>
      <c r="G226" s="15"/>
      <c r="H226" s="17"/>
      <c r="I226" s="17"/>
      <c r="J226" s="18"/>
      <c r="K226" s="18"/>
      <c r="L226" s="18"/>
      <c r="M226" s="8"/>
    </row>
    <row r="227" spans="2:13">
      <c r="B227" s="18"/>
      <c r="C227" s="18"/>
      <c r="D227" s="18"/>
      <c r="E227" s="15"/>
      <c r="F227" s="16"/>
      <c r="G227" s="15"/>
      <c r="H227" s="17"/>
      <c r="I227" s="17"/>
      <c r="J227" s="18"/>
      <c r="K227" s="18"/>
      <c r="L227" s="18"/>
      <c r="M227" s="8"/>
    </row>
    <row r="228" spans="2:13">
      <c r="B228" s="18"/>
      <c r="C228" s="18"/>
      <c r="D228" s="18"/>
      <c r="E228" s="15"/>
      <c r="F228" s="16"/>
      <c r="G228" s="15"/>
      <c r="H228" s="17"/>
      <c r="I228" s="17"/>
      <c r="J228" s="18"/>
      <c r="K228" s="18"/>
      <c r="L228" s="18"/>
      <c r="M228" s="8"/>
    </row>
    <row r="229" spans="2:13">
      <c r="B229" s="18"/>
      <c r="C229" s="18"/>
      <c r="D229" s="18"/>
      <c r="E229" s="15"/>
      <c r="F229" s="16"/>
      <c r="G229" s="15"/>
      <c r="H229" s="17"/>
      <c r="I229" s="17"/>
      <c r="J229" s="18"/>
      <c r="K229" s="18"/>
      <c r="L229" s="18"/>
      <c r="M229" s="8"/>
    </row>
    <row r="230" spans="2:13">
      <c r="B230" s="18"/>
      <c r="C230" s="18"/>
      <c r="D230" s="18"/>
      <c r="E230" s="15"/>
      <c r="F230" s="16"/>
      <c r="G230" s="15"/>
      <c r="H230" s="17"/>
      <c r="I230" s="17"/>
      <c r="J230" s="18"/>
      <c r="K230" s="18"/>
      <c r="L230" s="18"/>
      <c r="M230" s="8"/>
    </row>
    <row r="231" spans="2:13">
      <c r="B231" s="18"/>
      <c r="C231" s="18"/>
      <c r="D231" s="18"/>
      <c r="E231" s="15"/>
      <c r="F231" s="16"/>
      <c r="G231" s="15"/>
      <c r="H231" s="17"/>
      <c r="I231" s="17"/>
      <c r="J231" s="18"/>
      <c r="K231" s="18"/>
      <c r="L231" s="18"/>
      <c r="M231" s="8"/>
    </row>
    <row r="232" spans="2:13">
      <c r="B232" s="18"/>
      <c r="C232" s="18"/>
      <c r="D232" s="18"/>
      <c r="E232" s="15"/>
      <c r="F232" s="16"/>
      <c r="G232" s="15"/>
      <c r="H232" s="17"/>
      <c r="I232" s="17"/>
      <c r="J232" s="18"/>
      <c r="K232" s="18"/>
      <c r="L232" s="18"/>
      <c r="M232" s="8"/>
    </row>
    <row r="233" spans="2:13">
      <c r="B233" s="18"/>
      <c r="C233" s="18"/>
      <c r="D233" s="18"/>
      <c r="E233" s="15"/>
      <c r="F233" s="16"/>
      <c r="G233" s="15"/>
      <c r="H233" s="17"/>
      <c r="I233" s="17"/>
      <c r="J233" s="18"/>
      <c r="K233" s="18"/>
      <c r="L233" s="18"/>
      <c r="M233" s="8"/>
    </row>
    <row r="234" spans="2:13">
      <c r="B234" s="18"/>
      <c r="C234" s="18"/>
      <c r="D234" s="18"/>
      <c r="E234" s="15"/>
      <c r="F234" s="16"/>
      <c r="G234" s="15"/>
      <c r="H234" s="17"/>
      <c r="I234" s="17"/>
      <c r="J234" s="18"/>
      <c r="K234" s="18"/>
      <c r="L234" s="18"/>
      <c r="M234" s="8"/>
    </row>
    <row r="235" spans="2:13">
      <c r="B235" s="18"/>
      <c r="C235" s="18"/>
      <c r="D235" s="18"/>
      <c r="E235" s="15"/>
      <c r="F235" s="16"/>
      <c r="G235" s="15"/>
      <c r="H235" s="17"/>
      <c r="I235" s="17"/>
      <c r="J235" s="18"/>
      <c r="K235" s="18"/>
      <c r="L235" s="18"/>
      <c r="M235" s="8"/>
    </row>
    <row r="236" spans="2:13">
      <c r="B236" s="18"/>
      <c r="C236" s="18"/>
      <c r="D236" s="18"/>
      <c r="E236" s="15"/>
      <c r="F236" s="16"/>
      <c r="G236" s="15"/>
      <c r="H236" s="17"/>
      <c r="I236" s="17"/>
      <c r="J236" s="18"/>
      <c r="K236" s="18"/>
      <c r="L236" s="18"/>
      <c r="M236" s="8"/>
    </row>
    <row r="237" spans="2:13">
      <c r="B237" s="18"/>
      <c r="C237" s="18"/>
      <c r="D237" s="18"/>
      <c r="E237" s="15"/>
      <c r="F237" s="16"/>
      <c r="G237" s="15"/>
      <c r="H237" s="17"/>
      <c r="I237" s="17"/>
      <c r="J237" s="18"/>
      <c r="K237" s="18"/>
      <c r="L237" s="18"/>
      <c r="M237" s="8"/>
    </row>
    <row r="238" spans="2:13">
      <c r="B238" s="18"/>
      <c r="C238" s="18"/>
      <c r="D238" s="18"/>
      <c r="E238" s="15"/>
      <c r="F238" s="16"/>
      <c r="G238" s="15"/>
      <c r="H238" s="17"/>
      <c r="I238" s="17"/>
      <c r="J238" s="18"/>
      <c r="K238" s="18"/>
      <c r="L238" s="18"/>
      <c r="M238" s="8"/>
    </row>
    <row r="239" spans="2:13">
      <c r="B239" s="18"/>
      <c r="C239" s="18"/>
      <c r="D239" s="18"/>
      <c r="E239" s="15"/>
      <c r="F239" s="16"/>
      <c r="G239" s="15"/>
      <c r="H239" s="17"/>
      <c r="I239" s="17"/>
      <c r="J239" s="18"/>
      <c r="K239" s="18"/>
      <c r="L239" s="18"/>
      <c r="M239" s="8"/>
    </row>
    <row r="240" spans="2:13">
      <c r="B240" s="18"/>
      <c r="C240" s="18"/>
      <c r="D240" s="18"/>
      <c r="E240" s="15"/>
      <c r="F240" s="16"/>
      <c r="G240" s="15"/>
      <c r="H240" s="17"/>
      <c r="I240" s="17"/>
      <c r="J240" s="18"/>
      <c r="K240" s="18"/>
      <c r="L240" s="18"/>
      <c r="M240" s="8"/>
    </row>
    <row r="241" spans="2:13">
      <c r="B241" s="18"/>
      <c r="C241" s="18"/>
      <c r="D241" s="18"/>
      <c r="E241" s="15"/>
      <c r="F241" s="16"/>
      <c r="G241" s="15"/>
      <c r="H241" s="17"/>
      <c r="I241" s="17"/>
      <c r="J241" s="18"/>
      <c r="K241" s="18"/>
      <c r="L241" s="18"/>
      <c r="M241" s="8"/>
    </row>
    <row r="242" spans="2:13">
      <c r="B242" s="18"/>
      <c r="C242" s="18"/>
      <c r="D242" s="18"/>
      <c r="E242" s="15"/>
      <c r="F242" s="16"/>
      <c r="G242" s="15"/>
      <c r="H242" s="17"/>
      <c r="I242" s="17"/>
      <c r="J242" s="18"/>
      <c r="K242" s="18"/>
      <c r="L242" s="18"/>
      <c r="M242" s="8"/>
    </row>
    <row r="243" spans="2:13">
      <c r="B243" s="18"/>
      <c r="C243" s="18"/>
      <c r="D243" s="18"/>
      <c r="E243" s="15"/>
      <c r="F243" s="16"/>
      <c r="G243" s="15"/>
      <c r="H243" s="17"/>
      <c r="I243" s="17"/>
      <c r="J243" s="18"/>
      <c r="K243" s="18"/>
      <c r="L243" s="18"/>
      <c r="M243" s="8"/>
    </row>
    <row r="244" spans="2:13">
      <c r="B244" s="18"/>
      <c r="C244" s="18"/>
      <c r="D244" s="18"/>
      <c r="E244" s="15"/>
      <c r="F244" s="16"/>
      <c r="G244" s="15"/>
      <c r="H244" s="17"/>
      <c r="I244" s="17"/>
      <c r="J244" s="18"/>
      <c r="K244" s="18"/>
      <c r="L244" s="18"/>
      <c r="M244" s="8"/>
    </row>
    <row r="245" spans="2:13">
      <c r="B245" s="18"/>
      <c r="C245" s="18"/>
      <c r="D245" s="18"/>
      <c r="E245" s="15"/>
      <c r="F245" s="16"/>
      <c r="G245" s="15"/>
      <c r="H245" s="17"/>
      <c r="I245" s="17"/>
      <c r="J245" s="18"/>
      <c r="K245" s="18"/>
      <c r="L245" s="18"/>
      <c r="M245" s="8"/>
    </row>
    <row r="246" spans="2:13">
      <c r="B246" s="18"/>
      <c r="C246" s="18"/>
      <c r="D246" s="18"/>
      <c r="E246" s="15"/>
      <c r="F246" s="16"/>
      <c r="G246" s="15"/>
      <c r="H246" s="17"/>
      <c r="I246" s="17"/>
      <c r="J246" s="18"/>
      <c r="K246" s="18"/>
      <c r="L246" s="18"/>
      <c r="M246" s="8"/>
    </row>
    <row r="247" spans="2:13">
      <c r="B247" s="18"/>
      <c r="C247" s="18"/>
      <c r="D247" s="18"/>
      <c r="E247" s="15"/>
      <c r="F247" s="16"/>
      <c r="G247" s="15"/>
      <c r="H247" s="17"/>
      <c r="I247" s="17"/>
      <c r="J247" s="18"/>
      <c r="K247" s="18"/>
      <c r="L247" s="18"/>
      <c r="M247" s="8"/>
    </row>
    <row r="248" spans="2:13">
      <c r="B248" s="18"/>
      <c r="C248" s="18"/>
      <c r="D248" s="18"/>
      <c r="E248" s="15"/>
      <c r="F248" s="16"/>
      <c r="G248" s="15"/>
      <c r="H248" s="17"/>
      <c r="I248" s="17"/>
      <c r="J248" s="18"/>
      <c r="K248" s="18"/>
      <c r="L248" s="18"/>
      <c r="M248" s="8"/>
    </row>
    <row r="249" spans="2:13">
      <c r="B249" s="18"/>
      <c r="C249" s="18"/>
      <c r="D249" s="18"/>
      <c r="E249" s="15"/>
      <c r="F249" s="16"/>
      <c r="G249" s="15"/>
      <c r="H249" s="17"/>
      <c r="I249" s="17"/>
      <c r="J249" s="18"/>
      <c r="K249" s="18"/>
      <c r="L249" s="18"/>
      <c r="M249" s="8"/>
    </row>
    <row r="250" spans="2:13">
      <c r="B250" s="18"/>
      <c r="C250" s="18"/>
      <c r="D250" s="18"/>
      <c r="E250" s="15"/>
      <c r="F250" s="16"/>
      <c r="G250" s="15"/>
      <c r="H250" s="17"/>
      <c r="I250" s="17"/>
      <c r="J250" s="18"/>
      <c r="K250" s="18"/>
      <c r="L250" s="18"/>
      <c r="M250" s="8"/>
    </row>
    <row r="251" spans="2:13">
      <c r="B251" s="18"/>
      <c r="C251" s="18"/>
      <c r="D251" s="18"/>
      <c r="E251" s="15"/>
      <c r="F251" s="16"/>
      <c r="G251" s="15"/>
      <c r="H251" s="17"/>
      <c r="I251" s="17"/>
      <c r="J251" s="18"/>
      <c r="K251" s="18"/>
      <c r="L251" s="18"/>
      <c r="M251" s="8"/>
    </row>
    <row r="252" spans="2:13">
      <c r="B252" s="18"/>
      <c r="C252" s="18"/>
      <c r="D252" s="18"/>
      <c r="E252" s="15"/>
      <c r="F252" s="16"/>
      <c r="G252" s="15"/>
      <c r="H252" s="17"/>
      <c r="I252" s="17"/>
      <c r="J252" s="18"/>
      <c r="K252" s="18"/>
      <c r="L252" s="18"/>
      <c r="M252" s="8"/>
    </row>
    <row r="253" spans="2:13">
      <c r="B253" s="18"/>
      <c r="C253" s="18"/>
      <c r="D253" s="18"/>
      <c r="E253" s="15"/>
      <c r="F253" s="16"/>
      <c r="G253" s="15"/>
      <c r="H253" s="17"/>
      <c r="I253" s="17"/>
      <c r="J253" s="18"/>
      <c r="K253" s="18"/>
      <c r="L253" s="18"/>
      <c r="M253" s="8"/>
    </row>
    <row r="254" spans="2:13">
      <c r="B254" s="18"/>
      <c r="C254" s="18"/>
      <c r="D254" s="18"/>
      <c r="E254" s="15"/>
      <c r="F254" s="16"/>
      <c r="G254" s="15"/>
      <c r="H254" s="17"/>
      <c r="I254" s="17"/>
      <c r="J254" s="18"/>
      <c r="K254" s="18"/>
      <c r="L254" s="18"/>
      <c r="M254" s="8"/>
    </row>
    <row r="255" spans="2:13">
      <c r="B255" s="18"/>
      <c r="C255" s="18"/>
      <c r="D255" s="18"/>
      <c r="E255" s="15"/>
      <c r="F255" s="16"/>
      <c r="G255" s="15"/>
      <c r="H255" s="17"/>
      <c r="I255" s="17"/>
      <c r="J255" s="18"/>
      <c r="K255" s="18"/>
      <c r="L255" s="18"/>
      <c r="M255" s="8"/>
    </row>
    <row r="256" spans="2:13">
      <c r="B256" s="18"/>
      <c r="C256" s="18"/>
      <c r="D256" s="18"/>
      <c r="E256" s="15"/>
      <c r="F256" s="16"/>
      <c r="G256" s="15"/>
      <c r="H256" s="17"/>
      <c r="I256" s="17"/>
      <c r="J256" s="18"/>
      <c r="K256" s="18"/>
      <c r="L256" s="18"/>
      <c r="M256" s="8"/>
    </row>
    <row r="257" spans="2:13">
      <c r="B257" s="18"/>
      <c r="C257" s="18"/>
      <c r="D257" s="18"/>
      <c r="E257" s="15"/>
      <c r="F257" s="16"/>
      <c r="G257" s="15"/>
      <c r="H257" s="17"/>
      <c r="I257" s="17"/>
      <c r="J257" s="18"/>
      <c r="K257" s="18"/>
      <c r="L257" s="18"/>
      <c r="M257" s="8"/>
    </row>
    <row r="258" spans="2:13">
      <c r="B258" s="18"/>
      <c r="C258" s="18"/>
      <c r="D258" s="18"/>
      <c r="E258" s="15"/>
      <c r="F258" s="16"/>
      <c r="G258" s="15"/>
      <c r="H258" s="17"/>
      <c r="I258" s="17"/>
      <c r="J258" s="18"/>
      <c r="K258" s="18"/>
      <c r="L258" s="18"/>
      <c r="M258" s="8"/>
    </row>
    <row r="259" spans="2:13">
      <c r="B259" s="18"/>
      <c r="C259" s="18"/>
      <c r="D259" s="18"/>
      <c r="E259" s="15"/>
      <c r="F259" s="16"/>
      <c r="G259" s="15"/>
      <c r="H259" s="17"/>
      <c r="I259" s="17"/>
      <c r="J259" s="18"/>
      <c r="K259" s="18"/>
      <c r="L259" s="18"/>
      <c r="M259" s="8"/>
    </row>
    <row r="260" spans="2:13">
      <c r="B260" s="18"/>
      <c r="C260" s="18"/>
      <c r="D260" s="18"/>
      <c r="E260" s="15"/>
      <c r="F260" s="16"/>
      <c r="G260" s="15"/>
      <c r="H260" s="17"/>
      <c r="I260" s="17"/>
      <c r="J260" s="18"/>
      <c r="K260" s="18"/>
      <c r="L260" s="18"/>
      <c r="M260" s="8"/>
    </row>
    <row r="261" spans="2:13">
      <c r="B261" s="18"/>
      <c r="C261" s="18"/>
      <c r="D261" s="18"/>
      <c r="E261" s="15"/>
      <c r="F261" s="16"/>
      <c r="G261" s="15"/>
      <c r="H261" s="17"/>
      <c r="I261" s="17"/>
      <c r="J261" s="18"/>
      <c r="K261" s="18"/>
      <c r="L261" s="18"/>
      <c r="M261" s="8"/>
    </row>
    <row r="262" spans="2:13">
      <c r="B262" s="18"/>
      <c r="C262" s="18"/>
      <c r="D262" s="18"/>
      <c r="E262" s="15"/>
      <c r="F262" s="16"/>
      <c r="G262" s="15"/>
      <c r="H262" s="17"/>
      <c r="I262" s="17"/>
      <c r="J262" s="18"/>
      <c r="K262" s="18"/>
      <c r="L262" s="18"/>
      <c r="M262" s="8"/>
    </row>
    <row r="263" spans="2:13">
      <c r="B263" s="18"/>
      <c r="C263" s="18"/>
      <c r="D263" s="18"/>
      <c r="E263" s="15"/>
      <c r="F263" s="16"/>
      <c r="G263" s="15"/>
      <c r="H263" s="17"/>
      <c r="I263" s="17"/>
      <c r="J263" s="18"/>
      <c r="K263" s="18"/>
      <c r="L263" s="18"/>
      <c r="M263" s="8"/>
    </row>
    <row r="264" spans="2:13">
      <c r="B264" s="18"/>
      <c r="C264" s="18"/>
      <c r="D264" s="18"/>
      <c r="E264" s="15"/>
      <c r="F264" s="16"/>
      <c r="G264" s="15"/>
      <c r="H264" s="17"/>
      <c r="I264" s="17"/>
      <c r="J264" s="18"/>
      <c r="K264" s="18"/>
      <c r="L264" s="18"/>
      <c r="M264" s="8"/>
    </row>
    <row r="265" spans="2:13">
      <c r="B265" s="18"/>
      <c r="C265" s="18"/>
      <c r="D265" s="18"/>
      <c r="E265" s="15"/>
      <c r="F265" s="16"/>
      <c r="G265" s="15"/>
      <c r="H265" s="17"/>
      <c r="I265" s="17"/>
      <c r="J265" s="18"/>
      <c r="K265" s="18"/>
      <c r="L265" s="18"/>
      <c r="M265" s="8"/>
    </row>
    <row r="266" spans="2:13">
      <c r="B266" s="18"/>
      <c r="C266" s="18"/>
      <c r="D266" s="18"/>
      <c r="E266" s="15"/>
      <c r="F266" s="16"/>
      <c r="G266" s="15"/>
      <c r="H266" s="17"/>
      <c r="I266" s="17"/>
      <c r="J266" s="18"/>
      <c r="K266" s="18"/>
      <c r="L266" s="18"/>
      <c r="M266" s="8"/>
    </row>
    <row r="267" spans="2:13">
      <c r="B267" s="18"/>
      <c r="C267" s="18"/>
      <c r="D267" s="18"/>
      <c r="E267" s="15"/>
      <c r="F267" s="16"/>
      <c r="G267" s="15"/>
      <c r="H267" s="17"/>
      <c r="I267" s="17"/>
      <c r="J267" s="18"/>
      <c r="K267" s="18"/>
      <c r="L267" s="18"/>
      <c r="M267" s="8"/>
    </row>
    <row r="268" spans="2:13">
      <c r="B268" s="18"/>
      <c r="C268" s="18"/>
      <c r="D268" s="18"/>
      <c r="E268" s="15"/>
      <c r="F268" s="16"/>
      <c r="G268" s="15"/>
      <c r="H268" s="17"/>
      <c r="I268" s="17"/>
      <c r="J268" s="18"/>
      <c r="K268" s="18"/>
      <c r="L268" s="18"/>
      <c r="M268" s="8"/>
    </row>
    <row r="269" spans="2:13">
      <c r="B269" s="18"/>
      <c r="C269" s="18"/>
      <c r="D269" s="18"/>
      <c r="E269" s="15"/>
      <c r="F269" s="16"/>
      <c r="G269" s="15"/>
      <c r="H269" s="17"/>
      <c r="I269" s="17"/>
      <c r="J269" s="18"/>
      <c r="K269" s="18"/>
      <c r="L269" s="18"/>
      <c r="M269" s="8"/>
    </row>
    <row r="270" spans="2:13">
      <c r="B270" s="18"/>
      <c r="C270" s="18"/>
      <c r="D270" s="18"/>
      <c r="E270" s="15"/>
      <c r="F270" s="16"/>
      <c r="G270" s="15"/>
      <c r="H270" s="17"/>
      <c r="I270" s="17"/>
      <c r="J270" s="18"/>
      <c r="K270" s="18"/>
      <c r="L270" s="18"/>
      <c r="M270" s="8"/>
    </row>
    <row r="271" spans="2:13">
      <c r="B271" s="18"/>
      <c r="C271" s="18"/>
      <c r="D271" s="18"/>
      <c r="E271" s="15"/>
      <c r="F271" s="16"/>
      <c r="G271" s="15"/>
      <c r="H271" s="17"/>
      <c r="I271" s="17"/>
      <c r="J271" s="18"/>
      <c r="K271" s="18"/>
      <c r="L271" s="18"/>
      <c r="M271" s="8"/>
    </row>
    <row r="272" spans="2:13">
      <c r="B272" s="18"/>
      <c r="C272" s="18"/>
      <c r="D272" s="18"/>
      <c r="E272" s="15"/>
      <c r="F272" s="16"/>
      <c r="G272" s="15"/>
      <c r="H272" s="17"/>
      <c r="I272" s="17"/>
      <c r="J272" s="18"/>
      <c r="K272" s="18"/>
      <c r="L272" s="18"/>
      <c r="M272" s="8"/>
    </row>
    <row r="273" spans="2:13">
      <c r="B273" s="18"/>
      <c r="C273" s="18"/>
      <c r="D273" s="18"/>
      <c r="E273" s="15"/>
      <c r="F273" s="16"/>
      <c r="G273" s="15"/>
      <c r="H273" s="17"/>
      <c r="I273" s="17"/>
      <c r="J273" s="18"/>
      <c r="K273" s="18"/>
      <c r="L273" s="18"/>
      <c r="M273" s="8"/>
    </row>
    <row r="274" spans="2:13">
      <c r="B274" s="18"/>
      <c r="C274" s="18"/>
      <c r="D274" s="18"/>
      <c r="E274" s="15"/>
      <c r="F274" s="16"/>
      <c r="G274" s="15"/>
      <c r="H274" s="17"/>
      <c r="I274" s="17"/>
      <c r="J274" s="18"/>
      <c r="K274" s="18"/>
      <c r="L274" s="18"/>
      <c r="M274" s="8"/>
    </row>
    <row r="275" spans="2:13">
      <c r="B275" s="18"/>
      <c r="C275" s="18"/>
      <c r="D275" s="18"/>
      <c r="E275" s="15"/>
      <c r="F275" s="16"/>
      <c r="G275" s="15"/>
      <c r="H275" s="17"/>
      <c r="I275" s="17"/>
      <c r="J275" s="18"/>
      <c r="K275" s="18"/>
      <c r="L275" s="18"/>
      <c r="M275" s="8"/>
    </row>
    <row r="276" spans="2:13">
      <c r="B276" s="18"/>
      <c r="C276" s="18"/>
      <c r="D276" s="18"/>
      <c r="E276" s="15"/>
      <c r="F276" s="16"/>
      <c r="G276" s="15"/>
      <c r="H276" s="17"/>
      <c r="I276" s="17"/>
      <c r="J276" s="18"/>
      <c r="K276" s="18"/>
      <c r="L276" s="18"/>
      <c r="M276" s="8"/>
    </row>
    <row r="277" spans="2:13">
      <c r="B277" s="18"/>
      <c r="C277" s="18"/>
      <c r="D277" s="18"/>
      <c r="E277" s="15"/>
      <c r="F277" s="16"/>
      <c r="G277" s="15"/>
      <c r="H277" s="17"/>
      <c r="I277" s="17"/>
      <c r="J277" s="18"/>
      <c r="K277" s="18"/>
      <c r="L277" s="18"/>
      <c r="M277" s="8"/>
    </row>
    <row r="278" spans="2:13">
      <c r="B278" s="18"/>
      <c r="C278" s="18"/>
      <c r="D278" s="18"/>
      <c r="E278" s="15"/>
      <c r="F278" s="16"/>
      <c r="G278" s="15"/>
      <c r="H278" s="17"/>
      <c r="I278" s="17"/>
      <c r="J278" s="18"/>
      <c r="K278" s="18"/>
      <c r="L278" s="18"/>
      <c r="M278" s="8"/>
    </row>
    <row r="279" spans="2:13">
      <c r="B279" s="18"/>
      <c r="C279" s="18"/>
      <c r="D279" s="18"/>
      <c r="E279" s="15"/>
      <c r="F279" s="16"/>
      <c r="G279" s="15"/>
      <c r="H279" s="17"/>
      <c r="I279" s="17"/>
      <c r="J279" s="18"/>
      <c r="K279" s="18"/>
      <c r="L279" s="18"/>
      <c r="M279" s="8"/>
    </row>
    <row r="280" spans="2:13">
      <c r="B280" s="18"/>
      <c r="C280" s="18"/>
      <c r="D280" s="18"/>
      <c r="E280" s="15"/>
      <c r="F280" s="16"/>
      <c r="G280" s="15"/>
      <c r="H280" s="17"/>
      <c r="I280" s="17"/>
      <c r="J280" s="18"/>
      <c r="K280" s="18"/>
      <c r="L280" s="18"/>
      <c r="M280" s="8"/>
    </row>
    <row r="281" spans="2:13">
      <c r="B281" s="18"/>
      <c r="C281" s="18"/>
      <c r="D281" s="18"/>
      <c r="E281" s="15"/>
      <c r="F281" s="16"/>
      <c r="G281" s="15"/>
      <c r="H281" s="17"/>
      <c r="I281" s="17"/>
      <c r="J281" s="18"/>
      <c r="K281" s="18"/>
      <c r="L281" s="18"/>
      <c r="M281" s="8"/>
    </row>
    <row r="282" spans="2:13">
      <c r="B282" s="18"/>
      <c r="C282" s="18"/>
      <c r="D282" s="18"/>
      <c r="E282" s="15"/>
      <c r="F282" s="16"/>
      <c r="G282" s="15"/>
      <c r="H282" s="17"/>
      <c r="I282" s="17"/>
      <c r="J282" s="18"/>
      <c r="K282" s="18"/>
      <c r="L282" s="18"/>
      <c r="M282" s="8"/>
    </row>
    <row r="283" spans="2:13">
      <c r="B283" s="18"/>
      <c r="C283" s="18"/>
      <c r="D283" s="18"/>
      <c r="E283" s="15"/>
      <c r="F283" s="16"/>
      <c r="G283" s="15"/>
      <c r="H283" s="17"/>
      <c r="I283" s="17"/>
      <c r="J283" s="18"/>
      <c r="K283" s="18"/>
      <c r="L283" s="18"/>
      <c r="M283" s="8"/>
    </row>
    <row r="284" spans="2:13">
      <c r="B284" s="18"/>
      <c r="C284" s="18"/>
      <c r="D284" s="18"/>
      <c r="E284" s="15"/>
      <c r="F284" s="16"/>
      <c r="G284" s="15"/>
      <c r="H284" s="17"/>
      <c r="I284" s="17"/>
      <c r="J284" s="18"/>
      <c r="K284" s="18"/>
      <c r="L284" s="18"/>
      <c r="M284" s="8"/>
    </row>
    <row r="285" spans="2:13">
      <c r="B285" s="18"/>
      <c r="C285" s="18"/>
      <c r="D285" s="18"/>
      <c r="E285" s="15"/>
      <c r="F285" s="16"/>
      <c r="G285" s="15"/>
      <c r="H285" s="17"/>
      <c r="I285" s="17"/>
      <c r="J285" s="18"/>
      <c r="K285" s="18"/>
      <c r="L285" s="18"/>
      <c r="M285" s="8"/>
    </row>
    <row r="286" spans="2:13">
      <c r="B286" s="18"/>
      <c r="C286" s="18"/>
      <c r="D286" s="18"/>
      <c r="E286" s="15"/>
      <c r="F286" s="16"/>
      <c r="G286" s="15"/>
      <c r="H286" s="17"/>
      <c r="I286" s="17"/>
      <c r="J286" s="18"/>
      <c r="K286" s="18"/>
      <c r="L286" s="18"/>
      <c r="M286" s="8"/>
    </row>
    <row r="287" spans="2:13">
      <c r="B287" s="18"/>
      <c r="C287" s="18"/>
      <c r="D287" s="18"/>
      <c r="E287" s="15"/>
      <c r="F287" s="16"/>
      <c r="G287" s="15"/>
      <c r="H287" s="17"/>
      <c r="I287" s="17"/>
      <c r="J287" s="18"/>
      <c r="K287" s="18"/>
      <c r="L287" s="18"/>
      <c r="M287" s="8"/>
    </row>
    <row r="288" spans="2:13">
      <c r="B288" s="18"/>
      <c r="C288" s="18"/>
      <c r="D288" s="18"/>
      <c r="E288" s="15"/>
      <c r="F288" s="16"/>
      <c r="G288" s="15"/>
      <c r="H288" s="17"/>
      <c r="I288" s="17"/>
      <c r="J288" s="18"/>
      <c r="K288" s="18"/>
      <c r="L288" s="18"/>
      <c r="M288" s="8"/>
    </row>
    <row r="289" spans="2:13">
      <c r="B289" s="18"/>
      <c r="C289" s="18"/>
      <c r="D289" s="18"/>
      <c r="E289" s="15"/>
      <c r="F289" s="16"/>
      <c r="G289" s="15"/>
      <c r="H289" s="17"/>
      <c r="I289" s="17"/>
      <c r="J289" s="18"/>
      <c r="K289" s="18"/>
      <c r="L289" s="18"/>
      <c r="M289" s="8"/>
    </row>
    <row r="290" spans="2:13">
      <c r="B290" s="18"/>
      <c r="C290" s="18"/>
      <c r="D290" s="18"/>
      <c r="E290" s="15"/>
      <c r="F290" s="16"/>
      <c r="G290" s="15"/>
      <c r="H290" s="17"/>
      <c r="I290" s="17"/>
      <c r="J290" s="18"/>
      <c r="K290" s="18"/>
      <c r="L290" s="18"/>
      <c r="M290" s="8"/>
    </row>
    <row r="291" spans="2:13">
      <c r="B291" s="18"/>
      <c r="C291" s="18"/>
      <c r="D291" s="18"/>
      <c r="E291" s="15"/>
      <c r="F291" s="16"/>
      <c r="G291" s="15"/>
      <c r="H291" s="17"/>
      <c r="I291" s="17"/>
      <c r="J291" s="18"/>
      <c r="K291" s="18"/>
      <c r="L291" s="18"/>
      <c r="M291" s="8"/>
    </row>
    <row r="292" spans="2:13">
      <c r="B292" s="18"/>
      <c r="C292" s="18"/>
      <c r="D292" s="18"/>
      <c r="E292" s="15"/>
      <c r="F292" s="16"/>
      <c r="G292" s="15"/>
      <c r="H292" s="17"/>
      <c r="I292" s="17"/>
      <c r="J292" s="18"/>
      <c r="K292" s="18"/>
      <c r="L292" s="18"/>
      <c r="M292" s="8"/>
    </row>
    <row r="293" spans="2:13">
      <c r="B293" s="18"/>
      <c r="C293" s="18"/>
      <c r="D293" s="18"/>
      <c r="E293" s="15"/>
      <c r="F293" s="16"/>
      <c r="G293" s="15"/>
      <c r="H293" s="17"/>
      <c r="I293" s="17"/>
      <c r="J293" s="18"/>
      <c r="K293" s="18"/>
      <c r="L293" s="18"/>
      <c r="M293" s="8"/>
    </row>
    <row r="294" spans="2:13">
      <c r="B294" s="18"/>
      <c r="C294" s="18"/>
      <c r="D294" s="18"/>
      <c r="E294" s="15"/>
      <c r="F294" s="16"/>
      <c r="G294" s="15"/>
      <c r="H294" s="17"/>
      <c r="I294" s="17"/>
      <c r="J294" s="18"/>
      <c r="K294" s="18"/>
      <c r="L294" s="18"/>
      <c r="M294" s="8"/>
    </row>
    <row r="295" spans="2:13">
      <c r="B295" s="18"/>
      <c r="C295" s="18"/>
      <c r="D295" s="18"/>
      <c r="E295" s="15"/>
      <c r="F295" s="16"/>
      <c r="G295" s="15"/>
      <c r="H295" s="17"/>
      <c r="I295" s="17"/>
      <c r="J295" s="18"/>
      <c r="K295" s="18"/>
      <c r="L295" s="18"/>
      <c r="M295" s="8"/>
    </row>
    <row r="296" spans="2:13">
      <c r="B296" s="18"/>
      <c r="C296" s="18"/>
      <c r="D296" s="18"/>
      <c r="E296" s="15"/>
      <c r="F296" s="16"/>
      <c r="G296" s="15"/>
      <c r="H296" s="17"/>
      <c r="I296" s="17"/>
      <c r="J296" s="18"/>
      <c r="K296" s="18"/>
      <c r="L296" s="18"/>
      <c r="M296" s="8"/>
    </row>
    <row r="297" spans="2:13">
      <c r="B297" s="18"/>
      <c r="C297" s="18"/>
      <c r="D297" s="18"/>
      <c r="E297" s="15"/>
      <c r="F297" s="16"/>
      <c r="G297" s="15"/>
      <c r="H297" s="17"/>
      <c r="I297" s="17"/>
      <c r="J297" s="18"/>
      <c r="K297" s="18"/>
      <c r="L297" s="18"/>
      <c r="M297" s="8"/>
    </row>
    <row r="298" spans="2:13">
      <c r="B298" s="18"/>
      <c r="C298" s="18"/>
      <c r="D298" s="18"/>
      <c r="E298" s="15"/>
      <c r="F298" s="16"/>
      <c r="G298" s="15"/>
      <c r="H298" s="17"/>
      <c r="I298" s="17"/>
      <c r="J298" s="18"/>
      <c r="K298" s="18"/>
      <c r="L298" s="18"/>
      <c r="M298" s="8"/>
    </row>
    <row r="299" spans="2:13">
      <c r="B299" s="18"/>
      <c r="C299" s="18"/>
      <c r="D299" s="18"/>
      <c r="E299" s="15"/>
      <c r="F299" s="16"/>
      <c r="G299" s="15"/>
      <c r="H299" s="17"/>
      <c r="I299" s="17"/>
      <c r="J299" s="18"/>
      <c r="K299" s="18"/>
      <c r="L299" s="18"/>
      <c r="M299" s="8"/>
    </row>
    <row r="300" spans="2:13">
      <c r="B300" s="18"/>
      <c r="C300" s="18"/>
      <c r="D300" s="18"/>
      <c r="E300" s="15"/>
      <c r="F300" s="16"/>
      <c r="G300" s="15"/>
      <c r="H300" s="17"/>
      <c r="I300" s="17"/>
      <c r="J300" s="18"/>
      <c r="K300" s="18"/>
      <c r="L300" s="18"/>
      <c r="M300" s="8"/>
    </row>
    <row r="301" spans="2:13">
      <c r="B301" s="18"/>
      <c r="C301" s="18"/>
      <c r="D301" s="18"/>
      <c r="E301" s="15"/>
      <c r="F301" s="16"/>
      <c r="G301" s="15"/>
      <c r="H301" s="17"/>
      <c r="I301" s="17"/>
      <c r="J301" s="18"/>
      <c r="K301" s="18"/>
      <c r="L301" s="18"/>
      <c r="M301" s="8"/>
    </row>
    <row r="302" spans="2:13">
      <c r="B302" s="18"/>
      <c r="C302" s="18"/>
      <c r="D302" s="18"/>
      <c r="E302" s="15"/>
      <c r="F302" s="16"/>
      <c r="G302" s="15"/>
      <c r="H302" s="17"/>
      <c r="I302" s="17"/>
      <c r="J302" s="18"/>
      <c r="K302" s="18"/>
      <c r="L302" s="18"/>
      <c r="M302" s="8"/>
    </row>
    <row r="303" spans="2:13">
      <c r="B303" s="18"/>
      <c r="C303" s="18"/>
      <c r="D303" s="18"/>
      <c r="E303" s="15"/>
      <c r="F303" s="16"/>
      <c r="G303" s="15"/>
      <c r="H303" s="17"/>
      <c r="I303" s="17"/>
      <c r="J303" s="18"/>
      <c r="K303" s="18"/>
      <c r="L303" s="18"/>
      <c r="M303" s="8"/>
    </row>
    <row r="304" spans="2:13">
      <c r="B304" s="18"/>
      <c r="C304" s="18"/>
      <c r="D304" s="18"/>
      <c r="E304" s="15"/>
      <c r="F304" s="16"/>
      <c r="G304" s="15"/>
      <c r="H304" s="17"/>
      <c r="I304" s="17"/>
      <c r="J304" s="18"/>
      <c r="K304" s="18"/>
      <c r="L304" s="18"/>
      <c r="M304" s="8"/>
    </row>
    <row r="305" spans="2:13">
      <c r="B305" s="18"/>
      <c r="C305" s="18"/>
      <c r="D305" s="18"/>
      <c r="E305" s="15"/>
      <c r="F305" s="16"/>
      <c r="G305" s="15"/>
      <c r="H305" s="17"/>
      <c r="I305" s="17"/>
      <c r="J305" s="18"/>
      <c r="K305" s="18"/>
      <c r="L305" s="18"/>
      <c r="M305" s="8"/>
    </row>
    <row r="306" spans="2:13">
      <c r="B306" s="18"/>
      <c r="C306" s="18"/>
      <c r="D306" s="18"/>
      <c r="E306" s="15"/>
      <c r="F306" s="16"/>
      <c r="G306" s="15"/>
      <c r="H306" s="17"/>
      <c r="I306" s="17"/>
      <c r="J306" s="18"/>
      <c r="K306" s="18"/>
      <c r="L306" s="18"/>
      <c r="M306" s="8"/>
    </row>
    <row r="307" spans="2:13">
      <c r="B307" s="18"/>
      <c r="C307" s="18"/>
      <c r="D307" s="18"/>
      <c r="E307" s="15"/>
      <c r="F307" s="16"/>
      <c r="G307" s="15"/>
      <c r="H307" s="17"/>
      <c r="I307" s="17"/>
      <c r="J307" s="18"/>
      <c r="K307" s="18"/>
      <c r="L307" s="18"/>
      <c r="M307" s="8"/>
    </row>
    <row r="308" spans="2:13">
      <c r="B308" s="18"/>
      <c r="C308" s="18"/>
      <c r="D308" s="18"/>
      <c r="E308" s="15"/>
      <c r="F308" s="16"/>
      <c r="G308" s="15"/>
      <c r="H308" s="17"/>
      <c r="I308" s="17"/>
      <c r="J308" s="18"/>
      <c r="K308" s="18"/>
      <c r="L308" s="18"/>
      <c r="M308" s="8"/>
    </row>
    <row r="309" spans="2:13">
      <c r="B309" s="18"/>
      <c r="C309" s="18"/>
      <c r="D309" s="18"/>
      <c r="E309" s="15"/>
      <c r="F309" s="16"/>
      <c r="G309" s="15"/>
      <c r="H309" s="17"/>
      <c r="I309" s="17"/>
      <c r="J309" s="18"/>
      <c r="K309" s="18"/>
      <c r="L309" s="18"/>
      <c r="M309" s="8"/>
    </row>
    <row r="310" spans="2:13">
      <c r="B310" s="18"/>
      <c r="C310" s="18"/>
      <c r="D310" s="18"/>
      <c r="E310" s="15"/>
      <c r="F310" s="16"/>
      <c r="G310" s="15"/>
      <c r="H310" s="17"/>
      <c r="I310" s="17"/>
      <c r="J310" s="18"/>
      <c r="K310" s="18"/>
      <c r="L310" s="18"/>
      <c r="M310" s="8"/>
    </row>
    <row r="311" spans="2:13">
      <c r="B311" s="18"/>
      <c r="C311" s="18"/>
      <c r="D311" s="18"/>
      <c r="E311" s="15"/>
      <c r="F311" s="16"/>
      <c r="G311" s="15"/>
      <c r="H311" s="17"/>
      <c r="I311" s="17"/>
      <c r="J311" s="18"/>
      <c r="K311" s="18"/>
      <c r="L311" s="18"/>
      <c r="M311" s="8"/>
    </row>
    <row r="312" spans="2:13">
      <c r="B312" s="18"/>
      <c r="C312" s="18"/>
      <c r="D312" s="18"/>
      <c r="E312" s="15"/>
      <c r="F312" s="16"/>
      <c r="G312" s="15"/>
      <c r="H312" s="17"/>
      <c r="I312" s="17"/>
      <c r="J312" s="18"/>
      <c r="K312" s="18"/>
      <c r="L312" s="18"/>
      <c r="M312" s="8"/>
    </row>
    <row r="313" spans="2:13">
      <c r="B313" s="18"/>
      <c r="C313" s="18"/>
      <c r="D313" s="18"/>
      <c r="E313" s="15"/>
      <c r="F313" s="16"/>
      <c r="G313" s="15"/>
      <c r="H313" s="17"/>
      <c r="I313" s="17"/>
      <c r="J313" s="18"/>
      <c r="K313" s="18"/>
      <c r="L313" s="18"/>
      <c r="M313" s="8"/>
    </row>
    <row r="314" spans="2:13">
      <c r="B314" s="18"/>
      <c r="C314" s="18"/>
      <c r="D314" s="18"/>
      <c r="E314" s="15"/>
      <c r="F314" s="16"/>
      <c r="G314" s="15"/>
      <c r="H314" s="17"/>
      <c r="I314" s="17"/>
      <c r="J314" s="18"/>
      <c r="K314" s="18"/>
      <c r="L314" s="18"/>
      <c r="M314" s="8"/>
    </row>
    <row r="315" spans="2:13">
      <c r="B315" s="18"/>
      <c r="C315" s="18"/>
      <c r="D315" s="18"/>
      <c r="E315" s="15"/>
      <c r="F315" s="16"/>
      <c r="G315" s="15"/>
      <c r="H315" s="17"/>
      <c r="I315" s="17"/>
      <c r="J315" s="18"/>
      <c r="K315" s="18"/>
      <c r="L315" s="18"/>
      <c r="M315" s="8"/>
    </row>
    <row r="316" spans="2:13">
      <c r="B316" s="18"/>
      <c r="C316" s="18"/>
      <c r="D316" s="18"/>
      <c r="E316" s="15"/>
      <c r="F316" s="16"/>
      <c r="G316" s="15"/>
      <c r="H316" s="17"/>
      <c r="I316" s="17"/>
      <c r="J316" s="18"/>
      <c r="K316" s="18"/>
      <c r="L316" s="18"/>
      <c r="M316" s="8"/>
    </row>
    <row r="317" spans="2:13">
      <c r="B317" s="18"/>
      <c r="C317" s="18"/>
      <c r="D317" s="18"/>
      <c r="E317" s="15"/>
      <c r="F317" s="16"/>
      <c r="G317" s="15"/>
      <c r="H317" s="17"/>
      <c r="I317" s="17"/>
      <c r="J317" s="18"/>
      <c r="K317" s="18"/>
      <c r="L317" s="18"/>
      <c r="M317" s="8"/>
    </row>
    <row r="318" spans="2:13">
      <c r="B318" s="18"/>
      <c r="C318" s="18"/>
      <c r="D318" s="18"/>
      <c r="E318" s="15"/>
      <c r="F318" s="16"/>
      <c r="G318" s="15"/>
      <c r="H318" s="17"/>
      <c r="I318" s="17"/>
      <c r="J318" s="18"/>
      <c r="K318" s="18"/>
      <c r="L318" s="18"/>
      <c r="M318" s="8"/>
    </row>
    <row r="319" spans="2:13">
      <c r="B319" s="18"/>
      <c r="C319" s="18"/>
      <c r="D319" s="18"/>
      <c r="E319" s="15"/>
      <c r="F319" s="16"/>
      <c r="G319" s="15"/>
      <c r="H319" s="17"/>
      <c r="I319" s="17"/>
      <c r="J319" s="18"/>
      <c r="K319" s="18"/>
      <c r="L319" s="18"/>
      <c r="M319" s="8"/>
    </row>
    <row r="320" spans="2:13">
      <c r="B320" s="18"/>
      <c r="C320" s="18"/>
      <c r="D320" s="18"/>
      <c r="E320" s="15"/>
      <c r="F320" s="16"/>
      <c r="G320" s="15"/>
      <c r="H320" s="17"/>
      <c r="I320" s="17"/>
      <c r="J320" s="18"/>
      <c r="K320" s="18"/>
      <c r="L320" s="18"/>
      <c r="M320" s="8"/>
    </row>
    <row r="321" spans="2:13">
      <c r="B321" s="18"/>
      <c r="C321" s="18"/>
      <c r="D321" s="18"/>
      <c r="E321" s="15"/>
      <c r="F321" s="16"/>
      <c r="G321" s="15"/>
      <c r="H321" s="17"/>
      <c r="I321" s="17"/>
      <c r="J321" s="18"/>
      <c r="K321" s="18"/>
      <c r="L321" s="18"/>
      <c r="M321" s="8"/>
    </row>
    <row r="322" spans="2:13">
      <c r="B322" s="18"/>
      <c r="C322" s="18"/>
      <c r="D322" s="18"/>
      <c r="E322" s="15"/>
      <c r="F322" s="16"/>
      <c r="G322" s="15"/>
      <c r="H322" s="17"/>
      <c r="I322" s="17"/>
      <c r="J322" s="18"/>
      <c r="K322" s="18"/>
      <c r="L322" s="18"/>
      <c r="M322" s="8"/>
    </row>
    <row r="323" spans="2:13">
      <c r="B323" s="18"/>
      <c r="C323" s="18"/>
      <c r="D323" s="18"/>
      <c r="E323" s="15"/>
      <c r="F323" s="16"/>
      <c r="G323" s="15"/>
      <c r="H323" s="17"/>
      <c r="I323" s="17"/>
      <c r="J323" s="18"/>
      <c r="K323" s="18"/>
      <c r="L323" s="18"/>
      <c r="M323" s="8"/>
    </row>
    <row r="324" spans="2:13">
      <c r="B324" s="18"/>
      <c r="C324" s="18"/>
      <c r="D324" s="18"/>
      <c r="E324" s="15"/>
      <c r="F324" s="16"/>
      <c r="G324" s="15"/>
      <c r="H324" s="17"/>
      <c r="I324" s="17"/>
      <c r="J324" s="18"/>
      <c r="K324" s="18"/>
      <c r="L324" s="18"/>
      <c r="M324" s="8"/>
    </row>
    <row r="325" spans="2:13">
      <c r="B325" s="18"/>
      <c r="C325" s="18"/>
      <c r="D325" s="18"/>
      <c r="E325" s="15"/>
      <c r="F325" s="16"/>
      <c r="G325" s="15"/>
      <c r="H325" s="17"/>
      <c r="I325" s="17"/>
      <c r="J325" s="18"/>
      <c r="K325" s="18"/>
      <c r="L325" s="18"/>
      <c r="M325" s="8"/>
    </row>
    <row r="326" spans="2:13">
      <c r="B326" s="18"/>
      <c r="C326" s="18"/>
      <c r="D326" s="18"/>
      <c r="E326" s="15"/>
      <c r="F326" s="16"/>
      <c r="G326" s="15"/>
      <c r="H326" s="17"/>
      <c r="I326" s="17"/>
      <c r="J326" s="18"/>
      <c r="K326" s="18"/>
      <c r="L326" s="18"/>
      <c r="M326" s="8"/>
    </row>
    <row r="327" spans="2:13">
      <c r="B327" s="18"/>
      <c r="C327" s="18"/>
      <c r="D327" s="18"/>
      <c r="E327" s="15"/>
      <c r="F327" s="16"/>
      <c r="G327" s="15"/>
      <c r="H327" s="17"/>
      <c r="I327" s="17"/>
      <c r="J327" s="18"/>
      <c r="K327" s="18"/>
      <c r="L327" s="18"/>
      <c r="M327" s="8"/>
    </row>
    <row r="328" spans="2:13">
      <c r="B328" s="18"/>
      <c r="C328" s="18"/>
      <c r="D328" s="18"/>
      <c r="E328" s="15"/>
      <c r="F328" s="16"/>
      <c r="G328" s="15"/>
      <c r="H328" s="17"/>
      <c r="I328" s="17"/>
      <c r="J328" s="18"/>
      <c r="K328" s="18"/>
      <c r="L328" s="18"/>
      <c r="M328" s="8"/>
    </row>
    <row r="329" spans="2:13">
      <c r="B329" s="18"/>
      <c r="C329" s="18"/>
      <c r="D329" s="18"/>
      <c r="E329" s="15"/>
      <c r="F329" s="16"/>
      <c r="G329" s="15"/>
      <c r="H329" s="17"/>
      <c r="I329" s="17"/>
      <c r="J329" s="18"/>
      <c r="K329" s="18"/>
      <c r="L329" s="18"/>
      <c r="M329" s="8"/>
    </row>
    <row r="330" spans="2:13">
      <c r="B330" s="18"/>
      <c r="C330" s="18"/>
      <c r="D330" s="18"/>
      <c r="E330" s="15"/>
      <c r="F330" s="16"/>
      <c r="G330" s="15"/>
      <c r="H330" s="17"/>
      <c r="I330" s="17"/>
      <c r="J330" s="18"/>
      <c r="K330" s="18"/>
      <c r="L330" s="18"/>
      <c r="M330" s="8"/>
    </row>
    <row r="331" spans="2:13">
      <c r="B331" s="18"/>
      <c r="C331" s="18"/>
      <c r="D331" s="18"/>
      <c r="E331" s="15"/>
      <c r="F331" s="16"/>
      <c r="G331" s="15"/>
      <c r="H331" s="17"/>
      <c r="I331" s="17"/>
      <c r="J331" s="18"/>
      <c r="K331" s="18"/>
      <c r="L331" s="18"/>
      <c r="M331" s="8"/>
    </row>
    <row r="332" spans="2:13">
      <c r="B332" s="18"/>
      <c r="C332" s="18"/>
      <c r="D332" s="18"/>
      <c r="E332" s="15"/>
      <c r="F332" s="16"/>
      <c r="G332" s="15"/>
      <c r="H332" s="17"/>
      <c r="I332" s="17"/>
      <c r="J332" s="18"/>
      <c r="K332" s="18"/>
      <c r="L332" s="18"/>
      <c r="M332" s="8"/>
    </row>
    <row r="333" spans="2:13">
      <c r="E333" s="15"/>
      <c r="F333" s="16"/>
      <c r="G333" s="15"/>
      <c r="H333" s="17"/>
      <c r="I333" s="17"/>
      <c r="J333" s="12"/>
      <c r="K333" s="12"/>
      <c r="L333" s="12"/>
      <c r="M333" s="8"/>
    </row>
    <row r="334" spans="2:13">
      <c r="E334" s="15"/>
      <c r="F334" s="16"/>
      <c r="G334" s="15"/>
      <c r="H334" s="17"/>
      <c r="I334" s="17"/>
      <c r="J334" s="12"/>
      <c r="K334" s="12"/>
      <c r="L334" s="12"/>
      <c r="M334" s="8"/>
    </row>
    <row r="335" spans="2:13">
      <c r="E335" s="15"/>
      <c r="F335" s="16"/>
      <c r="G335" s="15"/>
      <c r="H335" s="17"/>
      <c r="I335" s="17"/>
      <c r="J335" s="12"/>
      <c r="K335" s="12"/>
      <c r="L335" s="12"/>
      <c r="M335" s="8"/>
    </row>
    <row r="336" spans="2:13">
      <c r="E336" s="15"/>
      <c r="F336" s="16"/>
      <c r="G336" s="15"/>
      <c r="H336" s="17"/>
      <c r="I336" s="17"/>
      <c r="J336" s="12"/>
      <c r="K336" s="12"/>
      <c r="L336" s="12"/>
      <c r="M336" s="8"/>
    </row>
    <row r="337" spans="2:13">
      <c r="E337" s="15"/>
      <c r="F337" s="16"/>
      <c r="G337" s="15"/>
      <c r="H337" s="17"/>
      <c r="I337" s="17"/>
      <c r="J337" s="12"/>
      <c r="K337" s="12"/>
      <c r="L337" s="12"/>
      <c r="M337" s="8"/>
    </row>
    <row r="338" spans="2:13">
      <c r="E338" s="15"/>
      <c r="F338" s="16"/>
      <c r="G338" s="15"/>
      <c r="H338" s="17"/>
      <c r="I338" s="17"/>
      <c r="J338" s="12"/>
      <c r="K338" s="12"/>
      <c r="L338" s="12"/>
      <c r="M338" s="8"/>
    </row>
    <row r="339" spans="2:13">
      <c r="E339" s="15"/>
      <c r="F339" s="16"/>
      <c r="G339" s="15"/>
      <c r="H339" s="17"/>
      <c r="I339" s="17"/>
      <c r="J339" s="12"/>
      <c r="K339" s="12"/>
      <c r="L339" s="12"/>
      <c r="M339" s="8"/>
    </row>
    <row r="340" spans="2:13">
      <c r="E340" s="15"/>
      <c r="F340" s="16"/>
      <c r="G340" s="15"/>
      <c r="H340" s="17"/>
      <c r="I340" s="17"/>
      <c r="J340" s="12"/>
      <c r="K340" s="12"/>
      <c r="L340" s="12"/>
      <c r="M340" s="8"/>
    </row>
    <row r="341" spans="2:13">
      <c r="E341" s="15"/>
      <c r="F341" s="16"/>
      <c r="G341" s="15"/>
      <c r="H341" s="17"/>
      <c r="I341" s="17"/>
      <c r="J341" s="12"/>
      <c r="K341" s="12"/>
      <c r="L341" s="12"/>
      <c r="M341" s="8"/>
    </row>
    <row r="342" spans="2:13">
      <c r="E342" s="15"/>
      <c r="F342" s="16"/>
      <c r="G342" s="15"/>
      <c r="H342" s="17"/>
      <c r="I342" s="17"/>
      <c r="J342" s="12"/>
      <c r="K342" s="12"/>
      <c r="L342" s="12"/>
      <c r="M342" s="8"/>
    </row>
    <row r="343" spans="2:13">
      <c r="E343" s="15"/>
      <c r="F343" s="16"/>
      <c r="G343" s="15"/>
      <c r="H343" s="17"/>
      <c r="I343" s="17"/>
      <c r="J343" s="12"/>
      <c r="K343" s="12"/>
      <c r="L343" s="12"/>
      <c r="M343" s="8"/>
    </row>
    <row r="344" spans="2:13">
      <c r="E344" s="15"/>
      <c r="F344" s="16"/>
      <c r="G344" s="15"/>
      <c r="H344" s="17"/>
      <c r="I344" s="17"/>
      <c r="J344" s="12"/>
      <c r="K344" s="12"/>
      <c r="L344" s="12"/>
      <c r="M344" s="8"/>
    </row>
    <row r="345" spans="2:13">
      <c r="E345" s="15"/>
      <c r="F345" s="16"/>
      <c r="G345" s="15"/>
      <c r="H345" s="17"/>
      <c r="I345" s="17"/>
      <c r="J345" s="12"/>
      <c r="K345" s="12"/>
      <c r="L345" s="12"/>
      <c r="M345" s="8"/>
    </row>
    <row r="346" spans="2:13">
      <c r="E346" s="15"/>
      <c r="F346" s="16"/>
      <c r="G346" s="15"/>
      <c r="H346" s="17"/>
      <c r="I346" s="17"/>
      <c r="J346" s="12"/>
      <c r="K346" s="12"/>
      <c r="L346" s="12"/>
      <c r="M346" s="8"/>
    </row>
    <row r="347" spans="2:13">
      <c r="E347" s="15"/>
      <c r="F347" s="16"/>
      <c r="G347" s="15"/>
      <c r="H347" s="17"/>
      <c r="I347" s="17"/>
      <c r="J347" s="12"/>
      <c r="K347" s="12"/>
      <c r="L347" s="12"/>
      <c r="M347" s="8"/>
    </row>
    <row r="348" spans="2:13">
      <c r="E348" s="15"/>
      <c r="F348" s="16"/>
      <c r="G348" s="15"/>
      <c r="H348" s="17"/>
      <c r="I348" s="17"/>
      <c r="J348" s="12"/>
      <c r="K348" s="12"/>
      <c r="L348" s="12"/>
      <c r="M348" s="8"/>
    </row>
    <row r="349" spans="2:13">
      <c r="E349" s="15"/>
      <c r="F349" s="16"/>
      <c r="G349" s="15"/>
      <c r="H349" s="17"/>
      <c r="I349" s="17"/>
      <c r="J349" s="12"/>
      <c r="K349" s="12"/>
      <c r="L349" s="12"/>
      <c r="M349" s="8"/>
    </row>
    <row r="350" spans="2:13">
      <c r="E350" s="15"/>
      <c r="F350" s="16"/>
      <c r="G350" s="15"/>
      <c r="H350" s="17"/>
      <c r="I350" s="17"/>
      <c r="J350" s="12"/>
      <c r="K350" s="12"/>
      <c r="L350" s="12"/>
      <c r="M350" s="8"/>
    </row>
    <row r="351" spans="2:13">
      <c r="B351" s="18"/>
      <c r="C351" s="18"/>
      <c r="D351" s="18"/>
      <c r="E351" s="15"/>
      <c r="F351" s="16"/>
      <c r="G351" s="15"/>
      <c r="H351" s="17"/>
      <c r="I351" s="17"/>
      <c r="J351" s="18"/>
      <c r="K351" s="18"/>
      <c r="L351" s="18"/>
      <c r="M351" s="8"/>
    </row>
    <row r="352" spans="2:13">
      <c r="E352" s="15"/>
      <c r="F352" s="16"/>
      <c r="G352" s="15"/>
      <c r="H352" s="17"/>
      <c r="I352" s="17"/>
      <c r="J352" s="12"/>
      <c r="K352" s="12"/>
      <c r="L352" s="12"/>
      <c r="M352" s="8"/>
    </row>
    <row r="353" spans="2:13">
      <c r="B353" s="18"/>
      <c r="C353" s="18"/>
      <c r="D353" s="18"/>
      <c r="E353" s="15"/>
      <c r="F353" s="16"/>
      <c r="G353" s="15"/>
      <c r="H353" s="17"/>
      <c r="I353" s="17"/>
      <c r="J353" s="18"/>
      <c r="K353" s="18"/>
      <c r="L353" s="18"/>
      <c r="M353" s="8"/>
    </row>
    <row r="354" spans="2:13">
      <c r="B354" s="18"/>
      <c r="C354" s="18"/>
      <c r="D354" s="18"/>
      <c r="E354" s="15"/>
      <c r="F354" s="16"/>
      <c r="G354" s="15"/>
      <c r="H354" s="17"/>
      <c r="I354" s="17"/>
      <c r="J354" s="18"/>
      <c r="K354" s="18"/>
      <c r="L354" s="18"/>
      <c r="M354" s="8"/>
    </row>
    <row r="355" spans="2:13">
      <c r="B355" s="18"/>
      <c r="C355" s="18"/>
      <c r="D355" s="18"/>
      <c r="E355" s="15"/>
      <c r="F355" s="16"/>
      <c r="G355" s="15"/>
      <c r="H355" s="17"/>
      <c r="I355" s="17"/>
      <c r="J355" s="18"/>
      <c r="K355" s="18"/>
      <c r="L355" s="18"/>
      <c r="M355" s="8"/>
    </row>
    <row r="356" spans="2:13">
      <c r="B356" s="18"/>
      <c r="C356" s="18"/>
      <c r="D356" s="18"/>
      <c r="E356" s="15"/>
      <c r="F356" s="16"/>
      <c r="G356" s="15"/>
      <c r="H356" s="17"/>
      <c r="I356" s="17"/>
      <c r="J356" s="18"/>
      <c r="K356" s="18"/>
      <c r="L356" s="18"/>
      <c r="M356" s="8"/>
    </row>
    <row r="357" spans="2:13">
      <c r="B357" s="18"/>
      <c r="C357" s="18"/>
      <c r="D357" s="18"/>
      <c r="E357" s="15"/>
      <c r="F357" s="16"/>
      <c r="G357" s="15"/>
      <c r="H357" s="17"/>
      <c r="I357" s="17"/>
      <c r="J357" s="18"/>
      <c r="K357" s="18"/>
      <c r="L357" s="18"/>
      <c r="M357" s="8"/>
    </row>
    <row r="358" spans="2:13">
      <c r="B358" s="18"/>
      <c r="C358" s="18"/>
      <c r="D358" s="18"/>
      <c r="E358" s="15"/>
      <c r="F358" s="16"/>
      <c r="G358" s="15"/>
      <c r="H358" s="17"/>
      <c r="I358" s="17"/>
      <c r="J358" s="18"/>
      <c r="K358" s="18"/>
      <c r="L358" s="18"/>
      <c r="M358" s="8"/>
    </row>
    <row r="359" spans="2:13">
      <c r="B359" s="18"/>
      <c r="C359" s="18"/>
      <c r="D359" s="18"/>
      <c r="E359" s="15"/>
      <c r="F359" s="16"/>
      <c r="G359" s="15"/>
      <c r="H359" s="17"/>
      <c r="I359" s="17"/>
      <c r="J359" s="18"/>
      <c r="K359" s="18"/>
      <c r="L359" s="18"/>
      <c r="M359" s="8"/>
    </row>
    <row r="360" spans="2:13">
      <c r="B360" s="18"/>
      <c r="C360" s="18"/>
      <c r="D360" s="18"/>
      <c r="E360" s="15"/>
      <c r="F360" s="16"/>
      <c r="G360" s="15"/>
      <c r="H360" s="17"/>
      <c r="I360" s="17"/>
      <c r="J360" s="18"/>
      <c r="K360" s="18"/>
      <c r="L360" s="18"/>
      <c r="M360" s="8"/>
    </row>
    <row r="361" spans="2:13">
      <c r="B361" s="18"/>
      <c r="C361" s="18"/>
      <c r="D361" s="18"/>
      <c r="E361" s="15"/>
      <c r="F361" s="16"/>
      <c r="G361" s="15"/>
      <c r="H361" s="17"/>
      <c r="I361" s="17"/>
      <c r="J361" s="18"/>
      <c r="K361" s="18"/>
      <c r="L361" s="18"/>
      <c r="M361" s="8"/>
    </row>
    <row r="362" spans="2:13">
      <c r="B362" s="18"/>
      <c r="C362" s="18"/>
      <c r="D362" s="18"/>
      <c r="E362" s="15"/>
      <c r="F362" s="16"/>
      <c r="G362" s="15"/>
      <c r="H362" s="17"/>
      <c r="I362" s="17"/>
      <c r="J362" s="18"/>
      <c r="K362" s="18"/>
      <c r="L362" s="18"/>
      <c r="M362" s="8"/>
    </row>
    <row r="363" spans="2:13">
      <c r="B363" s="18"/>
      <c r="C363" s="18"/>
      <c r="D363" s="18"/>
      <c r="E363" s="15"/>
      <c r="F363" s="16"/>
      <c r="G363" s="15"/>
      <c r="H363" s="17"/>
      <c r="I363" s="17"/>
      <c r="J363" s="18"/>
      <c r="K363" s="18"/>
      <c r="L363" s="18"/>
      <c r="M363" s="8"/>
    </row>
    <row r="364" spans="2:13">
      <c r="B364" s="18"/>
      <c r="C364" s="18"/>
      <c r="D364" s="18"/>
      <c r="E364" s="15"/>
      <c r="F364" s="16"/>
      <c r="G364" s="15"/>
      <c r="H364" s="17"/>
      <c r="I364" s="17"/>
      <c r="J364" s="18"/>
      <c r="K364" s="18"/>
      <c r="L364" s="18"/>
      <c r="M364" s="8"/>
    </row>
    <row r="365" spans="2:13">
      <c r="B365" s="18"/>
      <c r="C365" s="18"/>
      <c r="D365" s="18"/>
      <c r="E365" s="15"/>
      <c r="F365" s="16"/>
      <c r="G365" s="15"/>
      <c r="H365" s="17"/>
      <c r="I365" s="17"/>
      <c r="J365" s="18"/>
      <c r="K365" s="18"/>
      <c r="L365" s="18"/>
      <c r="M365" s="8"/>
    </row>
    <row r="366" spans="2:13">
      <c r="B366" s="18"/>
      <c r="C366" s="18"/>
      <c r="D366" s="18"/>
      <c r="E366" s="15"/>
      <c r="F366" s="16"/>
      <c r="G366" s="15"/>
      <c r="H366" s="17"/>
      <c r="I366" s="17"/>
      <c r="J366" s="18"/>
      <c r="K366" s="18"/>
      <c r="L366" s="18"/>
      <c r="M366" s="8"/>
    </row>
    <row r="367" spans="2:13">
      <c r="B367" s="18"/>
      <c r="C367" s="18"/>
      <c r="D367" s="18"/>
      <c r="E367" s="15"/>
      <c r="F367" s="16"/>
      <c r="G367" s="15"/>
      <c r="H367" s="17"/>
      <c r="I367" s="17"/>
      <c r="J367" s="18"/>
      <c r="K367" s="18"/>
      <c r="L367" s="18"/>
      <c r="M367" s="8"/>
    </row>
    <row r="368" spans="2:13">
      <c r="B368" s="18"/>
      <c r="C368" s="18"/>
      <c r="D368" s="18"/>
      <c r="E368" s="15"/>
      <c r="F368" s="16"/>
      <c r="G368" s="15"/>
      <c r="H368" s="17"/>
      <c r="I368" s="17"/>
      <c r="J368" s="18"/>
      <c r="K368" s="18"/>
      <c r="L368" s="18"/>
      <c r="M368" s="8"/>
    </row>
    <row r="369" spans="2:13">
      <c r="B369" s="18"/>
      <c r="C369" s="18"/>
      <c r="D369" s="18"/>
      <c r="E369" s="15"/>
      <c r="F369" s="16"/>
      <c r="G369" s="15"/>
      <c r="H369" s="17"/>
      <c r="I369" s="17"/>
      <c r="J369" s="18"/>
      <c r="K369" s="18"/>
      <c r="L369" s="18"/>
      <c r="M369" s="8"/>
    </row>
    <row r="370" spans="2:13">
      <c r="B370" s="18"/>
      <c r="C370" s="18"/>
      <c r="D370" s="18"/>
      <c r="E370" s="15"/>
      <c r="F370" s="16"/>
      <c r="G370" s="15"/>
      <c r="H370" s="17"/>
      <c r="I370" s="17"/>
      <c r="J370" s="18"/>
      <c r="K370" s="18"/>
      <c r="L370" s="18"/>
      <c r="M370" s="8"/>
    </row>
    <row r="371" spans="2:13">
      <c r="H371" s="17"/>
      <c r="I371" s="1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42"/>
  <sheetViews>
    <sheetView tabSelected="1" zoomScale="85" zoomScaleNormal="85" workbookViewId="0">
      <selection activeCell="K29" sqref="K29"/>
    </sheetView>
  </sheetViews>
  <sheetFormatPr defaultRowHeight="15"/>
  <cols>
    <col min="2" max="2" width="8.42578125" customWidth="1"/>
  </cols>
  <sheetData>
    <row r="1" spans="1:13">
      <c r="A1" t="s">
        <v>38</v>
      </c>
    </row>
    <row r="5" spans="1:13">
      <c r="B5" t="s">
        <v>2</v>
      </c>
      <c r="F5" t="s">
        <v>14</v>
      </c>
      <c r="J5" t="s">
        <v>16</v>
      </c>
    </row>
    <row r="6" spans="1:13">
      <c r="A6" t="s">
        <v>15</v>
      </c>
      <c r="B6" t="s">
        <v>7</v>
      </c>
      <c r="C6" t="s">
        <v>4</v>
      </c>
      <c r="D6" t="s">
        <v>5</v>
      </c>
      <c r="E6" t="s">
        <v>13</v>
      </c>
      <c r="F6" t="s">
        <v>7</v>
      </c>
      <c r="G6" t="s">
        <v>4</v>
      </c>
      <c r="H6" t="s">
        <v>5</v>
      </c>
      <c r="I6" t="s">
        <v>13</v>
      </c>
      <c r="J6" t="s">
        <v>7</v>
      </c>
      <c r="K6" t="s">
        <v>4</v>
      </c>
      <c r="L6" t="s">
        <v>5</v>
      </c>
      <c r="M6" t="s">
        <v>13</v>
      </c>
    </row>
    <row r="7" spans="1:13">
      <c r="A7">
        <v>150</v>
      </c>
      <c r="B7">
        <v>54.482635500000001</v>
      </c>
      <c r="C7">
        <v>59.435104369999998</v>
      </c>
      <c r="D7">
        <v>64.25453186</v>
      </c>
      <c r="E7">
        <v>52.03076935</v>
      </c>
      <c r="F7">
        <v>0.1045959815</v>
      </c>
      <c r="G7">
        <v>0.10426365579999999</v>
      </c>
      <c r="H7">
        <v>0.1054678112</v>
      </c>
      <c r="I7">
        <v>0.10316616300000001</v>
      </c>
      <c r="J7">
        <v>9.0387878419999996</v>
      </c>
      <c r="K7">
        <v>10.88991547</v>
      </c>
      <c r="L7">
        <v>12.548792840000001</v>
      </c>
      <c r="M7">
        <v>8.059069633</v>
      </c>
    </row>
    <row r="8" spans="1:13">
      <c r="A8">
        <v>151</v>
      </c>
      <c r="B8">
        <v>54.640899660000002</v>
      </c>
      <c r="C8">
        <v>59.209178919999999</v>
      </c>
      <c r="D8">
        <v>63.858802799999999</v>
      </c>
      <c r="E8">
        <v>52.680423740000002</v>
      </c>
      <c r="F8">
        <v>0.1094460636</v>
      </c>
      <c r="G8">
        <v>0.1086408794</v>
      </c>
      <c r="H8">
        <v>0.1111057401</v>
      </c>
      <c r="I8">
        <v>0.10659785569999999</v>
      </c>
      <c r="J8">
        <v>9.1908006669999995</v>
      </c>
      <c r="K8">
        <v>10.89279556</v>
      </c>
      <c r="L8">
        <v>12.52429676</v>
      </c>
      <c r="M8">
        <v>8.3857498170000007</v>
      </c>
    </row>
    <row r="9" spans="1:13">
      <c r="A9">
        <v>152</v>
      </c>
      <c r="B9">
        <v>54.798313139999998</v>
      </c>
      <c r="C9">
        <v>58.988250729999997</v>
      </c>
      <c r="D9">
        <v>63.473567959999997</v>
      </c>
      <c r="E9">
        <v>53.33072662</v>
      </c>
      <c r="F9">
        <v>0.1145639941</v>
      </c>
      <c r="G9">
        <v>0.1131328046</v>
      </c>
      <c r="H9">
        <v>0.11691448090000001</v>
      </c>
      <c r="I9">
        <v>0.1103147864</v>
      </c>
      <c r="J9">
        <v>9.3428125380000004</v>
      </c>
      <c r="K9">
        <v>10.89567471</v>
      </c>
      <c r="L9">
        <v>12.499799729999999</v>
      </c>
      <c r="M9">
        <v>8.7124299999999995</v>
      </c>
    </row>
    <row r="10" spans="1:13">
      <c r="A10">
        <v>153</v>
      </c>
      <c r="B10">
        <v>54.954998019999998</v>
      </c>
      <c r="C10">
        <v>58.772171020000002</v>
      </c>
      <c r="D10">
        <v>63.098377229999997</v>
      </c>
      <c r="E10">
        <v>53.98155594</v>
      </c>
      <c r="F10">
        <v>0.1199641675</v>
      </c>
      <c r="G10">
        <v>0.11774054909999999</v>
      </c>
      <c r="H10">
        <v>0.1228946224</v>
      </c>
      <c r="I10">
        <v>0.1143379137</v>
      </c>
      <c r="J10">
        <v>9.4948253630000004</v>
      </c>
      <c r="K10">
        <v>10.898554799999999</v>
      </c>
      <c r="L10">
        <v>12.475303650000001</v>
      </c>
      <c r="M10">
        <v>9.0391092299999993</v>
      </c>
    </row>
    <row r="11" spans="1:13">
      <c r="A11">
        <v>154</v>
      </c>
      <c r="B11">
        <v>55.111022949999999</v>
      </c>
      <c r="C11">
        <v>58.560741419999999</v>
      </c>
      <c r="D11">
        <v>62.732776639999997</v>
      </c>
      <c r="E11">
        <v>54.632827759999998</v>
      </c>
      <c r="F11">
        <v>0.1256616414</v>
      </c>
      <c r="G11">
        <v>0.12246522310000001</v>
      </c>
      <c r="H11">
        <v>0.1290466934</v>
      </c>
      <c r="I11">
        <v>0.1186894476</v>
      </c>
      <c r="J11">
        <v>9.6468372339999995</v>
      </c>
      <c r="K11">
        <v>10.9014349</v>
      </c>
      <c r="L11">
        <v>12.45080757</v>
      </c>
      <c r="M11">
        <v>9.3657894129999999</v>
      </c>
    </row>
    <row r="12" spans="1:13">
      <c r="A12">
        <v>155</v>
      </c>
      <c r="B12">
        <v>55.266532900000001</v>
      </c>
      <c r="C12">
        <v>58.353843689999998</v>
      </c>
      <c r="D12">
        <v>62.376335140000002</v>
      </c>
      <c r="E12">
        <v>55.284515380000002</v>
      </c>
      <c r="F12">
        <v>0.13167215879999999</v>
      </c>
      <c r="G12">
        <v>0.12730792160000001</v>
      </c>
      <c r="H12">
        <v>0.1353711188</v>
      </c>
      <c r="I12">
        <v>0.12339288</v>
      </c>
      <c r="J12">
        <v>9.7988500599999995</v>
      </c>
      <c r="K12">
        <v>10.904314039999999</v>
      </c>
      <c r="L12">
        <v>12.42631149</v>
      </c>
      <c r="M12">
        <v>9.6924695970000005</v>
      </c>
    </row>
    <row r="13" spans="1:13">
      <c r="A13">
        <v>156</v>
      </c>
      <c r="B13">
        <v>55.421627039999997</v>
      </c>
      <c r="C13">
        <v>58.151321410000001</v>
      </c>
      <c r="D13">
        <v>62.028675079999999</v>
      </c>
      <c r="E13">
        <v>55.936592099999999</v>
      </c>
      <c r="F13">
        <v>0.13801215589999999</v>
      </c>
      <c r="G13">
        <v>0.13226974010000001</v>
      </c>
      <c r="H13">
        <v>0.14186826350000001</v>
      </c>
      <c r="I13">
        <v>0.12847290929999999</v>
      </c>
      <c r="J13">
        <v>9.9508628849999994</v>
      </c>
      <c r="K13">
        <v>10.90719414</v>
      </c>
      <c r="L13">
        <v>12.401814460000001</v>
      </c>
      <c r="M13">
        <v>10.019149779999999</v>
      </c>
    </row>
    <row r="14" spans="1:13">
      <c r="A14">
        <v>157</v>
      </c>
      <c r="B14">
        <v>55.576416020000003</v>
      </c>
      <c r="C14">
        <v>57.953029630000003</v>
      </c>
      <c r="D14">
        <v>61.689418789999998</v>
      </c>
      <c r="E14">
        <v>56.589157100000001</v>
      </c>
      <c r="F14">
        <v>0.1446987689</v>
      </c>
      <c r="G14">
        <v>0.13735173640000001</v>
      </c>
      <c r="H14">
        <v>0.14853841070000001</v>
      </c>
      <c r="I14">
        <v>0.13395540419999999</v>
      </c>
      <c r="J14">
        <v>10.102874760000001</v>
      </c>
      <c r="K14">
        <v>10.910074229999999</v>
      </c>
      <c r="L14">
        <v>12.37731838</v>
      </c>
      <c r="M14">
        <v>10.34582996</v>
      </c>
    </row>
    <row r="15" spans="1:13">
      <c r="A15">
        <v>158</v>
      </c>
      <c r="B15">
        <v>55.731014250000001</v>
      </c>
      <c r="C15">
        <v>57.75882721</v>
      </c>
      <c r="D15">
        <v>61.358230589999998</v>
      </c>
      <c r="E15">
        <v>57.242309570000003</v>
      </c>
      <c r="F15">
        <v>0.15174984929999999</v>
      </c>
      <c r="G15">
        <v>0.14255495369999999</v>
      </c>
      <c r="H15">
        <v>0.15538176889999999</v>
      </c>
      <c r="I15">
        <v>0.13986732069999999</v>
      </c>
      <c r="J15">
        <v>10.25488758</v>
      </c>
      <c r="K15">
        <v>10.91295433</v>
      </c>
      <c r="L15">
        <v>12.3528223</v>
      </c>
      <c r="M15">
        <v>10.67250919</v>
      </c>
    </row>
    <row r="16" spans="1:13">
      <c r="A16">
        <v>159</v>
      </c>
      <c r="B16">
        <v>55.885543820000002</v>
      </c>
      <c r="C16">
        <v>57.568592070000001</v>
      </c>
      <c r="D16">
        <v>61.034770969999997</v>
      </c>
      <c r="E16">
        <v>57.896198269999999</v>
      </c>
      <c r="F16">
        <v>0.15918399389999999</v>
      </c>
      <c r="G16">
        <v>0.14788044989999999</v>
      </c>
      <c r="H16">
        <v>0.16239847239999999</v>
      </c>
      <c r="I16">
        <v>0.14623653889999999</v>
      </c>
      <c r="J16">
        <v>10.406899449999999</v>
      </c>
      <c r="K16">
        <v>10.915833470000001</v>
      </c>
      <c r="L16">
        <v>12.328325270000001</v>
      </c>
      <c r="M16">
        <v>10.999189380000001</v>
      </c>
    </row>
    <row r="17" spans="1:13">
      <c r="A17">
        <v>160</v>
      </c>
      <c r="B17">
        <v>56.040130619999999</v>
      </c>
      <c r="C17">
        <v>57.382221219999998</v>
      </c>
      <c r="D17">
        <v>60.718723300000001</v>
      </c>
      <c r="E17">
        <v>58.551074980000003</v>
      </c>
      <c r="F17">
        <v>0.1670205146</v>
      </c>
      <c r="G17">
        <v>0.15332925319999999</v>
      </c>
      <c r="H17">
        <v>0.1695885956</v>
      </c>
      <c r="I17">
        <v>0.15309168400000001</v>
      </c>
      <c r="J17">
        <v>10.558912279999999</v>
      </c>
      <c r="K17">
        <v>10.91871357</v>
      </c>
      <c r="L17">
        <v>12.30382919</v>
      </c>
      <c r="M17">
        <v>11.325869559999999</v>
      </c>
    </row>
    <row r="18" spans="1:13">
      <c r="A18">
        <v>161</v>
      </c>
      <c r="B18">
        <v>56.194892879999998</v>
      </c>
      <c r="C18">
        <v>57.199565890000002</v>
      </c>
      <c r="D18">
        <v>60.409816739999997</v>
      </c>
      <c r="E18">
        <v>59.207218169999997</v>
      </c>
      <c r="F18">
        <v>0.1752794832</v>
      </c>
      <c r="G18">
        <v>0.15890236199999999</v>
      </c>
      <c r="H18">
        <v>0.1769521087</v>
      </c>
      <c r="I18">
        <v>0.16046190260000001</v>
      </c>
      <c r="J18">
        <v>10.710925100000001</v>
      </c>
      <c r="K18">
        <v>10.92159367</v>
      </c>
      <c r="L18">
        <v>12.27933311</v>
      </c>
      <c r="M18">
        <v>11.65254974</v>
      </c>
    </row>
    <row r="19" spans="1:13">
      <c r="A19">
        <v>162</v>
      </c>
      <c r="B19">
        <v>56.349941250000001</v>
      </c>
      <c r="C19">
        <v>57.020534519999998</v>
      </c>
      <c r="D19">
        <v>60.107761379999999</v>
      </c>
      <c r="E19">
        <v>59.86499405</v>
      </c>
      <c r="F19">
        <v>0.1839816719</v>
      </c>
      <c r="G19">
        <v>0.16460078950000001</v>
      </c>
      <c r="H19">
        <v>0.1844889522</v>
      </c>
      <c r="I19">
        <v>0.1683764905</v>
      </c>
      <c r="J19">
        <v>10.86293697</v>
      </c>
      <c r="K19">
        <v>10.924472809999999</v>
      </c>
      <c r="L19">
        <v>12.25483704</v>
      </c>
      <c r="M19">
        <v>11.979228969999999</v>
      </c>
    </row>
    <row r="20" spans="1:13">
      <c r="A20">
        <v>163</v>
      </c>
      <c r="B20">
        <v>56.505424499999997</v>
      </c>
      <c r="C20">
        <v>56.845005039999997</v>
      </c>
      <c r="D20">
        <v>59.812290189999999</v>
      </c>
      <c r="E20">
        <v>60.524829859999997</v>
      </c>
      <c r="F20">
        <v>0.193148613</v>
      </c>
      <c r="G20">
        <v>0.17042553420000001</v>
      </c>
      <c r="H20">
        <v>0.192198962</v>
      </c>
      <c r="I20">
        <v>0.17686456440000001</v>
      </c>
      <c r="J20">
        <v>11.0149498</v>
      </c>
      <c r="K20">
        <v>10.92735291</v>
      </c>
      <c r="L20">
        <v>12.23034</v>
      </c>
      <c r="M20">
        <v>12.305909160000001</v>
      </c>
    </row>
    <row r="21" spans="1:13">
      <c r="A21">
        <v>164</v>
      </c>
      <c r="B21">
        <v>56.66146088</v>
      </c>
      <c r="C21">
        <v>56.672897339999999</v>
      </c>
      <c r="D21">
        <v>59.523170469999997</v>
      </c>
      <c r="E21">
        <v>61.18721008</v>
      </c>
      <c r="F21">
        <v>0.2028025389</v>
      </c>
      <c r="G21">
        <v>0.17637756469999999</v>
      </c>
      <c r="H21">
        <v>0.20008192960000001</v>
      </c>
      <c r="I21">
        <v>0.18595452609999999</v>
      </c>
      <c r="J21">
        <v>11.166961669999999</v>
      </c>
      <c r="K21">
        <v>10.930232999999999</v>
      </c>
      <c r="L21">
        <v>12.20584393</v>
      </c>
      <c r="M21">
        <v>12.632589339999999</v>
      </c>
    </row>
    <row r="22" spans="1:13">
      <c r="A22">
        <v>165</v>
      </c>
      <c r="B22">
        <v>56.818161009999997</v>
      </c>
      <c r="C22">
        <v>56.504093169999997</v>
      </c>
      <c r="D22">
        <v>59.240150450000002</v>
      </c>
      <c r="E22">
        <v>61.852710719999997</v>
      </c>
      <c r="F22">
        <v>0.21296639740000001</v>
      </c>
      <c r="G22">
        <v>0.1824578345</v>
      </c>
      <c r="H22">
        <v>0.2081375718</v>
      </c>
      <c r="I22">
        <v>0.1956735104</v>
      </c>
      <c r="J22">
        <v>11.31897449</v>
      </c>
      <c r="K22">
        <v>10.9331131</v>
      </c>
      <c r="L22">
        <v>12.18134785</v>
      </c>
      <c r="M22">
        <v>12.959268570000001</v>
      </c>
    </row>
    <row r="23" spans="1:13">
      <c r="A23">
        <v>166</v>
      </c>
      <c r="B23">
        <v>56.704948430000002</v>
      </c>
      <c r="C23">
        <v>56.338485720000001</v>
      </c>
      <c r="D23">
        <v>58.963008879999997</v>
      </c>
      <c r="E23">
        <v>62.521961210000001</v>
      </c>
      <c r="F23">
        <v>0.22351974250000001</v>
      </c>
      <c r="G23">
        <v>0.18866729739999999</v>
      </c>
      <c r="H23">
        <v>0.2163655609</v>
      </c>
      <c r="I23">
        <v>0.2060466856</v>
      </c>
      <c r="J23">
        <v>11.369645119999999</v>
      </c>
      <c r="K23">
        <v>10.935992239999999</v>
      </c>
      <c r="L23">
        <v>12.15685081</v>
      </c>
      <c r="M23">
        <v>13.285948749999999</v>
      </c>
    </row>
    <row r="24" spans="1:13">
      <c r="A24">
        <v>167</v>
      </c>
      <c r="B24">
        <v>56.595687869999999</v>
      </c>
      <c r="C24">
        <v>56.176017760000001</v>
      </c>
      <c r="D24">
        <v>58.691543580000001</v>
      </c>
      <c r="E24">
        <v>63.195663449999998</v>
      </c>
      <c r="F24">
        <v>0.23447312410000001</v>
      </c>
      <c r="G24">
        <v>0.19500690700000001</v>
      </c>
      <c r="H24">
        <v>0.22476547960000001</v>
      </c>
      <c r="I24">
        <v>0.21709644789999999</v>
      </c>
      <c r="J24">
        <v>11.420315739999999</v>
      </c>
      <c r="K24">
        <v>10.93887234</v>
      </c>
      <c r="L24">
        <v>12.13235474</v>
      </c>
      <c r="M24">
        <v>13.61262894</v>
      </c>
    </row>
    <row r="25" spans="1:13">
      <c r="A25">
        <v>168</v>
      </c>
      <c r="B25">
        <v>56.490295410000002</v>
      </c>
      <c r="C25">
        <v>56.016574859999999</v>
      </c>
      <c r="D25">
        <v>58.425552369999998</v>
      </c>
      <c r="E25">
        <v>63.874595640000003</v>
      </c>
      <c r="F25">
        <v>0.2458372563</v>
      </c>
      <c r="G25">
        <v>0.20147757229999999</v>
      </c>
      <c r="H25">
        <v>0.2333368659</v>
      </c>
      <c r="I25">
        <v>0.22884149849999999</v>
      </c>
      <c r="J25">
        <v>11.470987320000001</v>
      </c>
      <c r="K25">
        <v>10.941752429999999</v>
      </c>
      <c r="L25">
        <v>12.10785866</v>
      </c>
      <c r="M25">
        <v>13.939309120000001</v>
      </c>
    </row>
    <row r="26" spans="1:13">
      <c r="A26">
        <v>169</v>
      </c>
      <c r="B26">
        <v>56.388656619999999</v>
      </c>
      <c r="C26">
        <v>55.860080719999999</v>
      </c>
      <c r="D26">
        <v>58.164825440000001</v>
      </c>
      <c r="E26">
        <v>64.559608460000007</v>
      </c>
      <c r="F26">
        <v>0.25762298700000003</v>
      </c>
      <c r="G26">
        <v>0.20808020229999999</v>
      </c>
      <c r="H26">
        <v>0.24207918349999999</v>
      </c>
      <c r="I26">
        <v>0.24129581450000001</v>
      </c>
      <c r="J26">
        <v>11.521657940000001</v>
      </c>
      <c r="K26">
        <v>10.944631579999999</v>
      </c>
      <c r="L26">
        <v>12.083362579999999</v>
      </c>
      <c r="M26">
        <v>14.265988350000001</v>
      </c>
    </row>
    <row r="27" spans="1:13">
      <c r="A27">
        <v>170</v>
      </c>
      <c r="B27">
        <v>56.290672299999997</v>
      </c>
      <c r="C27">
        <v>55.706459049999999</v>
      </c>
      <c r="D27">
        <v>57.909187320000001</v>
      </c>
      <c r="E27">
        <v>65.251632689999994</v>
      </c>
      <c r="F27">
        <v>0.26984134319999997</v>
      </c>
      <c r="G27">
        <v>0.214815706</v>
      </c>
      <c r="H27">
        <v>0.2509918511</v>
      </c>
      <c r="I27">
        <v>0.25446745749999999</v>
      </c>
      <c r="J27">
        <v>11.57232857</v>
      </c>
      <c r="K27">
        <v>10.947511670000001</v>
      </c>
      <c r="L27">
        <v>12.05886555</v>
      </c>
      <c r="M27">
        <v>14.592668529999999</v>
      </c>
    </row>
    <row r="28" spans="1:13">
      <c r="A28">
        <v>171</v>
      </c>
      <c r="B28">
        <v>56.196269989999998</v>
      </c>
      <c r="C28">
        <v>55.555622100000001</v>
      </c>
      <c r="D28">
        <v>57.658477779999998</v>
      </c>
      <c r="E28">
        <v>64.628822330000006</v>
      </c>
      <c r="F28">
        <v>0.28250351550000002</v>
      </c>
      <c r="G28">
        <v>0.22168497740000001</v>
      </c>
      <c r="H28">
        <v>0.26007422800000002</v>
      </c>
      <c r="I28">
        <v>0.26798921819999999</v>
      </c>
      <c r="J28">
        <v>11.62299919</v>
      </c>
      <c r="K28">
        <v>10.95039177</v>
      </c>
      <c r="L28">
        <v>12.03436947</v>
      </c>
      <c r="M28">
        <v>14.48826408</v>
      </c>
    </row>
    <row r="29" spans="1:13">
      <c r="A29">
        <v>172</v>
      </c>
      <c r="B29">
        <v>56.105350489999999</v>
      </c>
      <c r="C29">
        <v>55.407497409999998</v>
      </c>
      <c r="D29">
        <v>57.412517549999997</v>
      </c>
      <c r="E29">
        <v>64.021133419999998</v>
      </c>
      <c r="F29">
        <v>0.29562082890000002</v>
      </c>
      <c r="G29">
        <v>0.22868888079999999</v>
      </c>
      <c r="H29">
        <v>0.26932561399999999</v>
      </c>
      <c r="I29">
        <v>0.28185346719999999</v>
      </c>
      <c r="J29">
        <v>11.673670769999999</v>
      </c>
      <c r="K29">
        <v>10.953270910000001</v>
      </c>
      <c r="L29">
        <v>12.009873389999999</v>
      </c>
      <c r="M29">
        <v>14.38385963</v>
      </c>
    </row>
    <row r="30" spans="1:13">
      <c r="A30">
        <v>173</v>
      </c>
      <c r="B30">
        <v>56.017829900000002</v>
      </c>
      <c r="C30">
        <v>55.262016299999999</v>
      </c>
      <c r="D30">
        <v>57.171154020000003</v>
      </c>
      <c r="E30">
        <v>63.42788315</v>
      </c>
      <c r="F30">
        <v>0.30920475720000001</v>
      </c>
      <c r="G30">
        <v>0.23582828040000001</v>
      </c>
      <c r="H30">
        <v>0.27874526379999998</v>
      </c>
      <c r="I30">
        <v>0.29605194930000001</v>
      </c>
      <c r="J30">
        <v>11.724341389999999</v>
      </c>
      <c r="K30">
        <v>10.956151009999999</v>
      </c>
      <c r="L30">
        <v>11.98537636</v>
      </c>
      <c r="M30">
        <v>14.279454230000001</v>
      </c>
    </row>
    <row r="31" spans="1:13">
      <c r="A31">
        <v>174</v>
      </c>
      <c r="B31">
        <v>55.933631900000002</v>
      </c>
      <c r="C31">
        <v>55.119121550000003</v>
      </c>
      <c r="D31">
        <v>56.934230800000002</v>
      </c>
      <c r="E31">
        <v>62.848495479999997</v>
      </c>
      <c r="F31">
        <v>0.32326695319999998</v>
      </c>
      <c r="G31">
        <v>0.24310404059999999</v>
      </c>
      <c r="H31">
        <v>0.28833237290000002</v>
      </c>
      <c r="I31">
        <v>0.31057584290000001</v>
      </c>
      <c r="J31">
        <v>11.77501202</v>
      </c>
      <c r="K31">
        <v>10.95903111</v>
      </c>
      <c r="L31">
        <v>11.96088028</v>
      </c>
      <c r="M31">
        <v>14.17504978</v>
      </c>
    </row>
    <row r="32" spans="1:13">
      <c r="A32">
        <v>175</v>
      </c>
      <c r="B32">
        <v>55.852672579999997</v>
      </c>
      <c r="C32">
        <v>54.978717799999998</v>
      </c>
      <c r="D32">
        <v>56.701606750000003</v>
      </c>
      <c r="E32">
        <v>62.282390589999999</v>
      </c>
      <c r="F32">
        <v>0.33781921860000003</v>
      </c>
      <c r="G32">
        <v>0.25051698090000002</v>
      </c>
      <c r="H32">
        <v>0.298086077</v>
      </c>
      <c r="I32">
        <v>0.32541581990000001</v>
      </c>
      <c r="J32">
        <v>11.82568264</v>
      </c>
      <c r="K32">
        <v>10.961910250000001</v>
      </c>
      <c r="L32">
        <v>11.936384199999999</v>
      </c>
      <c r="M32">
        <v>14.07064533</v>
      </c>
    </row>
    <row r="33" spans="1:13">
      <c r="A33">
        <v>176</v>
      </c>
      <c r="B33">
        <v>55.774883269999997</v>
      </c>
      <c r="C33">
        <v>54.840763090000003</v>
      </c>
      <c r="D33">
        <v>56.473140720000004</v>
      </c>
      <c r="E33">
        <v>61.729038240000001</v>
      </c>
      <c r="F33">
        <v>0.3528734744</v>
      </c>
      <c r="G33">
        <v>0.25806793569999997</v>
      </c>
      <c r="H33">
        <v>0.30800545219999997</v>
      </c>
      <c r="I33">
        <v>0.34056201580000001</v>
      </c>
      <c r="J33">
        <v>11.87635326</v>
      </c>
      <c r="K33">
        <v>10.96479034</v>
      </c>
      <c r="L33">
        <v>11.91188812</v>
      </c>
      <c r="M33">
        <v>13.966240880000001</v>
      </c>
    </row>
    <row r="34" spans="1:13">
      <c r="A34">
        <v>177</v>
      </c>
      <c r="B34">
        <v>55.700187679999999</v>
      </c>
      <c r="C34">
        <v>54.705184940000002</v>
      </c>
      <c r="D34">
        <v>56.248702999999999</v>
      </c>
      <c r="E34">
        <v>61.187923429999998</v>
      </c>
      <c r="F34">
        <v>0.36844179030000002</v>
      </c>
      <c r="G34">
        <v>0.26575773949999998</v>
      </c>
      <c r="H34">
        <v>0.31808954480000001</v>
      </c>
      <c r="I34">
        <v>0.35600408909999998</v>
      </c>
      <c r="J34">
        <v>11.92702484</v>
      </c>
      <c r="K34">
        <v>10.967670439999999</v>
      </c>
      <c r="L34">
        <v>11.887391089999999</v>
      </c>
      <c r="M34">
        <v>13.86183643</v>
      </c>
    </row>
    <row r="35" spans="1:13">
      <c r="A35">
        <v>178</v>
      </c>
      <c r="B35">
        <v>55.62851715</v>
      </c>
      <c r="C35">
        <v>54.571926120000001</v>
      </c>
      <c r="D35">
        <v>56.028175349999998</v>
      </c>
      <c r="E35">
        <v>60.658557889999997</v>
      </c>
      <c r="F35">
        <v>0.38453641529999999</v>
      </c>
      <c r="G35">
        <v>0.27358716729999999</v>
      </c>
      <c r="H35">
        <v>0.32833737130000001</v>
      </c>
      <c r="I35">
        <v>0.37173128129999999</v>
      </c>
      <c r="J35">
        <v>11.97769547</v>
      </c>
      <c r="K35">
        <v>10.97055054</v>
      </c>
      <c r="L35">
        <v>11.862895010000001</v>
      </c>
      <c r="M35">
        <v>13.757431029999999</v>
      </c>
    </row>
    <row r="36" spans="1:13">
      <c r="A36">
        <v>179</v>
      </c>
      <c r="B36">
        <v>55.559810640000002</v>
      </c>
      <c r="C36">
        <v>54.440914149999998</v>
      </c>
      <c r="D36">
        <v>55.811435699999997</v>
      </c>
      <c r="E36">
        <v>60.14048004</v>
      </c>
      <c r="F36">
        <v>0.40116971730000001</v>
      </c>
      <c r="G36">
        <v>0.2815570235</v>
      </c>
      <c r="H36">
        <v>0.33874785899999998</v>
      </c>
      <c r="I36">
        <v>0.38773235680000001</v>
      </c>
      <c r="J36">
        <v>12.02836609</v>
      </c>
      <c r="K36">
        <v>10.973429680000001</v>
      </c>
      <c r="L36">
        <v>11.83839893</v>
      </c>
      <c r="M36">
        <v>13.653026580000001</v>
      </c>
    </row>
    <row r="37" spans="1:13">
      <c r="A37">
        <v>180</v>
      </c>
      <c r="B37">
        <v>55.494003300000003</v>
      </c>
      <c r="C37">
        <v>54.312122340000002</v>
      </c>
      <c r="D37">
        <v>55.598350519999997</v>
      </c>
      <c r="E37">
        <v>59.63327408</v>
      </c>
      <c r="F37">
        <v>0.41835418340000002</v>
      </c>
      <c r="G37">
        <v>0.289668113</v>
      </c>
      <c r="H37">
        <v>0.34931990499999999</v>
      </c>
      <c r="I37">
        <v>0.40399572249999999</v>
      </c>
      <c r="J37">
        <v>12.07903671</v>
      </c>
      <c r="K37">
        <v>10.976309779999999</v>
      </c>
      <c r="L37">
        <v>11.813901899999999</v>
      </c>
      <c r="M37">
        <v>13.54862213</v>
      </c>
    </row>
    <row r="38" spans="1:13">
      <c r="A38">
        <v>181</v>
      </c>
      <c r="B38">
        <v>55.431034089999997</v>
      </c>
      <c r="C38">
        <v>54.185474399999997</v>
      </c>
      <c r="D38">
        <v>55.388828279999998</v>
      </c>
      <c r="E38">
        <v>59.450065610000003</v>
      </c>
      <c r="F38">
        <v>0.43610244990000002</v>
      </c>
      <c r="G38">
        <v>0.29792118070000001</v>
      </c>
      <c r="H38">
        <v>0.36005237699999998</v>
      </c>
      <c r="I38">
        <v>0.42068710920000002</v>
      </c>
      <c r="J38">
        <v>12.12970829</v>
      </c>
      <c r="K38">
        <v>10.979189870000001</v>
      </c>
      <c r="L38">
        <v>11.789405820000001</v>
      </c>
      <c r="M38">
        <v>13.556727410000001</v>
      </c>
    </row>
    <row r="39" spans="1:13">
      <c r="A39">
        <v>182</v>
      </c>
      <c r="B39">
        <v>55.370834350000003</v>
      </c>
      <c r="C39">
        <v>54.060924530000001</v>
      </c>
      <c r="D39">
        <v>55.182758329999999</v>
      </c>
      <c r="E39">
        <v>59.271308900000001</v>
      </c>
      <c r="F39">
        <v>0.4544272721</v>
      </c>
      <c r="G39">
        <v>0.3063169718</v>
      </c>
      <c r="H39">
        <v>0.37094408270000001</v>
      </c>
      <c r="I39">
        <v>0.43781074879999998</v>
      </c>
      <c r="J39">
        <v>12.18037891</v>
      </c>
      <c r="K39">
        <v>10.982069020000001</v>
      </c>
      <c r="L39">
        <v>11.76490974</v>
      </c>
      <c r="M39">
        <v>13.564832689999999</v>
      </c>
    </row>
    <row r="40" spans="1:13">
      <c r="A40">
        <v>183</v>
      </c>
      <c r="B40">
        <v>55.313362120000001</v>
      </c>
      <c r="C40">
        <v>53.938419340000003</v>
      </c>
      <c r="D40">
        <v>54.980026250000002</v>
      </c>
      <c r="E40">
        <v>59.09685898</v>
      </c>
      <c r="F40">
        <v>0.47334155439999998</v>
      </c>
      <c r="G40">
        <v>0.3148562312</v>
      </c>
      <c r="H40">
        <v>0.38199380040000003</v>
      </c>
      <c r="I40">
        <v>0.45537090299999999</v>
      </c>
      <c r="J40">
        <v>12.231049540000001</v>
      </c>
      <c r="K40">
        <v>10.984949110000001</v>
      </c>
      <c r="L40">
        <v>11.740413670000001</v>
      </c>
      <c r="M40">
        <v>13.57293797</v>
      </c>
    </row>
    <row r="41" spans="1:13">
      <c r="A41">
        <v>184</v>
      </c>
      <c r="B41">
        <v>55.258556370000001</v>
      </c>
      <c r="C41">
        <v>53.81792068</v>
      </c>
      <c r="D41">
        <v>54.780555730000003</v>
      </c>
      <c r="E41">
        <v>58.926586149999999</v>
      </c>
      <c r="F41">
        <v>0.4928583205</v>
      </c>
      <c r="G41">
        <v>0.32353973390000001</v>
      </c>
      <c r="H41">
        <v>0.39320024850000002</v>
      </c>
      <c r="I41">
        <v>0.4733717442</v>
      </c>
      <c r="J41">
        <v>12.281720160000001</v>
      </c>
      <c r="K41">
        <v>10.987829209999999</v>
      </c>
      <c r="L41">
        <v>11.715916630000001</v>
      </c>
      <c r="M41">
        <v>13.58104324</v>
      </c>
    </row>
    <row r="42" spans="1:13">
      <c r="A42">
        <v>185</v>
      </c>
      <c r="B42">
        <v>55.206371310000002</v>
      </c>
      <c r="C42">
        <v>53.69936371</v>
      </c>
      <c r="D42">
        <v>54.584236150000002</v>
      </c>
      <c r="E42">
        <v>58.760334010000001</v>
      </c>
      <c r="F42">
        <v>0.51299065349999995</v>
      </c>
      <c r="G42">
        <v>0.33236816530000002</v>
      </c>
      <c r="H42">
        <v>0.4045621157</v>
      </c>
      <c r="I42">
        <v>0.49181735519999997</v>
      </c>
      <c r="J42">
        <v>12.33239079</v>
      </c>
      <c r="K42">
        <v>10.990709300000001</v>
      </c>
      <c r="L42">
        <v>11.691420559999999</v>
      </c>
      <c r="M42">
        <v>13.58914757</v>
      </c>
    </row>
    <row r="43" spans="1:13">
      <c r="A43">
        <v>186</v>
      </c>
      <c r="B43">
        <v>55.156742100000002</v>
      </c>
      <c r="C43">
        <v>53.582714080000002</v>
      </c>
      <c r="D43">
        <v>54.390975949999998</v>
      </c>
      <c r="E43">
        <v>58.597999569999999</v>
      </c>
      <c r="F43">
        <v>0.53375184539999998</v>
      </c>
      <c r="G43">
        <v>0.34134224060000001</v>
      </c>
      <c r="H43">
        <v>0.41607806089999999</v>
      </c>
      <c r="I43">
        <v>0.51071184869999997</v>
      </c>
      <c r="J43">
        <v>12.38306236</v>
      </c>
      <c r="K43">
        <v>10.993588450000001</v>
      </c>
      <c r="L43">
        <v>11.66692448</v>
      </c>
      <c r="M43">
        <v>13.59725285</v>
      </c>
    </row>
    <row r="44" spans="1:13">
      <c r="A44">
        <v>187</v>
      </c>
      <c r="B44">
        <v>55.109630580000001</v>
      </c>
      <c r="C44">
        <v>53.467922209999998</v>
      </c>
      <c r="D44">
        <v>54.200706480000001</v>
      </c>
      <c r="E44">
        <v>58.439437869999999</v>
      </c>
      <c r="F44">
        <v>0.55515521759999997</v>
      </c>
      <c r="G44">
        <v>0.35046267510000001</v>
      </c>
      <c r="H44">
        <v>0.42774671320000002</v>
      </c>
      <c r="I44">
        <v>0.53005921840000003</v>
      </c>
      <c r="J44">
        <v>12.433732989999999</v>
      </c>
      <c r="K44">
        <v>10.99646854</v>
      </c>
      <c r="L44">
        <v>11.6424284</v>
      </c>
      <c r="M44">
        <v>13.60535812</v>
      </c>
    </row>
    <row r="45" spans="1:13">
      <c r="A45">
        <v>188</v>
      </c>
      <c r="B45">
        <v>55.064990999999999</v>
      </c>
      <c r="C45">
        <v>53.354953770000002</v>
      </c>
      <c r="D45">
        <v>54.013328549999997</v>
      </c>
      <c r="E45">
        <v>58.284542080000001</v>
      </c>
      <c r="F45">
        <v>0.57721424099999996</v>
      </c>
      <c r="G45">
        <v>0.35973015429999999</v>
      </c>
      <c r="H45">
        <v>0.43956664200000001</v>
      </c>
      <c r="I45">
        <v>0.54986339809999996</v>
      </c>
      <c r="J45">
        <v>12.484403609999999</v>
      </c>
      <c r="K45">
        <v>10.999348639999999</v>
      </c>
      <c r="L45">
        <v>11.617931370000001</v>
      </c>
      <c r="M45">
        <v>13.613463400000001</v>
      </c>
    </row>
    <row r="46" spans="1:13">
      <c r="A46">
        <v>189</v>
      </c>
      <c r="B46">
        <v>55.02275848</v>
      </c>
      <c r="C46">
        <v>53.24375534</v>
      </c>
      <c r="D46">
        <v>53.828769680000001</v>
      </c>
      <c r="E46">
        <v>58.133209229999999</v>
      </c>
      <c r="F46">
        <v>0.5999424458</v>
      </c>
      <c r="G46">
        <v>0.3691453636</v>
      </c>
      <c r="H46">
        <v>0.45153635739999998</v>
      </c>
      <c r="I46">
        <v>0.57012832160000004</v>
      </c>
      <c r="J46">
        <v>12.535074229999999</v>
      </c>
      <c r="K46">
        <v>11.00222778</v>
      </c>
      <c r="L46">
        <v>11.59343529</v>
      </c>
      <c r="M46">
        <v>13.621568679999999</v>
      </c>
    </row>
    <row r="47" spans="1:13">
      <c r="A47">
        <v>190</v>
      </c>
      <c r="B47">
        <v>54.982925420000001</v>
      </c>
      <c r="C47">
        <v>53.134300230000001</v>
      </c>
      <c r="D47">
        <v>53.646949769999999</v>
      </c>
      <c r="E47">
        <v>57.985301970000002</v>
      </c>
      <c r="F47">
        <v>0.62335348130000001</v>
      </c>
      <c r="G47">
        <v>0.37870895859999998</v>
      </c>
      <c r="H47">
        <v>0.46365439889999999</v>
      </c>
      <c r="I47">
        <v>0.59085786340000002</v>
      </c>
      <c r="J47">
        <v>12.585745810000001</v>
      </c>
      <c r="K47">
        <v>11.005107880000001</v>
      </c>
      <c r="L47">
        <v>11.56893921</v>
      </c>
      <c r="M47">
        <v>13.62967396</v>
      </c>
    </row>
    <row r="48" spans="1:13">
      <c r="A48">
        <v>191</v>
      </c>
      <c r="B48">
        <v>54.945415500000003</v>
      </c>
      <c r="C48">
        <v>53.026535029999998</v>
      </c>
      <c r="D48">
        <v>53.467796329999999</v>
      </c>
      <c r="E48">
        <v>57.840751650000001</v>
      </c>
      <c r="F48">
        <v>0.64746111630000003</v>
      </c>
      <c r="G48">
        <v>0.38842159510000002</v>
      </c>
      <c r="H48">
        <v>0.4759192169</v>
      </c>
      <c r="I48">
        <v>0.61205577850000004</v>
      </c>
      <c r="J48">
        <v>12.63641644</v>
      </c>
      <c r="K48">
        <v>11.007987979999999</v>
      </c>
      <c r="L48">
        <v>11.544442180000001</v>
      </c>
      <c r="M48">
        <v>13.63777924</v>
      </c>
    </row>
    <row r="49" spans="1:13">
      <c r="A49">
        <v>192</v>
      </c>
      <c r="B49">
        <v>54.910202030000001</v>
      </c>
      <c r="C49">
        <v>52.920429230000003</v>
      </c>
      <c r="D49">
        <v>53.291229250000001</v>
      </c>
      <c r="E49">
        <v>57.699428560000001</v>
      </c>
      <c r="F49">
        <v>0.67227911949999997</v>
      </c>
      <c r="G49">
        <v>0.3982839286</v>
      </c>
      <c r="H49">
        <v>0.4883292615</v>
      </c>
      <c r="I49">
        <v>0.63372582200000005</v>
      </c>
      <c r="J49">
        <v>12.68708706</v>
      </c>
      <c r="K49">
        <v>11.01086712</v>
      </c>
      <c r="L49">
        <v>11.5199461</v>
      </c>
      <c r="M49">
        <v>13.64588451</v>
      </c>
    </row>
    <row r="50" spans="1:13">
      <c r="A50">
        <v>193</v>
      </c>
      <c r="B50">
        <v>54.877239230000001</v>
      </c>
      <c r="C50">
        <v>52.815948489999997</v>
      </c>
      <c r="D50">
        <v>53.117198940000002</v>
      </c>
      <c r="E50">
        <v>57.561260220000001</v>
      </c>
      <c r="F50">
        <v>0.69782143829999999</v>
      </c>
      <c r="G50">
        <v>0.4082965851</v>
      </c>
      <c r="H50">
        <v>0.50088298320000002</v>
      </c>
      <c r="I50">
        <v>0.6558717489</v>
      </c>
      <c r="J50">
        <v>12.73775768</v>
      </c>
      <c r="K50">
        <v>11.013747220000001</v>
      </c>
      <c r="L50">
        <v>11.49545002</v>
      </c>
      <c r="M50">
        <v>13.653989790000001</v>
      </c>
    </row>
    <row r="51" spans="1:13">
      <c r="A51">
        <v>194</v>
      </c>
      <c r="B51">
        <v>54.846500399999996</v>
      </c>
      <c r="C51">
        <v>52.713062290000003</v>
      </c>
      <c r="D51">
        <v>52.945621490000001</v>
      </c>
      <c r="E51">
        <v>57.426139829999997</v>
      </c>
      <c r="F51">
        <v>0.72410196069999999</v>
      </c>
      <c r="G51">
        <v>0.4184602201</v>
      </c>
      <c r="H51">
        <v>0.51357871290000001</v>
      </c>
      <c r="I51">
        <v>0.67849713560000002</v>
      </c>
      <c r="J51">
        <v>12.78842831</v>
      </c>
      <c r="K51">
        <v>11.016627310000001</v>
      </c>
      <c r="L51">
        <v>11.470953939999999</v>
      </c>
      <c r="M51">
        <v>13.662095069999999</v>
      </c>
    </row>
    <row r="52" spans="1:13">
      <c r="A52">
        <v>195</v>
      </c>
      <c r="B52">
        <v>54.817943569999997</v>
      </c>
      <c r="C52">
        <v>52.611717220000003</v>
      </c>
      <c r="D52">
        <v>52.776443479999998</v>
      </c>
      <c r="E52">
        <v>57.293998719999998</v>
      </c>
      <c r="F52">
        <v>0.7511347532</v>
      </c>
      <c r="G52">
        <v>0.42877539990000002</v>
      </c>
      <c r="H52">
        <v>0.52641481160000003</v>
      </c>
      <c r="I52">
        <v>0.70160561799999999</v>
      </c>
      <c r="J52">
        <v>12.839099879999999</v>
      </c>
      <c r="K52">
        <v>11.01950645</v>
      </c>
      <c r="L52">
        <v>11.44645691</v>
      </c>
      <c r="M52">
        <v>13.67020035</v>
      </c>
    </row>
    <row r="53" spans="1:13">
      <c r="A53">
        <v>196</v>
      </c>
      <c r="B53">
        <v>54.791530610000002</v>
      </c>
      <c r="C53">
        <v>52.511901860000002</v>
      </c>
      <c r="D53">
        <v>52.60959244</v>
      </c>
      <c r="E53">
        <v>57.164730069999997</v>
      </c>
      <c r="F53">
        <v>0.77893388269999997</v>
      </c>
      <c r="G53">
        <v>0.43924278020000002</v>
      </c>
      <c r="H53">
        <v>0.53938961029999999</v>
      </c>
      <c r="I53">
        <v>0.72520071269999997</v>
      </c>
      <c r="J53">
        <v>12.88977051</v>
      </c>
      <c r="K53">
        <v>11.02238655</v>
      </c>
      <c r="L53">
        <v>11.42196083</v>
      </c>
      <c r="M53">
        <v>13.678304669999999</v>
      </c>
    </row>
    <row r="54" spans="1:13">
      <c r="A54">
        <v>197</v>
      </c>
      <c r="B54">
        <v>54.767227169999998</v>
      </c>
      <c r="C54">
        <v>52.413570399999998</v>
      </c>
      <c r="D54">
        <v>52.445018769999997</v>
      </c>
      <c r="E54">
        <v>57.038272859999999</v>
      </c>
      <c r="F54">
        <v>0.80751341580000002</v>
      </c>
      <c r="G54">
        <v>0.44986292719999998</v>
      </c>
      <c r="H54">
        <v>0.55250144000000001</v>
      </c>
      <c r="I54">
        <v>0.74928587680000003</v>
      </c>
      <c r="J54">
        <v>12.94044113</v>
      </c>
      <c r="K54">
        <v>11.025266650000001</v>
      </c>
      <c r="L54">
        <v>11.397464749999999</v>
      </c>
      <c r="M54">
        <v>13.68640995</v>
      </c>
    </row>
    <row r="55" spans="1:13">
      <c r="A55">
        <v>198</v>
      </c>
      <c r="B55">
        <v>54.745002749999998</v>
      </c>
      <c r="C55">
        <v>52.316692349999997</v>
      </c>
      <c r="D55">
        <v>52.282661439999998</v>
      </c>
      <c r="E55">
        <v>56.914539339999997</v>
      </c>
      <c r="F55">
        <v>0.83688759800000001</v>
      </c>
      <c r="G55">
        <v>0.46063640709999998</v>
      </c>
      <c r="H55">
        <v>0.56574851270000004</v>
      </c>
      <c r="I55">
        <v>0.77386462690000002</v>
      </c>
      <c r="J55">
        <v>12.991111760000001</v>
      </c>
      <c r="K55">
        <v>11.02814674</v>
      </c>
      <c r="L55">
        <v>11.37296772</v>
      </c>
      <c r="M55">
        <v>13.69451523</v>
      </c>
    </row>
    <row r="56" spans="1:13">
      <c r="A56">
        <v>199</v>
      </c>
      <c r="B56">
        <v>54.724819179999997</v>
      </c>
      <c r="C56">
        <v>52.221244810000002</v>
      </c>
      <c r="D56">
        <v>52.122467039999997</v>
      </c>
      <c r="E56">
        <v>56.7934494</v>
      </c>
      <c r="F56">
        <v>0.86707055570000002</v>
      </c>
      <c r="G56">
        <v>0.47156381609999998</v>
      </c>
      <c r="H56">
        <v>0.57912909980000005</v>
      </c>
      <c r="I56">
        <v>0.79894030090000001</v>
      </c>
      <c r="J56">
        <v>13.041783329999999</v>
      </c>
      <c r="K56">
        <v>11.03102589</v>
      </c>
      <c r="L56">
        <v>11.34847164</v>
      </c>
      <c r="M56">
        <v>13.702620509999999</v>
      </c>
    </row>
    <row r="57" spans="1:13">
      <c r="A57">
        <v>200</v>
      </c>
      <c r="B57">
        <v>54.706657409999998</v>
      </c>
      <c r="C57">
        <v>52.127182009999999</v>
      </c>
      <c r="D57">
        <v>51.964378359999998</v>
      </c>
      <c r="E57">
        <v>56.674942020000003</v>
      </c>
      <c r="F57">
        <v>0.89807653430000001</v>
      </c>
      <c r="G57">
        <v>0.48264572020000002</v>
      </c>
      <c r="H57">
        <v>0.59264141319999997</v>
      </c>
      <c r="I57">
        <v>0.82451623679999997</v>
      </c>
      <c r="J57">
        <v>13.09245396</v>
      </c>
      <c r="K57">
        <v>11.03390598</v>
      </c>
      <c r="L57">
        <v>11.323975559999999</v>
      </c>
      <c r="M57">
        <v>13.710725780000001</v>
      </c>
    </row>
    <row r="58" spans="1:13">
      <c r="A58">
        <v>201</v>
      </c>
      <c r="B58">
        <v>54.690467830000003</v>
      </c>
      <c r="C58">
        <v>52.034496310000002</v>
      </c>
      <c r="D58">
        <v>51.808341980000002</v>
      </c>
      <c r="E58">
        <v>57.196979519999999</v>
      </c>
      <c r="F58">
        <v>0.92991971969999998</v>
      </c>
      <c r="G58">
        <v>0.49388268590000001</v>
      </c>
      <c r="H58">
        <v>0.60628366469999995</v>
      </c>
      <c r="I58">
        <v>0.85115402939999996</v>
      </c>
      <c r="J58">
        <v>13.14312458</v>
      </c>
      <c r="K58">
        <v>11.036786080000001</v>
      </c>
      <c r="L58">
        <v>11.29947948</v>
      </c>
      <c r="M58">
        <v>13.957508089999999</v>
      </c>
    </row>
    <row r="59" spans="1:13">
      <c r="A59">
        <v>202</v>
      </c>
      <c r="B59">
        <v>54.676235200000001</v>
      </c>
      <c r="C59">
        <v>51.943141939999997</v>
      </c>
      <c r="D59">
        <v>51.654312130000001</v>
      </c>
      <c r="E59">
        <v>57.723186490000003</v>
      </c>
      <c r="F59">
        <v>0.96261435750000002</v>
      </c>
      <c r="G59">
        <v>0.50527524950000002</v>
      </c>
      <c r="H59">
        <v>0.62005406620000003</v>
      </c>
      <c r="I59">
        <v>0.8788561225</v>
      </c>
      <c r="J59">
        <v>13.1937952</v>
      </c>
      <c r="K59">
        <v>11.03966522</v>
      </c>
      <c r="L59">
        <v>11.27498245</v>
      </c>
      <c r="M59">
        <v>14.204291339999999</v>
      </c>
    </row>
    <row r="60" spans="1:13">
      <c r="A60">
        <v>203</v>
      </c>
      <c r="B60">
        <v>54.66393661</v>
      </c>
      <c r="C60">
        <v>51.85310364</v>
      </c>
      <c r="D60">
        <v>51.502243040000003</v>
      </c>
      <c r="E60">
        <v>58.253849029999998</v>
      </c>
      <c r="F60">
        <v>0.99617469309999995</v>
      </c>
      <c r="G60">
        <v>0.51682388779999999</v>
      </c>
      <c r="H60">
        <v>0.63395071030000005</v>
      </c>
      <c r="I60">
        <v>0.9076188207</v>
      </c>
      <c r="J60">
        <v>13.244465829999999</v>
      </c>
      <c r="K60">
        <v>11.04254532</v>
      </c>
      <c r="L60">
        <v>11.250486370000001</v>
      </c>
      <c r="M60">
        <v>14.45107365</v>
      </c>
    </row>
    <row r="61" spans="1:13">
      <c r="A61">
        <v>204</v>
      </c>
      <c r="B61">
        <v>54.653533940000003</v>
      </c>
      <c r="C61">
        <v>51.764350890000003</v>
      </c>
      <c r="D61">
        <v>51.352085109999997</v>
      </c>
      <c r="E61">
        <v>58.78925323</v>
      </c>
      <c r="F61">
        <v>1.030614972</v>
      </c>
      <c r="G61">
        <v>0.52852916719999998</v>
      </c>
      <c r="H61">
        <v>0.64797174930000001</v>
      </c>
      <c r="I61">
        <v>0.93743139509999995</v>
      </c>
      <c r="J61">
        <v>13.295137410000001</v>
      </c>
      <c r="K61">
        <v>11.045425420000001</v>
      </c>
      <c r="L61">
        <v>11.225990299999999</v>
      </c>
      <c r="M61">
        <v>14.6978569</v>
      </c>
    </row>
    <row r="62" spans="1:13">
      <c r="A62">
        <v>205</v>
      </c>
      <c r="B62">
        <v>54.644996640000002</v>
      </c>
      <c r="C62">
        <v>51.676853180000002</v>
      </c>
      <c r="D62">
        <v>51.203792569999997</v>
      </c>
      <c r="E62">
        <v>59.329750060000002</v>
      </c>
      <c r="F62">
        <v>1.0659493209999999</v>
      </c>
      <c r="G62">
        <v>0.54039162399999996</v>
      </c>
      <c r="H62">
        <v>0.66211533550000001</v>
      </c>
      <c r="I62">
        <v>0.96827524899999995</v>
      </c>
      <c r="J62">
        <v>13.345808030000001</v>
      </c>
      <c r="K62">
        <v>11.04830551</v>
      </c>
      <c r="L62">
        <v>11.201493259999999</v>
      </c>
      <c r="M62">
        <v>14.94463921</v>
      </c>
    </row>
    <row r="63" spans="1:13">
      <c r="A63">
        <v>206</v>
      </c>
      <c r="B63">
        <v>54.638313289999999</v>
      </c>
      <c r="C63">
        <v>51.590591430000003</v>
      </c>
      <c r="D63">
        <v>51.057319640000003</v>
      </c>
      <c r="E63">
        <v>59.875663760000002</v>
      </c>
      <c r="F63">
        <v>1.1021919250000001</v>
      </c>
      <c r="G63">
        <v>0.55241173509999997</v>
      </c>
      <c r="H63">
        <v>0.67637950179999995</v>
      </c>
      <c r="I63">
        <v>1.000122905</v>
      </c>
      <c r="J63">
        <v>13.396478650000001</v>
      </c>
      <c r="K63">
        <v>11.05118465</v>
      </c>
      <c r="L63">
        <v>11.176997180000001</v>
      </c>
      <c r="M63">
        <v>15.19142151</v>
      </c>
    </row>
    <row r="64" spans="1:13">
      <c r="A64">
        <v>207</v>
      </c>
      <c r="B64">
        <v>54.63343811</v>
      </c>
      <c r="C64">
        <v>51.505542759999997</v>
      </c>
      <c r="D64">
        <v>50.912628169999998</v>
      </c>
      <c r="E64">
        <v>60.427360530000001</v>
      </c>
      <c r="F64">
        <v>1.139356971</v>
      </c>
      <c r="G64">
        <v>0.56459003689999998</v>
      </c>
      <c r="H64">
        <v>0.69076240060000005</v>
      </c>
      <c r="I64">
        <v>1.0329372880000001</v>
      </c>
      <c r="J64">
        <v>13.44714928</v>
      </c>
      <c r="K64">
        <v>11.05406475</v>
      </c>
      <c r="L64">
        <v>11.152501109999999</v>
      </c>
      <c r="M64">
        <v>15.43820477</v>
      </c>
    </row>
    <row r="65" spans="1:13">
      <c r="A65">
        <v>208</v>
      </c>
      <c r="B65">
        <v>54.63037491</v>
      </c>
      <c r="C65">
        <v>51.421688080000003</v>
      </c>
      <c r="D65">
        <v>50.769672389999997</v>
      </c>
      <c r="E65">
        <v>60.985225679999999</v>
      </c>
      <c r="F65">
        <v>1.1774584050000001</v>
      </c>
      <c r="G65">
        <v>0.57692694659999999</v>
      </c>
      <c r="H65">
        <v>0.70526206489999999</v>
      </c>
      <c r="I65">
        <v>1.0666706560000001</v>
      </c>
      <c r="J65">
        <v>13.49782085</v>
      </c>
      <c r="K65">
        <v>11.056944850000001</v>
      </c>
      <c r="L65">
        <v>11.128005030000001</v>
      </c>
      <c r="M65">
        <v>15.68498707</v>
      </c>
    </row>
    <row r="66" spans="1:13">
      <c r="A66">
        <v>209</v>
      </c>
      <c r="B66">
        <v>54.629070280000001</v>
      </c>
      <c r="C66">
        <v>51.338985440000002</v>
      </c>
      <c r="D66">
        <v>50.628417970000001</v>
      </c>
      <c r="E66">
        <v>61.549629209999999</v>
      </c>
      <c r="F66">
        <v>1.216510296</v>
      </c>
      <c r="G66">
        <v>0.58942300079999999</v>
      </c>
      <c r="H66">
        <v>0.7198765278</v>
      </c>
      <c r="I66">
        <v>1.1012635230000001</v>
      </c>
      <c r="J66">
        <v>13.548491479999999</v>
      </c>
      <c r="K66">
        <v>11.05982399</v>
      </c>
      <c r="L66">
        <v>11.103508</v>
      </c>
      <c r="M66">
        <v>15.93177032</v>
      </c>
    </row>
    <row r="67" spans="1:13">
      <c r="A67">
        <v>210</v>
      </c>
      <c r="B67">
        <v>54.629528049999998</v>
      </c>
      <c r="C67">
        <v>51.257419589999998</v>
      </c>
      <c r="D67">
        <v>50.488819120000002</v>
      </c>
      <c r="E67">
        <v>62.121009829999998</v>
      </c>
      <c r="F67">
        <v>1.2565264700000001</v>
      </c>
      <c r="G67">
        <v>0.60207861659999995</v>
      </c>
      <c r="H67">
        <v>0.73460382219999998</v>
      </c>
      <c r="I67">
        <v>1.1366441249999999</v>
      </c>
      <c r="J67">
        <v>13.599162099999999</v>
      </c>
      <c r="K67">
        <v>11.06270409</v>
      </c>
      <c r="L67">
        <v>11.079011919999999</v>
      </c>
      <c r="M67">
        <v>16.178552629999999</v>
      </c>
    </row>
    <row r="68" spans="1:13">
      <c r="A68">
        <v>211</v>
      </c>
      <c r="B68">
        <v>54.237407679999997</v>
      </c>
      <c r="C68">
        <v>50.986000060000002</v>
      </c>
      <c r="D68">
        <v>50.368850709999997</v>
      </c>
      <c r="E68">
        <v>61.579990389999999</v>
      </c>
      <c r="F68">
        <v>1.296925664</v>
      </c>
      <c r="G68">
        <v>0.61527067420000003</v>
      </c>
      <c r="H68">
        <v>0.75008523459999998</v>
      </c>
      <c r="I68">
        <v>1.1732103819999999</v>
      </c>
      <c r="J68">
        <v>13.495712279999999</v>
      </c>
      <c r="K68">
        <v>10.98603439</v>
      </c>
      <c r="L68">
        <v>11.062120439999999</v>
      </c>
      <c r="M68">
        <v>16.041910170000001</v>
      </c>
    </row>
    <row r="69" spans="1:13">
      <c r="A69">
        <v>212</v>
      </c>
      <c r="B69">
        <v>53.851551059999998</v>
      </c>
      <c r="C69">
        <v>50.714488979999999</v>
      </c>
      <c r="D69">
        <v>50.247020720000002</v>
      </c>
      <c r="E69">
        <v>61.044212340000001</v>
      </c>
      <c r="F69">
        <v>1.337680459</v>
      </c>
      <c r="G69">
        <v>0.62900537249999999</v>
      </c>
      <c r="H69">
        <v>0.76634174590000004</v>
      </c>
      <c r="I69">
        <v>1.210965753</v>
      </c>
      <c r="J69">
        <v>13.39226341</v>
      </c>
      <c r="K69">
        <v>10.909363750000001</v>
      </c>
      <c r="L69">
        <v>11.04522991</v>
      </c>
      <c r="M69">
        <v>15.905267719999999</v>
      </c>
    </row>
    <row r="70" spans="1:13">
      <c r="A70">
        <v>213</v>
      </c>
      <c r="B70">
        <v>53.471778870000001</v>
      </c>
      <c r="C70">
        <v>50.44304657</v>
      </c>
      <c r="D70">
        <v>50.123420719999999</v>
      </c>
      <c r="E70">
        <v>60.513763429999997</v>
      </c>
      <c r="F70">
        <v>1.37876296</v>
      </c>
      <c r="G70">
        <v>0.64328902960000001</v>
      </c>
      <c r="H70">
        <v>0.78339517120000002</v>
      </c>
      <c r="I70">
        <v>1.2499123809999999</v>
      </c>
      <c r="J70">
        <v>13.28881359</v>
      </c>
      <c r="K70">
        <v>10.832694050000001</v>
      </c>
      <c r="L70">
        <v>11.02833843</v>
      </c>
      <c r="M70">
        <v>15.76862526</v>
      </c>
    </row>
    <row r="71" spans="1:13">
      <c r="A71">
        <v>214</v>
      </c>
      <c r="B71">
        <v>53.097908019999998</v>
      </c>
      <c r="C71">
        <v>50.171798709999997</v>
      </c>
      <c r="D71">
        <v>49.998176569999998</v>
      </c>
      <c r="E71">
        <v>59.988712309999997</v>
      </c>
      <c r="F71">
        <v>1.4201452729999999</v>
      </c>
      <c r="G71">
        <v>0.65812802309999996</v>
      </c>
      <c r="H71">
        <v>0.80126845840000005</v>
      </c>
      <c r="I71">
        <v>1.290050387</v>
      </c>
      <c r="J71">
        <v>13.185364720000001</v>
      </c>
      <c r="K71">
        <v>10.756023409999999</v>
      </c>
      <c r="L71">
        <v>11.011447909999999</v>
      </c>
      <c r="M71">
        <v>15.631982799999999</v>
      </c>
    </row>
    <row r="72" spans="1:13">
      <c r="A72">
        <v>215</v>
      </c>
      <c r="B72">
        <v>52.729766849999997</v>
      </c>
      <c r="C72">
        <v>49.900871279999997</v>
      </c>
      <c r="D72">
        <v>49.87138367</v>
      </c>
      <c r="E72">
        <v>59.4691391</v>
      </c>
      <c r="F72">
        <v>1.4617991450000001</v>
      </c>
      <c r="G72">
        <v>0.67352879050000003</v>
      </c>
      <c r="H72">
        <v>0.81998544929999995</v>
      </c>
      <c r="I72">
        <v>1.33137846</v>
      </c>
      <c r="J72">
        <v>13.081914899999999</v>
      </c>
      <c r="K72">
        <v>10.679353710000001</v>
      </c>
      <c r="L72">
        <v>10.994556429999999</v>
      </c>
      <c r="M72">
        <v>15.495340349999999</v>
      </c>
    </row>
    <row r="73" spans="1:13">
      <c r="A73">
        <v>216</v>
      </c>
      <c r="B73">
        <v>52.367183689999997</v>
      </c>
      <c r="C73">
        <v>49.630386350000002</v>
      </c>
      <c r="D73">
        <v>49.743144989999998</v>
      </c>
      <c r="E73">
        <v>58.955089569999998</v>
      </c>
      <c r="F73">
        <v>1.5036962030000001</v>
      </c>
      <c r="G73">
        <v>0.68949782849999997</v>
      </c>
      <c r="H73">
        <v>0.83957099909999999</v>
      </c>
      <c r="I73">
        <v>1.373893142</v>
      </c>
      <c r="J73">
        <v>12.978465079999999</v>
      </c>
      <c r="K73">
        <v>10.602683069999999</v>
      </c>
      <c r="L73">
        <v>10.9776659</v>
      </c>
      <c r="M73">
        <v>15.35869789</v>
      </c>
    </row>
    <row r="74" spans="1:13">
      <c r="A74">
        <v>217</v>
      </c>
      <c r="B74">
        <v>52.01000595</v>
      </c>
      <c r="C74">
        <v>49.360473630000001</v>
      </c>
      <c r="D74">
        <v>49.613567349999997</v>
      </c>
      <c r="E74">
        <v>58.446594240000003</v>
      </c>
      <c r="F74">
        <v>1.545808077</v>
      </c>
      <c r="G74">
        <v>0.70604157450000005</v>
      </c>
      <c r="H74">
        <v>0.86005097630000005</v>
      </c>
      <c r="I74">
        <v>1.4175893070000001</v>
      </c>
      <c r="J74">
        <v>12.87501621</v>
      </c>
      <c r="K74">
        <v>10.526013369999999</v>
      </c>
      <c r="L74">
        <v>10.96077442</v>
      </c>
      <c r="M74">
        <v>15.22205544</v>
      </c>
    </row>
    <row r="75" spans="1:13">
      <c r="A75">
        <v>218</v>
      </c>
      <c r="B75">
        <v>51.658065800000003</v>
      </c>
      <c r="C75">
        <v>49.091232300000001</v>
      </c>
      <c r="D75">
        <v>49.48273468</v>
      </c>
      <c r="E75">
        <v>57.943702700000003</v>
      </c>
      <c r="F75">
        <v>1.588106155</v>
      </c>
      <c r="G75">
        <v>0.72316652540000004</v>
      </c>
      <c r="H75">
        <v>0.88145232200000001</v>
      </c>
      <c r="I75">
        <v>1.4624599220000001</v>
      </c>
      <c r="J75">
        <v>12.77156639</v>
      </c>
      <c r="K75">
        <v>10.44934273</v>
      </c>
      <c r="L75">
        <v>10.943883899999999</v>
      </c>
      <c r="M75">
        <v>15.08541393</v>
      </c>
    </row>
    <row r="76" spans="1:13">
      <c r="A76">
        <v>219</v>
      </c>
      <c r="B76">
        <v>51.311225890000003</v>
      </c>
      <c r="C76">
        <v>48.822769170000001</v>
      </c>
      <c r="D76">
        <v>49.350772859999999</v>
      </c>
      <c r="E76">
        <v>57.44641876</v>
      </c>
      <c r="F76">
        <v>1.6305620670000001</v>
      </c>
      <c r="G76">
        <v>0.74087911839999998</v>
      </c>
      <c r="H76">
        <v>0.90380305049999998</v>
      </c>
      <c r="I76">
        <v>1.5084960460000001</v>
      </c>
      <c r="J76">
        <v>12.668117519999999</v>
      </c>
      <c r="K76">
        <v>10.37267303</v>
      </c>
      <c r="L76">
        <v>10.926992419999999</v>
      </c>
      <c r="M76">
        <v>14.94877148</v>
      </c>
    </row>
    <row r="77" spans="1:13">
      <c r="A77">
        <v>220</v>
      </c>
      <c r="B77">
        <v>50.969337459999998</v>
      </c>
      <c r="C77">
        <v>48.555179600000002</v>
      </c>
      <c r="D77">
        <v>49.217750549999998</v>
      </c>
      <c r="E77">
        <v>56.954772949999999</v>
      </c>
      <c r="F77">
        <v>1.6731473210000001</v>
      </c>
      <c r="G77">
        <v>0.75918567179999996</v>
      </c>
      <c r="H77">
        <v>0.92713212970000003</v>
      </c>
      <c r="I77">
        <v>1.555686712</v>
      </c>
      <c r="J77">
        <v>12.564667699999999</v>
      </c>
      <c r="K77">
        <v>10.29600334</v>
      </c>
      <c r="L77">
        <v>10.91010094</v>
      </c>
      <c r="M77">
        <v>14.81212902</v>
      </c>
    </row>
    <row r="78" spans="1:13">
      <c r="A78">
        <v>221</v>
      </c>
      <c r="B78">
        <v>50.632266999999999</v>
      </c>
      <c r="C78">
        <v>48.288562769999999</v>
      </c>
      <c r="D78">
        <v>49.083786009999997</v>
      </c>
      <c r="E78">
        <v>56.468746189999997</v>
      </c>
      <c r="F78">
        <v>1.715833545</v>
      </c>
      <c r="G78">
        <v>0.77809244389999999</v>
      </c>
      <c r="H78">
        <v>0.95146965979999998</v>
      </c>
      <c r="I78">
        <v>1.6040190459999999</v>
      </c>
      <c r="J78">
        <v>12.46121788</v>
      </c>
      <c r="K78">
        <v>10.219332700000001</v>
      </c>
      <c r="L78">
        <v>10.89321041</v>
      </c>
      <c r="M78">
        <v>14.67548656</v>
      </c>
    </row>
    <row r="79" spans="1:13">
      <c r="A79">
        <v>222</v>
      </c>
      <c r="B79">
        <v>50.299877170000002</v>
      </c>
      <c r="C79">
        <v>48.023010249999999</v>
      </c>
      <c r="D79">
        <v>48.948963169999999</v>
      </c>
      <c r="E79">
        <v>55.988361359999999</v>
      </c>
      <c r="F79">
        <v>1.7585926059999999</v>
      </c>
      <c r="G79">
        <v>0.79760557409999999</v>
      </c>
      <c r="H79">
        <v>0.97684675460000003</v>
      </c>
      <c r="I79">
        <v>1.6534782649999999</v>
      </c>
      <c r="J79">
        <v>12.35776901</v>
      </c>
      <c r="K79">
        <v>10.142663000000001</v>
      </c>
      <c r="L79">
        <v>10.87631893</v>
      </c>
      <c r="M79">
        <v>14.538844109999999</v>
      </c>
    </row>
    <row r="80" spans="1:13">
      <c r="A80">
        <v>223</v>
      </c>
      <c r="B80">
        <v>49.972042080000001</v>
      </c>
      <c r="C80">
        <v>47.758586880000003</v>
      </c>
      <c r="D80">
        <v>48.813373570000003</v>
      </c>
      <c r="E80">
        <v>55.513572689999997</v>
      </c>
      <c r="F80">
        <v>1.8013966079999999</v>
      </c>
      <c r="G80">
        <v>0.81773108240000003</v>
      </c>
      <c r="H80">
        <v>1.00329566</v>
      </c>
      <c r="I80">
        <v>1.7040475610000001</v>
      </c>
      <c r="J80">
        <v>12.25431919</v>
      </c>
      <c r="K80">
        <v>10.065992359999999</v>
      </c>
      <c r="L80">
        <v>10.85942841</v>
      </c>
      <c r="M80">
        <v>14.40220165</v>
      </c>
    </row>
    <row r="81" spans="1:13">
      <c r="A81">
        <v>224</v>
      </c>
      <c r="B81">
        <v>49.648632050000003</v>
      </c>
      <c r="C81">
        <v>47.495384219999998</v>
      </c>
      <c r="D81">
        <v>48.677101139999998</v>
      </c>
      <c r="E81">
        <v>55.044384000000001</v>
      </c>
      <c r="F81">
        <v>1.844217896</v>
      </c>
      <c r="G81">
        <v>0.83847481010000002</v>
      </c>
      <c r="H81">
        <v>1.030849814</v>
      </c>
      <c r="I81">
        <v>1.7557080979999999</v>
      </c>
      <c r="J81">
        <v>12.150870319999999</v>
      </c>
      <c r="K81">
        <v>9.9893226619999993</v>
      </c>
      <c r="L81">
        <v>10.84253693</v>
      </c>
      <c r="M81">
        <v>14.2655592</v>
      </c>
    </row>
    <row r="82" spans="1:13">
      <c r="A82">
        <v>225</v>
      </c>
      <c r="B82">
        <v>49.329536439999998</v>
      </c>
      <c r="C82">
        <v>47.233467099999999</v>
      </c>
      <c r="D82">
        <v>48.540237429999998</v>
      </c>
      <c r="E82">
        <v>54.58075333</v>
      </c>
      <c r="F82">
        <v>1.8870289330000001</v>
      </c>
      <c r="G82">
        <v>0.85984241959999996</v>
      </c>
      <c r="H82">
        <v>1.05954361</v>
      </c>
      <c r="I82">
        <v>1.8084392549999999</v>
      </c>
      <c r="J82">
        <v>12.047420499999999</v>
      </c>
      <c r="K82">
        <v>9.9126520159999991</v>
      </c>
      <c r="L82">
        <v>10.8256464</v>
      </c>
      <c r="M82">
        <v>14.128916739999999</v>
      </c>
    </row>
    <row r="83" spans="1:13">
      <c r="A83">
        <v>226</v>
      </c>
      <c r="B83">
        <v>49.014644619999999</v>
      </c>
      <c r="C83">
        <v>46.972915649999997</v>
      </c>
      <c r="D83">
        <v>48.402870180000001</v>
      </c>
      <c r="E83">
        <v>54.122665410000003</v>
      </c>
      <c r="F83">
        <v>1.929802775</v>
      </c>
      <c r="G83">
        <v>0.88183945419999998</v>
      </c>
      <c r="H83">
        <v>1.089412689</v>
      </c>
      <c r="I83">
        <v>1.8622184989999999</v>
      </c>
      <c r="J83">
        <v>11.94397068</v>
      </c>
      <c r="K83">
        <v>9.8359823229999996</v>
      </c>
      <c r="L83">
        <v>10.80875492</v>
      </c>
      <c r="M83">
        <v>13.99227428</v>
      </c>
    </row>
    <row r="84" spans="1:13">
      <c r="A84">
        <v>227</v>
      </c>
      <c r="B84">
        <v>48.703830719999999</v>
      </c>
      <c r="C84">
        <v>46.713768010000003</v>
      </c>
      <c r="D84">
        <v>48.265068049999996</v>
      </c>
      <c r="E84">
        <v>53.670078279999998</v>
      </c>
      <c r="F84">
        <v>1.972512603</v>
      </c>
      <c r="G84">
        <v>0.90447115899999997</v>
      </c>
      <c r="H84">
        <v>1.120493889</v>
      </c>
      <c r="I84">
        <v>1.917021394</v>
      </c>
      <c r="J84">
        <v>11.84052181</v>
      </c>
      <c r="K84">
        <v>9.7593116759999994</v>
      </c>
      <c r="L84">
        <v>10.79186344</v>
      </c>
      <c r="M84">
        <v>13.85563183</v>
      </c>
    </row>
    <row r="85" spans="1:13">
      <c r="A85">
        <v>228</v>
      </c>
      <c r="B85">
        <v>48.396995539999999</v>
      </c>
      <c r="C85">
        <v>46.456100460000002</v>
      </c>
      <c r="D85">
        <v>48.126918789999998</v>
      </c>
      <c r="E85">
        <v>53.222934719999998</v>
      </c>
      <c r="F85">
        <v>2.015132189</v>
      </c>
      <c r="G85">
        <v>0.92774254079999996</v>
      </c>
      <c r="H85">
        <v>1.152824998</v>
      </c>
      <c r="I85">
        <v>1.9728214740000001</v>
      </c>
      <c r="J85">
        <v>11.73707199</v>
      </c>
      <c r="K85">
        <v>9.6826419829999999</v>
      </c>
      <c r="L85">
        <v>10.77497292</v>
      </c>
      <c r="M85">
        <v>13.718989369999999</v>
      </c>
    </row>
    <row r="86" spans="1:13">
      <c r="A86">
        <v>229</v>
      </c>
      <c r="B86">
        <v>48.09403992</v>
      </c>
      <c r="C86">
        <v>46.199958799999997</v>
      </c>
      <c r="D86">
        <v>47.988506319999999</v>
      </c>
      <c r="E86">
        <v>52.781215670000002</v>
      </c>
      <c r="F86">
        <v>2.0576355460000002</v>
      </c>
      <c r="G86">
        <v>0.95165836810000004</v>
      </c>
      <c r="H86">
        <v>1.1864451170000001</v>
      </c>
      <c r="I86">
        <v>2.029590845</v>
      </c>
      <c r="J86">
        <v>11.633623119999999</v>
      </c>
      <c r="K86">
        <v>9.6059713359999996</v>
      </c>
      <c r="L86">
        <v>10.75808144</v>
      </c>
      <c r="M86">
        <v>13.582346920000001</v>
      </c>
    </row>
    <row r="87" spans="1:13">
      <c r="A87">
        <v>230</v>
      </c>
      <c r="B87">
        <v>47.794864650000001</v>
      </c>
      <c r="C87">
        <v>45.945392609999999</v>
      </c>
      <c r="D87">
        <v>47.849899290000003</v>
      </c>
      <c r="E87">
        <v>52.344841000000002</v>
      </c>
      <c r="F87">
        <v>2.0999972819999999</v>
      </c>
      <c r="G87">
        <v>0.97622323040000003</v>
      </c>
      <c r="H87">
        <v>1.2213945390000001</v>
      </c>
      <c r="I87">
        <v>2.0872995849999998</v>
      </c>
      <c r="J87">
        <v>11.5301733</v>
      </c>
      <c r="K87">
        <v>9.5293016430000002</v>
      </c>
      <c r="L87">
        <v>10.74119091</v>
      </c>
      <c r="M87">
        <v>13.44570446</v>
      </c>
    </row>
    <row r="88" spans="1:13">
      <c r="A88">
        <v>231</v>
      </c>
      <c r="B88">
        <v>47.624076840000001</v>
      </c>
      <c r="C88">
        <v>45.797992710000003</v>
      </c>
      <c r="D88">
        <v>47.711166380000002</v>
      </c>
      <c r="E88">
        <v>51.913784030000002</v>
      </c>
      <c r="F88">
        <v>2.1425468919999999</v>
      </c>
      <c r="G88">
        <v>1.001044869</v>
      </c>
      <c r="H88">
        <v>1.2577147479999999</v>
      </c>
      <c r="I88">
        <v>2.1459159849999998</v>
      </c>
      <c r="J88">
        <v>11.482515340000001</v>
      </c>
      <c r="K88">
        <v>9.5017280579999994</v>
      </c>
      <c r="L88">
        <v>10.72429943</v>
      </c>
      <c r="M88">
        <v>13.309062000000001</v>
      </c>
    </row>
    <row r="89" spans="1:13">
      <c r="A89">
        <v>232</v>
      </c>
      <c r="B89">
        <v>47.455165860000001</v>
      </c>
      <c r="C89">
        <v>45.652702329999997</v>
      </c>
      <c r="D89">
        <v>47.572380070000001</v>
      </c>
      <c r="E89">
        <v>51.487968440000003</v>
      </c>
      <c r="F89">
        <v>2.1852734090000001</v>
      </c>
      <c r="G89">
        <v>1.0261192320000001</v>
      </c>
      <c r="H89">
        <v>1.295448422</v>
      </c>
      <c r="I89">
        <v>2.205407143</v>
      </c>
      <c r="J89">
        <v>11.43485641</v>
      </c>
      <c r="K89">
        <v>9.4741554259999994</v>
      </c>
      <c r="L89">
        <v>10.70740891</v>
      </c>
      <c r="M89">
        <v>13.172419550000001</v>
      </c>
    </row>
    <row r="90" spans="1:13">
      <c r="A90">
        <v>233</v>
      </c>
      <c r="B90">
        <v>47.288070679999997</v>
      </c>
      <c r="C90">
        <v>45.509437560000002</v>
      </c>
      <c r="D90">
        <v>47.433601379999999</v>
      </c>
      <c r="E90">
        <v>51.067344669999997</v>
      </c>
      <c r="F90">
        <v>2.2281658649999998</v>
      </c>
      <c r="G90">
        <v>1.051442027</v>
      </c>
      <c r="H90">
        <v>1.334639549</v>
      </c>
      <c r="I90">
        <v>2.265738249</v>
      </c>
      <c r="J90">
        <v>11.38719845</v>
      </c>
      <c r="K90">
        <v>9.4465818410000004</v>
      </c>
      <c r="L90">
        <v>10.69051743</v>
      </c>
      <c r="M90">
        <v>13.035778049999999</v>
      </c>
    </row>
    <row r="91" spans="1:13">
      <c r="A91">
        <v>234</v>
      </c>
      <c r="B91">
        <v>47.122768399999998</v>
      </c>
      <c r="C91">
        <v>45.368160250000003</v>
      </c>
      <c r="D91">
        <v>47.294914249999998</v>
      </c>
      <c r="E91">
        <v>50.651844019999999</v>
      </c>
      <c r="F91">
        <v>2.2712132930000002</v>
      </c>
      <c r="G91">
        <v>1.0770089629999999</v>
      </c>
      <c r="H91">
        <v>1.3753331900000001</v>
      </c>
      <c r="I91">
        <v>2.3268730639999999</v>
      </c>
      <c r="J91">
        <v>11.33954048</v>
      </c>
      <c r="K91">
        <v>9.4190082549999996</v>
      </c>
      <c r="L91">
        <v>10.6736269</v>
      </c>
      <c r="M91">
        <v>12.89913559</v>
      </c>
    </row>
    <row r="92" spans="1:13">
      <c r="A92">
        <v>235</v>
      </c>
      <c r="B92">
        <v>46.959186549999998</v>
      </c>
      <c r="C92">
        <v>45.228805540000003</v>
      </c>
      <c r="D92">
        <v>47.156360630000002</v>
      </c>
      <c r="E92">
        <v>50.241401670000002</v>
      </c>
      <c r="F92">
        <v>2.3144047259999998</v>
      </c>
      <c r="G92">
        <v>1.102815866</v>
      </c>
      <c r="H92">
        <v>1.4175758359999999</v>
      </c>
      <c r="I92">
        <v>2.3887739180000001</v>
      </c>
      <c r="J92">
        <v>11.29188156</v>
      </c>
      <c r="K92">
        <v>9.3914356229999996</v>
      </c>
      <c r="L92">
        <v>10.65673542</v>
      </c>
      <c r="M92">
        <v>12.762493129999999</v>
      </c>
    </row>
    <row r="93" spans="1:13">
      <c r="A93">
        <v>236</v>
      </c>
      <c r="B93">
        <v>46.797317499999998</v>
      </c>
      <c r="C93">
        <v>45.091327669999998</v>
      </c>
      <c r="D93">
        <v>47.056686399999997</v>
      </c>
      <c r="E93">
        <v>49.835952759999998</v>
      </c>
      <c r="F93">
        <v>2.357729435</v>
      </c>
      <c r="G93">
        <v>1.1288582089999999</v>
      </c>
      <c r="H93">
        <v>1.4606028799999999</v>
      </c>
      <c r="I93">
        <v>2.4514019490000001</v>
      </c>
      <c r="J93">
        <v>11.244223590000001</v>
      </c>
      <c r="K93">
        <v>9.3638620380000006</v>
      </c>
      <c r="L93">
        <v>10.65733528</v>
      </c>
      <c r="M93">
        <v>12.625850679999999</v>
      </c>
    </row>
    <row r="94" spans="1:13">
      <c r="A94">
        <v>237</v>
      </c>
      <c r="B94">
        <v>46.637104030000003</v>
      </c>
      <c r="C94">
        <v>44.955684660000003</v>
      </c>
      <c r="D94">
        <v>46.958900450000002</v>
      </c>
      <c r="E94">
        <v>49.435440059999998</v>
      </c>
      <c r="F94">
        <v>2.4011762139999999</v>
      </c>
      <c r="G94">
        <v>1.1551316979999999</v>
      </c>
      <c r="H94">
        <v>1.5044184920000001</v>
      </c>
      <c r="I94">
        <v>2.5147171020000001</v>
      </c>
      <c r="J94">
        <v>11.19656563</v>
      </c>
      <c r="K94">
        <v>9.3362884519999998</v>
      </c>
      <c r="L94">
        <v>10.657935139999999</v>
      </c>
      <c r="M94">
        <v>12.48920822</v>
      </c>
    </row>
    <row r="95" spans="1:13">
      <c r="A95">
        <v>238</v>
      </c>
      <c r="B95">
        <v>46.478511810000001</v>
      </c>
      <c r="C95">
        <v>44.821819310000002</v>
      </c>
      <c r="D95">
        <v>46.862968440000003</v>
      </c>
      <c r="E95">
        <v>49.039775849999998</v>
      </c>
      <c r="F95">
        <v>2.4447345729999999</v>
      </c>
      <c r="G95">
        <v>1.181631804</v>
      </c>
      <c r="H95">
        <v>1.5490267280000001</v>
      </c>
      <c r="I95">
        <v>2.5786778930000001</v>
      </c>
      <c r="J95">
        <v>11.14890671</v>
      </c>
      <c r="K95">
        <v>9.3087158199999998</v>
      </c>
      <c r="L95">
        <v>10.658535000000001</v>
      </c>
      <c r="M95">
        <v>12.35256577</v>
      </c>
    </row>
    <row r="96" spans="1:13">
      <c r="A96">
        <v>239</v>
      </c>
      <c r="B96">
        <v>46.321506499999998</v>
      </c>
      <c r="C96">
        <v>44.689689639999997</v>
      </c>
      <c r="D96">
        <v>46.768848419999998</v>
      </c>
      <c r="E96">
        <v>48.648906709999999</v>
      </c>
      <c r="F96">
        <v>2.4883935450000001</v>
      </c>
      <c r="G96">
        <v>1.2083542350000001</v>
      </c>
      <c r="H96">
        <v>1.594431639</v>
      </c>
      <c r="I96">
        <v>2.6432418819999999</v>
      </c>
      <c r="J96">
        <v>11.101248740000001</v>
      </c>
      <c r="K96">
        <v>9.2811422350000008</v>
      </c>
      <c r="L96">
        <v>10.65913486</v>
      </c>
      <c r="M96">
        <v>12.215923310000001</v>
      </c>
    </row>
    <row r="97" spans="1:13">
      <c r="A97">
        <v>240</v>
      </c>
      <c r="B97">
        <v>46.166053769999998</v>
      </c>
      <c r="C97">
        <v>44.559253689999998</v>
      </c>
      <c r="D97">
        <v>46.67647934</v>
      </c>
      <c r="E97">
        <v>48.26275253</v>
      </c>
      <c r="F97">
        <v>2.5321424010000002</v>
      </c>
      <c r="G97">
        <v>1.235294342</v>
      </c>
      <c r="H97">
        <v>1.6406370400000001</v>
      </c>
      <c r="I97">
        <v>2.7083659170000001</v>
      </c>
      <c r="J97">
        <v>11.05359077</v>
      </c>
      <c r="K97">
        <v>9.253568649</v>
      </c>
      <c r="L97">
        <v>10.65973473</v>
      </c>
      <c r="M97">
        <v>12.07928085</v>
      </c>
    </row>
    <row r="98" spans="1:13">
      <c r="A98">
        <v>241</v>
      </c>
      <c r="B98">
        <v>46.012111660000002</v>
      </c>
      <c r="C98">
        <v>44.430469510000002</v>
      </c>
      <c r="D98">
        <v>46.585823060000003</v>
      </c>
      <c r="E98">
        <v>48.015327450000001</v>
      </c>
      <c r="F98">
        <v>2.5759704110000001</v>
      </c>
      <c r="G98">
        <v>1.2624475959999999</v>
      </c>
      <c r="H98">
        <v>1.6876467470000001</v>
      </c>
      <c r="I98">
        <v>2.77374053</v>
      </c>
      <c r="J98">
        <v>11.00593185</v>
      </c>
      <c r="K98">
        <v>9.2259960169999999</v>
      </c>
      <c r="L98">
        <v>10.66033459</v>
      </c>
      <c r="M98">
        <v>12.00213814</v>
      </c>
    </row>
    <row r="99" spans="1:13">
      <c r="A99">
        <v>242</v>
      </c>
      <c r="B99">
        <v>45.859657290000001</v>
      </c>
      <c r="C99">
        <v>44.30329132</v>
      </c>
      <c r="D99">
        <v>46.496833799999997</v>
      </c>
      <c r="E99">
        <v>47.771018980000001</v>
      </c>
      <c r="F99">
        <v>2.6198670860000002</v>
      </c>
      <c r="G99">
        <v>1.289809585</v>
      </c>
      <c r="H99">
        <v>1.735464573</v>
      </c>
      <c r="I99">
        <v>2.8393354419999999</v>
      </c>
      <c r="J99">
        <v>10.958273889999999</v>
      </c>
      <c r="K99">
        <v>9.1984224319999992</v>
      </c>
      <c r="L99">
        <v>10.660934449999999</v>
      </c>
      <c r="M99">
        <v>11.92499542</v>
      </c>
    </row>
    <row r="100" spans="1:13">
      <c r="A100">
        <v>243</v>
      </c>
      <c r="B100">
        <v>45.708648680000003</v>
      </c>
      <c r="C100">
        <v>44.177688600000003</v>
      </c>
      <c r="D100">
        <v>46.409473419999998</v>
      </c>
      <c r="E100">
        <v>47.529743189999998</v>
      </c>
      <c r="F100">
        <v>2.6638216969999999</v>
      </c>
      <c r="G100">
        <v>1.3173756599999999</v>
      </c>
      <c r="H100">
        <v>1.784094214</v>
      </c>
      <c r="I100">
        <v>2.9051203729999999</v>
      </c>
      <c r="J100">
        <v>10.910614969999999</v>
      </c>
      <c r="K100">
        <v>9.1708497999999992</v>
      </c>
      <c r="L100">
        <v>10.66153431</v>
      </c>
      <c r="M100">
        <v>11.84785271</v>
      </c>
    </row>
    <row r="101" spans="1:13">
      <c r="A101">
        <v>244</v>
      </c>
      <c r="B101">
        <v>45.559059140000002</v>
      </c>
      <c r="C101">
        <v>44.053607939999999</v>
      </c>
      <c r="D101">
        <v>46.323707579999997</v>
      </c>
      <c r="E101">
        <v>47.291416169999998</v>
      </c>
      <c r="F101">
        <v>2.7078239919999998</v>
      </c>
      <c r="G101">
        <v>1.3451412920000001</v>
      </c>
      <c r="H101">
        <v>1.8335392479999999</v>
      </c>
      <c r="I101">
        <v>2.9710652830000002</v>
      </c>
      <c r="J101">
        <v>10.862957</v>
      </c>
      <c r="K101">
        <v>9.1432762150000002</v>
      </c>
      <c r="L101">
        <v>10.66213417</v>
      </c>
      <c r="M101">
        <v>11.77070999</v>
      </c>
    </row>
    <row r="102" spans="1:13">
      <c r="A102">
        <v>245</v>
      </c>
      <c r="B102">
        <v>45.410858150000003</v>
      </c>
      <c r="C102">
        <v>43.931026459999998</v>
      </c>
      <c r="D102">
        <v>46.239482879999997</v>
      </c>
      <c r="E102">
        <v>47.055957790000001</v>
      </c>
      <c r="F102">
        <v>2.7518632410000001</v>
      </c>
      <c r="G102">
        <v>1.3731017109999999</v>
      </c>
      <c r="H102">
        <v>1.8838031289999999</v>
      </c>
      <c r="I102">
        <v>3.0371403689999998</v>
      </c>
      <c r="J102">
        <v>10.81529903</v>
      </c>
      <c r="K102">
        <v>9.1157026289999994</v>
      </c>
      <c r="L102">
        <v>10.662734029999999</v>
      </c>
      <c r="M102">
        <v>11.69356728</v>
      </c>
    </row>
    <row r="103" spans="1:13">
      <c r="A103">
        <v>246</v>
      </c>
      <c r="B103">
        <v>45.264015200000003</v>
      </c>
      <c r="C103">
        <v>43.809902190000003</v>
      </c>
      <c r="D103">
        <v>46.156780240000003</v>
      </c>
      <c r="E103">
        <v>46.823291779999998</v>
      </c>
      <c r="F103">
        <v>2.7959294319999999</v>
      </c>
      <c r="G103">
        <v>1.4012523889999999</v>
      </c>
      <c r="H103">
        <v>1.9348893170000001</v>
      </c>
      <c r="I103">
        <v>3.1033158300000001</v>
      </c>
      <c r="J103">
        <v>10.76764011</v>
      </c>
      <c r="K103">
        <v>9.0881299969999993</v>
      </c>
      <c r="L103">
        <v>10.663333890000001</v>
      </c>
      <c r="M103">
        <v>11.61642456</v>
      </c>
    </row>
    <row r="104" spans="1:13">
      <c r="A104">
        <v>247</v>
      </c>
      <c r="B104">
        <v>45.118507389999998</v>
      </c>
      <c r="C104">
        <v>43.690204620000003</v>
      </c>
      <c r="D104">
        <v>46.075546260000003</v>
      </c>
      <c r="E104">
        <v>46.593345640000003</v>
      </c>
      <c r="F104">
        <v>2.8400120740000001</v>
      </c>
      <c r="G104">
        <v>1.429588675</v>
      </c>
      <c r="H104">
        <v>1.986801147</v>
      </c>
      <c r="I104">
        <v>3.1695623400000001</v>
      </c>
      <c r="J104">
        <v>10.71998215</v>
      </c>
      <c r="K104">
        <v>9.0605564120000004</v>
      </c>
      <c r="L104">
        <v>10.66393375</v>
      </c>
      <c r="M104">
        <v>11.53928185</v>
      </c>
    </row>
    <row r="105" spans="1:13">
      <c r="A105">
        <v>248</v>
      </c>
      <c r="B105">
        <v>44.974304199999999</v>
      </c>
      <c r="C105">
        <v>43.571887969999999</v>
      </c>
      <c r="D105">
        <v>45.99575806</v>
      </c>
      <c r="E105">
        <v>46.366050719999997</v>
      </c>
      <c r="F105">
        <v>2.8841011519999999</v>
      </c>
      <c r="G105">
        <v>1.4581059220000001</v>
      </c>
      <c r="H105">
        <v>2.0395419600000002</v>
      </c>
      <c r="I105">
        <v>3.2358508110000002</v>
      </c>
      <c r="J105">
        <v>10.67232418</v>
      </c>
      <c r="K105">
        <v>9.0329828259999996</v>
      </c>
      <c r="L105">
        <v>10.664534570000001</v>
      </c>
      <c r="M105">
        <v>11.46213818</v>
      </c>
    </row>
    <row r="106" spans="1:13">
      <c r="A106">
        <v>249</v>
      </c>
      <c r="B106">
        <v>44.831363680000003</v>
      </c>
      <c r="C106">
        <v>43.454936979999999</v>
      </c>
      <c r="D106">
        <v>45.917381290000002</v>
      </c>
      <c r="E106">
        <v>46.141338349999998</v>
      </c>
      <c r="F106">
        <v>2.928186417</v>
      </c>
      <c r="G106">
        <v>1.4867994790000001</v>
      </c>
      <c r="H106">
        <v>2.0931148529999999</v>
      </c>
      <c r="I106">
        <v>3.3021521570000001</v>
      </c>
      <c r="J106">
        <v>10.62466526</v>
      </c>
      <c r="K106">
        <v>9.0054101939999995</v>
      </c>
      <c r="L106">
        <v>10.66513443</v>
      </c>
      <c r="M106">
        <v>11.384995460000001</v>
      </c>
    </row>
    <row r="107" spans="1:13">
      <c r="A107">
        <v>250</v>
      </c>
      <c r="B107">
        <v>44.689689639999997</v>
      </c>
      <c r="C107">
        <v>43.339305879999998</v>
      </c>
      <c r="D107">
        <v>45.840373990000003</v>
      </c>
      <c r="E107">
        <v>45.919139860000001</v>
      </c>
      <c r="F107">
        <v>2.972258091</v>
      </c>
      <c r="G107">
        <v>1.5156646970000001</v>
      </c>
      <c r="H107">
        <v>2.147523165</v>
      </c>
      <c r="I107">
        <v>3.3684377670000001</v>
      </c>
      <c r="J107">
        <v>10.577007289999999</v>
      </c>
      <c r="K107">
        <v>8.9778366090000006</v>
      </c>
      <c r="L107">
        <v>10.66573429</v>
      </c>
      <c r="M107">
        <v>11.30785275</v>
      </c>
    </row>
    <row r="108" spans="1:13">
      <c r="A108">
        <v>251</v>
      </c>
      <c r="B108">
        <v>44.506809230000002</v>
      </c>
      <c r="C108">
        <v>43.11745071</v>
      </c>
      <c r="D108">
        <v>45.764713290000003</v>
      </c>
      <c r="E108">
        <v>45.699390409999999</v>
      </c>
      <c r="F108">
        <v>3.0161473750000001</v>
      </c>
      <c r="G108">
        <v>1.544404149</v>
      </c>
      <c r="H108">
        <v>2.2027697559999999</v>
      </c>
      <c r="I108">
        <v>3.4346795079999999</v>
      </c>
      <c r="J108">
        <v>10.50907803</v>
      </c>
      <c r="K108">
        <v>8.8972721099999994</v>
      </c>
      <c r="L108">
        <v>10.666334150000001</v>
      </c>
      <c r="M108">
        <v>11.230710029999999</v>
      </c>
    </row>
    <row r="109" spans="1:13">
      <c r="A109">
        <v>252</v>
      </c>
      <c r="B109">
        <v>44.325572970000003</v>
      </c>
      <c r="C109">
        <v>42.898254389999998</v>
      </c>
      <c r="D109">
        <v>45.690353389999999</v>
      </c>
      <c r="E109">
        <v>45.482040410000003</v>
      </c>
      <c r="F109">
        <v>3.0598406790000001</v>
      </c>
      <c r="G109">
        <v>1.573005438</v>
      </c>
      <c r="H109">
        <v>2.2588577270000001</v>
      </c>
      <c r="I109">
        <v>3.5008494849999998</v>
      </c>
      <c r="J109">
        <v>10.441148760000001</v>
      </c>
      <c r="K109">
        <v>8.816707611</v>
      </c>
      <c r="L109">
        <v>10.66693401</v>
      </c>
      <c r="M109">
        <v>11.15356731</v>
      </c>
    </row>
    <row r="110" spans="1:13">
      <c r="A110">
        <v>253</v>
      </c>
      <c r="B110">
        <v>44.145950319999997</v>
      </c>
      <c r="C110">
        <v>42.681659699999997</v>
      </c>
      <c r="D110">
        <v>45.617286679999999</v>
      </c>
      <c r="E110">
        <v>45.267009739999999</v>
      </c>
      <c r="F110">
        <v>3.1033251289999999</v>
      </c>
      <c r="G110">
        <v>1.601456523</v>
      </c>
      <c r="H110">
        <v>2.3157896999999998</v>
      </c>
      <c r="I110">
        <v>3.566920042</v>
      </c>
      <c r="J110">
        <v>10.37321949</v>
      </c>
      <c r="K110">
        <v>8.7361431120000006</v>
      </c>
      <c r="L110">
        <v>10.66753387</v>
      </c>
      <c r="M110">
        <v>11.076424599999999</v>
      </c>
    </row>
    <row r="111" spans="1:13">
      <c r="A111">
        <v>254</v>
      </c>
      <c r="B111">
        <v>43.967910770000003</v>
      </c>
      <c r="C111">
        <v>42.467575070000002</v>
      </c>
      <c r="D111">
        <v>45.545471190000001</v>
      </c>
      <c r="E111">
        <v>45.054260249999999</v>
      </c>
      <c r="F111">
        <v>3.1465878489999999</v>
      </c>
      <c r="G111">
        <v>1.6297456029999999</v>
      </c>
      <c r="H111">
        <v>2.3735687730000001</v>
      </c>
      <c r="I111">
        <v>3.6328639979999999</v>
      </c>
      <c r="J111">
        <v>10.30529022</v>
      </c>
      <c r="K111">
        <v>8.6555786129999994</v>
      </c>
      <c r="L111">
        <v>10.66813374</v>
      </c>
      <c r="M111">
        <v>10.99928188</v>
      </c>
    </row>
    <row r="112" spans="1:13">
      <c r="A112">
        <v>255</v>
      </c>
      <c r="B112">
        <v>43.791412350000002</v>
      </c>
      <c r="C112">
        <v>42.255947110000001</v>
      </c>
      <c r="D112">
        <v>45.474884029999998</v>
      </c>
      <c r="E112">
        <v>44.84373093</v>
      </c>
      <c r="F112">
        <v>3.1896164420000002</v>
      </c>
      <c r="G112">
        <v>1.657861233</v>
      </c>
      <c r="H112">
        <v>2.4321975710000001</v>
      </c>
      <c r="I112">
        <v>3.6986548899999998</v>
      </c>
      <c r="J112">
        <v>10.237360949999999</v>
      </c>
      <c r="K112">
        <v>8.575014114</v>
      </c>
      <c r="L112">
        <v>10.668733599999999</v>
      </c>
      <c r="M112">
        <v>10.922139169999999</v>
      </c>
    </row>
    <row r="113" spans="1:13">
      <c r="A113">
        <v>256</v>
      </c>
      <c r="B113">
        <v>43.616439819999997</v>
      </c>
      <c r="C113">
        <v>42.046710969999999</v>
      </c>
      <c r="D113">
        <v>45.405490880000002</v>
      </c>
      <c r="E113">
        <v>44.635372160000003</v>
      </c>
      <c r="F113">
        <v>3.2323985099999999</v>
      </c>
      <c r="G113">
        <v>1.685792446</v>
      </c>
      <c r="H113">
        <v>2.4916789530000001</v>
      </c>
      <c r="I113">
        <v>3.7642662530000002</v>
      </c>
      <c r="J113">
        <v>10.16943169</v>
      </c>
      <c r="K113">
        <v>8.4944486619999999</v>
      </c>
      <c r="L113">
        <v>10.669333460000001</v>
      </c>
      <c r="M113">
        <v>10.84499645</v>
      </c>
    </row>
    <row r="114" spans="1:13">
      <c r="A114">
        <v>257</v>
      </c>
      <c r="B114">
        <v>43.44294739</v>
      </c>
      <c r="C114">
        <v>41.839801790000003</v>
      </c>
      <c r="D114">
        <v>45.337272640000002</v>
      </c>
      <c r="E114">
        <v>44.429122919999998</v>
      </c>
      <c r="F114">
        <v>3.2749221319999999</v>
      </c>
      <c r="G114">
        <v>1.713528395</v>
      </c>
      <c r="H114">
        <v>2.5520153049999998</v>
      </c>
      <c r="I114">
        <v>3.829672575</v>
      </c>
      <c r="J114">
        <v>10.101502419999999</v>
      </c>
      <c r="K114">
        <v>8.4138841630000005</v>
      </c>
      <c r="L114">
        <v>10.66993332</v>
      </c>
      <c r="M114">
        <v>10.76785374</v>
      </c>
    </row>
    <row r="115" spans="1:13">
      <c r="A115">
        <v>258</v>
      </c>
      <c r="B115">
        <v>43.270912170000003</v>
      </c>
      <c r="C115">
        <v>41.635173799999997</v>
      </c>
      <c r="D115">
        <v>45.270191189999998</v>
      </c>
      <c r="E115">
        <v>44.224933620000002</v>
      </c>
      <c r="F115">
        <v>3.3171756270000001</v>
      </c>
      <c r="G115">
        <v>1.7410588259999999</v>
      </c>
      <c r="H115">
        <v>2.613209248</v>
      </c>
      <c r="I115">
        <v>3.8948481080000001</v>
      </c>
      <c r="J115">
        <v>10.03357315</v>
      </c>
      <c r="K115">
        <v>8.3333196639999993</v>
      </c>
      <c r="L115">
        <v>10.67053318</v>
      </c>
      <c r="M115">
        <v>10.69071102</v>
      </c>
    </row>
    <row r="116" spans="1:13">
      <c r="A116">
        <v>259</v>
      </c>
      <c r="B116">
        <v>43.100307460000003</v>
      </c>
      <c r="C116">
        <v>41.432758329999999</v>
      </c>
      <c r="D116">
        <v>45.204242710000003</v>
      </c>
      <c r="E116">
        <v>44.022773739999998</v>
      </c>
      <c r="F116">
        <v>3.3591475489999998</v>
      </c>
      <c r="G116">
        <v>1.768373728</v>
      </c>
      <c r="H116">
        <v>2.6752634049999999</v>
      </c>
      <c r="I116">
        <v>3.9597682949999999</v>
      </c>
      <c r="J116">
        <v>9.9656438830000003</v>
      </c>
      <c r="K116">
        <v>8.2527551649999999</v>
      </c>
      <c r="L116">
        <v>10.671133040000001</v>
      </c>
      <c r="M116">
        <v>10.61356831</v>
      </c>
    </row>
    <row r="117" spans="1:13">
      <c r="A117">
        <v>260</v>
      </c>
      <c r="B117">
        <v>42.931102750000001</v>
      </c>
      <c r="C117">
        <v>41.232501980000002</v>
      </c>
      <c r="D117">
        <v>45.139381409999999</v>
      </c>
      <c r="E117">
        <v>43.822582240000003</v>
      </c>
      <c r="F117">
        <v>3.400826693</v>
      </c>
      <c r="G117">
        <v>1.795463443</v>
      </c>
      <c r="H117">
        <v>2.738179922</v>
      </c>
      <c r="I117">
        <v>4.0244088170000003</v>
      </c>
      <c r="J117">
        <v>9.8977146149999999</v>
      </c>
      <c r="K117">
        <v>8.1721906660000005</v>
      </c>
      <c r="L117">
        <v>10.6717329</v>
      </c>
      <c r="M117">
        <v>10.53642559</v>
      </c>
    </row>
    <row r="118" spans="1:13">
      <c r="A118">
        <v>261</v>
      </c>
      <c r="B118">
        <v>42.763278960000001</v>
      </c>
      <c r="C118">
        <v>41.03435898</v>
      </c>
      <c r="D118">
        <v>44.976623539999999</v>
      </c>
      <c r="E118">
        <v>43.624317169999998</v>
      </c>
      <c r="F118">
        <v>3.4422025679999999</v>
      </c>
      <c r="G118">
        <v>1.822318554</v>
      </c>
      <c r="H118">
        <v>2.8014888760000001</v>
      </c>
      <c r="I118">
        <v>4.0887455939999997</v>
      </c>
      <c r="J118">
        <v>9.8297863010000004</v>
      </c>
      <c r="K118">
        <v>8.0916261669999994</v>
      </c>
      <c r="L118">
        <v>10.62555981</v>
      </c>
      <c r="M118">
        <v>10.45928288</v>
      </c>
    </row>
    <row r="119" spans="1:13">
      <c r="A119">
        <v>262</v>
      </c>
      <c r="B119">
        <v>42.596801759999998</v>
      </c>
      <c r="C119">
        <v>40.838268280000001</v>
      </c>
      <c r="D119">
        <v>44.815868379999998</v>
      </c>
      <c r="E119">
        <v>43.427936549999998</v>
      </c>
      <c r="F119">
        <v>3.4832644460000002</v>
      </c>
      <c r="G119">
        <v>1.8489301199999999</v>
      </c>
      <c r="H119">
        <v>2.865172625</v>
      </c>
      <c r="I119">
        <v>4.1527552600000002</v>
      </c>
      <c r="J119">
        <v>9.7618570330000001</v>
      </c>
      <c r="K119">
        <v>8.011061668</v>
      </c>
      <c r="L119">
        <v>10.57938671</v>
      </c>
      <c r="M119">
        <v>10.382140160000001</v>
      </c>
    </row>
    <row r="120" spans="1:13">
      <c r="A120">
        <v>263</v>
      </c>
      <c r="B120">
        <v>42.431648250000002</v>
      </c>
      <c r="C120">
        <v>40.644184109999998</v>
      </c>
      <c r="D120">
        <v>44.657066350000001</v>
      </c>
      <c r="E120">
        <v>43.233390810000003</v>
      </c>
      <c r="F120">
        <v>3.5240020749999998</v>
      </c>
      <c r="G120">
        <v>1.8752895590000001</v>
      </c>
      <c r="H120">
        <v>2.9292135240000001</v>
      </c>
      <c r="I120">
        <v>4.2164154050000002</v>
      </c>
      <c r="J120">
        <v>9.6939277649999998</v>
      </c>
      <c r="K120">
        <v>7.9304966930000003</v>
      </c>
      <c r="L120">
        <v>10.53321457</v>
      </c>
      <c r="M120">
        <v>10.304996490000001</v>
      </c>
    </row>
    <row r="121" spans="1:13">
      <c r="A121">
        <v>264</v>
      </c>
      <c r="B121">
        <v>42.267784120000002</v>
      </c>
      <c r="C121">
        <v>40.452072139999999</v>
      </c>
      <c r="D121">
        <v>44.500171659999999</v>
      </c>
      <c r="E121">
        <v>43.04064941</v>
      </c>
      <c r="F121">
        <v>3.5644056800000001</v>
      </c>
      <c r="G121">
        <v>1.9013885260000001</v>
      </c>
      <c r="H121">
        <v>2.9935941700000002</v>
      </c>
      <c r="I121">
        <v>4.279703617</v>
      </c>
      <c r="J121">
        <v>9.6259984969999994</v>
      </c>
      <c r="K121">
        <v>7.849932194</v>
      </c>
      <c r="L121">
        <v>10.487041469999999</v>
      </c>
      <c r="M121">
        <v>10.22785378</v>
      </c>
    </row>
    <row r="122" spans="1:13">
      <c r="A122">
        <v>265</v>
      </c>
      <c r="B122">
        <v>42.10520554</v>
      </c>
      <c r="C122">
        <v>40.261871339999999</v>
      </c>
      <c r="D122">
        <v>44.345119480000001</v>
      </c>
      <c r="E122">
        <v>42.849674219999997</v>
      </c>
      <c r="F122">
        <v>3.6044657230000001</v>
      </c>
      <c r="G122">
        <v>1.9272191519999999</v>
      </c>
      <c r="H122">
        <v>3.0582966800000002</v>
      </c>
      <c r="I122">
        <v>4.3425979610000001</v>
      </c>
      <c r="J122">
        <v>9.5580692290000009</v>
      </c>
      <c r="K122">
        <v>7.7693676949999997</v>
      </c>
      <c r="L122">
        <v>10.44086838</v>
      </c>
      <c r="M122">
        <v>10.150711060000001</v>
      </c>
    </row>
    <row r="123" spans="1:13">
      <c r="A123">
        <v>266</v>
      </c>
      <c r="B123">
        <v>41.943878169999998</v>
      </c>
      <c r="C123">
        <v>40.073543549999997</v>
      </c>
      <c r="D123">
        <v>44.191875459999999</v>
      </c>
      <c r="E123">
        <v>42.66041946</v>
      </c>
      <c r="F123">
        <v>3.6441729070000002</v>
      </c>
      <c r="G123">
        <v>1.952773809</v>
      </c>
      <c r="H123">
        <v>3.1233036520000002</v>
      </c>
      <c r="I123">
        <v>4.405077457</v>
      </c>
      <c r="J123">
        <v>9.4901399610000006</v>
      </c>
      <c r="K123">
        <v>7.6888031960000003</v>
      </c>
      <c r="L123">
        <v>10.394695280000001</v>
      </c>
      <c r="M123">
        <v>10.07356834</v>
      </c>
    </row>
    <row r="124" spans="1:13">
      <c r="A124">
        <v>267</v>
      </c>
      <c r="B124">
        <v>41.78377914</v>
      </c>
      <c r="C124">
        <v>39.887046810000001</v>
      </c>
      <c r="D124">
        <v>44.0403862</v>
      </c>
      <c r="E124">
        <v>42.472854609999999</v>
      </c>
      <c r="F124">
        <v>3.6835181709999998</v>
      </c>
      <c r="G124">
        <v>1.978045225</v>
      </c>
      <c r="H124">
        <v>3.1885974410000002</v>
      </c>
      <c r="I124">
        <v>4.4671216009999997</v>
      </c>
      <c r="J124">
        <v>9.4222106930000002</v>
      </c>
      <c r="K124">
        <v>7.608238697</v>
      </c>
      <c r="L124">
        <v>10.348522190000001</v>
      </c>
      <c r="M124">
        <v>9.9964256290000009</v>
      </c>
    </row>
    <row r="125" spans="1:13">
      <c r="A125">
        <v>268</v>
      </c>
      <c r="B125">
        <v>41.624881739999999</v>
      </c>
      <c r="C125">
        <v>39.702335359999999</v>
      </c>
      <c r="D125">
        <v>43.89060593</v>
      </c>
      <c r="E125">
        <v>42.286937709999997</v>
      </c>
      <c r="F125">
        <v>3.7224929329999998</v>
      </c>
      <c r="G125">
        <v>2.0030264849999999</v>
      </c>
      <c r="H125">
        <v>3.2541606430000001</v>
      </c>
      <c r="I125">
        <v>4.5287103650000002</v>
      </c>
      <c r="J125">
        <v>9.3542814249999999</v>
      </c>
      <c r="K125">
        <v>7.5276737210000002</v>
      </c>
      <c r="L125">
        <v>10.30235004</v>
      </c>
      <c r="M125">
        <v>9.919282913</v>
      </c>
    </row>
    <row r="126" spans="1:13">
      <c r="A126">
        <v>269</v>
      </c>
      <c r="B126">
        <v>41.467178339999997</v>
      </c>
      <c r="C126">
        <v>39.519371030000002</v>
      </c>
      <c r="D126">
        <v>43.742488860000002</v>
      </c>
      <c r="E126">
        <v>42.102642060000001</v>
      </c>
      <c r="F126">
        <v>3.761088848</v>
      </c>
      <c r="G126">
        <v>2.0277111529999998</v>
      </c>
      <c r="H126">
        <v>3.3199758529999999</v>
      </c>
      <c r="I126">
        <v>4.5898246770000002</v>
      </c>
      <c r="J126">
        <v>9.2863521579999997</v>
      </c>
      <c r="K126">
        <v>7.4471092219999999</v>
      </c>
      <c r="L126">
        <v>10.25617695</v>
      </c>
      <c r="M126">
        <v>9.8421401979999992</v>
      </c>
    </row>
    <row r="127" spans="1:13">
      <c r="A127">
        <v>270</v>
      </c>
      <c r="B127">
        <v>41.310634610000001</v>
      </c>
      <c r="C127">
        <v>39.338127139999997</v>
      </c>
      <c r="D127">
        <v>43.595993040000003</v>
      </c>
      <c r="E127">
        <v>41.919933319999998</v>
      </c>
      <c r="F127">
        <v>3.7992975709999999</v>
      </c>
      <c r="G127">
        <v>2.0520927910000002</v>
      </c>
      <c r="H127">
        <v>3.3860256670000002</v>
      </c>
      <c r="I127">
        <v>4.6504454610000003</v>
      </c>
      <c r="J127">
        <v>9.2184228899999994</v>
      </c>
      <c r="K127">
        <v>7.3665447239999997</v>
      </c>
      <c r="L127">
        <v>10.21000385</v>
      </c>
      <c r="M127">
        <v>9.7649974820000001</v>
      </c>
    </row>
    <row r="128" spans="1:13">
      <c r="A128">
        <v>271</v>
      </c>
      <c r="B128">
        <v>41.176963809999997</v>
      </c>
      <c r="C128">
        <v>39.311145779999997</v>
      </c>
      <c r="D128">
        <v>43.451080320000003</v>
      </c>
      <c r="E128">
        <v>41.835121149999999</v>
      </c>
      <c r="F128">
        <v>3.837206841</v>
      </c>
      <c r="G128">
        <v>2.0766391749999999</v>
      </c>
      <c r="H128">
        <v>3.4522926809999999</v>
      </c>
      <c r="I128">
        <v>4.7111401559999999</v>
      </c>
      <c r="J128">
        <v>9.1617202760000005</v>
      </c>
      <c r="K128">
        <v>7.3687286380000003</v>
      </c>
      <c r="L128">
        <v>10.16383076</v>
      </c>
      <c r="M128">
        <v>9.7369136810000008</v>
      </c>
    </row>
    <row r="129" spans="1:13">
      <c r="A129">
        <v>272</v>
      </c>
      <c r="B129">
        <v>41.044204710000002</v>
      </c>
      <c r="C129">
        <v>39.284412379999999</v>
      </c>
      <c r="D129">
        <v>43.307712549999998</v>
      </c>
      <c r="E129">
        <v>41.75094223</v>
      </c>
      <c r="F129">
        <v>3.8748097420000001</v>
      </c>
      <c r="G129">
        <v>2.1013505459999999</v>
      </c>
      <c r="H129">
        <v>3.5187597269999999</v>
      </c>
      <c r="I129">
        <v>4.7719006540000004</v>
      </c>
      <c r="J129">
        <v>9.1050167080000008</v>
      </c>
      <c r="K129">
        <v>7.3709125520000001</v>
      </c>
      <c r="L129">
        <v>10.117657660000001</v>
      </c>
      <c r="M129">
        <v>9.7088298799999997</v>
      </c>
    </row>
    <row r="130" spans="1:13">
      <c r="A130">
        <v>273</v>
      </c>
      <c r="B130">
        <v>40.9123497</v>
      </c>
      <c r="C130">
        <v>39.25793839</v>
      </c>
      <c r="D130">
        <v>43.16584778</v>
      </c>
      <c r="E130">
        <v>41.66738892</v>
      </c>
      <c r="F130">
        <v>3.9120998380000001</v>
      </c>
      <c r="G130">
        <v>2.126226902</v>
      </c>
      <c r="H130">
        <v>3.585409641</v>
      </c>
      <c r="I130">
        <v>4.8327188489999999</v>
      </c>
      <c r="J130">
        <v>9.0483140950000003</v>
      </c>
      <c r="K130">
        <v>7.3730964659999998</v>
      </c>
      <c r="L130">
        <v>10.07148552</v>
      </c>
      <c r="M130">
        <v>9.6807460780000003</v>
      </c>
    </row>
    <row r="131" spans="1:13">
      <c r="A131">
        <v>274</v>
      </c>
      <c r="B131">
        <v>40.78137589</v>
      </c>
      <c r="C131">
        <v>39.2317009</v>
      </c>
      <c r="D131">
        <v>43.025451660000002</v>
      </c>
      <c r="E131">
        <v>41.584449769999999</v>
      </c>
      <c r="F131">
        <v>3.9490706919999998</v>
      </c>
      <c r="G131">
        <v>2.1512682440000002</v>
      </c>
      <c r="H131">
        <v>3.6522252559999999</v>
      </c>
      <c r="I131">
        <v>4.8935871119999996</v>
      </c>
      <c r="J131">
        <v>8.9916114809999996</v>
      </c>
      <c r="K131">
        <v>7.3752808569999999</v>
      </c>
      <c r="L131">
        <v>10.025312420000001</v>
      </c>
      <c r="M131">
        <v>9.6526622769999992</v>
      </c>
    </row>
    <row r="132" spans="1:13">
      <c r="A132">
        <v>275</v>
      </c>
      <c r="B132">
        <v>40.651275630000001</v>
      </c>
      <c r="C132">
        <v>39.205718990000001</v>
      </c>
      <c r="D132">
        <v>42.886486050000002</v>
      </c>
      <c r="E132">
        <v>41.502109529999998</v>
      </c>
      <c r="F132">
        <v>3.9857161049999998</v>
      </c>
      <c r="G132">
        <v>2.176474571</v>
      </c>
      <c r="H132">
        <v>3.7191896440000001</v>
      </c>
      <c r="I132">
        <v>4.9544973370000003</v>
      </c>
      <c r="J132">
        <v>8.934907913</v>
      </c>
      <c r="K132">
        <v>7.3774647709999996</v>
      </c>
      <c r="L132">
        <v>9.9791393280000005</v>
      </c>
      <c r="M132">
        <v>9.6245784759999999</v>
      </c>
    </row>
    <row r="133" spans="1:13">
      <c r="A133">
        <v>276</v>
      </c>
      <c r="B133">
        <v>40.522029879999998</v>
      </c>
      <c r="C133">
        <v>39.17997742</v>
      </c>
      <c r="D133">
        <v>42.748916629999997</v>
      </c>
      <c r="E133">
        <v>41.42036057</v>
      </c>
      <c r="F133">
        <v>4.0220298769999996</v>
      </c>
      <c r="G133">
        <v>2.2018461230000002</v>
      </c>
      <c r="H133">
        <v>3.7862861159999999</v>
      </c>
      <c r="I133">
        <v>5.0154423709999998</v>
      </c>
      <c r="J133">
        <v>8.8782052989999993</v>
      </c>
      <c r="K133">
        <v>7.3796486850000003</v>
      </c>
      <c r="L133">
        <v>9.9329662320000001</v>
      </c>
      <c r="M133">
        <v>9.5964946750000006</v>
      </c>
    </row>
    <row r="134" spans="1:13">
      <c r="A134">
        <v>277</v>
      </c>
      <c r="B134">
        <v>40.393630979999998</v>
      </c>
      <c r="C134">
        <v>39.154476170000002</v>
      </c>
      <c r="D134">
        <v>42.612716669999998</v>
      </c>
      <c r="E134">
        <v>41.339195250000003</v>
      </c>
      <c r="F134">
        <v>4.0580067629999999</v>
      </c>
      <c r="G134">
        <v>2.2273828980000001</v>
      </c>
      <c r="H134">
        <v>3.8534977439999998</v>
      </c>
      <c r="I134">
        <v>5.0764136310000003</v>
      </c>
      <c r="J134">
        <v>8.8215026860000005</v>
      </c>
      <c r="K134">
        <v>7.3818326000000001</v>
      </c>
      <c r="L134">
        <v>9.8867931369999997</v>
      </c>
      <c r="M134">
        <v>9.5684108729999995</v>
      </c>
    </row>
    <row r="135" spans="1:13">
      <c r="A135">
        <v>278</v>
      </c>
      <c r="B135">
        <v>40.26605988</v>
      </c>
      <c r="C135">
        <v>39.129211429999998</v>
      </c>
      <c r="D135">
        <v>42.477848049999999</v>
      </c>
      <c r="E135">
        <v>41.258594510000002</v>
      </c>
      <c r="F135">
        <v>4.0936408039999996</v>
      </c>
      <c r="G135">
        <v>2.2530851360000002</v>
      </c>
      <c r="H135">
        <v>3.9208080769999998</v>
      </c>
      <c r="I135">
        <v>5.1374039649999999</v>
      </c>
      <c r="J135">
        <v>8.7647991179999991</v>
      </c>
      <c r="K135">
        <v>7.3840165139999998</v>
      </c>
      <c r="L135">
        <v>9.8406209950000001</v>
      </c>
      <c r="M135">
        <v>9.5403280259999992</v>
      </c>
    </row>
    <row r="136" spans="1:13">
      <c r="A136">
        <v>279</v>
      </c>
      <c r="B136">
        <v>40.139308929999999</v>
      </c>
      <c r="C136">
        <v>39.104183200000001</v>
      </c>
      <c r="D136">
        <v>42.344280240000003</v>
      </c>
      <c r="E136">
        <v>41.17855453</v>
      </c>
      <c r="F136">
        <v>4.1289267540000001</v>
      </c>
      <c r="G136">
        <v>2.2789528369999998</v>
      </c>
      <c r="H136">
        <v>3.9882006649999999</v>
      </c>
      <c r="I136">
        <v>5.1984057430000004</v>
      </c>
      <c r="J136">
        <v>8.7080965040000002</v>
      </c>
      <c r="K136">
        <v>7.3862004280000004</v>
      </c>
      <c r="L136">
        <v>9.7944478989999997</v>
      </c>
      <c r="M136">
        <v>9.5122442249999999</v>
      </c>
    </row>
    <row r="137" spans="1:13">
      <c r="A137">
        <v>280</v>
      </c>
      <c r="B137">
        <v>40.013366699999999</v>
      </c>
      <c r="C137">
        <v>39.079387660000002</v>
      </c>
      <c r="D137">
        <v>42.211982730000003</v>
      </c>
      <c r="E137">
        <v>41.099067689999998</v>
      </c>
      <c r="F137">
        <v>4.1638593669999997</v>
      </c>
      <c r="G137">
        <v>2.3049857619999998</v>
      </c>
      <c r="H137">
        <v>4.0556588170000003</v>
      </c>
      <c r="I137">
        <v>5.2594113350000002</v>
      </c>
      <c r="J137">
        <v>8.6513938899999996</v>
      </c>
      <c r="K137">
        <v>7.3883848189999997</v>
      </c>
      <c r="L137">
        <v>9.7482748029999993</v>
      </c>
      <c r="M137">
        <v>9.4841604230000005</v>
      </c>
    </row>
    <row r="138" spans="1:13">
      <c r="A138">
        <v>281</v>
      </c>
      <c r="B138">
        <v>39.888198850000002</v>
      </c>
      <c r="C138">
        <v>39.054817200000002</v>
      </c>
      <c r="D138">
        <v>42.08092499</v>
      </c>
      <c r="E138">
        <v>41.020122530000002</v>
      </c>
      <c r="F138">
        <v>4.1984338760000002</v>
      </c>
      <c r="G138">
        <v>2.331184387</v>
      </c>
      <c r="H138">
        <v>4.1231665609999997</v>
      </c>
      <c r="I138">
        <v>5.3204131129999999</v>
      </c>
      <c r="J138">
        <v>8.594690323</v>
      </c>
      <c r="K138">
        <v>7.3905687330000003</v>
      </c>
      <c r="L138">
        <v>9.7021017070000006</v>
      </c>
      <c r="M138">
        <v>9.4560766219999994</v>
      </c>
    </row>
    <row r="139" spans="1:13">
      <c r="A139">
        <v>282</v>
      </c>
      <c r="B139">
        <v>39.763828279999998</v>
      </c>
      <c r="C139">
        <v>39.030475619999997</v>
      </c>
      <c r="D139">
        <v>41.951084139999999</v>
      </c>
      <c r="E139">
        <v>40.941707610000002</v>
      </c>
      <c r="F139">
        <v>4.232645035</v>
      </c>
      <c r="G139">
        <v>2.3575484750000002</v>
      </c>
      <c r="H139">
        <v>4.1907081599999998</v>
      </c>
      <c r="I139">
        <v>5.3814039229999997</v>
      </c>
      <c r="J139">
        <v>8.5379877089999994</v>
      </c>
      <c r="K139">
        <v>7.392752647</v>
      </c>
      <c r="L139">
        <v>9.6559286120000003</v>
      </c>
      <c r="M139">
        <v>9.4279928210000001</v>
      </c>
    </row>
    <row r="140" spans="1:13">
      <c r="A140">
        <v>283</v>
      </c>
      <c r="B140">
        <v>39.64021683</v>
      </c>
      <c r="C140">
        <v>39.006362920000001</v>
      </c>
      <c r="D140">
        <v>41.822425840000001</v>
      </c>
      <c r="E140">
        <v>40.863811490000003</v>
      </c>
      <c r="F140">
        <v>4.2664885520000002</v>
      </c>
      <c r="G140">
        <v>2.3840782639999998</v>
      </c>
      <c r="H140">
        <v>4.2582674029999996</v>
      </c>
      <c r="I140">
        <v>5.4423761370000001</v>
      </c>
      <c r="J140">
        <v>8.4812841419999998</v>
      </c>
      <c r="K140">
        <v>7.3949365619999998</v>
      </c>
      <c r="L140">
        <v>9.6097564700000007</v>
      </c>
      <c r="M140">
        <v>9.3999090190000008</v>
      </c>
    </row>
    <row r="141" spans="1:13">
      <c r="A141">
        <v>284</v>
      </c>
      <c r="B141">
        <v>39.517360689999997</v>
      </c>
      <c r="C141">
        <v>38.982467649999997</v>
      </c>
      <c r="D141">
        <v>41.694927219999997</v>
      </c>
      <c r="E141">
        <v>40.78643417</v>
      </c>
      <c r="F141">
        <v>4.2999601360000002</v>
      </c>
      <c r="G141">
        <v>2.410773754</v>
      </c>
      <c r="H141">
        <v>4.3258285519999999</v>
      </c>
      <c r="I141">
        <v>5.5033226009999998</v>
      </c>
      <c r="J141">
        <v>8.4245815279999992</v>
      </c>
      <c r="K141">
        <v>7.3971204759999996</v>
      </c>
      <c r="L141">
        <v>9.5635833740000002</v>
      </c>
      <c r="M141">
        <v>9.3718252179999997</v>
      </c>
    </row>
    <row r="142" spans="1:13">
      <c r="A142">
        <v>285</v>
      </c>
      <c r="B142">
        <v>39.395252229999997</v>
      </c>
      <c r="C142">
        <v>38.958797449999999</v>
      </c>
      <c r="D142">
        <v>41.568565370000002</v>
      </c>
      <c r="E142">
        <v>40.709556579999997</v>
      </c>
      <c r="F142">
        <v>4.3330554960000001</v>
      </c>
      <c r="G142">
        <v>2.4376349450000001</v>
      </c>
      <c r="H142">
        <v>4.3933758740000002</v>
      </c>
      <c r="I142">
        <v>5.564235687</v>
      </c>
      <c r="J142">
        <v>8.3678789140000003</v>
      </c>
      <c r="K142">
        <v>7.3993043900000002</v>
      </c>
      <c r="L142">
        <v>9.5174102779999998</v>
      </c>
      <c r="M142">
        <v>9.3437414170000004</v>
      </c>
    </row>
    <row r="143" spans="1:13">
      <c r="A143">
        <v>286</v>
      </c>
      <c r="B143">
        <v>39.273876190000003</v>
      </c>
      <c r="C143">
        <v>38.935340879999998</v>
      </c>
      <c r="D143">
        <v>41.485015869999998</v>
      </c>
      <c r="E143">
        <v>40.633178710000003</v>
      </c>
      <c r="F143">
        <v>4.3657708169999996</v>
      </c>
      <c r="G143">
        <v>2.464661837</v>
      </c>
      <c r="H143">
        <v>4.4611716269999997</v>
      </c>
      <c r="I143">
        <v>5.625108719</v>
      </c>
      <c r="J143">
        <v>8.3111753460000006</v>
      </c>
      <c r="K143">
        <v>7.4014883039999999</v>
      </c>
      <c r="L143">
        <v>9.4926395419999992</v>
      </c>
      <c r="M143">
        <v>9.3156576159999993</v>
      </c>
    </row>
    <row r="144" spans="1:13">
      <c r="A144">
        <v>287</v>
      </c>
      <c r="B144">
        <v>39.153228759999998</v>
      </c>
      <c r="C144">
        <v>38.912105560000001</v>
      </c>
      <c r="D144">
        <v>41.402210240000002</v>
      </c>
      <c r="E144">
        <v>40.557285309999997</v>
      </c>
      <c r="F144">
        <v>4.3981018069999998</v>
      </c>
      <c r="G144">
        <v>2.491854429</v>
      </c>
      <c r="H144">
        <v>4.5292067530000004</v>
      </c>
      <c r="I144">
        <v>5.6859340669999998</v>
      </c>
      <c r="J144">
        <v>8.2544727330000001</v>
      </c>
      <c r="K144">
        <v>7.403672695</v>
      </c>
      <c r="L144">
        <v>9.4678697589999992</v>
      </c>
      <c r="M144">
        <v>9.2875738139999999</v>
      </c>
    </row>
    <row r="145" spans="1:13">
      <c r="A145">
        <v>288</v>
      </c>
      <c r="B145">
        <v>39.033287049999998</v>
      </c>
      <c r="C145">
        <v>38.889072419999998</v>
      </c>
      <c r="D145">
        <v>41.320125580000003</v>
      </c>
      <c r="E145">
        <v>40.481876370000002</v>
      </c>
      <c r="F145">
        <v>4.4300451279999997</v>
      </c>
      <c r="G145">
        <v>2.519212961</v>
      </c>
      <c r="H145">
        <v>4.597472668</v>
      </c>
      <c r="I145">
        <v>5.7467050549999996</v>
      </c>
      <c r="J145">
        <v>8.1977701189999994</v>
      </c>
      <c r="K145">
        <v>7.4058566089999998</v>
      </c>
      <c r="L145">
        <v>9.4430990220000002</v>
      </c>
      <c r="M145">
        <v>9.2594900130000006</v>
      </c>
    </row>
    <row r="146" spans="1:13">
      <c r="A146">
        <v>289</v>
      </c>
      <c r="B146">
        <v>38.914047240000002</v>
      </c>
      <c r="C146">
        <v>38.866260529999998</v>
      </c>
      <c r="D146">
        <v>41.238746640000002</v>
      </c>
      <c r="E146">
        <v>40.406940460000001</v>
      </c>
      <c r="F146">
        <v>4.4615974429999996</v>
      </c>
      <c r="G146">
        <v>2.5467371939999999</v>
      </c>
      <c r="H146">
        <v>4.6659603120000002</v>
      </c>
      <c r="I146">
        <v>5.8074145320000001</v>
      </c>
      <c r="J146">
        <v>8.1410665509999998</v>
      </c>
      <c r="K146">
        <v>7.4080405239999996</v>
      </c>
      <c r="L146">
        <v>9.4183282849999994</v>
      </c>
      <c r="M146">
        <v>9.2314062119999996</v>
      </c>
    </row>
    <row r="147" spans="1:13">
      <c r="A147">
        <v>290</v>
      </c>
      <c r="B147">
        <v>38.795505519999999</v>
      </c>
      <c r="C147">
        <v>38.843646999999997</v>
      </c>
      <c r="D147">
        <v>41.158061979999999</v>
      </c>
      <c r="E147">
        <v>40.332462309999997</v>
      </c>
      <c r="F147">
        <v>4.4927549359999999</v>
      </c>
      <c r="G147">
        <v>2.5744273660000001</v>
      </c>
      <c r="H147">
        <v>4.7346611019999996</v>
      </c>
      <c r="I147">
        <v>5.8680553440000001</v>
      </c>
      <c r="J147">
        <v>8.0843639369999991</v>
      </c>
      <c r="K147">
        <v>7.4102244380000002</v>
      </c>
      <c r="L147">
        <v>9.3935585019999994</v>
      </c>
      <c r="M147">
        <v>9.2033224110000003</v>
      </c>
    </row>
    <row r="148" spans="1:13">
      <c r="A148">
        <v>291</v>
      </c>
      <c r="B148">
        <v>38.811092379999998</v>
      </c>
      <c r="C148">
        <v>38.799327849999997</v>
      </c>
      <c r="D148">
        <v>41.078056340000003</v>
      </c>
      <c r="E148">
        <v>40.258445739999999</v>
      </c>
      <c r="F148">
        <v>4.524139881</v>
      </c>
      <c r="G148">
        <v>2.602203131</v>
      </c>
      <c r="H148">
        <v>4.8035664560000004</v>
      </c>
      <c r="I148">
        <v>5.9286208150000004</v>
      </c>
      <c r="J148">
        <v>8.1009492870000006</v>
      </c>
      <c r="K148">
        <v>7.400390625</v>
      </c>
      <c r="L148">
        <v>9.3687877660000005</v>
      </c>
      <c r="M148">
        <v>9.1752386090000009</v>
      </c>
    </row>
    <row r="149" spans="1:13">
      <c r="A149">
        <v>292</v>
      </c>
      <c r="B149">
        <v>38.826721190000001</v>
      </c>
      <c r="C149">
        <v>38.755317689999998</v>
      </c>
      <c r="D149">
        <v>40.998729709999999</v>
      </c>
      <c r="E149">
        <v>40.184875490000003</v>
      </c>
      <c r="F149">
        <v>4.5557532309999997</v>
      </c>
      <c r="G149">
        <v>2.6300628189999999</v>
      </c>
      <c r="H149">
        <v>4.872667313</v>
      </c>
      <c r="I149">
        <v>5.989103794</v>
      </c>
      <c r="J149">
        <v>8.1175346370000003</v>
      </c>
      <c r="K149">
        <v>7.3905568119999998</v>
      </c>
      <c r="L149">
        <v>9.3440179820000004</v>
      </c>
      <c r="M149">
        <v>9.1471548079999998</v>
      </c>
    </row>
    <row r="150" spans="1:13">
      <c r="A150">
        <v>293</v>
      </c>
      <c r="B150">
        <v>38.842376710000003</v>
      </c>
      <c r="C150">
        <v>38.711620330000002</v>
      </c>
      <c r="D150">
        <v>40.920047760000003</v>
      </c>
      <c r="E150">
        <v>40.111755369999997</v>
      </c>
      <c r="F150">
        <v>4.5875964160000002</v>
      </c>
      <c r="G150">
        <v>2.6580052379999999</v>
      </c>
      <c r="H150">
        <v>4.9419550900000004</v>
      </c>
      <c r="I150">
        <v>6.0494980810000003</v>
      </c>
      <c r="J150">
        <v>8.1341199870000001</v>
      </c>
      <c r="K150">
        <v>7.3807229999999997</v>
      </c>
      <c r="L150">
        <v>9.3192472459999998</v>
      </c>
      <c r="M150">
        <v>9.1190719599999994</v>
      </c>
    </row>
    <row r="151" spans="1:13">
      <c r="A151">
        <v>294</v>
      </c>
      <c r="B151">
        <v>38.85807037</v>
      </c>
      <c r="C151">
        <v>38.66823196</v>
      </c>
      <c r="D151">
        <v>40.842006679999997</v>
      </c>
      <c r="E151">
        <v>40.039070129999999</v>
      </c>
      <c r="F151">
        <v>4.6196713450000004</v>
      </c>
      <c r="G151">
        <v>2.6860287189999998</v>
      </c>
      <c r="H151">
        <v>5.0114212040000004</v>
      </c>
      <c r="I151">
        <v>6.1097970009999996</v>
      </c>
      <c r="J151">
        <v>8.1507053379999999</v>
      </c>
      <c r="K151">
        <v>7.3708891870000004</v>
      </c>
      <c r="L151">
        <v>9.2944765090000008</v>
      </c>
      <c r="M151">
        <v>9.0909881590000001</v>
      </c>
    </row>
    <row r="152" spans="1:13">
      <c r="A152">
        <v>295</v>
      </c>
      <c r="B152">
        <v>38.873798370000003</v>
      </c>
      <c r="C152">
        <v>38.625152589999999</v>
      </c>
      <c r="D152">
        <v>40.764595030000002</v>
      </c>
      <c r="E152">
        <v>39.966804500000002</v>
      </c>
      <c r="F152">
        <v>4.6519794460000004</v>
      </c>
      <c r="G152">
        <v>2.7141318320000001</v>
      </c>
      <c r="H152">
        <v>5.0810570720000001</v>
      </c>
      <c r="I152">
        <v>6.1699934010000002</v>
      </c>
      <c r="J152">
        <v>8.1672897340000006</v>
      </c>
      <c r="K152">
        <v>7.3610553740000002</v>
      </c>
      <c r="L152">
        <v>9.2697067260000008</v>
      </c>
      <c r="M152">
        <v>9.0629043580000008</v>
      </c>
    </row>
    <row r="153" spans="1:13">
      <c r="A153">
        <v>296</v>
      </c>
      <c r="B153">
        <v>38.889553069999998</v>
      </c>
      <c r="C153">
        <v>38.582363129999997</v>
      </c>
      <c r="D153">
        <v>40.687805179999998</v>
      </c>
      <c r="E153">
        <v>39.894973749999998</v>
      </c>
      <c r="F153">
        <v>4.6845221520000004</v>
      </c>
      <c r="G153">
        <v>2.742313147</v>
      </c>
      <c r="H153">
        <v>5.1508536339999997</v>
      </c>
      <c r="I153">
        <v>6.2300810809999998</v>
      </c>
      <c r="J153">
        <v>8.1838750840000003</v>
      </c>
      <c r="K153">
        <v>7.351221561</v>
      </c>
      <c r="L153">
        <v>9.244935989</v>
      </c>
      <c r="M153">
        <v>9.0348205569999998</v>
      </c>
    </row>
    <row r="154" spans="1:13">
      <c r="A154">
        <v>297</v>
      </c>
      <c r="B154">
        <v>38.905345920000002</v>
      </c>
      <c r="C154">
        <v>38.539871220000002</v>
      </c>
      <c r="D154">
        <v>40.611618040000003</v>
      </c>
      <c r="E154">
        <v>39.823547359999999</v>
      </c>
      <c r="F154">
        <v>4.7173008919999999</v>
      </c>
      <c r="G154">
        <v>2.770571232</v>
      </c>
      <c r="H154">
        <v>5.220802784</v>
      </c>
      <c r="I154">
        <v>6.290053844</v>
      </c>
      <c r="J154">
        <v>8.200460434</v>
      </c>
      <c r="K154">
        <v>7.3413877489999999</v>
      </c>
      <c r="L154">
        <v>9.2201652529999993</v>
      </c>
      <c r="M154">
        <v>9.0067367550000004</v>
      </c>
    </row>
    <row r="155" spans="1:13">
      <c r="A155">
        <v>298</v>
      </c>
      <c r="B155">
        <v>38.921169280000001</v>
      </c>
      <c r="C155">
        <v>38.49768066</v>
      </c>
      <c r="D155">
        <v>40.536026</v>
      </c>
      <c r="E155">
        <v>39.75252914</v>
      </c>
      <c r="F155">
        <v>4.7503170969999999</v>
      </c>
      <c r="G155">
        <v>2.798904657</v>
      </c>
      <c r="H155">
        <v>5.2908959390000003</v>
      </c>
      <c r="I155">
        <v>6.349905014</v>
      </c>
      <c r="J155">
        <v>8.2170457839999997</v>
      </c>
      <c r="K155">
        <v>7.3315539359999997</v>
      </c>
      <c r="L155">
        <v>9.1953954699999993</v>
      </c>
      <c r="M155">
        <v>8.9786529539999993</v>
      </c>
    </row>
    <row r="156" spans="1:13">
      <c r="A156">
        <v>299</v>
      </c>
      <c r="B156">
        <v>38.937034609999998</v>
      </c>
      <c r="C156">
        <v>38.455768589999998</v>
      </c>
      <c r="D156">
        <v>40.461017609999999</v>
      </c>
      <c r="E156">
        <v>39.681922909999997</v>
      </c>
      <c r="F156">
        <v>4.7835726740000002</v>
      </c>
      <c r="G156">
        <v>2.8273119929999999</v>
      </c>
      <c r="H156">
        <v>5.3611245160000003</v>
      </c>
      <c r="I156">
        <v>6.409628391</v>
      </c>
      <c r="J156">
        <v>8.2336311339999995</v>
      </c>
      <c r="K156">
        <v>7.3217201230000004</v>
      </c>
      <c r="L156">
        <v>9.1706247330000004</v>
      </c>
      <c r="M156">
        <v>8.950569153</v>
      </c>
    </row>
    <row r="157" spans="1:13">
      <c r="A157">
        <v>300</v>
      </c>
      <c r="B157">
        <v>38.952926640000001</v>
      </c>
      <c r="C157">
        <v>38.414146420000002</v>
      </c>
      <c r="D157">
        <v>40.386585240000002</v>
      </c>
      <c r="E157">
        <v>39.611705780000001</v>
      </c>
      <c r="F157">
        <v>4.8170690540000001</v>
      </c>
      <c r="G157">
        <v>2.8557918070000001</v>
      </c>
      <c r="H157">
        <v>5.4314799310000001</v>
      </c>
      <c r="I157">
        <v>6.4692173000000004</v>
      </c>
      <c r="J157">
        <v>8.2502164839999992</v>
      </c>
      <c r="K157">
        <v>7.3118867869999997</v>
      </c>
      <c r="L157">
        <v>9.1458539959999996</v>
      </c>
      <c r="M157">
        <v>8.9224853520000007</v>
      </c>
    </row>
    <row r="158" spans="1:13">
      <c r="A158">
        <v>301</v>
      </c>
      <c r="B158">
        <v>38.968860630000002</v>
      </c>
      <c r="C158">
        <v>38.372795099999998</v>
      </c>
      <c r="D158">
        <v>40.312713619999997</v>
      </c>
      <c r="E158">
        <v>39.636081699999998</v>
      </c>
      <c r="F158">
        <v>4.8508076669999998</v>
      </c>
      <c r="G158">
        <v>2.884342432</v>
      </c>
      <c r="H158">
        <v>5.5019536020000004</v>
      </c>
      <c r="I158">
        <v>6.5293698310000003</v>
      </c>
      <c r="J158">
        <v>8.2668018340000007</v>
      </c>
      <c r="K158">
        <v>7.3020529749999996</v>
      </c>
      <c r="L158">
        <v>9.1210842129999996</v>
      </c>
      <c r="M158">
        <v>8.9450273510000002</v>
      </c>
    </row>
    <row r="159" spans="1:13">
      <c r="A159">
        <v>302</v>
      </c>
      <c r="B159">
        <v>38.984825129999997</v>
      </c>
      <c r="C159">
        <v>38.331733700000001</v>
      </c>
      <c r="D159">
        <v>40.239391329999997</v>
      </c>
      <c r="E159">
        <v>39.660526279999999</v>
      </c>
      <c r="F159">
        <v>4.8847899440000004</v>
      </c>
      <c r="G159">
        <v>2.9129626750000002</v>
      </c>
      <c r="H159">
        <v>5.5725374219999999</v>
      </c>
      <c r="I159">
        <v>6.5900902749999997</v>
      </c>
      <c r="J159">
        <v>8.2833871840000004</v>
      </c>
      <c r="K159">
        <v>7.2922191620000003</v>
      </c>
      <c r="L159">
        <v>9.0963134770000007</v>
      </c>
      <c r="M159">
        <v>8.9675693509999999</v>
      </c>
    </row>
    <row r="160" spans="1:13">
      <c r="A160">
        <v>303</v>
      </c>
      <c r="B160">
        <v>39.000823969999999</v>
      </c>
      <c r="C160">
        <v>38.290935519999998</v>
      </c>
      <c r="D160">
        <v>40.166614529999997</v>
      </c>
      <c r="E160">
        <v>39.685050959999998</v>
      </c>
      <c r="F160">
        <v>4.919017792</v>
      </c>
      <c r="G160">
        <v>2.9416508669999999</v>
      </c>
      <c r="H160">
        <v>5.6432228090000001</v>
      </c>
      <c r="I160">
        <v>6.6513834000000003</v>
      </c>
      <c r="J160">
        <v>8.2999725340000001</v>
      </c>
      <c r="K160">
        <v>7.2823853490000001</v>
      </c>
      <c r="L160">
        <v>9.0715427399999999</v>
      </c>
      <c r="M160">
        <v>8.9901123050000002</v>
      </c>
    </row>
    <row r="161" spans="1:13">
      <c r="A161">
        <v>304</v>
      </c>
      <c r="B161">
        <v>39.016864779999999</v>
      </c>
      <c r="C161">
        <v>38.25040817</v>
      </c>
      <c r="D161">
        <v>40.094364169999999</v>
      </c>
      <c r="E161">
        <v>39.709648129999998</v>
      </c>
      <c r="F161">
        <v>4.9534926410000004</v>
      </c>
      <c r="G161">
        <v>2.9704058170000001</v>
      </c>
      <c r="H161">
        <v>5.7140016559999998</v>
      </c>
      <c r="I161">
        <v>6.7132539749999998</v>
      </c>
      <c r="J161">
        <v>8.3165578839999998</v>
      </c>
      <c r="K161">
        <v>7.272551537</v>
      </c>
      <c r="L161">
        <v>9.0467729569999999</v>
      </c>
      <c r="M161">
        <v>9.0126543049999999</v>
      </c>
    </row>
    <row r="162" spans="1:13">
      <c r="A162">
        <v>305</v>
      </c>
      <c r="B162">
        <v>39.032932279999997</v>
      </c>
      <c r="C162">
        <v>38.210147859999999</v>
      </c>
      <c r="D162">
        <v>40.02264023</v>
      </c>
      <c r="E162">
        <v>39.734317779999998</v>
      </c>
      <c r="F162">
        <v>4.9882159230000003</v>
      </c>
      <c r="G162">
        <v>2.9992258550000002</v>
      </c>
      <c r="H162">
        <v>5.7848658559999997</v>
      </c>
      <c r="I162">
        <v>6.775706768</v>
      </c>
      <c r="J162">
        <v>8.3331432339999996</v>
      </c>
      <c r="K162">
        <v>7.2627177239999998</v>
      </c>
      <c r="L162">
        <v>9.0220022199999992</v>
      </c>
      <c r="M162">
        <v>9.0351963039999994</v>
      </c>
    </row>
    <row r="163" spans="1:13">
      <c r="A163">
        <v>306</v>
      </c>
      <c r="B163">
        <v>39.049037929999997</v>
      </c>
      <c r="C163">
        <v>38.17014313</v>
      </c>
      <c r="D163">
        <v>39.951435089999997</v>
      </c>
      <c r="E163">
        <v>39.75906372</v>
      </c>
      <c r="F163">
        <v>5.0231895450000001</v>
      </c>
      <c r="G163">
        <v>3.0281097890000002</v>
      </c>
      <c r="H163">
        <v>5.8558068280000004</v>
      </c>
      <c r="I163">
        <v>6.8387465479999996</v>
      </c>
      <c r="J163">
        <v>8.3497276310000004</v>
      </c>
      <c r="K163">
        <v>7.2528839109999996</v>
      </c>
      <c r="L163">
        <v>8.9972324369999992</v>
      </c>
      <c r="M163">
        <v>9.0577383040000008</v>
      </c>
    </row>
    <row r="164" spans="1:13">
      <c r="A164">
        <v>307</v>
      </c>
      <c r="B164">
        <v>39.065181729999999</v>
      </c>
      <c r="C164">
        <v>38.130405430000003</v>
      </c>
      <c r="D164">
        <v>39.880725859999998</v>
      </c>
      <c r="E164">
        <v>39.783882140000003</v>
      </c>
      <c r="F164">
        <v>5.0584149360000001</v>
      </c>
      <c r="G164">
        <v>3.0570559500000001</v>
      </c>
      <c r="H164">
        <v>5.9268169400000001</v>
      </c>
      <c r="I164">
        <v>6.9023780820000002</v>
      </c>
      <c r="J164">
        <v>8.3663129810000001</v>
      </c>
      <c r="K164">
        <v>7.2430500980000003</v>
      </c>
      <c r="L164">
        <v>8.9724617000000002</v>
      </c>
      <c r="M164">
        <v>9.0802803040000004</v>
      </c>
    </row>
    <row r="165" spans="1:13">
      <c r="A165">
        <v>308</v>
      </c>
      <c r="B165">
        <v>39.081363680000003</v>
      </c>
      <c r="C165">
        <v>38.090923310000001</v>
      </c>
      <c r="D165">
        <v>39.810516360000001</v>
      </c>
      <c r="E165">
        <v>39.808780669999997</v>
      </c>
      <c r="F165">
        <v>5.0938935279999997</v>
      </c>
      <c r="G165">
        <v>3.0860629080000002</v>
      </c>
      <c r="H165">
        <v>5.9978876110000003</v>
      </c>
      <c r="I165">
        <v>6.9666061399999997</v>
      </c>
      <c r="J165">
        <v>8.3828983309999998</v>
      </c>
      <c r="K165">
        <v>7.2332162860000002</v>
      </c>
      <c r="L165">
        <v>8.9476909639999995</v>
      </c>
      <c r="M165">
        <v>9.1028232570000007</v>
      </c>
    </row>
    <row r="166" spans="1:13">
      <c r="A166">
        <v>309</v>
      </c>
      <c r="B166">
        <v>39.097579959999997</v>
      </c>
      <c r="C166">
        <v>38.051685329999998</v>
      </c>
      <c r="D166">
        <v>39.74079132</v>
      </c>
      <c r="E166">
        <v>39.833759309999998</v>
      </c>
      <c r="F166">
        <v>5.1296272280000004</v>
      </c>
      <c r="G166">
        <v>3.1151292320000001</v>
      </c>
      <c r="H166">
        <v>6.069010735</v>
      </c>
      <c r="I166">
        <v>7.0314359660000001</v>
      </c>
      <c r="J166">
        <v>8.3994836809999995</v>
      </c>
      <c r="K166">
        <v>7.223382473</v>
      </c>
      <c r="L166">
        <v>8.9229211809999995</v>
      </c>
      <c r="M166">
        <v>9.1253652570000003</v>
      </c>
    </row>
    <row r="167" spans="1:13">
      <c r="A167">
        <v>310</v>
      </c>
      <c r="B167">
        <v>39.11383438</v>
      </c>
      <c r="C167">
        <v>38.01270676</v>
      </c>
      <c r="D167">
        <v>39.671546939999999</v>
      </c>
      <c r="E167">
        <v>39.858814240000001</v>
      </c>
      <c r="F167">
        <v>5.1656174659999996</v>
      </c>
      <c r="G167">
        <v>3.1442537310000001</v>
      </c>
      <c r="H167">
        <v>6.1401782039999997</v>
      </c>
      <c r="I167">
        <v>7.0968723300000001</v>
      </c>
      <c r="J167">
        <v>8.4160690309999993</v>
      </c>
      <c r="K167">
        <v>7.2135486599999998</v>
      </c>
      <c r="L167">
        <v>8.8981504440000005</v>
      </c>
      <c r="M167">
        <v>9.147907257</v>
      </c>
    </row>
    <row r="168" spans="1:13">
      <c r="A168">
        <v>311</v>
      </c>
      <c r="B168">
        <v>39.071163179999999</v>
      </c>
      <c r="C168">
        <v>37.990341190000002</v>
      </c>
      <c r="D168">
        <v>39.60276794</v>
      </c>
      <c r="E168">
        <v>39.88394547</v>
      </c>
      <c r="F168">
        <v>5.2015562060000002</v>
      </c>
      <c r="G168">
        <v>3.1735029219999999</v>
      </c>
      <c r="H168">
        <v>6.2113823889999997</v>
      </c>
      <c r="I168">
        <v>7.1629199979999996</v>
      </c>
      <c r="J168">
        <v>8.4005708689999992</v>
      </c>
      <c r="K168">
        <v>7.2128891939999997</v>
      </c>
      <c r="L168">
        <v>8.8733797069999998</v>
      </c>
      <c r="M168">
        <v>9.1704492569999996</v>
      </c>
    </row>
    <row r="169" spans="1:13">
      <c r="A169">
        <v>312</v>
      </c>
      <c r="B169">
        <v>39.028690339999997</v>
      </c>
      <c r="C169">
        <v>37.968151089999999</v>
      </c>
      <c r="D169">
        <v>39.53445816</v>
      </c>
      <c r="E169">
        <v>39.909149169999999</v>
      </c>
      <c r="F169">
        <v>5.2374420170000002</v>
      </c>
      <c r="G169">
        <v>3.202876329</v>
      </c>
      <c r="H169">
        <v>6.282615185</v>
      </c>
      <c r="I169">
        <v>7.2295842170000002</v>
      </c>
      <c r="J169">
        <v>8.3850727079999992</v>
      </c>
      <c r="K169">
        <v>7.2122297289999997</v>
      </c>
      <c r="L169">
        <v>8.8486099239999998</v>
      </c>
      <c r="M169">
        <v>9.1929912569999992</v>
      </c>
    </row>
    <row r="170" spans="1:13">
      <c r="A170">
        <v>313</v>
      </c>
      <c r="B170">
        <v>38.986412049999998</v>
      </c>
      <c r="C170">
        <v>37.946125029999997</v>
      </c>
      <c r="D170">
        <v>39.466594700000002</v>
      </c>
      <c r="E170">
        <v>39.934444429999999</v>
      </c>
      <c r="F170">
        <v>5.2732725140000003</v>
      </c>
      <c r="G170">
        <v>3.232373714</v>
      </c>
      <c r="H170">
        <v>6.3538689609999999</v>
      </c>
      <c r="I170">
        <v>7.2968702319999998</v>
      </c>
      <c r="J170">
        <v>8.3695735930000001</v>
      </c>
      <c r="K170">
        <v>7.2115697860000001</v>
      </c>
      <c r="L170">
        <v>8.8238391880000009</v>
      </c>
      <c r="M170">
        <v>9.2155342099999995</v>
      </c>
    </row>
    <row r="171" spans="1:13">
      <c r="A171">
        <v>314</v>
      </c>
      <c r="B171">
        <v>38.944320679999997</v>
      </c>
      <c r="C171">
        <v>37.924263000000003</v>
      </c>
      <c r="D171">
        <v>39.399181370000001</v>
      </c>
      <c r="E171">
        <v>39.959812159999998</v>
      </c>
      <c r="F171">
        <v>5.309045792</v>
      </c>
      <c r="G171">
        <v>3.2619946</v>
      </c>
      <c r="H171">
        <v>6.4251356120000001</v>
      </c>
      <c r="I171">
        <v>7.364782333</v>
      </c>
      <c r="J171">
        <v>8.3540754320000001</v>
      </c>
      <c r="K171">
        <v>7.21091032</v>
      </c>
      <c r="L171">
        <v>8.7990684510000001</v>
      </c>
      <c r="M171">
        <v>9.2380762099999991</v>
      </c>
    </row>
    <row r="172" spans="1:13">
      <c r="A172">
        <v>315</v>
      </c>
      <c r="B172">
        <v>38.902423859999999</v>
      </c>
      <c r="C172">
        <v>37.902568819999999</v>
      </c>
      <c r="D172">
        <v>39.332206730000003</v>
      </c>
      <c r="E172">
        <v>39.985256200000002</v>
      </c>
      <c r="F172">
        <v>5.3447599410000004</v>
      </c>
      <c r="G172">
        <v>3.2917387489999999</v>
      </c>
      <c r="H172">
        <v>6.496407509</v>
      </c>
      <c r="I172">
        <v>7.4333262439999999</v>
      </c>
      <c r="J172">
        <v>8.3385772710000001</v>
      </c>
      <c r="K172">
        <v>7.2102508539999999</v>
      </c>
      <c r="L172">
        <v>8.7742977139999994</v>
      </c>
      <c r="M172">
        <v>9.2606182100000005</v>
      </c>
    </row>
    <row r="173" spans="1:13">
      <c r="A173">
        <v>316</v>
      </c>
      <c r="B173">
        <v>38.860713959999998</v>
      </c>
      <c r="C173">
        <v>37.88102722</v>
      </c>
      <c r="D173">
        <v>39.265666959999997</v>
      </c>
      <c r="E173">
        <v>40.010784149999999</v>
      </c>
      <c r="F173">
        <v>5.380413055</v>
      </c>
      <c r="G173">
        <v>3.3216054439999998</v>
      </c>
      <c r="H173">
        <v>6.5676770209999997</v>
      </c>
      <c r="I173">
        <v>7.5025067329999997</v>
      </c>
      <c r="J173">
        <v>8.3230781559999993</v>
      </c>
      <c r="K173">
        <v>7.2095913889999999</v>
      </c>
      <c r="L173">
        <v>8.7495279309999994</v>
      </c>
      <c r="M173">
        <v>9.2831602100000001</v>
      </c>
    </row>
    <row r="174" spans="1:13">
      <c r="A174">
        <v>317</v>
      </c>
      <c r="B174">
        <v>38.819190980000002</v>
      </c>
      <c r="C174">
        <v>37.859649660000002</v>
      </c>
      <c r="D174">
        <v>39.199546810000001</v>
      </c>
      <c r="E174">
        <v>40.036392210000002</v>
      </c>
      <c r="F174">
        <v>5.4160037040000004</v>
      </c>
      <c r="G174">
        <v>3.3515944480000002</v>
      </c>
      <c r="H174">
        <v>6.6389365199999997</v>
      </c>
      <c r="I174">
        <v>7.572329044</v>
      </c>
      <c r="J174">
        <v>8.3075799939999992</v>
      </c>
      <c r="K174">
        <v>7.2089319229999997</v>
      </c>
      <c r="L174">
        <v>8.7247571950000005</v>
      </c>
      <c r="M174">
        <v>9.3057022089999997</v>
      </c>
    </row>
    <row r="175" spans="1:13">
      <c r="A175">
        <v>318</v>
      </c>
      <c r="B175">
        <v>38.777854920000003</v>
      </c>
      <c r="C175">
        <v>37.838432310000002</v>
      </c>
      <c r="D175">
        <v>39.133842469999998</v>
      </c>
      <c r="E175">
        <v>40.062080379999998</v>
      </c>
      <c r="F175">
        <v>5.4515295029999997</v>
      </c>
      <c r="G175">
        <v>3.3817055229999999</v>
      </c>
      <c r="H175">
        <v>6.7101783749999999</v>
      </c>
      <c r="I175">
        <v>7.6427984240000004</v>
      </c>
      <c r="J175">
        <v>8.2920818329999992</v>
      </c>
      <c r="K175">
        <v>7.2082719800000001</v>
      </c>
      <c r="L175">
        <v>8.6999864579999997</v>
      </c>
      <c r="M175">
        <v>9.3282451630000001</v>
      </c>
    </row>
    <row r="176" spans="1:13">
      <c r="A176">
        <v>319</v>
      </c>
      <c r="B176">
        <v>38.736698150000002</v>
      </c>
      <c r="C176">
        <v>37.817363739999998</v>
      </c>
      <c r="D176">
        <v>39.068550109999997</v>
      </c>
      <c r="E176">
        <v>40.087856289999998</v>
      </c>
      <c r="F176">
        <v>5.4869890210000003</v>
      </c>
      <c r="G176">
        <v>3.4119379520000002</v>
      </c>
      <c r="H176">
        <v>6.7813949579999999</v>
      </c>
      <c r="I176">
        <v>7.7139196400000003</v>
      </c>
      <c r="J176">
        <v>8.2765836719999992</v>
      </c>
      <c r="K176">
        <v>7.207612514</v>
      </c>
      <c r="L176">
        <v>8.6752166749999997</v>
      </c>
      <c r="M176">
        <v>9.3507871629999997</v>
      </c>
    </row>
    <row r="177" spans="1:13">
      <c r="A177">
        <v>320</v>
      </c>
      <c r="B177">
        <v>38.69572067</v>
      </c>
      <c r="C177">
        <v>37.796459200000001</v>
      </c>
      <c r="D177">
        <v>39.00366211</v>
      </c>
      <c r="E177">
        <v>40.113708500000001</v>
      </c>
      <c r="F177">
        <v>5.5223803519999999</v>
      </c>
      <c r="G177">
        <v>3.4422914979999999</v>
      </c>
      <c r="H177">
        <v>6.8525791170000003</v>
      </c>
      <c r="I177">
        <v>7.7856979370000001</v>
      </c>
      <c r="J177">
        <v>8.2610855099999991</v>
      </c>
      <c r="K177">
        <v>7.206953049</v>
      </c>
      <c r="L177">
        <v>8.6504459380000007</v>
      </c>
      <c r="M177">
        <v>9.3733291629999993</v>
      </c>
    </row>
    <row r="178" spans="1:13">
      <c r="A178">
        <v>321</v>
      </c>
      <c r="B178">
        <v>38.654918670000001</v>
      </c>
      <c r="C178">
        <v>37.77570343</v>
      </c>
      <c r="D178">
        <v>38.939170840000003</v>
      </c>
      <c r="E178">
        <v>40.139644619999999</v>
      </c>
      <c r="F178">
        <v>5.5577015879999996</v>
      </c>
      <c r="G178">
        <v>3.4727656840000001</v>
      </c>
      <c r="H178">
        <v>6.9237232210000004</v>
      </c>
      <c r="I178">
        <v>7.858139038</v>
      </c>
      <c r="J178">
        <v>8.2455863950000001</v>
      </c>
      <c r="K178">
        <v>7.2062935829999999</v>
      </c>
      <c r="L178">
        <v>8.625675201</v>
      </c>
      <c r="M178">
        <v>9.3958711620000006</v>
      </c>
    </row>
    <row r="179" spans="1:13">
      <c r="A179">
        <v>322</v>
      </c>
      <c r="B179">
        <v>38.61429596</v>
      </c>
      <c r="C179">
        <v>37.755096440000003</v>
      </c>
      <c r="D179">
        <v>38.875068659999997</v>
      </c>
      <c r="E179">
        <v>40.165660860000003</v>
      </c>
      <c r="F179">
        <v>5.5929508209999996</v>
      </c>
      <c r="G179">
        <v>3.5033600329999999</v>
      </c>
      <c r="H179">
        <v>6.9948201179999998</v>
      </c>
      <c r="I179">
        <v>7.9312477110000001</v>
      </c>
      <c r="J179">
        <v>8.2300882340000001</v>
      </c>
      <c r="K179">
        <v>7.2056341169999998</v>
      </c>
      <c r="L179">
        <v>8.6009044649999993</v>
      </c>
      <c r="M179">
        <v>9.4184131620000002</v>
      </c>
    </row>
    <row r="180" spans="1:13">
      <c r="A180">
        <v>323</v>
      </c>
      <c r="B180">
        <v>38.573848720000001</v>
      </c>
      <c r="C180">
        <v>37.734645839999999</v>
      </c>
      <c r="D180">
        <v>38.811355589999998</v>
      </c>
      <c r="E180">
        <v>40.191764829999997</v>
      </c>
      <c r="F180">
        <v>5.6281266209999998</v>
      </c>
      <c r="G180">
        <v>3.5340740679999998</v>
      </c>
      <c r="H180">
        <v>7.0658626560000002</v>
      </c>
      <c r="I180">
        <v>8.0050296779999996</v>
      </c>
      <c r="J180">
        <v>8.2145900730000001</v>
      </c>
      <c r="K180">
        <v>7.2049741740000002</v>
      </c>
      <c r="L180">
        <v>8.5761346819999993</v>
      </c>
      <c r="M180">
        <v>9.4409561160000006</v>
      </c>
    </row>
    <row r="181" spans="1:13">
      <c r="A181">
        <v>324</v>
      </c>
      <c r="B181">
        <v>38.533565520000003</v>
      </c>
      <c r="C181">
        <v>37.714340210000003</v>
      </c>
      <c r="D181">
        <v>38.748012539999998</v>
      </c>
      <c r="E181">
        <v>40.21795273</v>
      </c>
      <c r="F181">
        <v>5.6632270809999996</v>
      </c>
      <c r="G181">
        <v>3.5649075510000001</v>
      </c>
      <c r="H181">
        <v>7.1368432039999998</v>
      </c>
      <c r="I181">
        <v>8.0794897080000005</v>
      </c>
      <c r="J181">
        <v>8.1990909579999993</v>
      </c>
      <c r="K181">
        <v>7.2043147090000001</v>
      </c>
      <c r="L181">
        <v>8.5513639450000003</v>
      </c>
      <c r="M181">
        <v>9.4634981160000002</v>
      </c>
    </row>
    <row r="182" spans="1:13">
      <c r="A182">
        <v>325</v>
      </c>
      <c r="B182">
        <v>38.493453979999998</v>
      </c>
      <c r="C182">
        <v>37.694183350000003</v>
      </c>
      <c r="D182">
        <v>38.685047150000003</v>
      </c>
      <c r="E182">
        <v>40.244224549999998</v>
      </c>
      <c r="F182">
        <v>5.6982502940000002</v>
      </c>
      <c r="G182">
        <v>3.5958600039999999</v>
      </c>
      <c r="H182">
        <v>7.2077550889999999</v>
      </c>
      <c r="I182">
        <v>8.1546335219999992</v>
      </c>
      <c r="J182">
        <v>8.1835927959999992</v>
      </c>
      <c r="K182">
        <v>7.203655243</v>
      </c>
      <c r="L182">
        <v>8.5265932079999995</v>
      </c>
      <c r="M182">
        <v>9.4860401149999998</v>
      </c>
    </row>
    <row r="183" spans="1:13">
      <c r="A183">
        <v>326</v>
      </c>
      <c r="B183">
        <v>38.4535141</v>
      </c>
      <c r="C183">
        <v>37.674171450000003</v>
      </c>
      <c r="D183">
        <v>38.62244415</v>
      </c>
      <c r="E183">
        <v>40.270576480000003</v>
      </c>
      <c r="F183">
        <v>5.7331948280000002</v>
      </c>
      <c r="G183">
        <v>3.6269309519999999</v>
      </c>
      <c r="H183">
        <v>7.2785911560000001</v>
      </c>
      <c r="I183">
        <v>8.2304658889999995</v>
      </c>
      <c r="J183">
        <v>8.1680946349999992</v>
      </c>
      <c r="K183">
        <v>7.2029957769999999</v>
      </c>
      <c r="L183">
        <v>8.5018224720000006</v>
      </c>
      <c r="M183">
        <v>9.5085821149999994</v>
      </c>
    </row>
    <row r="184" spans="1:13">
      <c r="A184">
        <v>327</v>
      </c>
      <c r="B184">
        <v>38.413742069999998</v>
      </c>
      <c r="C184">
        <v>37.654300689999999</v>
      </c>
      <c r="D184">
        <v>38.560207370000001</v>
      </c>
      <c r="E184">
        <v>40.297012330000001</v>
      </c>
      <c r="F184">
        <v>5.7680587770000002</v>
      </c>
      <c r="G184">
        <v>3.6581199170000001</v>
      </c>
      <c r="H184">
        <v>7.349344254</v>
      </c>
      <c r="I184">
        <v>8.3069925310000006</v>
      </c>
      <c r="J184">
        <v>8.1525964739999992</v>
      </c>
      <c r="K184">
        <v>7.2023363109999998</v>
      </c>
      <c r="L184">
        <v>8.4770526890000006</v>
      </c>
      <c r="M184">
        <v>9.5311241150000008</v>
      </c>
    </row>
    <row r="185" spans="1:13">
      <c r="A185">
        <v>328</v>
      </c>
      <c r="B185">
        <v>38.37413025</v>
      </c>
      <c r="C185">
        <v>37.634578699999999</v>
      </c>
      <c r="D185">
        <v>38.498321529999998</v>
      </c>
      <c r="E185">
        <v>40.323543549999997</v>
      </c>
      <c r="F185">
        <v>5.8028407099999999</v>
      </c>
      <c r="G185">
        <v>3.6894264219999999</v>
      </c>
      <c r="H185">
        <v>7.4200072290000003</v>
      </c>
      <c r="I185">
        <v>8.3842191699999997</v>
      </c>
      <c r="J185">
        <v>8.1370983119999991</v>
      </c>
      <c r="K185">
        <v>7.2016763690000003</v>
      </c>
      <c r="L185">
        <v>8.4522819519999999</v>
      </c>
      <c r="M185">
        <v>9.5536670679999993</v>
      </c>
    </row>
    <row r="186" spans="1:13">
      <c r="A186">
        <v>329</v>
      </c>
      <c r="B186">
        <v>38.334678650000001</v>
      </c>
      <c r="C186">
        <v>37.61499405</v>
      </c>
      <c r="D186">
        <v>38.436790469999998</v>
      </c>
      <c r="E186">
        <v>40.350154879999998</v>
      </c>
      <c r="F186">
        <v>5.8375387190000003</v>
      </c>
      <c r="G186">
        <v>3.7208502289999998</v>
      </c>
      <c r="H186">
        <v>7.4905734060000002</v>
      </c>
      <c r="I186">
        <v>8.4621505740000007</v>
      </c>
      <c r="J186">
        <v>8.1215991970000001</v>
      </c>
      <c r="K186">
        <v>7.2010169030000002</v>
      </c>
      <c r="L186">
        <v>8.4275112149999991</v>
      </c>
      <c r="M186">
        <v>9.5762090680000007</v>
      </c>
    </row>
    <row r="187" spans="1:13">
      <c r="A187">
        <v>330</v>
      </c>
      <c r="B187">
        <v>38.295391080000002</v>
      </c>
      <c r="C187">
        <v>37.595550539999998</v>
      </c>
      <c r="D187">
        <v>38.375595089999997</v>
      </c>
      <c r="E187">
        <v>40.376853939999997</v>
      </c>
      <c r="F187">
        <v>5.8721513749999996</v>
      </c>
      <c r="G187">
        <v>3.7523906230000001</v>
      </c>
      <c r="H187">
        <v>7.5610361099999999</v>
      </c>
      <c r="I187">
        <v>8.5407924649999991</v>
      </c>
      <c r="J187">
        <v>8.1061010360000001</v>
      </c>
      <c r="K187">
        <v>7.2003574370000001</v>
      </c>
      <c r="L187">
        <v>8.4027414319999991</v>
      </c>
      <c r="M187">
        <v>9.5987510680000003</v>
      </c>
    </row>
    <row r="188" spans="1:13">
      <c r="A188">
        <v>331</v>
      </c>
      <c r="B188">
        <v>38.171398160000003</v>
      </c>
      <c r="C188">
        <v>37.551658629999999</v>
      </c>
      <c r="D188">
        <v>38.314739230000001</v>
      </c>
      <c r="E188">
        <v>40.298435210000001</v>
      </c>
      <c r="F188">
        <v>5.9062004090000002</v>
      </c>
      <c r="G188">
        <v>3.7839317320000001</v>
      </c>
      <c r="H188">
        <v>7.6313886640000002</v>
      </c>
      <c r="I188">
        <v>8.6191835399999999</v>
      </c>
      <c r="J188">
        <v>8.0433521270000004</v>
      </c>
      <c r="K188">
        <v>7.1857681270000002</v>
      </c>
      <c r="L188">
        <v>8.3779706950000001</v>
      </c>
      <c r="M188">
        <v>9.5658197400000002</v>
      </c>
    </row>
    <row r="189" spans="1:13">
      <c r="A189">
        <v>332</v>
      </c>
      <c r="B189">
        <v>38.048072810000001</v>
      </c>
      <c r="C189">
        <v>37.50800323</v>
      </c>
      <c r="D189">
        <v>38.25422287</v>
      </c>
      <c r="E189">
        <v>40.220432279999997</v>
      </c>
      <c r="F189">
        <v>5.9396834370000002</v>
      </c>
      <c r="G189">
        <v>3.8154714109999999</v>
      </c>
      <c r="H189">
        <v>7.7016243930000003</v>
      </c>
      <c r="I189">
        <v>8.6973152159999998</v>
      </c>
      <c r="J189">
        <v>7.9806032179999997</v>
      </c>
      <c r="K189">
        <v>7.1711788179999996</v>
      </c>
      <c r="L189">
        <v>8.3531999589999995</v>
      </c>
      <c r="M189">
        <v>9.5328884120000001</v>
      </c>
    </row>
    <row r="190" spans="1:13">
      <c r="A190">
        <v>333</v>
      </c>
      <c r="B190">
        <v>37.925415039999997</v>
      </c>
      <c r="C190">
        <v>37.464595789999997</v>
      </c>
      <c r="D190">
        <v>38.194023129999998</v>
      </c>
      <c r="E190">
        <v>40.142833709999998</v>
      </c>
      <c r="F190">
        <v>5.9725990299999996</v>
      </c>
      <c r="G190">
        <v>3.8470079899999998</v>
      </c>
      <c r="H190">
        <v>7.7717366219999997</v>
      </c>
      <c r="I190">
        <v>8.7751789089999992</v>
      </c>
      <c r="J190">
        <v>7.917854309</v>
      </c>
      <c r="K190">
        <v>7.1565895079999997</v>
      </c>
      <c r="L190">
        <v>8.3284292220000005</v>
      </c>
      <c r="M190">
        <v>9.4999580380000008</v>
      </c>
    </row>
    <row r="191" spans="1:13">
      <c r="A191">
        <v>334</v>
      </c>
      <c r="B191">
        <v>37.803405759999997</v>
      </c>
      <c r="C191">
        <v>37.42141342</v>
      </c>
      <c r="D191">
        <v>38.134159089999997</v>
      </c>
      <c r="E191">
        <v>40.06563568</v>
      </c>
      <c r="F191">
        <v>6.0049457549999996</v>
      </c>
      <c r="G191">
        <v>3.8785393240000001</v>
      </c>
      <c r="H191">
        <v>7.8417191510000004</v>
      </c>
      <c r="I191">
        <v>8.8527650829999995</v>
      </c>
      <c r="J191">
        <v>7.8551054000000002</v>
      </c>
      <c r="K191">
        <v>7.1420001979999999</v>
      </c>
      <c r="L191">
        <v>8.3036594390000005</v>
      </c>
      <c r="M191">
        <v>9.4670267110000008</v>
      </c>
    </row>
    <row r="192" spans="1:13">
      <c r="A192">
        <v>335</v>
      </c>
      <c r="B192">
        <v>37.682048799999997</v>
      </c>
      <c r="C192">
        <v>37.378475190000003</v>
      </c>
      <c r="D192">
        <v>38.07460785</v>
      </c>
      <c r="E192">
        <v>39.988838200000004</v>
      </c>
      <c r="F192">
        <v>6.0367226599999997</v>
      </c>
      <c r="G192">
        <v>3.9100637439999999</v>
      </c>
      <c r="H192">
        <v>7.9115648270000003</v>
      </c>
      <c r="I192">
        <v>8.9300651549999994</v>
      </c>
      <c r="J192">
        <v>7.792356968</v>
      </c>
      <c r="K192">
        <v>7.1274108890000001</v>
      </c>
      <c r="L192">
        <v>8.2788887019999997</v>
      </c>
      <c r="M192">
        <v>9.4340953830000007</v>
      </c>
    </row>
    <row r="193" spans="1:13">
      <c r="A193">
        <v>336</v>
      </c>
      <c r="B193">
        <v>37.561313630000001</v>
      </c>
      <c r="C193">
        <v>37.335765840000001</v>
      </c>
      <c r="D193">
        <v>37.986743930000003</v>
      </c>
      <c r="E193">
        <v>39.912425990000003</v>
      </c>
      <c r="F193">
        <v>6.0679283140000004</v>
      </c>
      <c r="G193">
        <v>3.9415793419999998</v>
      </c>
      <c r="H193">
        <v>7.9809951779999997</v>
      </c>
      <c r="I193">
        <v>9.0070714949999999</v>
      </c>
      <c r="J193">
        <v>7.7296080590000003</v>
      </c>
      <c r="K193">
        <v>7.1128215790000002</v>
      </c>
      <c r="L193">
        <v>8.2380905149999997</v>
      </c>
      <c r="M193">
        <v>9.4011640550000006</v>
      </c>
    </row>
    <row r="194" spans="1:13">
      <c r="A194">
        <v>337</v>
      </c>
      <c r="B194">
        <v>37.441219330000003</v>
      </c>
      <c r="C194">
        <v>37.293289180000002</v>
      </c>
      <c r="D194">
        <v>37.89935303</v>
      </c>
      <c r="E194">
        <v>39.836395260000003</v>
      </c>
      <c r="F194">
        <v>6.0985617640000003</v>
      </c>
      <c r="G194">
        <v>3.9730842110000002</v>
      </c>
      <c r="H194">
        <v>8.0500020980000002</v>
      </c>
      <c r="I194">
        <v>9.0837755199999997</v>
      </c>
      <c r="J194">
        <v>7.6668591499999996</v>
      </c>
      <c r="K194">
        <v>7.0982322690000004</v>
      </c>
      <c r="L194">
        <v>8.1972913740000006</v>
      </c>
      <c r="M194">
        <v>9.3682327270000005</v>
      </c>
    </row>
    <row r="195" spans="1:13">
      <c r="A195">
        <v>338</v>
      </c>
      <c r="B195">
        <v>37.321746830000002</v>
      </c>
      <c r="C195">
        <v>37.251037599999997</v>
      </c>
      <c r="D195">
        <v>37.812435149999999</v>
      </c>
      <c r="E195">
        <v>39.760745999999997</v>
      </c>
      <c r="F195">
        <v>6.1286225319999996</v>
      </c>
      <c r="G195">
        <v>4.0045766829999998</v>
      </c>
      <c r="H195">
        <v>8.1185760499999997</v>
      </c>
      <c r="I195">
        <v>9.1601686480000009</v>
      </c>
      <c r="J195">
        <v>7.6041102409999999</v>
      </c>
      <c r="K195">
        <v>7.0836429599999997</v>
      </c>
      <c r="L195">
        <v>8.1564931870000006</v>
      </c>
      <c r="M195">
        <v>9.3353023529999994</v>
      </c>
    </row>
    <row r="196" spans="1:13">
      <c r="A196">
        <v>339</v>
      </c>
      <c r="B196">
        <v>37.20288086</v>
      </c>
      <c r="C196">
        <v>37.209003449999997</v>
      </c>
      <c r="D196">
        <v>37.725978849999997</v>
      </c>
      <c r="E196">
        <v>39.685466769999998</v>
      </c>
      <c r="F196">
        <v>6.158110142</v>
      </c>
      <c r="G196">
        <v>4.036054611</v>
      </c>
      <c r="H196">
        <v>8.1867103579999991</v>
      </c>
      <c r="I196">
        <v>9.2362432479999992</v>
      </c>
      <c r="J196">
        <v>7.5413613320000001</v>
      </c>
      <c r="K196">
        <v>7.0690536499999999</v>
      </c>
      <c r="L196">
        <v>8.1156950000000005</v>
      </c>
      <c r="M196">
        <v>9.3023710249999993</v>
      </c>
    </row>
    <row r="197" spans="1:13">
      <c r="A197">
        <v>340</v>
      </c>
      <c r="B197">
        <v>37.084625240000001</v>
      </c>
      <c r="C197">
        <v>37.167194369999997</v>
      </c>
      <c r="D197">
        <v>37.639976500000003</v>
      </c>
      <c r="E197">
        <v>39.610557559999997</v>
      </c>
      <c r="F197">
        <v>6.187024117</v>
      </c>
      <c r="G197">
        <v>4.0675163269999999</v>
      </c>
      <c r="H197">
        <v>8.2543954849999999</v>
      </c>
      <c r="I197">
        <v>9.3119916919999994</v>
      </c>
      <c r="J197">
        <v>7.4786124230000004</v>
      </c>
      <c r="K197">
        <v>7.05446434</v>
      </c>
      <c r="L197">
        <v>8.0748958589999997</v>
      </c>
      <c r="M197">
        <v>9.2694396969999993</v>
      </c>
    </row>
    <row r="198" spans="1:13">
      <c r="A198">
        <v>341</v>
      </c>
      <c r="B198">
        <v>36.966968540000003</v>
      </c>
      <c r="C198">
        <v>37.12560654</v>
      </c>
      <c r="D198">
        <v>37.554416660000001</v>
      </c>
      <c r="E198">
        <v>39.536010740000002</v>
      </c>
      <c r="F198">
        <v>6.215364933</v>
      </c>
      <c r="G198">
        <v>4.0989604000000002</v>
      </c>
      <c r="H198">
        <v>8.3216247560000003</v>
      </c>
      <c r="I198">
        <v>9.3874053960000001</v>
      </c>
      <c r="J198">
        <v>7.4158635139999998</v>
      </c>
      <c r="K198">
        <v>7.0398750310000002</v>
      </c>
      <c r="L198">
        <v>8.0340976719999997</v>
      </c>
      <c r="M198">
        <v>9.2365083689999992</v>
      </c>
    </row>
    <row r="199" spans="1:13">
      <c r="A199">
        <v>342</v>
      </c>
      <c r="B199">
        <v>36.849910739999999</v>
      </c>
      <c r="C199">
        <v>37.0842247</v>
      </c>
      <c r="D199">
        <v>37.469306950000004</v>
      </c>
      <c r="E199">
        <v>39.461814879999999</v>
      </c>
      <c r="F199">
        <v>6.2431325910000002</v>
      </c>
      <c r="G199">
        <v>4.1303844449999998</v>
      </c>
      <c r="H199">
        <v>8.3883905409999997</v>
      </c>
      <c r="I199">
        <v>9.4624767300000006</v>
      </c>
      <c r="J199">
        <v>7.353114605</v>
      </c>
      <c r="K199">
        <v>7.0252857210000004</v>
      </c>
      <c r="L199">
        <v>7.9932990070000001</v>
      </c>
      <c r="M199">
        <v>9.2035770419999992</v>
      </c>
    </row>
    <row r="200" spans="1:13">
      <c r="A200">
        <v>343</v>
      </c>
      <c r="B200">
        <v>36.733428959999998</v>
      </c>
      <c r="C200">
        <v>37.043056489999998</v>
      </c>
      <c r="D200">
        <v>37.384628300000003</v>
      </c>
      <c r="E200">
        <v>39.387981410000002</v>
      </c>
      <c r="F200">
        <v>6.2703275679999999</v>
      </c>
      <c r="G200">
        <v>4.1617870330000004</v>
      </c>
      <c r="H200">
        <v>8.4546852109999993</v>
      </c>
      <c r="I200">
        <v>9.5371990199999992</v>
      </c>
      <c r="J200">
        <v>7.2903656960000003</v>
      </c>
      <c r="K200">
        <v>7.0106964109999996</v>
      </c>
      <c r="L200">
        <v>7.9525003429999996</v>
      </c>
      <c r="M200">
        <v>9.1706466669999998</v>
      </c>
    </row>
    <row r="201" spans="1:13">
      <c r="A201">
        <v>344</v>
      </c>
      <c r="B201">
        <v>36.617530819999999</v>
      </c>
      <c r="C201">
        <v>37.002105710000002</v>
      </c>
      <c r="D201">
        <v>37.30037308</v>
      </c>
      <c r="E201">
        <v>39.314487460000002</v>
      </c>
      <c r="F201">
        <v>6.2969503400000004</v>
      </c>
      <c r="G201">
        <v>4.1931662559999996</v>
      </c>
      <c r="H201">
        <v>8.5205011370000001</v>
      </c>
      <c r="I201">
        <v>9.611563683</v>
      </c>
      <c r="J201">
        <v>7.227617264</v>
      </c>
      <c r="K201">
        <v>6.9961071009999998</v>
      </c>
      <c r="L201">
        <v>7.9117016790000001</v>
      </c>
      <c r="M201">
        <v>9.1377153399999997</v>
      </c>
    </row>
    <row r="202" spans="1:13">
      <c r="A202">
        <v>345</v>
      </c>
      <c r="B202">
        <v>36.502204900000002</v>
      </c>
      <c r="C202">
        <v>36.961357120000002</v>
      </c>
      <c r="D202">
        <v>37.216545099999998</v>
      </c>
      <c r="E202">
        <v>39.241329190000002</v>
      </c>
      <c r="F202">
        <v>6.3230013850000004</v>
      </c>
      <c r="G202">
        <v>4.2245206829999997</v>
      </c>
      <c r="H202">
        <v>8.5858316420000005</v>
      </c>
      <c r="I202">
        <v>9.6855640409999992</v>
      </c>
      <c r="J202">
        <v>7.1648683550000003</v>
      </c>
      <c r="K202">
        <v>6.981517792</v>
      </c>
      <c r="L202">
        <v>7.8709034920000001</v>
      </c>
      <c r="M202">
        <v>9.1047840119999996</v>
      </c>
    </row>
    <row r="203" spans="1:13">
      <c r="A203">
        <v>346</v>
      </c>
      <c r="B203">
        <v>36.387439729999997</v>
      </c>
      <c r="C203">
        <v>36.920810699999997</v>
      </c>
      <c r="D203">
        <v>37.133125309999997</v>
      </c>
      <c r="E203">
        <v>39.168514250000001</v>
      </c>
      <c r="F203">
        <v>6.348482132</v>
      </c>
      <c r="G203">
        <v>4.2558484080000003</v>
      </c>
      <c r="H203">
        <v>8.6506700520000006</v>
      </c>
      <c r="I203">
        <v>9.7591934200000008</v>
      </c>
      <c r="J203">
        <v>7.1021194459999997</v>
      </c>
      <c r="K203">
        <v>6.9669284820000001</v>
      </c>
      <c r="L203">
        <v>7.8301048279999996</v>
      </c>
      <c r="M203">
        <v>9.0718526839999996</v>
      </c>
    </row>
    <row r="204" spans="1:13">
      <c r="A204">
        <v>347</v>
      </c>
      <c r="B204">
        <v>36.273235319999998</v>
      </c>
      <c r="C204">
        <v>36.880470279999997</v>
      </c>
      <c r="D204">
        <v>37.050121310000002</v>
      </c>
      <c r="E204">
        <v>39.096035000000001</v>
      </c>
      <c r="F204">
        <v>6.3733930589999996</v>
      </c>
      <c r="G204">
        <v>4.2871475219999997</v>
      </c>
      <c r="H204">
        <v>8.7150106429999994</v>
      </c>
      <c r="I204">
        <v>9.8324441910000004</v>
      </c>
      <c r="J204">
        <v>7.0393705369999999</v>
      </c>
      <c r="K204">
        <v>6.9523391720000003</v>
      </c>
      <c r="L204">
        <v>7.7893061640000001</v>
      </c>
      <c r="M204">
        <v>9.0389213559999995</v>
      </c>
    </row>
    <row r="205" spans="1:13">
      <c r="A205">
        <v>348</v>
      </c>
      <c r="B205">
        <v>36.159587860000002</v>
      </c>
      <c r="C205">
        <v>36.840335850000002</v>
      </c>
      <c r="D205">
        <v>36.96751785</v>
      </c>
      <c r="E205">
        <v>39.023876190000003</v>
      </c>
      <c r="F205">
        <v>6.3977360729999999</v>
      </c>
      <c r="G205">
        <v>4.3184161190000001</v>
      </c>
      <c r="H205">
        <v>8.7788457869999998</v>
      </c>
      <c r="I205">
        <v>9.905309677</v>
      </c>
      <c r="J205">
        <v>6.9766216280000002</v>
      </c>
      <c r="K205">
        <v>6.9377498629999996</v>
      </c>
      <c r="L205">
        <v>7.7485074999999997</v>
      </c>
      <c r="M205">
        <v>9.0059909820000001</v>
      </c>
    </row>
    <row r="206" spans="1:13">
      <c r="A206">
        <v>349</v>
      </c>
      <c r="B206">
        <v>36.0464859</v>
      </c>
      <c r="C206">
        <v>36.800388339999998</v>
      </c>
      <c r="D206">
        <v>36.885318759999997</v>
      </c>
      <c r="E206">
        <v>38.952049260000003</v>
      </c>
      <c r="F206">
        <v>6.4215121269999997</v>
      </c>
      <c r="G206">
        <v>4.3496532439999998</v>
      </c>
      <c r="H206">
        <v>8.8421697619999993</v>
      </c>
      <c r="I206">
        <v>9.9777832029999995</v>
      </c>
      <c r="J206">
        <v>6.9138727190000004</v>
      </c>
      <c r="K206">
        <v>6.9231605529999998</v>
      </c>
      <c r="L206">
        <v>7.7077093120000004</v>
      </c>
      <c r="M206">
        <v>8.9730596540000001</v>
      </c>
    </row>
    <row r="207" spans="1:13">
      <c r="A207">
        <v>350</v>
      </c>
      <c r="B207">
        <v>35.933917999999998</v>
      </c>
      <c r="C207">
        <v>36.760646819999998</v>
      </c>
      <c r="D207">
        <v>36.803504940000003</v>
      </c>
      <c r="E207">
        <v>38.880527499999999</v>
      </c>
      <c r="F207">
        <v>6.4447231289999998</v>
      </c>
      <c r="G207">
        <v>4.3808565140000004</v>
      </c>
      <c r="H207">
        <v>8.9049758909999994</v>
      </c>
      <c r="I207">
        <v>10.049858090000001</v>
      </c>
      <c r="J207">
        <v>6.8511238099999998</v>
      </c>
      <c r="K207">
        <v>6.9085712429999999</v>
      </c>
      <c r="L207">
        <v>7.666910648</v>
      </c>
      <c r="M207">
        <v>8.940128326</v>
      </c>
    </row>
    <row r="208" spans="1:13">
      <c r="A208">
        <v>351</v>
      </c>
      <c r="B208">
        <v>35.821884160000003</v>
      </c>
      <c r="C208">
        <v>36.721092220000003</v>
      </c>
      <c r="D208">
        <v>36.72207642</v>
      </c>
      <c r="E208">
        <v>38.809329990000002</v>
      </c>
      <c r="F208">
        <v>6.4673705100000003</v>
      </c>
      <c r="G208">
        <v>4.4120244980000001</v>
      </c>
      <c r="H208">
        <v>8.9672594070000002</v>
      </c>
      <c r="I208">
        <v>10.121527670000001</v>
      </c>
      <c r="J208">
        <v>6.7883749010000001</v>
      </c>
      <c r="K208">
        <v>6.8939819340000001</v>
      </c>
      <c r="L208">
        <v>7.6261119839999996</v>
      </c>
      <c r="M208">
        <v>8.9071969989999999</v>
      </c>
    </row>
    <row r="209" spans="1:13">
      <c r="A209">
        <v>352</v>
      </c>
      <c r="B209">
        <v>35.710391999999999</v>
      </c>
      <c r="C209">
        <v>36.681724549999998</v>
      </c>
      <c r="D209">
        <v>36.641036990000003</v>
      </c>
      <c r="E209">
        <v>38.738449099999997</v>
      </c>
      <c r="F209">
        <v>6.4894566539999996</v>
      </c>
      <c r="G209">
        <v>4.4431557660000003</v>
      </c>
      <c r="H209">
        <v>9.029013634</v>
      </c>
      <c r="I209">
        <v>10.19278622</v>
      </c>
      <c r="J209">
        <v>6.7256264689999998</v>
      </c>
      <c r="K209">
        <v>6.8793926240000003</v>
      </c>
      <c r="L209">
        <v>7.5853137970000004</v>
      </c>
      <c r="M209">
        <v>8.8742656709999999</v>
      </c>
    </row>
    <row r="210" spans="1:13">
      <c r="A210">
        <v>353</v>
      </c>
      <c r="B210">
        <v>35.599411009999997</v>
      </c>
      <c r="C210">
        <v>36.642551419999997</v>
      </c>
      <c r="D210">
        <v>36.560371400000001</v>
      </c>
      <c r="E210">
        <v>38.667861940000002</v>
      </c>
      <c r="F210">
        <v>6.5109829899999996</v>
      </c>
      <c r="G210">
        <v>4.4742484090000003</v>
      </c>
      <c r="H210">
        <v>9.0902338030000003</v>
      </c>
      <c r="I210">
        <v>10.26362705</v>
      </c>
      <c r="J210">
        <v>6.6628775600000001</v>
      </c>
      <c r="K210">
        <v>6.8648033140000004</v>
      </c>
      <c r="L210">
        <v>7.544515133</v>
      </c>
      <c r="M210">
        <v>8.8413352970000005</v>
      </c>
    </row>
    <row r="211" spans="1:13">
      <c r="A211">
        <v>354</v>
      </c>
      <c r="B211">
        <v>35.488952640000001</v>
      </c>
      <c r="C211">
        <v>36.603561399999997</v>
      </c>
      <c r="D211">
        <v>36.480072020000001</v>
      </c>
      <c r="E211">
        <v>38.59758377</v>
      </c>
      <c r="F211">
        <v>6.531952381</v>
      </c>
      <c r="G211">
        <v>4.5053005219999998</v>
      </c>
      <c r="H211">
        <v>9.1509141920000001</v>
      </c>
      <c r="I211">
        <v>10.3340435</v>
      </c>
      <c r="J211">
        <v>6.6001286510000003</v>
      </c>
      <c r="K211">
        <v>6.8502140049999998</v>
      </c>
      <c r="L211">
        <v>7.5037164690000004</v>
      </c>
      <c r="M211">
        <v>8.8084039690000004</v>
      </c>
    </row>
    <row r="212" spans="1:13">
      <c r="A212">
        <v>355</v>
      </c>
      <c r="B212">
        <v>35.379009250000003</v>
      </c>
      <c r="C212">
        <v>36.564758300000001</v>
      </c>
      <c r="D212">
        <v>36.400146479999997</v>
      </c>
      <c r="E212">
        <v>38.527595519999998</v>
      </c>
      <c r="F212">
        <v>6.5523667339999996</v>
      </c>
      <c r="G212">
        <v>4.5363111500000004</v>
      </c>
      <c r="H212">
        <v>9.2110500339999994</v>
      </c>
      <c r="I212">
        <v>10.404029850000001</v>
      </c>
      <c r="J212">
        <v>6.5373797419999997</v>
      </c>
      <c r="K212">
        <v>6.8356246949999999</v>
      </c>
      <c r="L212">
        <v>7.462917805</v>
      </c>
      <c r="M212">
        <v>8.7754726410000004</v>
      </c>
    </row>
    <row r="213" spans="1:13">
      <c r="A213">
        <v>356</v>
      </c>
      <c r="B213">
        <v>35.269569400000002</v>
      </c>
      <c r="C213">
        <v>36.526130680000001</v>
      </c>
      <c r="D213">
        <v>36.32057571</v>
      </c>
      <c r="E213">
        <v>38.457908629999999</v>
      </c>
      <c r="F213">
        <v>6.5722284320000002</v>
      </c>
      <c r="G213">
        <v>4.5672783849999998</v>
      </c>
      <c r="H213">
        <v>9.2706365589999997</v>
      </c>
      <c r="I213">
        <v>10.47358131</v>
      </c>
      <c r="J213">
        <v>6.474630833</v>
      </c>
      <c r="K213">
        <v>6.8210353850000001</v>
      </c>
      <c r="L213">
        <v>7.4221196169999999</v>
      </c>
      <c r="M213">
        <v>8.7425413130000003</v>
      </c>
    </row>
    <row r="214" spans="1:13">
      <c r="A214">
        <v>357</v>
      </c>
      <c r="B214">
        <v>35.160625459999999</v>
      </c>
      <c r="C214">
        <v>36.487689969999998</v>
      </c>
      <c r="D214">
        <v>36.241359709999998</v>
      </c>
      <c r="E214">
        <v>38.388511659999999</v>
      </c>
      <c r="F214">
        <v>6.5915403369999996</v>
      </c>
      <c r="G214">
        <v>4.5982003210000002</v>
      </c>
      <c r="H214">
        <v>9.3296689990000008</v>
      </c>
      <c r="I214">
        <v>10.542691230000001</v>
      </c>
      <c r="J214">
        <v>6.4118819240000002</v>
      </c>
      <c r="K214">
        <v>6.8064460750000002</v>
      </c>
      <c r="L214">
        <v>7.3813209530000004</v>
      </c>
      <c r="M214">
        <v>8.7096099850000002</v>
      </c>
    </row>
    <row r="215" spans="1:13">
      <c r="A215">
        <v>358</v>
      </c>
      <c r="B215">
        <v>35.052188870000002</v>
      </c>
      <c r="C215">
        <v>36.449420930000002</v>
      </c>
      <c r="D215">
        <v>36.162506100000002</v>
      </c>
      <c r="E215">
        <v>38.319408420000002</v>
      </c>
      <c r="F215">
        <v>6.6103053090000001</v>
      </c>
      <c r="G215">
        <v>4.6290760039999999</v>
      </c>
      <c r="H215">
        <v>9.3881425860000007</v>
      </c>
      <c r="I215">
        <v>10.61135387</v>
      </c>
      <c r="J215">
        <v>6.3491330149999996</v>
      </c>
      <c r="K215">
        <v>6.7918567660000004</v>
      </c>
      <c r="L215">
        <v>7.3405222889999999</v>
      </c>
      <c r="M215">
        <v>8.6766796110000008</v>
      </c>
    </row>
    <row r="216" spans="1:13">
      <c r="A216">
        <v>359</v>
      </c>
      <c r="B216">
        <v>34.944236760000003</v>
      </c>
      <c r="C216">
        <v>36.411331179999998</v>
      </c>
      <c r="D216">
        <v>36.083992000000002</v>
      </c>
      <c r="E216">
        <v>38.25057983</v>
      </c>
      <c r="F216">
        <v>6.6285262109999996</v>
      </c>
      <c r="G216">
        <v>4.6599035259999999</v>
      </c>
      <c r="H216">
        <v>9.4460535050000001</v>
      </c>
      <c r="I216">
        <v>10.67956448</v>
      </c>
      <c r="J216">
        <v>6.2863841059999999</v>
      </c>
      <c r="K216">
        <v>6.7772674559999997</v>
      </c>
      <c r="L216">
        <v>7.2997236250000004</v>
      </c>
      <c r="M216">
        <v>8.6437482830000008</v>
      </c>
    </row>
    <row r="217" spans="1:13">
      <c r="A217">
        <v>360</v>
      </c>
      <c r="B217">
        <v>34.836776729999997</v>
      </c>
      <c r="C217">
        <v>36.37341309</v>
      </c>
      <c r="D217">
        <v>36.005821230000002</v>
      </c>
      <c r="E217">
        <v>38.182029720000003</v>
      </c>
      <c r="F217">
        <v>6.6462059020000002</v>
      </c>
      <c r="G217">
        <v>4.6906809809999999</v>
      </c>
      <c r="H217">
        <v>9.5033969880000004</v>
      </c>
      <c r="I217">
        <v>10.74731731</v>
      </c>
      <c r="J217">
        <v>6.2236351970000001</v>
      </c>
      <c r="K217">
        <v>6.7626781459999998</v>
      </c>
      <c r="L217">
        <v>7.2589254380000003</v>
      </c>
      <c r="M217">
        <v>8.6108169560000007</v>
      </c>
    </row>
    <row r="218" spans="1:13">
      <c r="A218">
        <v>361</v>
      </c>
      <c r="B218">
        <v>34.729793549999997</v>
      </c>
      <c r="C218">
        <v>36.335670469999997</v>
      </c>
      <c r="D218">
        <v>35.927989959999998</v>
      </c>
      <c r="E218">
        <v>38.113754270000001</v>
      </c>
      <c r="F218">
        <v>6.6633472439999997</v>
      </c>
      <c r="G218">
        <v>4.7214074129999997</v>
      </c>
      <c r="H218">
        <v>9.5601692200000006</v>
      </c>
      <c r="I218">
        <v>10.81460667</v>
      </c>
      <c r="J218">
        <v>6.1608867649999999</v>
      </c>
      <c r="K218">
        <v>6.7480888370000001</v>
      </c>
      <c r="L218">
        <v>7.2181267739999999</v>
      </c>
      <c r="M218">
        <v>8.5778856280000007</v>
      </c>
    </row>
    <row r="219" spans="1:13">
      <c r="A219">
        <v>362</v>
      </c>
      <c r="B219">
        <v>34.623294829999999</v>
      </c>
      <c r="C219">
        <v>36.298095699999998</v>
      </c>
      <c r="D219">
        <v>35.850486760000003</v>
      </c>
      <c r="E219">
        <v>38.045757289999997</v>
      </c>
      <c r="F219">
        <v>6.6799535749999999</v>
      </c>
      <c r="G219">
        <v>4.7520809169999998</v>
      </c>
      <c r="H219">
        <v>9.6163654330000004</v>
      </c>
      <c r="I219">
        <v>10.881427759999999</v>
      </c>
      <c r="J219">
        <v>6.0981378560000001</v>
      </c>
      <c r="K219">
        <v>6.7334995270000002</v>
      </c>
      <c r="L219">
        <v>7.1773281100000004</v>
      </c>
      <c r="M219">
        <v>8.5449543000000006</v>
      </c>
    </row>
    <row r="220" spans="1:13">
      <c r="A220">
        <v>363</v>
      </c>
      <c r="B220">
        <v>34.517261509999997</v>
      </c>
      <c r="C220">
        <v>36.260688780000002</v>
      </c>
      <c r="D220">
        <v>35.773319239999999</v>
      </c>
      <c r="E220">
        <v>37.978027339999997</v>
      </c>
      <c r="F220">
        <v>6.6960287090000001</v>
      </c>
      <c r="G220">
        <v>4.782700062</v>
      </c>
      <c r="H220">
        <v>9.6719827649999992</v>
      </c>
      <c r="I220">
        <v>10.94777584</v>
      </c>
      <c r="J220">
        <v>6.0353889470000004</v>
      </c>
      <c r="K220">
        <v>6.7189102170000004</v>
      </c>
      <c r="L220">
        <v>7.1365294459999999</v>
      </c>
      <c r="M220">
        <v>8.5120239259999995</v>
      </c>
    </row>
    <row r="221" spans="1:13">
      <c r="A221">
        <v>364</v>
      </c>
      <c r="B221">
        <v>34.411693569999997</v>
      </c>
      <c r="C221">
        <v>36.223445890000001</v>
      </c>
      <c r="D221">
        <v>35.696479799999999</v>
      </c>
      <c r="E221">
        <v>37.910572049999999</v>
      </c>
      <c r="F221">
        <v>6.7115755080000001</v>
      </c>
      <c r="G221">
        <v>4.8132634159999999</v>
      </c>
      <c r="H221">
        <v>9.7270183560000003</v>
      </c>
      <c r="I221">
        <v>11.01364613</v>
      </c>
      <c r="J221">
        <v>5.9726400379999998</v>
      </c>
      <c r="K221">
        <v>6.7043209079999997</v>
      </c>
      <c r="L221">
        <v>7.0957312579999998</v>
      </c>
      <c r="M221">
        <v>8.4790925979999994</v>
      </c>
    </row>
    <row r="222" spans="1:13">
      <c r="A222">
        <v>365</v>
      </c>
      <c r="B222">
        <v>34.306602480000002</v>
      </c>
      <c r="C222">
        <v>36.18636703</v>
      </c>
      <c r="D222">
        <v>35.61996078</v>
      </c>
      <c r="E222">
        <v>37.843368529999999</v>
      </c>
      <c r="F222">
        <v>6.7265977860000001</v>
      </c>
      <c r="G222">
        <v>4.8437695500000002</v>
      </c>
      <c r="H222">
        <v>9.781467438</v>
      </c>
      <c r="I222">
        <v>11.07903385</v>
      </c>
      <c r="J222">
        <v>5.909891129</v>
      </c>
      <c r="K222">
        <v>6.6897315979999998</v>
      </c>
      <c r="L222">
        <v>7.0549325940000003</v>
      </c>
      <c r="M222">
        <v>8.4461612699999993</v>
      </c>
    </row>
    <row r="223" spans="1:13">
      <c r="A223">
        <v>366</v>
      </c>
      <c r="B223">
        <v>34.302383419999998</v>
      </c>
      <c r="C223">
        <v>36.175521850000003</v>
      </c>
      <c r="D223">
        <v>35.613204959999997</v>
      </c>
      <c r="E223">
        <v>37.834754940000003</v>
      </c>
      <c r="F223">
        <v>6.7190337180000004</v>
      </c>
      <c r="G223">
        <v>4.8525805469999996</v>
      </c>
      <c r="H223">
        <v>9.7612314219999998</v>
      </c>
      <c r="I223">
        <v>11.078007700000001</v>
      </c>
      <c r="J223">
        <v>5.909891129</v>
      </c>
      <c r="K223">
        <v>6.6897315979999998</v>
      </c>
      <c r="L223">
        <v>7.0549325940000003</v>
      </c>
      <c r="M223">
        <v>8.4461612699999993</v>
      </c>
    </row>
    <row r="224" spans="1:13">
      <c r="A224">
        <v>367</v>
      </c>
      <c r="B224">
        <v>34.321640010000003</v>
      </c>
      <c r="C224">
        <v>36.189060210000001</v>
      </c>
      <c r="D224">
        <v>35.69079971</v>
      </c>
      <c r="E224">
        <v>37.850109099999997</v>
      </c>
      <c r="F224">
        <v>6.7090764050000002</v>
      </c>
      <c r="G224">
        <v>4.8646707530000004</v>
      </c>
      <c r="H224">
        <v>9.7497243880000006</v>
      </c>
      <c r="I224">
        <v>11.075622559999999</v>
      </c>
      <c r="J224">
        <v>5.9203348160000004</v>
      </c>
      <c r="K224">
        <v>6.7004890440000002</v>
      </c>
      <c r="L224">
        <v>7.100206375</v>
      </c>
      <c r="M224">
        <v>8.4546136860000001</v>
      </c>
    </row>
    <row r="225" spans="1:13">
      <c r="A225">
        <v>368</v>
      </c>
      <c r="B225">
        <v>34.340900419999997</v>
      </c>
      <c r="C225">
        <v>36.202598569999999</v>
      </c>
      <c r="D225">
        <v>35.768524169999999</v>
      </c>
      <c r="E225">
        <v>37.865451810000003</v>
      </c>
      <c r="F225">
        <v>6.699188232</v>
      </c>
      <c r="G225">
        <v>4.8768243790000003</v>
      </c>
      <c r="H225">
        <v>9.7385387419999994</v>
      </c>
      <c r="I225">
        <v>11.07331276</v>
      </c>
      <c r="J225">
        <v>5.9307780269999997</v>
      </c>
      <c r="K225">
        <v>6.7112464899999997</v>
      </c>
      <c r="L225">
        <v>7.145480633</v>
      </c>
      <c r="M225">
        <v>8.4630661010000008</v>
      </c>
    </row>
    <row r="226" spans="1:13">
      <c r="A226">
        <v>369</v>
      </c>
      <c r="B226">
        <v>34.360153199999999</v>
      </c>
      <c r="C226">
        <v>36.216125490000003</v>
      </c>
      <c r="D226">
        <v>35.846366879999998</v>
      </c>
      <c r="E226">
        <v>37.880790709999999</v>
      </c>
      <c r="F226">
        <v>6.689369202</v>
      </c>
      <c r="G226">
        <v>4.8890419009999997</v>
      </c>
      <c r="H226">
        <v>9.7276754380000003</v>
      </c>
      <c r="I226">
        <v>11.0710783</v>
      </c>
      <c r="J226">
        <v>5.9412217140000001</v>
      </c>
      <c r="K226">
        <v>6.7220039370000002</v>
      </c>
      <c r="L226">
        <v>7.1907544139999997</v>
      </c>
      <c r="M226">
        <v>8.4715185169999998</v>
      </c>
    </row>
    <row r="227" spans="1:13">
      <c r="A227">
        <v>370</v>
      </c>
      <c r="B227">
        <v>34.379409789999997</v>
      </c>
      <c r="C227">
        <v>36.229656220000003</v>
      </c>
      <c r="D227">
        <v>35.924339289999999</v>
      </c>
      <c r="E227">
        <v>37.896137240000002</v>
      </c>
      <c r="F227">
        <v>6.6796193119999998</v>
      </c>
      <c r="G227">
        <v>4.9013233180000002</v>
      </c>
      <c r="H227">
        <v>9.717134476</v>
      </c>
      <c r="I227">
        <v>11.06891918</v>
      </c>
      <c r="J227">
        <v>5.9516654009999996</v>
      </c>
      <c r="K227">
        <v>6.7327613829999997</v>
      </c>
      <c r="L227">
        <v>7.2360286709999997</v>
      </c>
      <c r="M227">
        <v>8.4799709320000005</v>
      </c>
    </row>
    <row r="228" spans="1:13">
      <c r="A228">
        <v>371</v>
      </c>
      <c r="B228">
        <v>34.398662569999999</v>
      </c>
      <c r="C228">
        <v>36.24317551</v>
      </c>
      <c r="D228">
        <v>36.002426149999998</v>
      </c>
      <c r="E228">
        <v>37.911472320000001</v>
      </c>
      <c r="F228">
        <v>6.6699376109999999</v>
      </c>
      <c r="G228">
        <v>4.9136691089999998</v>
      </c>
      <c r="H228">
        <v>9.7069177629999999</v>
      </c>
      <c r="I228">
        <v>11.0668354</v>
      </c>
      <c r="J228">
        <v>5.9621086119999998</v>
      </c>
      <c r="K228">
        <v>6.7435193059999996</v>
      </c>
      <c r="L228">
        <v>7.2813024520000003</v>
      </c>
      <c r="M228">
        <v>8.4884233469999995</v>
      </c>
    </row>
    <row r="229" spans="1:13">
      <c r="A229">
        <v>372</v>
      </c>
      <c r="B229">
        <v>34.417919159999997</v>
      </c>
      <c r="C229">
        <v>36.256694789999997</v>
      </c>
      <c r="D229">
        <v>36.080650329999997</v>
      </c>
      <c r="E229">
        <v>37.926799770000002</v>
      </c>
      <c r="F229">
        <v>6.6603245739999997</v>
      </c>
      <c r="G229">
        <v>4.926079273</v>
      </c>
      <c r="H229">
        <v>9.6970252989999999</v>
      </c>
      <c r="I229">
        <v>11.06482697</v>
      </c>
      <c r="J229">
        <v>5.9725522990000002</v>
      </c>
      <c r="K229">
        <v>6.754276752</v>
      </c>
      <c r="L229">
        <v>7.3265767100000003</v>
      </c>
      <c r="M229">
        <v>8.4968757630000002</v>
      </c>
    </row>
    <row r="230" spans="1:13">
      <c r="A230">
        <v>373</v>
      </c>
      <c r="B230">
        <v>34.437168120000003</v>
      </c>
      <c r="C230">
        <v>36.270206450000003</v>
      </c>
      <c r="D230">
        <v>36.158988950000001</v>
      </c>
      <c r="E230">
        <v>37.94213104</v>
      </c>
      <c r="F230">
        <v>6.6507797240000004</v>
      </c>
      <c r="G230">
        <v>4.9385542869999997</v>
      </c>
      <c r="H230">
        <v>9.6874570850000001</v>
      </c>
      <c r="I230">
        <v>11.06289387</v>
      </c>
      <c r="J230">
        <v>5.9829959869999998</v>
      </c>
      <c r="K230">
        <v>6.7650341989999996</v>
      </c>
      <c r="L230">
        <v>7.371850491</v>
      </c>
      <c r="M230">
        <v>8.505329132</v>
      </c>
    </row>
    <row r="231" spans="1:13">
      <c r="A231">
        <v>374</v>
      </c>
      <c r="B231">
        <v>34.456420899999998</v>
      </c>
      <c r="C231">
        <v>36.283721919999998</v>
      </c>
      <c r="D231">
        <v>36.237449650000002</v>
      </c>
      <c r="E231">
        <v>37.957454679999998</v>
      </c>
      <c r="F231">
        <v>6.6413030620000004</v>
      </c>
      <c r="G231">
        <v>4.9510941510000004</v>
      </c>
      <c r="H231">
        <v>9.6782150270000002</v>
      </c>
      <c r="I231">
        <v>11.061035159999999</v>
      </c>
      <c r="J231">
        <v>5.9934391979999999</v>
      </c>
      <c r="K231">
        <v>6.775791645</v>
      </c>
      <c r="L231">
        <v>7.417124748</v>
      </c>
      <c r="M231">
        <v>8.5137815480000008</v>
      </c>
    </row>
    <row r="232" spans="1:13">
      <c r="A232">
        <v>375</v>
      </c>
      <c r="B232">
        <v>34.475669859999996</v>
      </c>
      <c r="C232">
        <v>36.297222140000002</v>
      </c>
      <c r="D232">
        <v>36.316040039999997</v>
      </c>
      <c r="E232">
        <v>37.97278214</v>
      </c>
      <c r="F232">
        <v>6.6318941120000003</v>
      </c>
      <c r="G232">
        <v>4.9636993409999999</v>
      </c>
      <c r="H232">
        <v>9.6692991260000003</v>
      </c>
      <c r="I232">
        <v>11.059251789999999</v>
      </c>
      <c r="J232">
        <v>6.0038828850000003</v>
      </c>
      <c r="K232">
        <v>6.7865490910000004</v>
      </c>
      <c r="L232">
        <v>7.4623985289999997</v>
      </c>
      <c r="M232">
        <v>8.5222339629999997</v>
      </c>
    </row>
    <row r="233" spans="1:13">
      <c r="A233">
        <v>376</v>
      </c>
      <c r="B233">
        <v>34.49491501</v>
      </c>
      <c r="C233">
        <v>36.310729979999998</v>
      </c>
      <c r="D233">
        <v>36.394752500000003</v>
      </c>
      <c r="E233">
        <v>37.988101960000002</v>
      </c>
      <c r="F233">
        <v>6.622552872</v>
      </c>
      <c r="G233">
        <v>4.9763703350000004</v>
      </c>
      <c r="H233">
        <v>9.6607103349999992</v>
      </c>
      <c r="I233">
        <v>11.0575428</v>
      </c>
      <c r="J233">
        <v>6.0143265719999999</v>
      </c>
      <c r="K233">
        <v>6.797306538</v>
      </c>
      <c r="L233">
        <v>7.5076727869999997</v>
      </c>
      <c r="M233">
        <v>8.5306863780000004</v>
      </c>
    </row>
    <row r="234" spans="1:13">
      <c r="A234">
        <v>377</v>
      </c>
      <c r="B234">
        <v>34.514167790000002</v>
      </c>
      <c r="C234">
        <v>36.324226379999999</v>
      </c>
      <c r="D234">
        <v>36.473583220000002</v>
      </c>
      <c r="E234">
        <v>38.003414149999998</v>
      </c>
      <c r="F234">
        <v>6.6132788659999999</v>
      </c>
      <c r="G234">
        <v>4.9891066549999996</v>
      </c>
      <c r="H234">
        <v>9.6524486540000005</v>
      </c>
      <c r="I234">
        <v>11.055908199999999</v>
      </c>
      <c r="J234">
        <v>6.0247702600000004</v>
      </c>
      <c r="K234">
        <v>6.8080639840000003</v>
      </c>
      <c r="L234">
        <v>7.5529465680000003</v>
      </c>
      <c r="M234">
        <v>8.5391387939999994</v>
      </c>
    </row>
    <row r="235" spans="1:13">
      <c r="A235">
        <v>378</v>
      </c>
      <c r="B235">
        <v>34.533409120000002</v>
      </c>
      <c r="C235">
        <v>36.337718959999997</v>
      </c>
      <c r="D235">
        <v>36.552536009999997</v>
      </c>
      <c r="E235">
        <v>38.018722529999998</v>
      </c>
      <c r="F235">
        <v>6.6040720940000002</v>
      </c>
      <c r="G235">
        <v>5.0019092560000002</v>
      </c>
      <c r="H235">
        <v>9.6445159910000005</v>
      </c>
      <c r="I235">
        <v>11.05434799</v>
      </c>
      <c r="J235">
        <v>6.0352134700000004</v>
      </c>
      <c r="K235">
        <v>6.8188214299999999</v>
      </c>
      <c r="L235">
        <v>7.5982208250000003</v>
      </c>
      <c r="M235">
        <v>8.5475912090000001</v>
      </c>
    </row>
    <row r="236" spans="1:13">
      <c r="A236">
        <v>379</v>
      </c>
      <c r="B236">
        <v>34.55265808</v>
      </c>
      <c r="C236">
        <v>36.351211550000002</v>
      </c>
      <c r="D236">
        <v>36.631614689999999</v>
      </c>
      <c r="E236">
        <v>38.034030909999998</v>
      </c>
      <c r="F236">
        <v>6.5949325559999998</v>
      </c>
      <c r="G236">
        <v>5.01477766</v>
      </c>
      <c r="H236">
        <v>9.6369123460000008</v>
      </c>
      <c r="I236">
        <v>11.052862169999999</v>
      </c>
      <c r="J236">
        <v>6.045657158</v>
      </c>
      <c r="K236">
        <v>6.8295793529999997</v>
      </c>
      <c r="L236">
        <v>7.643494606</v>
      </c>
      <c r="M236">
        <v>8.5560436249999992</v>
      </c>
    </row>
    <row r="237" spans="1:13">
      <c r="A237">
        <v>380</v>
      </c>
      <c r="B237">
        <v>34.571891780000001</v>
      </c>
      <c r="C237">
        <v>36.364700319999997</v>
      </c>
      <c r="D237">
        <v>36.710819239999999</v>
      </c>
      <c r="E237">
        <v>38.049335480000003</v>
      </c>
      <c r="F237">
        <v>6.5858597760000004</v>
      </c>
      <c r="G237">
        <v>5.0277128219999998</v>
      </c>
      <c r="H237">
        <v>9.6296386720000005</v>
      </c>
      <c r="I237">
        <v>11.051450729999999</v>
      </c>
      <c r="J237">
        <v>6.0561008449999996</v>
      </c>
      <c r="K237">
        <v>6.8403368000000002</v>
      </c>
      <c r="L237">
        <v>7.6887683869999996</v>
      </c>
      <c r="M237">
        <v>8.5644960399999999</v>
      </c>
    </row>
    <row r="238" spans="1:13">
      <c r="A238">
        <v>381</v>
      </c>
      <c r="B238">
        <v>34.591133120000002</v>
      </c>
      <c r="C238">
        <v>36.378185270000003</v>
      </c>
      <c r="D238">
        <v>36.790138239999997</v>
      </c>
      <c r="E238">
        <v>38.064636229999998</v>
      </c>
      <c r="F238">
        <v>6.5768537519999999</v>
      </c>
      <c r="G238">
        <v>5.0407147410000004</v>
      </c>
      <c r="H238">
        <v>9.6226949689999994</v>
      </c>
      <c r="I238">
        <v>11.05011272</v>
      </c>
      <c r="J238">
        <v>6.0665440559999997</v>
      </c>
      <c r="K238">
        <v>6.8510942459999997</v>
      </c>
      <c r="L238">
        <v>7.7340426449999997</v>
      </c>
      <c r="M238">
        <v>8.5729484560000007</v>
      </c>
    </row>
    <row r="239" spans="1:13">
      <c r="A239">
        <v>382</v>
      </c>
      <c r="B239">
        <v>34.610374450000002</v>
      </c>
      <c r="C239">
        <v>36.391662599999997</v>
      </c>
      <c r="D239">
        <v>36.86957932</v>
      </c>
      <c r="E239">
        <v>38.079936979999999</v>
      </c>
      <c r="F239">
        <v>6.5679144860000003</v>
      </c>
      <c r="G239">
        <v>5.053783417</v>
      </c>
      <c r="H239">
        <v>9.6160831449999993</v>
      </c>
      <c r="I239">
        <v>11.048849110000001</v>
      </c>
      <c r="J239">
        <v>6.0769877430000001</v>
      </c>
      <c r="K239">
        <v>6.8618516920000001</v>
      </c>
      <c r="L239">
        <v>7.7793164250000002</v>
      </c>
      <c r="M239">
        <v>8.5814008709999996</v>
      </c>
    </row>
    <row r="240" spans="1:13">
      <c r="A240">
        <v>383</v>
      </c>
      <c r="B240">
        <v>34.629608150000003</v>
      </c>
      <c r="C240">
        <v>36.405139920000003</v>
      </c>
      <c r="D240">
        <v>36.949142459999997</v>
      </c>
      <c r="E240">
        <v>38.095233919999998</v>
      </c>
      <c r="F240">
        <v>6.5590415000000002</v>
      </c>
      <c r="G240">
        <v>5.0669193269999999</v>
      </c>
      <c r="H240">
        <v>9.6098032</v>
      </c>
      <c r="I240">
        <v>11.04765987</v>
      </c>
      <c r="J240">
        <v>6.0874314309999997</v>
      </c>
      <c r="K240">
        <v>6.8726091379999996</v>
      </c>
      <c r="L240">
        <v>7.8245906830000003</v>
      </c>
      <c r="M240">
        <v>8.5898532870000004</v>
      </c>
    </row>
    <row r="241" spans="1:13">
      <c r="A241">
        <v>384</v>
      </c>
      <c r="B241">
        <v>34.648849490000003</v>
      </c>
      <c r="C241">
        <v>36.418613430000001</v>
      </c>
      <c r="D241">
        <v>37.028827669999998</v>
      </c>
      <c r="E241">
        <v>38.110523219999997</v>
      </c>
      <c r="F241">
        <v>6.5502347949999997</v>
      </c>
      <c r="G241">
        <v>5.0801224710000001</v>
      </c>
      <c r="H241">
        <v>9.6038560870000005</v>
      </c>
      <c r="I241">
        <v>11.04654408</v>
      </c>
      <c r="J241">
        <v>6.0978746409999998</v>
      </c>
      <c r="K241">
        <v>6.8833665850000001</v>
      </c>
      <c r="L241">
        <v>7.8698644639999999</v>
      </c>
      <c r="M241">
        <v>8.5983057019999993</v>
      </c>
    </row>
    <row r="242" spans="1:13">
      <c r="A242">
        <v>385</v>
      </c>
      <c r="B242">
        <v>34.668075559999998</v>
      </c>
      <c r="C242">
        <v>36.432083130000002</v>
      </c>
      <c r="D242">
        <v>37.108631129999999</v>
      </c>
      <c r="E242">
        <v>38.125808720000002</v>
      </c>
      <c r="F242">
        <v>6.5414938930000002</v>
      </c>
      <c r="G242">
        <v>5.0933933260000002</v>
      </c>
      <c r="H242">
        <v>9.5982427599999998</v>
      </c>
      <c r="I242">
        <v>11.04550171</v>
      </c>
      <c r="J242">
        <v>6.1083183290000003</v>
      </c>
      <c r="K242">
        <v>6.8941240309999996</v>
      </c>
      <c r="L242">
        <v>7.9151387209999999</v>
      </c>
      <c r="M242">
        <v>8.6067581180000001</v>
      </c>
    </row>
    <row r="243" spans="1:13">
      <c r="A243">
        <v>386</v>
      </c>
      <c r="B243">
        <v>34.68730927</v>
      </c>
      <c r="C243">
        <v>36.445552829999997</v>
      </c>
      <c r="D243">
        <v>37.18856049</v>
      </c>
      <c r="E243">
        <v>38.141094209999999</v>
      </c>
      <c r="F243">
        <v>6.5328187939999998</v>
      </c>
      <c r="G243">
        <v>5.106731892</v>
      </c>
      <c r="H243">
        <v>9.5929641720000003</v>
      </c>
      <c r="I243">
        <v>11.044532780000001</v>
      </c>
      <c r="J243">
        <v>6.1187620159999998</v>
      </c>
      <c r="K243">
        <v>6.904881477</v>
      </c>
      <c r="L243">
        <v>7.9604125019999996</v>
      </c>
      <c r="M243">
        <v>8.6152105330000008</v>
      </c>
    </row>
    <row r="244" spans="1:13">
      <c r="A244">
        <v>387</v>
      </c>
      <c r="B244">
        <v>34.706535340000002</v>
      </c>
      <c r="C244">
        <v>36.459011080000003</v>
      </c>
      <c r="D244">
        <v>37.268608090000001</v>
      </c>
      <c r="E244">
        <v>38.15637589</v>
      </c>
      <c r="F244">
        <v>6.5242094990000004</v>
      </c>
      <c r="G244">
        <v>5.1201386449999999</v>
      </c>
      <c r="H244">
        <v>9.5880203250000005</v>
      </c>
      <c r="I244">
        <v>11.04363728</v>
      </c>
      <c r="J244">
        <v>6.1292052269999999</v>
      </c>
      <c r="K244">
        <v>6.9156393999999999</v>
      </c>
      <c r="L244">
        <v>8.0056867599999997</v>
      </c>
      <c r="M244">
        <v>8.6236639020000005</v>
      </c>
    </row>
    <row r="245" spans="1:13">
      <c r="A245">
        <v>388</v>
      </c>
      <c r="B245">
        <v>34.72576523</v>
      </c>
      <c r="C245">
        <v>36.472476960000002</v>
      </c>
      <c r="D245">
        <v>37.348777769999998</v>
      </c>
      <c r="E245">
        <v>38.17165756</v>
      </c>
      <c r="F245">
        <v>6.5156655309999998</v>
      </c>
      <c r="G245">
        <v>5.1336140629999996</v>
      </c>
      <c r="H245">
        <v>9.5834121700000008</v>
      </c>
      <c r="I245">
        <v>11.042815210000001</v>
      </c>
      <c r="J245">
        <v>6.1396489140000003</v>
      </c>
      <c r="K245">
        <v>6.9263968470000004</v>
      </c>
      <c r="L245">
        <v>8.0509605410000002</v>
      </c>
      <c r="M245">
        <v>8.6321163179999996</v>
      </c>
    </row>
    <row r="246" spans="1:13">
      <c r="A246">
        <v>389</v>
      </c>
      <c r="B246">
        <v>34.744991300000002</v>
      </c>
      <c r="C246">
        <v>36.485939029999997</v>
      </c>
      <c r="D246">
        <v>37.429058070000004</v>
      </c>
      <c r="E246">
        <v>38.186927799999999</v>
      </c>
      <c r="F246">
        <v>6.5071868899999998</v>
      </c>
      <c r="G246">
        <v>5.1471581459999998</v>
      </c>
      <c r="H246">
        <v>9.5791406630000004</v>
      </c>
      <c r="I246">
        <v>11.042066569999999</v>
      </c>
      <c r="J246">
        <v>6.150092602</v>
      </c>
      <c r="K246">
        <v>6.9371542929999999</v>
      </c>
      <c r="L246">
        <v>8.0962343220000008</v>
      </c>
      <c r="M246">
        <v>8.6405687330000003</v>
      </c>
    </row>
    <row r="247" spans="1:13">
      <c r="A247">
        <v>390</v>
      </c>
      <c r="B247">
        <v>34.764217379999998</v>
      </c>
      <c r="C247">
        <v>36.49939346</v>
      </c>
      <c r="D247">
        <v>37.50947189</v>
      </c>
      <c r="E247">
        <v>38.202198029999998</v>
      </c>
      <c r="F247">
        <v>6.4987735750000004</v>
      </c>
      <c r="G247">
        <v>5.1607708929999996</v>
      </c>
      <c r="H247">
        <v>9.5752067570000001</v>
      </c>
      <c r="I247">
        <v>11.041391369999999</v>
      </c>
      <c r="J247">
        <v>6.160535812</v>
      </c>
      <c r="K247">
        <v>6.9479117390000003</v>
      </c>
      <c r="L247">
        <v>8.1415090560000003</v>
      </c>
      <c r="M247">
        <v>8.6490211489999993</v>
      </c>
    </row>
    <row r="248" spans="1:13">
      <c r="A248">
        <v>391</v>
      </c>
      <c r="B248">
        <v>34.783435820000001</v>
      </c>
      <c r="C248">
        <v>36.512844090000002</v>
      </c>
      <c r="D248">
        <v>37.589992520000003</v>
      </c>
      <c r="E248">
        <v>38.217468259999997</v>
      </c>
      <c r="F248">
        <v>6.4904251100000003</v>
      </c>
      <c r="G248">
        <v>5.1744527820000004</v>
      </c>
      <c r="H248">
        <v>9.5716114040000004</v>
      </c>
      <c r="I248">
        <v>11.04078865</v>
      </c>
      <c r="J248">
        <v>6.1709794999999996</v>
      </c>
      <c r="K248">
        <v>6.9586691859999998</v>
      </c>
      <c r="L248">
        <v>8.1867828370000009</v>
      </c>
      <c r="M248">
        <v>8.657473564</v>
      </c>
    </row>
    <row r="249" spans="1:13">
      <c r="A249">
        <v>392</v>
      </c>
      <c r="B249">
        <v>34.802654269999998</v>
      </c>
      <c r="C249">
        <v>36.526294710000002</v>
      </c>
      <c r="D249">
        <v>37.670639039999998</v>
      </c>
      <c r="E249">
        <v>38.232730869999997</v>
      </c>
      <c r="F249">
        <v>6.4821414949999996</v>
      </c>
      <c r="G249">
        <v>5.1882042879999997</v>
      </c>
      <c r="H249">
        <v>9.5683555600000005</v>
      </c>
      <c r="I249">
        <v>11.04025936</v>
      </c>
      <c r="J249">
        <v>6.181423187</v>
      </c>
      <c r="K249">
        <v>6.9694266320000002</v>
      </c>
      <c r="L249">
        <v>8.2320566179999997</v>
      </c>
      <c r="M249">
        <v>8.6659259800000008</v>
      </c>
    </row>
    <row r="250" spans="1:13">
      <c r="A250">
        <v>393</v>
      </c>
      <c r="B250">
        <v>34.821872710000001</v>
      </c>
      <c r="C250">
        <v>36.539733890000001</v>
      </c>
      <c r="D250">
        <v>37.751403809999999</v>
      </c>
      <c r="E250">
        <v>38.247989650000001</v>
      </c>
      <c r="F250">
        <v>6.4739222529999996</v>
      </c>
      <c r="G250">
        <v>5.2020254140000004</v>
      </c>
      <c r="H250">
        <v>9.5654392240000004</v>
      </c>
      <c r="I250">
        <v>11.039802549999999</v>
      </c>
      <c r="J250">
        <v>6.1918668749999997</v>
      </c>
      <c r="K250">
        <v>6.9801840779999997</v>
      </c>
      <c r="L250">
        <v>8.2773303990000002</v>
      </c>
      <c r="M250">
        <v>8.6743783949999997</v>
      </c>
    </row>
    <row r="251" spans="1:13">
      <c r="A251">
        <v>394</v>
      </c>
      <c r="B251">
        <v>34.841083529999999</v>
      </c>
      <c r="C251">
        <v>36.553180689999998</v>
      </c>
      <c r="D251">
        <v>37.832286830000001</v>
      </c>
      <c r="E251">
        <v>38.263244630000003</v>
      </c>
      <c r="F251">
        <v>6.4657673840000003</v>
      </c>
      <c r="G251">
        <v>5.2159166340000001</v>
      </c>
      <c r="H251">
        <v>9.5628633500000007</v>
      </c>
      <c r="I251">
        <v>11.03941822</v>
      </c>
      <c r="J251">
        <v>6.2023100849999997</v>
      </c>
      <c r="K251">
        <v>6.9909415250000002</v>
      </c>
      <c r="L251">
        <v>8.3226041790000007</v>
      </c>
      <c r="M251">
        <v>8.6828308110000005</v>
      </c>
    </row>
    <row r="252" spans="1:13">
      <c r="A252">
        <v>395</v>
      </c>
      <c r="B252">
        <v>34.860294340000003</v>
      </c>
      <c r="C252">
        <v>36.566619869999997</v>
      </c>
      <c r="D252">
        <v>37.91329193</v>
      </c>
      <c r="E252">
        <v>38.278499600000004</v>
      </c>
      <c r="F252">
        <v>6.4576768879999999</v>
      </c>
      <c r="G252">
        <v>5.2298779489999996</v>
      </c>
      <c r="H252">
        <v>9.5606288910000004</v>
      </c>
      <c r="I252">
        <v>11.039107319999999</v>
      </c>
      <c r="J252">
        <v>6.2127537730000002</v>
      </c>
      <c r="K252">
        <v>7.0016994480000001</v>
      </c>
      <c r="L252">
        <v>8.3678789140000003</v>
      </c>
      <c r="M252">
        <v>8.6912832259999995</v>
      </c>
    </row>
    <row r="253" spans="1:13">
      <c r="A253">
        <v>396</v>
      </c>
      <c r="B253">
        <v>34.879505160000001</v>
      </c>
      <c r="C253">
        <v>36.580059050000003</v>
      </c>
      <c r="D253">
        <v>37.994407649999999</v>
      </c>
      <c r="E253">
        <v>38.293750760000002</v>
      </c>
      <c r="F253">
        <v>6.4496507640000003</v>
      </c>
      <c r="G253">
        <v>5.2439098360000003</v>
      </c>
      <c r="H253">
        <v>9.5587368010000002</v>
      </c>
      <c r="I253">
        <v>11.038868900000001</v>
      </c>
      <c r="J253">
        <v>6.2231974599999997</v>
      </c>
      <c r="K253">
        <v>7.0124568939999996</v>
      </c>
      <c r="L253">
        <v>8.4131526950000008</v>
      </c>
      <c r="M253">
        <v>8.6997356410000002</v>
      </c>
    </row>
    <row r="254" spans="1:13">
      <c r="A254">
        <v>397</v>
      </c>
      <c r="B254">
        <v>34.898712160000002</v>
      </c>
      <c r="C254">
        <v>36.593494419999999</v>
      </c>
      <c r="D254">
        <v>38.075645450000003</v>
      </c>
      <c r="E254">
        <v>38.30900192</v>
      </c>
      <c r="F254">
        <v>6.4416885380000002</v>
      </c>
      <c r="G254">
        <v>5.2580122950000003</v>
      </c>
      <c r="H254">
        <v>9.5571880339999993</v>
      </c>
      <c r="I254">
        <v>11.03870296</v>
      </c>
      <c r="J254">
        <v>6.2336406709999999</v>
      </c>
      <c r="K254">
        <v>7.02321434</v>
      </c>
      <c r="L254">
        <v>8.4584264759999996</v>
      </c>
      <c r="M254">
        <v>8.7081880569999992</v>
      </c>
    </row>
    <row r="255" spans="1:13">
      <c r="A255">
        <v>398</v>
      </c>
      <c r="B255">
        <v>34.917919159999997</v>
      </c>
      <c r="C255">
        <v>36.606925959999998</v>
      </c>
      <c r="D255">
        <v>38.157005310000002</v>
      </c>
      <c r="E255">
        <v>38.324241639999997</v>
      </c>
      <c r="F255">
        <v>6.43378973</v>
      </c>
      <c r="G255">
        <v>5.2721858020000001</v>
      </c>
      <c r="H255">
        <v>9.555983543</v>
      </c>
      <c r="I255">
        <v>11.0386095</v>
      </c>
      <c r="J255">
        <v>6.2440843580000003</v>
      </c>
      <c r="K255">
        <v>7.0339717860000004</v>
      </c>
      <c r="L255">
        <v>8.5037002560000001</v>
      </c>
      <c r="M255">
        <v>8.7166404719999999</v>
      </c>
    </row>
    <row r="256" spans="1:13">
      <c r="A256">
        <v>399</v>
      </c>
      <c r="B256">
        <v>34.937118529999999</v>
      </c>
      <c r="C256">
        <v>36.620361330000001</v>
      </c>
      <c r="D256">
        <v>38.238479609999999</v>
      </c>
      <c r="E256">
        <v>38.339485170000003</v>
      </c>
      <c r="F256">
        <v>6.4259548190000002</v>
      </c>
      <c r="G256">
        <v>5.2864308360000001</v>
      </c>
      <c r="H256">
        <v>9.5551242829999996</v>
      </c>
      <c r="I256">
        <v>11.038587570000001</v>
      </c>
      <c r="J256">
        <v>6.2545280459999999</v>
      </c>
      <c r="K256">
        <v>7.044729233</v>
      </c>
      <c r="L256">
        <v>8.5489749909999997</v>
      </c>
      <c r="M256">
        <v>8.7250928880000007</v>
      </c>
    </row>
    <row r="257" spans="1:13">
      <c r="A257">
        <v>400</v>
      </c>
      <c r="B257">
        <v>34.956317900000002</v>
      </c>
      <c r="C257">
        <v>36.633789059999998</v>
      </c>
      <c r="D257">
        <v>38.320072170000003</v>
      </c>
      <c r="E257">
        <v>38.354724879999999</v>
      </c>
      <c r="F257">
        <v>6.4181833270000004</v>
      </c>
      <c r="G257">
        <v>5.3007473950000001</v>
      </c>
      <c r="H257">
        <v>9.5546102519999998</v>
      </c>
      <c r="I257">
        <v>11.038638110000001</v>
      </c>
      <c r="J257">
        <v>6.2649712559999999</v>
      </c>
      <c r="K257">
        <v>7.0554866790000004</v>
      </c>
      <c r="L257">
        <v>8.5942487720000003</v>
      </c>
      <c r="M257">
        <v>8.7335462570000004</v>
      </c>
    </row>
    <row r="258" spans="1:13">
      <c r="A258">
        <v>401</v>
      </c>
      <c r="B258">
        <v>34.975513460000002</v>
      </c>
      <c r="C258">
        <v>36.647212979999999</v>
      </c>
      <c r="D258">
        <v>38.401786799999996</v>
      </c>
      <c r="E258">
        <v>38.369956969999997</v>
      </c>
      <c r="F258">
        <v>6.4104752539999996</v>
      </c>
      <c r="G258">
        <v>5.3151354790000003</v>
      </c>
      <c r="H258">
        <v>9.5544424059999997</v>
      </c>
      <c r="I258">
        <v>11.03876114</v>
      </c>
      <c r="J258">
        <v>6.2754149440000004</v>
      </c>
      <c r="K258">
        <v>7.0662441249999999</v>
      </c>
      <c r="L258">
        <v>8.6395225520000007</v>
      </c>
      <c r="M258">
        <v>8.7419986719999994</v>
      </c>
    </row>
    <row r="259" spans="1:13">
      <c r="A259">
        <v>402</v>
      </c>
      <c r="B259">
        <v>34.994705199999999</v>
      </c>
      <c r="C259">
        <v>36.6606369</v>
      </c>
      <c r="D259">
        <v>38.483612059999999</v>
      </c>
      <c r="E259">
        <v>38.385189060000002</v>
      </c>
      <c r="F259">
        <v>6.4028301240000003</v>
      </c>
      <c r="G259">
        <v>5.3295955660000001</v>
      </c>
      <c r="H259">
        <v>9.5546226500000007</v>
      </c>
      <c r="I259">
        <v>11.03895569</v>
      </c>
      <c r="J259">
        <v>6.285858631</v>
      </c>
      <c r="K259">
        <v>7.0770015720000004</v>
      </c>
      <c r="L259">
        <v>8.6847963329999995</v>
      </c>
      <c r="M259">
        <v>8.7504510880000002</v>
      </c>
    </row>
    <row r="260" spans="1:13">
      <c r="A260">
        <v>403</v>
      </c>
      <c r="B260">
        <v>35.013900759999999</v>
      </c>
      <c r="C260">
        <v>36.674057009999999</v>
      </c>
      <c r="D260">
        <v>38.5655632</v>
      </c>
      <c r="E260">
        <v>38.40041351</v>
      </c>
      <c r="F260">
        <v>6.3952479359999996</v>
      </c>
      <c r="G260">
        <v>5.3441281319999998</v>
      </c>
      <c r="H260">
        <v>9.5551509859999992</v>
      </c>
      <c r="I260">
        <v>11.03922176</v>
      </c>
      <c r="J260">
        <v>6.2963018420000001</v>
      </c>
      <c r="K260">
        <v>7.0877594950000002</v>
      </c>
      <c r="L260">
        <v>8.7300710680000009</v>
      </c>
      <c r="M260">
        <v>8.7589035030000009</v>
      </c>
    </row>
    <row r="261" spans="1:13">
      <c r="A261">
        <v>404</v>
      </c>
      <c r="B261">
        <v>35.033088679999999</v>
      </c>
      <c r="C261">
        <v>36.68748093</v>
      </c>
      <c r="D261">
        <v>38.647621149999999</v>
      </c>
      <c r="E261">
        <v>38.415637969999999</v>
      </c>
      <c r="F261">
        <v>6.3877286910000004</v>
      </c>
      <c r="G261">
        <v>5.3587331770000004</v>
      </c>
      <c r="H261">
        <v>9.5560283659999996</v>
      </c>
      <c r="I261">
        <v>11.03956032</v>
      </c>
      <c r="J261">
        <v>6.3067455289999996</v>
      </c>
      <c r="K261">
        <v>7.0985169409999997</v>
      </c>
      <c r="L261">
        <v>8.7753448489999997</v>
      </c>
      <c r="M261">
        <v>8.7673559189999999</v>
      </c>
    </row>
    <row r="262" spans="1:13">
      <c r="A262">
        <v>405</v>
      </c>
      <c r="B262">
        <v>35.05227661</v>
      </c>
      <c r="C262">
        <v>36.700901029999997</v>
      </c>
      <c r="D262">
        <v>38.729804989999998</v>
      </c>
      <c r="E262">
        <v>38.430850980000002</v>
      </c>
      <c r="F262">
        <v>6.3802719120000004</v>
      </c>
      <c r="G262">
        <v>5.3734111789999996</v>
      </c>
      <c r="H262">
        <v>9.5572557450000009</v>
      </c>
      <c r="I262">
        <v>11.0399704</v>
      </c>
      <c r="J262">
        <v>6.3171892170000001</v>
      </c>
      <c r="K262">
        <v>7.1092743870000001</v>
      </c>
      <c r="L262">
        <v>8.8206186290000002</v>
      </c>
      <c r="M262">
        <v>8.7758083340000006</v>
      </c>
    </row>
    <row r="263" spans="1:13">
      <c r="A263">
        <v>406</v>
      </c>
      <c r="B263">
        <v>35.071456910000002</v>
      </c>
      <c r="C263">
        <v>36.714313509999997</v>
      </c>
      <c r="D263">
        <v>38.812103270000001</v>
      </c>
      <c r="E263">
        <v>38.446071619999998</v>
      </c>
      <c r="F263">
        <v>6.3728775979999996</v>
      </c>
      <c r="G263">
        <v>5.388162136</v>
      </c>
      <c r="H263">
        <v>9.5588340760000001</v>
      </c>
      <c r="I263">
        <v>11.040452</v>
      </c>
      <c r="J263">
        <v>6.3276324270000002</v>
      </c>
      <c r="K263">
        <v>7.1200318339999997</v>
      </c>
      <c r="L263">
        <v>8.8658924100000007</v>
      </c>
      <c r="M263">
        <v>8.7842607499999996</v>
      </c>
    </row>
    <row r="264" spans="1:13">
      <c r="A264">
        <v>407</v>
      </c>
      <c r="B264">
        <v>35.090637209999997</v>
      </c>
      <c r="C264">
        <v>36.727729799999999</v>
      </c>
      <c r="D264">
        <v>38.894515990000002</v>
      </c>
      <c r="E264">
        <v>38.461284640000002</v>
      </c>
      <c r="F264">
        <v>6.3655457499999999</v>
      </c>
      <c r="G264">
        <v>5.4029865260000003</v>
      </c>
      <c r="H264">
        <v>9.5607633589999992</v>
      </c>
      <c r="I264">
        <v>11.04100513</v>
      </c>
      <c r="J264">
        <v>6.3380761149999998</v>
      </c>
      <c r="K264">
        <v>7.1307892800000001</v>
      </c>
      <c r="L264">
        <v>8.9111671450000003</v>
      </c>
      <c r="M264">
        <v>8.7927131650000003</v>
      </c>
    </row>
    <row r="265" spans="1:13">
      <c r="A265">
        <v>408</v>
      </c>
      <c r="B265">
        <v>35.109813690000003</v>
      </c>
      <c r="C265">
        <v>36.741138460000002</v>
      </c>
      <c r="D265">
        <v>38.977046970000004</v>
      </c>
      <c r="E265">
        <v>38.476493840000003</v>
      </c>
      <c r="F265">
        <v>6.3582758899999998</v>
      </c>
      <c r="G265">
        <v>5.417884827</v>
      </c>
      <c r="H265">
        <v>9.5630455019999996</v>
      </c>
      <c r="I265">
        <v>11.04162979</v>
      </c>
      <c r="J265">
        <v>6.3485198020000002</v>
      </c>
      <c r="K265">
        <v>7.1415467259999996</v>
      </c>
      <c r="L265">
        <v>8.9564409260000009</v>
      </c>
      <c r="M265">
        <v>8.8011655809999993</v>
      </c>
    </row>
    <row r="266" spans="1:13">
      <c r="A266">
        <v>409</v>
      </c>
      <c r="B266">
        <v>35.128986359999999</v>
      </c>
      <c r="C266">
        <v>36.754554749999997</v>
      </c>
      <c r="D266">
        <v>39.05970001</v>
      </c>
      <c r="E266">
        <v>38.491699220000001</v>
      </c>
      <c r="F266">
        <v>6.3510680199999996</v>
      </c>
      <c r="G266">
        <v>5.4328570369999998</v>
      </c>
      <c r="H266">
        <v>9.5656805039999995</v>
      </c>
      <c r="I266">
        <v>11.04232597</v>
      </c>
      <c r="J266">
        <v>6.3589630130000003</v>
      </c>
      <c r="K266">
        <v>7.1523041730000001</v>
      </c>
      <c r="L266">
        <v>9.0017147059999996</v>
      </c>
      <c r="M266">
        <v>8.8096179960000001</v>
      </c>
    </row>
    <row r="267" spans="1:13">
      <c r="A267">
        <v>410</v>
      </c>
      <c r="B267">
        <v>35.148159030000002</v>
      </c>
      <c r="C267">
        <v>36.76796341</v>
      </c>
      <c r="D267">
        <v>39.142463679999999</v>
      </c>
      <c r="E267">
        <v>38.506904599999999</v>
      </c>
      <c r="F267">
        <v>6.3439221379999999</v>
      </c>
      <c r="G267">
        <v>5.4479031559999997</v>
      </c>
      <c r="H267">
        <v>9.5686702730000004</v>
      </c>
      <c r="I267">
        <v>11.04309368</v>
      </c>
      <c r="J267">
        <v>6.3694066999999999</v>
      </c>
      <c r="K267">
        <v>7.1630616189999996</v>
      </c>
      <c r="L267">
        <v>9.0469884870000001</v>
      </c>
      <c r="M267">
        <v>8.8180704120000009</v>
      </c>
    </row>
    <row r="268" spans="1:13">
      <c r="A268">
        <v>411</v>
      </c>
      <c r="B268">
        <v>35.167324069999999</v>
      </c>
      <c r="C268">
        <v>36.781372070000003</v>
      </c>
      <c r="D268">
        <v>39.225349430000001</v>
      </c>
      <c r="E268">
        <v>38.522102359999998</v>
      </c>
      <c r="F268">
        <v>6.336838245</v>
      </c>
      <c r="G268">
        <v>5.4630241389999998</v>
      </c>
      <c r="H268">
        <v>9.5720148090000006</v>
      </c>
      <c r="I268">
        <v>11.04393196</v>
      </c>
      <c r="J268">
        <v>6.3798503880000004</v>
      </c>
      <c r="K268">
        <v>7.1738195420000004</v>
      </c>
      <c r="L268">
        <v>9.0922622680000007</v>
      </c>
      <c r="M268">
        <v>8.8265228269999998</v>
      </c>
    </row>
    <row r="269" spans="1:13">
      <c r="A269">
        <v>412</v>
      </c>
      <c r="B269">
        <v>35.186492919999999</v>
      </c>
      <c r="C269">
        <v>36.794776919999997</v>
      </c>
      <c r="D269">
        <v>39.30834961</v>
      </c>
      <c r="E269">
        <v>38.537300109999997</v>
      </c>
      <c r="F269">
        <v>6.3298158649999996</v>
      </c>
      <c r="G269">
        <v>5.4782195089999997</v>
      </c>
      <c r="H269">
        <v>9.5757160189999997</v>
      </c>
      <c r="I269">
        <v>11.04484177</v>
      </c>
      <c r="J269">
        <v>6.3902940749999999</v>
      </c>
      <c r="K269">
        <v>7.1845769879999999</v>
      </c>
      <c r="L269">
        <v>9.1375370030000003</v>
      </c>
      <c r="M269">
        <v>8.8349752430000006</v>
      </c>
    </row>
    <row r="270" spans="1:13">
      <c r="A270">
        <v>413</v>
      </c>
      <c r="B270">
        <v>35.205650329999997</v>
      </c>
      <c r="C270">
        <v>36.808181759999997</v>
      </c>
      <c r="D270">
        <v>39.391460420000001</v>
      </c>
      <c r="E270">
        <v>38.55249405</v>
      </c>
      <c r="F270">
        <v>6.3228549960000002</v>
      </c>
      <c r="G270">
        <v>5.4934902189999999</v>
      </c>
      <c r="H270">
        <v>9.5797739029999995</v>
      </c>
      <c r="I270">
        <v>11.04582214</v>
      </c>
      <c r="J270">
        <v>6.400737286</v>
      </c>
      <c r="K270">
        <v>7.1953344350000004</v>
      </c>
      <c r="L270">
        <v>9.1828107830000008</v>
      </c>
      <c r="M270">
        <v>8.8434276579999995</v>
      </c>
    </row>
    <row r="271" spans="1:13">
      <c r="A271">
        <v>414</v>
      </c>
      <c r="B271">
        <v>35.224811549999998</v>
      </c>
      <c r="C271">
        <v>36.821586609999997</v>
      </c>
      <c r="D271">
        <v>39.474693299999998</v>
      </c>
      <c r="E271">
        <v>38.567687990000003</v>
      </c>
      <c r="F271">
        <v>6.3159551619999998</v>
      </c>
      <c r="G271">
        <v>5.5088362689999997</v>
      </c>
      <c r="H271">
        <v>9.5841894150000009</v>
      </c>
      <c r="I271">
        <v>11.04687405</v>
      </c>
      <c r="J271">
        <v>6.4111809729999996</v>
      </c>
      <c r="K271">
        <v>7.2060918809999999</v>
      </c>
      <c r="L271">
        <v>9.2280845639999995</v>
      </c>
      <c r="M271">
        <v>8.8518810269999992</v>
      </c>
    </row>
    <row r="272" spans="1:13">
      <c r="A272">
        <v>415</v>
      </c>
      <c r="B272">
        <v>35.243965150000001</v>
      </c>
      <c r="C272">
        <v>36.834987640000001</v>
      </c>
      <c r="D272">
        <v>39.55804062</v>
      </c>
      <c r="E272">
        <v>38.582870479999997</v>
      </c>
      <c r="F272">
        <v>6.3091163640000003</v>
      </c>
      <c r="G272">
        <v>5.52425766</v>
      </c>
      <c r="H272">
        <v>9.5889635089999992</v>
      </c>
      <c r="I272">
        <v>11.04799652</v>
      </c>
      <c r="J272">
        <v>6.42162466</v>
      </c>
      <c r="K272">
        <v>7.2168493270000003</v>
      </c>
      <c r="L272">
        <v>9.2733583450000001</v>
      </c>
      <c r="M272">
        <v>8.860333443</v>
      </c>
    </row>
    <row r="273" spans="1:13">
      <c r="A273">
        <v>416</v>
      </c>
      <c r="B273">
        <v>35.26311493</v>
      </c>
      <c r="C273">
        <v>36.881183620000002</v>
      </c>
      <c r="D273">
        <v>39.641506200000002</v>
      </c>
      <c r="E273">
        <v>38.598052979999999</v>
      </c>
      <c r="F273">
        <v>6.3023385999999997</v>
      </c>
      <c r="G273">
        <v>5.5398888590000004</v>
      </c>
      <c r="H273">
        <v>9.5940971370000003</v>
      </c>
      <c r="I273">
        <v>11.049189569999999</v>
      </c>
      <c r="J273">
        <v>6.4320678710000001</v>
      </c>
      <c r="K273">
        <v>7.2465338709999996</v>
      </c>
      <c r="L273">
        <v>9.3186330799999997</v>
      </c>
      <c r="M273">
        <v>8.8687858580000007</v>
      </c>
    </row>
    <row r="274" spans="1:13">
      <c r="A274">
        <v>417</v>
      </c>
      <c r="B274">
        <v>35.282260890000003</v>
      </c>
      <c r="C274">
        <v>36.927375789999999</v>
      </c>
      <c r="D274">
        <v>39.725090029999997</v>
      </c>
      <c r="E274">
        <v>38.613235469999999</v>
      </c>
      <c r="F274">
        <v>6.2956218719999999</v>
      </c>
      <c r="G274">
        <v>5.55573082</v>
      </c>
      <c r="H274">
        <v>9.599591255</v>
      </c>
      <c r="I274">
        <v>11.050454139999999</v>
      </c>
      <c r="J274">
        <v>6.4425115589999997</v>
      </c>
      <c r="K274">
        <v>7.2762179370000002</v>
      </c>
      <c r="L274">
        <v>9.3639068600000002</v>
      </c>
      <c r="M274">
        <v>8.8772382739999998</v>
      </c>
    </row>
    <row r="275" spans="1:13">
      <c r="A275">
        <v>418</v>
      </c>
      <c r="B275">
        <v>35.301410679999996</v>
      </c>
      <c r="C275">
        <v>36.973587039999998</v>
      </c>
      <c r="D275">
        <v>39.808788300000003</v>
      </c>
      <c r="E275">
        <v>38.628410340000002</v>
      </c>
      <c r="F275">
        <v>6.2889657019999996</v>
      </c>
      <c r="G275">
        <v>5.5717854500000001</v>
      </c>
      <c r="H275">
        <v>9.6054458619999998</v>
      </c>
      <c r="I275">
        <v>11.051789279999999</v>
      </c>
      <c r="J275">
        <v>6.4529552460000001</v>
      </c>
      <c r="K275">
        <v>7.3059024810000004</v>
      </c>
      <c r="L275">
        <v>9.4091806410000007</v>
      </c>
      <c r="M275">
        <v>8.8856906890000005</v>
      </c>
    </row>
    <row r="276" spans="1:13">
      <c r="A276">
        <v>419</v>
      </c>
      <c r="B276">
        <v>35.320552829999997</v>
      </c>
      <c r="C276">
        <v>37.019802089999999</v>
      </c>
      <c r="D276">
        <v>39.892597199999997</v>
      </c>
      <c r="E276">
        <v>38.643585209999998</v>
      </c>
      <c r="F276">
        <v>6.2823700899999997</v>
      </c>
      <c r="G276">
        <v>5.5880537029999999</v>
      </c>
      <c r="H276">
        <v>9.6116628649999996</v>
      </c>
      <c r="I276">
        <v>11.053195000000001</v>
      </c>
      <c r="J276">
        <v>6.4633984570000003</v>
      </c>
      <c r="K276">
        <v>7.3355870249999997</v>
      </c>
      <c r="L276">
        <v>9.4544544219999995</v>
      </c>
      <c r="M276">
        <v>8.8941431049999995</v>
      </c>
    </row>
    <row r="277" spans="1:13">
      <c r="A277">
        <v>420</v>
      </c>
      <c r="B277">
        <v>35.339687349999998</v>
      </c>
      <c r="C277">
        <v>37.066020969999997</v>
      </c>
      <c r="D277">
        <v>39.976531979999997</v>
      </c>
      <c r="E277">
        <v>38.658752440000001</v>
      </c>
      <c r="F277">
        <v>6.2758350370000002</v>
      </c>
      <c r="G277">
        <v>5.604537487</v>
      </c>
      <c r="H277">
        <v>9.6182432169999998</v>
      </c>
      <c r="I277">
        <v>11.05467129</v>
      </c>
      <c r="J277">
        <v>6.4738421439999998</v>
      </c>
      <c r="K277">
        <v>7.3652710910000003</v>
      </c>
      <c r="L277">
        <v>9.4997291560000008</v>
      </c>
      <c r="M277">
        <v>8.9025955200000002</v>
      </c>
    </row>
    <row r="278" spans="1:13">
      <c r="A278">
        <v>421</v>
      </c>
      <c r="B278">
        <v>35.386447910000001</v>
      </c>
      <c r="C278">
        <v>37.112255099999999</v>
      </c>
      <c r="D278">
        <v>40.060577389999999</v>
      </c>
      <c r="E278">
        <v>38.67242813</v>
      </c>
      <c r="F278">
        <v>6.2694296840000003</v>
      </c>
      <c r="G278">
        <v>5.6212382319999996</v>
      </c>
      <c r="H278">
        <v>9.6251869200000009</v>
      </c>
      <c r="I278">
        <v>11.05621052</v>
      </c>
      <c r="J278">
        <v>6.5009026529999998</v>
      </c>
      <c r="K278">
        <v>7.3949556349999996</v>
      </c>
      <c r="L278">
        <v>9.5450029369999996</v>
      </c>
      <c r="M278">
        <v>8.9102258679999995</v>
      </c>
    </row>
    <row r="279" spans="1:13">
      <c r="A279">
        <v>422</v>
      </c>
      <c r="B279">
        <v>35.433235170000003</v>
      </c>
      <c r="C279">
        <v>37.158489230000001</v>
      </c>
      <c r="D279">
        <v>40.144744869999997</v>
      </c>
      <c r="E279">
        <v>38.686092379999998</v>
      </c>
      <c r="F279">
        <v>6.2631540299999999</v>
      </c>
      <c r="G279">
        <v>5.6381573679999999</v>
      </c>
      <c r="H279">
        <v>9.6324949259999997</v>
      </c>
      <c r="I279">
        <v>11.05781269</v>
      </c>
      <c r="J279">
        <v>6.5279626850000003</v>
      </c>
      <c r="K279">
        <v>7.4246397020000003</v>
      </c>
      <c r="L279">
        <v>9.5902767180000001</v>
      </c>
      <c r="M279">
        <v>8.9178562160000006</v>
      </c>
    </row>
    <row r="280" spans="1:13">
      <c r="A280">
        <v>423</v>
      </c>
      <c r="B280">
        <v>35.480052950000001</v>
      </c>
      <c r="C280">
        <v>37.204734799999997</v>
      </c>
      <c r="D280">
        <v>40.229022980000003</v>
      </c>
      <c r="E280">
        <v>38.699764250000001</v>
      </c>
      <c r="F280">
        <v>6.257008076</v>
      </c>
      <c r="G280">
        <v>5.6552963260000002</v>
      </c>
      <c r="H280">
        <v>9.6401691439999997</v>
      </c>
      <c r="I280">
        <v>11.059477810000001</v>
      </c>
      <c r="J280">
        <v>6.5550231930000002</v>
      </c>
      <c r="K280">
        <v>7.4543242449999996</v>
      </c>
      <c r="L280">
        <v>9.6355504990000007</v>
      </c>
      <c r="M280">
        <v>8.9254875180000006</v>
      </c>
    </row>
    <row r="281" spans="1:13">
      <c r="A281">
        <v>424</v>
      </c>
      <c r="B281">
        <v>35.526901250000002</v>
      </c>
      <c r="C281">
        <v>37.250980380000001</v>
      </c>
      <c r="D281">
        <v>40.313423159999999</v>
      </c>
      <c r="E281">
        <v>38.713424680000003</v>
      </c>
      <c r="F281">
        <v>6.2509918210000004</v>
      </c>
      <c r="G281">
        <v>5.6726565359999999</v>
      </c>
      <c r="H281">
        <v>9.6482095720000007</v>
      </c>
      <c r="I281">
        <v>11.061205859999999</v>
      </c>
      <c r="J281">
        <v>6.5820832249999999</v>
      </c>
      <c r="K281">
        <v>7.4840087889999998</v>
      </c>
      <c r="L281">
        <v>9.6808242799999995</v>
      </c>
      <c r="M281">
        <v>8.933117867</v>
      </c>
    </row>
    <row r="282" spans="1:13">
      <c r="A282">
        <v>425</v>
      </c>
      <c r="B282">
        <v>35.573776250000002</v>
      </c>
      <c r="C282">
        <v>37.2972374</v>
      </c>
      <c r="D282">
        <v>40.397933960000003</v>
      </c>
      <c r="E282">
        <v>38.727077479999998</v>
      </c>
      <c r="F282">
        <v>6.2451052669999996</v>
      </c>
      <c r="G282">
        <v>5.6902399060000004</v>
      </c>
      <c r="H282">
        <v>9.6566171650000001</v>
      </c>
      <c r="I282">
        <v>11.06299782</v>
      </c>
      <c r="J282">
        <v>6.6091437339999999</v>
      </c>
      <c r="K282">
        <v>7.5136928559999996</v>
      </c>
      <c r="L282">
        <v>9.7260990140000008</v>
      </c>
      <c r="M282">
        <v>8.9407482149999993</v>
      </c>
    </row>
    <row r="283" spans="1:13">
      <c r="A283">
        <v>426</v>
      </c>
      <c r="B283">
        <v>35.620677950000001</v>
      </c>
      <c r="C283">
        <v>37.34350586</v>
      </c>
      <c r="D283">
        <v>40.482566830000003</v>
      </c>
      <c r="E283">
        <v>38.740737920000001</v>
      </c>
      <c r="F283">
        <v>6.239348412</v>
      </c>
      <c r="G283">
        <v>5.7080478670000003</v>
      </c>
      <c r="H283">
        <v>9.6653928760000003</v>
      </c>
      <c r="I283">
        <v>11.06485176</v>
      </c>
      <c r="J283">
        <v>6.6362037660000004</v>
      </c>
      <c r="K283">
        <v>7.5433773989999997</v>
      </c>
      <c r="L283">
        <v>9.7713727949999996</v>
      </c>
      <c r="M283">
        <v>8.9483785630000003</v>
      </c>
    </row>
    <row r="284" spans="1:13">
      <c r="A284">
        <v>427</v>
      </c>
      <c r="B284">
        <v>35.667610170000003</v>
      </c>
      <c r="C284">
        <v>37.38978195</v>
      </c>
      <c r="D284">
        <v>40.567306520000002</v>
      </c>
      <c r="E284">
        <v>38.754390720000004</v>
      </c>
      <c r="F284">
        <v>6.2337212559999999</v>
      </c>
      <c r="G284">
        <v>5.7260818479999998</v>
      </c>
      <c r="H284">
        <v>9.6745376590000003</v>
      </c>
      <c r="I284">
        <v>11.06676865</v>
      </c>
      <c r="J284">
        <v>6.6632642750000004</v>
      </c>
      <c r="K284">
        <v>7.5730619429999999</v>
      </c>
      <c r="L284">
        <v>9.8166465760000001</v>
      </c>
      <c r="M284">
        <v>8.9560089109999996</v>
      </c>
    </row>
    <row r="285" spans="1:13">
      <c r="A285">
        <v>428</v>
      </c>
      <c r="B285">
        <v>35.714565280000002</v>
      </c>
      <c r="C285">
        <v>37.436061860000002</v>
      </c>
      <c r="D285">
        <v>40.652175900000003</v>
      </c>
      <c r="E285">
        <v>38.76803589</v>
      </c>
      <c r="F285">
        <v>6.2282242769999998</v>
      </c>
      <c r="G285">
        <v>5.7443437580000003</v>
      </c>
      <c r="H285">
        <v>9.6840515140000001</v>
      </c>
      <c r="I285">
        <v>11.068748469999999</v>
      </c>
      <c r="J285">
        <v>6.6903243059999999</v>
      </c>
      <c r="K285">
        <v>7.6027460099999997</v>
      </c>
      <c r="L285">
        <v>9.8619203570000007</v>
      </c>
      <c r="M285">
        <v>8.9636392590000007</v>
      </c>
    </row>
    <row r="286" spans="1:13">
      <c r="A286">
        <v>429</v>
      </c>
      <c r="B286">
        <v>35.761550900000003</v>
      </c>
      <c r="C286">
        <v>37.482349399999997</v>
      </c>
      <c r="D286">
        <v>40.737155909999998</v>
      </c>
      <c r="E286">
        <v>38.78168488</v>
      </c>
      <c r="F286">
        <v>6.2228569980000001</v>
      </c>
      <c r="G286">
        <v>5.7628350260000003</v>
      </c>
      <c r="H286">
        <v>9.6939363479999994</v>
      </c>
      <c r="I286">
        <v>11.07079124</v>
      </c>
      <c r="J286">
        <v>6.717384815</v>
      </c>
      <c r="K286">
        <v>7.6324305529999998</v>
      </c>
      <c r="L286">
        <v>9.9071950910000002</v>
      </c>
      <c r="M286">
        <v>8.9712705610000008</v>
      </c>
    </row>
    <row r="287" spans="1:13">
      <c r="A287">
        <v>430</v>
      </c>
      <c r="B287">
        <v>35.808563229999997</v>
      </c>
      <c r="C287">
        <v>37.52864838</v>
      </c>
      <c r="D287">
        <v>40.822257999999998</v>
      </c>
      <c r="E287">
        <v>38.795326230000001</v>
      </c>
      <c r="F287">
        <v>6.2176198960000004</v>
      </c>
      <c r="G287">
        <v>5.781557083</v>
      </c>
      <c r="H287">
        <v>9.704192162</v>
      </c>
      <c r="I287">
        <v>11.07289696</v>
      </c>
      <c r="J287">
        <v>6.7444448469999996</v>
      </c>
      <c r="K287">
        <v>7.662115097</v>
      </c>
      <c r="L287">
        <v>9.9524688720000007</v>
      </c>
      <c r="M287">
        <v>8.978900909</v>
      </c>
    </row>
    <row r="288" spans="1:13">
      <c r="A288">
        <v>431</v>
      </c>
      <c r="B288">
        <v>35.855602259999998</v>
      </c>
      <c r="C288">
        <v>37.574954990000002</v>
      </c>
      <c r="D288">
        <v>40.907470699999998</v>
      </c>
      <c r="E288">
        <v>38.808963779999999</v>
      </c>
      <c r="F288">
        <v>6.2125129699999997</v>
      </c>
      <c r="G288">
        <v>5.8005118370000002</v>
      </c>
      <c r="H288">
        <v>9.7148199080000008</v>
      </c>
      <c r="I288">
        <v>11.075064660000001</v>
      </c>
      <c r="J288">
        <v>6.7715053559999996</v>
      </c>
      <c r="K288">
        <v>7.6917991639999999</v>
      </c>
      <c r="L288">
        <v>9.9977426529999995</v>
      </c>
      <c r="M288">
        <v>8.9865312579999994</v>
      </c>
    </row>
    <row r="289" spans="1:13">
      <c r="A289">
        <v>432</v>
      </c>
      <c r="B289">
        <v>35.902675629999997</v>
      </c>
      <c r="C289">
        <v>37.621269230000003</v>
      </c>
      <c r="D289">
        <v>40.992805480000001</v>
      </c>
      <c r="E289">
        <v>38.822597500000001</v>
      </c>
      <c r="F289">
        <v>6.2075357440000003</v>
      </c>
      <c r="G289">
        <v>5.819700718</v>
      </c>
      <c r="H289">
        <v>9.7258205409999992</v>
      </c>
      <c r="I289">
        <v>11.077295299999999</v>
      </c>
      <c r="J289">
        <v>6.7985658649999996</v>
      </c>
      <c r="K289">
        <v>7.721483707</v>
      </c>
      <c r="L289">
        <v>10.04301643</v>
      </c>
      <c r="M289">
        <v>8.9941616060000005</v>
      </c>
    </row>
    <row r="290" spans="1:13">
      <c r="A290">
        <v>433</v>
      </c>
      <c r="B290">
        <v>35.949764250000001</v>
      </c>
      <c r="C290">
        <v>37.667591090000002</v>
      </c>
      <c r="D290">
        <v>41.078258509999998</v>
      </c>
      <c r="E290">
        <v>38.83622742</v>
      </c>
      <c r="F290">
        <v>6.2026886939999999</v>
      </c>
      <c r="G290">
        <v>5.8391256330000001</v>
      </c>
      <c r="H290">
        <v>9.7371950149999993</v>
      </c>
      <c r="I290">
        <v>11.07958794</v>
      </c>
      <c r="J290">
        <v>6.825625896</v>
      </c>
      <c r="K290">
        <v>7.7511677739999998</v>
      </c>
      <c r="L290">
        <v>10.08829117</v>
      </c>
      <c r="M290">
        <v>9.0017919539999998</v>
      </c>
    </row>
    <row r="291" spans="1:13">
      <c r="A291">
        <v>434</v>
      </c>
      <c r="B291">
        <v>35.996883390000001</v>
      </c>
      <c r="C291">
        <v>37.71392822</v>
      </c>
      <c r="D291">
        <v>41.163822170000003</v>
      </c>
      <c r="E291">
        <v>38.849861150000002</v>
      </c>
      <c r="F291">
        <v>6.1979718210000003</v>
      </c>
      <c r="G291">
        <v>5.8587880129999999</v>
      </c>
      <c r="H291">
        <v>9.7489442830000002</v>
      </c>
      <c r="I291">
        <v>11.08194351</v>
      </c>
      <c r="J291">
        <v>6.852686405</v>
      </c>
      <c r="K291">
        <v>7.780852318</v>
      </c>
      <c r="L291">
        <v>10.13356495</v>
      </c>
      <c r="M291">
        <v>9.0094232559999998</v>
      </c>
    </row>
    <row r="292" spans="1:13">
      <c r="A292">
        <v>435</v>
      </c>
      <c r="B292">
        <v>36.04402924</v>
      </c>
      <c r="C292">
        <v>37.760265349999997</v>
      </c>
      <c r="D292">
        <v>41.249515529999996</v>
      </c>
      <c r="E292">
        <v>38.863487239999998</v>
      </c>
      <c r="F292">
        <v>6.1933851239999997</v>
      </c>
      <c r="G292">
        <v>5.8786897659999999</v>
      </c>
      <c r="H292">
        <v>9.7610692980000007</v>
      </c>
      <c r="I292">
        <v>11.084361080000001</v>
      </c>
      <c r="J292">
        <v>6.8797464369999997</v>
      </c>
      <c r="K292">
        <v>7.8105368610000001</v>
      </c>
      <c r="L292">
        <v>10.178838730000001</v>
      </c>
      <c r="M292">
        <v>9.0170536040000009</v>
      </c>
    </row>
    <row r="293" spans="1:13">
      <c r="A293">
        <v>436</v>
      </c>
      <c r="B293">
        <v>36.091205600000002</v>
      </c>
      <c r="C293">
        <v>37.806613919999997</v>
      </c>
      <c r="D293">
        <v>41.297199249999998</v>
      </c>
      <c r="E293">
        <v>38.877105710000002</v>
      </c>
      <c r="F293">
        <v>6.1889290810000004</v>
      </c>
      <c r="G293">
        <v>5.8988327979999999</v>
      </c>
      <c r="H293">
        <v>9.7733993530000003</v>
      </c>
      <c r="I293">
        <v>11.086840629999999</v>
      </c>
      <c r="J293">
        <v>6.9068069459999997</v>
      </c>
      <c r="K293">
        <v>7.8402209279999999</v>
      </c>
      <c r="L293">
        <v>10.20448208</v>
      </c>
      <c r="M293">
        <v>9.0246839520000002</v>
      </c>
    </row>
    <row r="294" spans="1:13">
      <c r="A294">
        <v>437</v>
      </c>
      <c r="B294">
        <v>36.138401029999997</v>
      </c>
      <c r="C294">
        <v>37.852973939999998</v>
      </c>
      <c r="D294">
        <v>41.344905850000004</v>
      </c>
      <c r="E294">
        <v>38.890724179999999</v>
      </c>
      <c r="F294">
        <v>6.184603214</v>
      </c>
      <c r="G294">
        <v>5.9192185400000001</v>
      </c>
      <c r="H294">
        <v>9.7859344480000008</v>
      </c>
      <c r="I294">
        <v>11.08938217</v>
      </c>
      <c r="J294">
        <v>6.9338669780000002</v>
      </c>
      <c r="K294">
        <v>7.8699054720000001</v>
      </c>
      <c r="L294">
        <v>10.230125429999999</v>
      </c>
      <c r="M294">
        <v>9.0323143009999995</v>
      </c>
    </row>
    <row r="295" spans="1:13">
      <c r="A295">
        <v>438</v>
      </c>
      <c r="B295">
        <v>36.18562317</v>
      </c>
      <c r="C295">
        <v>37.899345400000001</v>
      </c>
      <c r="D295">
        <v>41.392639160000002</v>
      </c>
      <c r="E295">
        <v>38.904338840000001</v>
      </c>
      <c r="F295">
        <v>6.180408001</v>
      </c>
      <c r="G295">
        <v>5.9398489000000003</v>
      </c>
      <c r="H295">
        <v>9.7986755369999994</v>
      </c>
      <c r="I295">
        <v>11.09198666</v>
      </c>
      <c r="J295">
        <v>6.9609274860000001</v>
      </c>
      <c r="K295">
        <v>7.8995900150000002</v>
      </c>
      <c r="L295">
        <v>10.25576878</v>
      </c>
      <c r="M295">
        <v>9.0399446490000006</v>
      </c>
    </row>
    <row r="296" spans="1:13">
      <c r="A296">
        <v>439</v>
      </c>
      <c r="B296">
        <v>36.232872010000001</v>
      </c>
      <c r="C296">
        <v>37.945724490000003</v>
      </c>
      <c r="D296">
        <v>41.440395359999997</v>
      </c>
      <c r="E296">
        <v>38.917953490000002</v>
      </c>
      <c r="F296">
        <v>6.1763434410000002</v>
      </c>
      <c r="G296">
        <v>5.9607253069999997</v>
      </c>
      <c r="H296">
        <v>9.8116226199999996</v>
      </c>
      <c r="I296">
        <v>11.094653129999999</v>
      </c>
      <c r="J296">
        <v>6.9879875179999997</v>
      </c>
      <c r="K296">
        <v>7.9292740820000001</v>
      </c>
      <c r="L296">
        <v>10.28141308</v>
      </c>
      <c r="M296">
        <v>9.0475749969999999</v>
      </c>
    </row>
    <row r="297" spans="1:13">
      <c r="A297">
        <v>440</v>
      </c>
      <c r="B297">
        <v>36.280151369999999</v>
      </c>
      <c r="C297">
        <v>37.992111209999997</v>
      </c>
      <c r="D297">
        <v>41.488182070000001</v>
      </c>
      <c r="E297">
        <v>38.93156433</v>
      </c>
      <c r="F297">
        <v>6.1724095339999998</v>
      </c>
      <c r="G297">
        <v>5.9818496699999999</v>
      </c>
      <c r="H297">
        <v>9.8247756959999997</v>
      </c>
      <c r="I297">
        <v>11.097381589999999</v>
      </c>
      <c r="J297">
        <v>7.0150480269999997</v>
      </c>
      <c r="K297">
        <v>7.9589586260000003</v>
      </c>
      <c r="L297">
        <v>10.307056429999999</v>
      </c>
      <c r="M297">
        <v>9.055206299</v>
      </c>
    </row>
    <row r="298" spans="1:13">
      <c r="A298">
        <v>441</v>
      </c>
      <c r="B298">
        <v>36.327449799999997</v>
      </c>
      <c r="C298">
        <v>38.03850937</v>
      </c>
      <c r="D298">
        <v>41.535991670000001</v>
      </c>
      <c r="E298">
        <v>38.94516754</v>
      </c>
      <c r="F298">
        <v>6.1686062809999997</v>
      </c>
      <c r="G298">
        <v>6.0032238959999997</v>
      </c>
      <c r="H298">
        <v>9.8381347659999996</v>
      </c>
      <c r="I298">
        <v>11.10017204</v>
      </c>
      <c r="J298">
        <v>7.0421080590000003</v>
      </c>
      <c r="K298">
        <v>7.9886426930000001</v>
      </c>
      <c r="L298">
        <v>10.33269978</v>
      </c>
      <c r="M298">
        <v>9.0628366469999992</v>
      </c>
    </row>
    <row r="299" spans="1:13">
      <c r="A299">
        <v>442</v>
      </c>
      <c r="B299">
        <v>36.374774930000001</v>
      </c>
      <c r="C299">
        <v>38.08492279</v>
      </c>
      <c r="D299">
        <v>41.583824159999999</v>
      </c>
      <c r="E299">
        <v>38.95876312</v>
      </c>
      <c r="F299">
        <v>6.1649336809999999</v>
      </c>
      <c r="G299">
        <v>6.0248494150000003</v>
      </c>
      <c r="H299">
        <v>9.8516998289999993</v>
      </c>
      <c r="I299">
        <v>11.10302448</v>
      </c>
      <c r="J299">
        <v>7.0691685680000003</v>
      </c>
      <c r="K299">
        <v>8.0183277129999997</v>
      </c>
      <c r="L299">
        <v>10.358343120000001</v>
      </c>
      <c r="M299">
        <v>9.0704669950000003</v>
      </c>
    </row>
    <row r="300" spans="1:13">
      <c r="A300">
        <v>443</v>
      </c>
      <c r="B300">
        <v>36.422126769999998</v>
      </c>
      <c r="C300">
        <v>38.131340029999997</v>
      </c>
      <c r="D300">
        <v>41.631675719999997</v>
      </c>
      <c r="E300">
        <v>38.97236633</v>
      </c>
      <c r="F300">
        <v>6.161392212</v>
      </c>
      <c r="G300">
        <v>6.0467286109999998</v>
      </c>
      <c r="H300">
        <v>9.8654718399999997</v>
      </c>
      <c r="I300">
        <v>11.10593796</v>
      </c>
      <c r="J300">
        <v>7.0962290760000002</v>
      </c>
      <c r="K300">
        <v>8.0480117799999995</v>
      </c>
      <c r="L300">
        <v>10.38398647</v>
      </c>
      <c r="M300">
        <v>9.0780973429999996</v>
      </c>
    </row>
    <row r="301" spans="1:13">
      <c r="A301">
        <v>444</v>
      </c>
      <c r="B301">
        <v>36.4695015</v>
      </c>
      <c r="C301">
        <v>38.177772519999998</v>
      </c>
      <c r="D301">
        <v>41.679553990000002</v>
      </c>
      <c r="E301">
        <v>38.98596191</v>
      </c>
      <c r="F301">
        <v>6.1579813960000003</v>
      </c>
      <c r="G301">
        <v>6.0688629150000004</v>
      </c>
      <c r="H301">
        <v>9.8794507980000006</v>
      </c>
      <c r="I301">
        <v>11.10891342</v>
      </c>
      <c r="J301">
        <v>7.1232891079999998</v>
      </c>
      <c r="K301">
        <v>8.0776958469999993</v>
      </c>
      <c r="L301">
        <v>10.409629819999999</v>
      </c>
      <c r="M301">
        <v>9.0857276920000007</v>
      </c>
    </row>
    <row r="302" spans="1:13">
      <c r="A302">
        <v>445</v>
      </c>
      <c r="B302">
        <v>36.51690292</v>
      </c>
      <c r="C302">
        <v>38.224212649999998</v>
      </c>
      <c r="D302">
        <v>41.727466579999998</v>
      </c>
      <c r="E302">
        <v>38.999557500000002</v>
      </c>
      <c r="F302">
        <v>6.1547017100000003</v>
      </c>
      <c r="G302">
        <v>6.091254234</v>
      </c>
      <c r="H302">
        <v>9.8936367030000003</v>
      </c>
      <c r="I302">
        <v>11.111950869999999</v>
      </c>
      <c r="J302">
        <v>7.1503496169999998</v>
      </c>
      <c r="K302">
        <v>8.1073799130000008</v>
      </c>
      <c r="L302">
        <v>10.435274120000001</v>
      </c>
      <c r="M302">
        <v>9.0933589940000008</v>
      </c>
    </row>
    <row r="303" spans="1:13">
      <c r="A303">
        <v>446</v>
      </c>
      <c r="B303">
        <v>36.564327239999997</v>
      </c>
      <c r="C303">
        <v>38.270671839999999</v>
      </c>
      <c r="D303">
        <v>41.775398250000002</v>
      </c>
      <c r="E303">
        <v>39.01314163</v>
      </c>
      <c r="F303">
        <v>6.1515531540000001</v>
      </c>
      <c r="G303">
        <v>6.1139044760000001</v>
      </c>
      <c r="H303">
        <v>9.9080305099999997</v>
      </c>
      <c r="I303">
        <v>11.11504936</v>
      </c>
      <c r="J303">
        <v>7.1774096490000003</v>
      </c>
      <c r="K303">
        <v>8.1370649339999996</v>
      </c>
      <c r="L303">
        <v>10.46091747</v>
      </c>
      <c r="M303">
        <v>9.1009893420000001</v>
      </c>
    </row>
    <row r="304" spans="1:13">
      <c r="A304">
        <v>447</v>
      </c>
      <c r="B304">
        <v>36.611770630000002</v>
      </c>
      <c r="C304">
        <v>38.317134860000003</v>
      </c>
      <c r="D304">
        <v>41.823352810000003</v>
      </c>
      <c r="E304">
        <v>39.026733399999998</v>
      </c>
      <c r="F304">
        <v>6.1485362050000001</v>
      </c>
      <c r="G304">
        <v>6.1368155480000004</v>
      </c>
      <c r="H304">
        <v>9.9226322170000003</v>
      </c>
      <c r="I304">
        <v>11.11820984</v>
      </c>
      <c r="J304">
        <v>7.2044701580000003</v>
      </c>
      <c r="K304">
        <v>8.1667490009999995</v>
      </c>
      <c r="L304">
        <v>10.486560819999999</v>
      </c>
      <c r="M304">
        <v>9.1086196899999994</v>
      </c>
    </row>
    <row r="305" spans="1:13">
      <c r="A305">
        <v>448</v>
      </c>
      <c r="B305">
        <v>36.659244540000003</v>
      </c>
      <c r="C305">
        <v>38.363605499999998</v>
      </c>
      <c r="D305">
        <v>41.87133789</v>
      </c>
      <c r="E305">
        <v>39.04031372</v>
      </c>
      <c r="F305">
        <v>6.1456503869999999</v>
      </c>
      <c r="G305">
        <v>6.1599893569999997</v>
      </c>
      <c r="H305">
        <v>9.9374418260000006</v>
      </c>
      <c r="I305">
        <v>11.1214323</v>
      </c>
      <c r="J305">
        <v>7.23153019</v>
      </c>
      <c r="K305">
        <v>8.1964330669999992</v>
      </c>
      <c r="L305">
        <v>10.51220417</v>
      </c>
      <c r="M305">
        <v>9.1162500380000004</v>
      </c>
    </row>
    <row r="306" spans="1:13">
      <c r="A306">
        <v>449</v>
      </c>
      <c r="B306">
        <v>36.70674133</v>
      </c>
      <c r="C306">
        <v>38.410099029999998</v>
      </c>
      <c r="D306">
        <v>41.919342039999997</v>
      </c>
      <c r="E306">
        <v>39.053894040000003</v>
      </c>
      <c r="F306">
        <v>6.1428961749999997</v>
      </c>
      <c r="G306">
        <v>6.1834278109999996</v>
      </c>
      <c r="H306">
        <v>9.9524593350000004</v>
      </c>
      <c r="I306">
        <v>11.12471581</v>
      </c>
      <c r="J306">
        <v>7.2585906979999999</v>
      </c>
      <c r="K306">
        <v>8.2261180879999998</v>
      </c>
      <c r="L306">
        <v>10.53784752</v>
      </c>
      <c r="M306">
        <v>9.1238803859999997</v>
      </c>
    </row>
    <row r="307" spans="1:13">
      <c r="A307">
        <v>450</v>
      </c>
      <c r="B307">
        <v>36.754261020000001</v>
      </c>
      <c r="C307">
        <v>38.456600190000003</v>
      </c>
      <c r="D307">
        <v>41.967380519999999</v>
      </c>
      <c r="E307">
        <v>39.067470550000003</v>
      </c>
      <c r="F307">
        <v>6.1402735709999998</v>
      </c>
      <c r="G307">
        <v>6.2071328159999997</v>
      </c>
      <c r="H307">
        <v>9.9676847459999998</v>
      </c>
      <c r="I307">
        <v>11.128060339999999</v>
      </c>
      <c r="J307">
        <v>7.2856507300000004</v>
      </c>
      <c r="K307">
        <v>8.2558021549999996</v>
      </c>
      <c r="L307">
        <v>10.563490870000001</v>
      </c>
      <c r="M307">
        <v>9.1315107350000009</v>
      </c>
    </row>
    <row r="308" spans="1:13">
      <c r="A308">
        <v>451</v>
      </c>
      <c r="B308">
        <v>36.801799770000002</v>
      </c>
      <c r="C308">
        <v>38.503112790000003</v>
      </c>
      <c r="D308">
        <v>42.015441889999998</v>
      </c>
      <c r="E308">
        <v>39.08104324</v>
      </c>
      <c r="F308">
        <v>6.1377830510000004</v>
      </c>
      <c r="G308">
        <v>6.2311062809999997</v>
      </c>
      <c r="H308">
        <v>9.9831190109999994</v>
      </c>
      <c r="I308">
        <v>11.131466870000001</v>
      </c>
      <c r="J308">
        <v>7.3127112390000004</v>
      </c>
      <c r="K308">
        <v>8.2854862209999993</v>
      </c>
      <c r="L308">
        <v>10.58913517</v>
      </c>
      <c r="M308">
        <v>9.1391420360000009</v>
      </c>
    </row>
    <row r="309" spans="1:13">
      <c r="A309">
        <v>452</v>
      </c>
      <c r="B309">
        <v>36.84936905</v>
      </c>
      <c r="C309">
        <v>38.549640660000001</v>
      </c>
      <c r="D309">
        <v>42.063522339999999</v>
      </c>
      <c r="E309">
        <v>39.094612120000001</v>
      </c>
      <c r="F309">
        <v>6.1354241370000002</v>
      </c>
      <c r="G309">
        <v>6.2553501130000004</v>
      </c>
      <c r="H309">
        <v>9.9987621309999994</v>
      </c>
      <c r="I309">
        <v>11.134934429999999</v>
      </c>
      <c r="J309">
        <v>7.339771271</v>
      </c>
      <c r="K309">
        <v>8.3151712419999999</v>
      </c>
      <c r="L309">
        <v>10.61477852</v>
      </c>
      <c r="M309">
        <v>9.1467723850000002</v>
      </c>
    </row>
    <row r="310" spans="1:13">
      <c r="A310">
        <v>453</v>
      </c>
      <c r="B310">
        <v>36.896961210000001</v>
      </c>
      <c r="C310">
        <v>38.596179960000001</v>
      </c>
      <c r="D310">
        <v>42.111637119999997</v>
      </c>
      <c r="E310">
        <v>39.108177189999999</v>
      </c>
      <c r="F310">
        <v>6.1331973079999997</v>
      </c>
      <c r="G310">
        <v>6.2798662189999996</v>
      </c>
      <c r="H310">
        <v>10.01461411</v>
      </c>
      <c r="I310">
        <v>11.13846302</v>
      </c>
      <c r="J310">
        <v>7.366831779</v>
      </c>
      <c r="K310">
        <v>8.3448553089999997</v>
      </c>
      <c r="L310">
        <v>10.640421870000001</v>
      </c>
      <c r="M310">
        <v>9.1544027329999995</v>
      </c>
    </row>
    <row r="311" spans="1:13">
      <c r="A311">
        <v>454</v>
      </c>
      <c r="B311">
        <v>36.944572450000003</v>
      </c>
      <c r="C311">
        <v>38.642734529999998</v>
      </c>
      <c r="D311">
        <v>42.159774779999999</v>
      </c>
      <c r="E311">
        <v>39.121742249999997</v>
      </c>
      <c r="F311">
        <v>6.1311025619999997</v>
      </c>
      <c r="G311">
        <v>6.3046565059999997</v>
      </c>
      <c r="H311">
        <v>10.030675889999999</v>
      </c>
      <c r="I311">
        <v>11.14205265</v>
      </c>
      <c r="J311">
        <v>7.393892288</v>
      </c>
      <c r="K311">
        <v>8.3745393749999995</v>
      </c>
      <c r="L311">
        <v>10.66606522</v>
      </c>
      <c r="M311">
        <v>9.1620330810000006</v>
      </c>
    </row>
    <row r="312" spans="1:13">
      <c r="A312">
        <v>455</v>
      </c>
      <c r="B312">
        <v>36.992202759999998</v>
      </c>
      <c r="C312">
        <v>38.68930435</v>
      </c>
      <c r="D312">
        <v>42.207939150000001</v>
      </c>
      <c r="E312">
        <v>39.135303499999999</v>
      </c>
      <c r="F312">
        <v>6.1291399000000002</v>
      </c>
      <c r="G312">
        <v>6.3297233579999999</v>
      </c>
      <c r="H312">
        <v>10.04694653</v>
      </c>
      <c r="I312">
        <v>11.14570427</v>
      </c>
      <c r="J312">
        <v>7.4209523199999996</v>
      </c>
      <c r="K312">
        <v>8.404224396</v>
      </c>
      <c r="L312">
        <v>10.69170856</v>
      </c>
      <c r="M312">
        <v>9.1696634289999999</v>
      </c>
    </row>
    <row r="313" spans="1:13">
      <c r="A313">
        <v>456</v>
      </c>
      <c r="B313">
        <v>37.03985977</v>
      </c>
      <c r="C313">
        <v>38.735881810000002</v>
      </c>
      <c r="D313">
        <v>42.256134029999998</v>
      </c>
      <c r="E313">
        <v>39.148864750000001</v>
      </c>
      <c r="F313">
        <v>6.1273097989999998</v>
      </c>
      <c r="G313">
        <v>6.3550682070000004</v>
      </c>
      <c r="H313">
        <v>10.06342697</v>
      </c>
      <c r="I313">
        <v>11.14941692</v>
      </c>
      <c r="J313">
        <v>7.4480128289999996</v>
      </c>
      <c r="K313">
        <v>8.4339084629999999</v>
      </c>
      <c r="L313">
        <v>10.71735191</v>
      </c>
      <c r="M313">
        <v>9.1772947309999999</v>
      </c>
    </row>
    <row r="314" spans="1:13">
      <c r="A314">
        <v>457</v>
      </c>
      <c r="B314">
        <v>37.087543490000002</v>
      </c>
      <c r="C314">
        <v>38.78248215</v>
      </c>
      <c r="D314">
        <v>42.304347989999997</v>
      </c>
      <c r="E314">
        <v>39.162418369999997</v>
      </c>
      <c r="F314">
        <v>6.1256122590000004</v>
      </c>
      <c r="G314">
        <v>6.3806934359999996</v>
      </c>
      <c r="H314">
        <v>10.080117230000001</v>
      </c>
      <c r="I314">
        <v>11.153190609999999</v>
      </c>
      <c r="J314">
        <v>7.4750728610000001</v>
      </c>
      <c r="K314">
        <v>8.4635925289999996</v>
      </c>
      <c r="L314">
        <v>10.742995260000001</v>
      </c>
      <c r="M314">
        <v>9.1849250789999992</v>
      </c>
    </row>
    <row r="315" spans="1:13">
      <c r="A315">
        <v>458</v>
      </c>
      <c r="B315">
        <v>37.13525009</v>
      </c>
      <c r="C315">
        <v>38.829090119999996</v>
      </c>
      <c r="D315">
        <v>42.35259628</v>
      </c>
      <c r="E315">
        <v>39.175968169999997</v>
      </c>
      <c r="F315">
        <v>6.124047279</v>
      </c>
      <c r="G315">
        <v>6.4066009519999998</v>
      </c>
      <c r="H315">
        <v>10.09701729</v>
      </c>
      <c r="I315">
        <v>11.157025340000001</v>
      </c>
      <c r="J315">
        <v>7.5021333690000001</v>
      </c>
      <c r="K315">
        <v>8.4932775500000002</v>
      </c>
      <c r="L315">
        <v>10.76863956</v>
      </c>
      <c r="M315">
        <v>9.1925554280000004</v>
      </c>
    </row>
    <row r="316" spans="1:13">
      <c r="A316">
        <v>459</v>
      </c>
      <c r="B316">
        <v>37.18296814</v>
      </c>
      <c r="C316">
        <v>38.875717160000001</v>
      </c>
      <c r="D316">
        <v>42.400871279999997</v>
      </c>
      <c r="E316">
        <v>39.189514160000002</v>
      </c>
      <c r="F316">
        <v>6.122615337</v>
      </c>
      <c r="G316">
        <v>6.4327931400000002</v>
      </c>
      <c r="H316">
        <v>10.114128109999999</v>
      </c>
      <c r="I316">
        <v>11.160921099999999</v>
      </c>
      <c r="J316">
        <v>7.5291934009999997</v>
      </c>
      <c r="K316">
        <v>8.522961617</v>
      </c>
      <c r="L316">
        <v>10.79428291</v>
      </c>
      <c r="M316">
        <v>9.2001857759999996</v>
      </c>
    </row>
    <row r="317" spans="1:13">
      <c r="A317">
        <v>460</v>
      </c>
      <c r="B317">
        <v>37.230716710000003</v>
      </c>
      <c r="C317">
        <v>38.92235565</v>
      </c>
      <c r="D317">
        <v>42.449169159999997</v>
      </c>
      <c r="E317">
        <v>39.203060149999999</v>
      </c>
      <c r="F317">
        <v>6.1213164329999996</v>
      </c>
      <c r="G317">
        <v>6.4592719079999998</v>
      </c>
      <c r="H317">
        <v>10.131449699999999</v>
      </c>
      <c r="I317">
        <v>11.164876939999999</v>
      </c>
      <c r="J317">
        <v>7.5562539099999997</v>
      </c>
      <c r="K317">
        <v>8.5526456829999997</v>
      </c>
      <c r="L317">
        <v>10.819926260000001</v>
      </c>
      <c r="M317">
        <v>9.2078161240000007</v>
      </c>
    </row>
    <row r="318" spans="1:13">
      <c r="A318">
        <v>461</v>
      </c>
      <c r="B318">
        <v>37.278488160000002</v>
      </c>
      <c r="C318">
        <v>38.96901321</v>
      </c>
      <c r="D318">
        <v>42.497501370000002</v>
      </c>
      <c r="E318">
        <v>39.216602330000001</v>
      </c>
      <c r="F318">
        <v>6.1201505660000004</v>
      </c>
      <c r="G318">
        <v>6.486039162</v>
      </c>
      <c r="H318">
        <v>10.148981089999999</v>
      </c>
      <c r="I318">
        <v>11.16889381</v>
      </c>
      <c r="J318">
        <v>7.5833139420000002</v>
      </c>
      <c r="K318">
        <v>8.5823307040000003</v>
      </c>
      <c r="L318">
        <v>10.84556961</v>
      </c>
      <c r="M318">
        <v>9.215446472</v>
      </c>
    </row>
    <row r="319" spans="1:13">
      <c r="A319">
        <v>462</v>
      </c>
      <c r="B319">
        <v>37.326274869999999</v>
      </c>
      <c r="C319">
        <v>39.015689850000001</v>
      </c>
      <c r="D319">
        <v>42.545848849999999</v>
      </c>
      <c r="E319">
        <v>39.230140689999999</v>
      </c>
      <c r="F319">
        <v>6.1191177369999998</v>
      </c>
      <c r="G319">
        <v>6.5130972859999998</v>
      </c>
      <c r="H319">
        <v>10.16672421</v>
      </c>
      <c r="I319">
        <v>11.17297173</v>
      </c>
      <c r="J319">
        <v>7.6103744510000002</v>
      </c>
      <c r="K319">
        <v>8.6120147710000001</v>
      </c>
      <c r="L319">
        <v>10.871212959999999</v>
      </c>
      <c r="M319">
        <v>9.2230777740000001</v>
      </c>
    </row>
    <row r="320" spans="1:13">
      <c r="A320">
        <v>463</v>
      </c>
      <c r="B320">
        <v>37.37408447</v>
      </c>
      <c r="C320">
        <v>39.06237411</v>
      </c>
      <c r="D320">
        <v>42.59423065</v>
      </c>
      <c r="E320">
        <v>39.243679049999997</v>
      </c>
      <c r="F320">
        <v>6.118218422</v>
      </c>
      <c r="G320">
        <v>6.5404481890000001</v>
      </c>
      <c r="H320">
        <v>10.184678079999999</v>
      </c>
      <c r="I320">
        <v>11.177110669999999</v>
      </c>
      <c r="J320">
        <v>7.6374344829999998</v>
      </c>
      <c r="K320">
        <v>8.6416988369999999</v>
      </c>
      <c r="L320">
        <v>10.89685631</v>
      </c>
      <c r="M320">
        <v>9.2307081219999993</v>
      </c>
    </row>
    <row r="321" spans="1:13">
      <c r="A321">
        <v>464</v>
      </c>
      <c r="B321">
        <v>37.421920780000001</v>
      </c>
      <c r="C321">
        <v>39.10908508</v>
      </c>
      <c r="D321">
        <v>42.642646790000001</v>
      </c>
      <c r="E321">
        <v>39.257209779999997</v>
      </c>
      <c r="F321">
        <v>6.117452621</v>
      </c>
      <c r="G321">
        <v>6.5680937769999996</v>
      </c>
      <c r="H321">
        <v>10.202842710000001</v>
      </c>
      <c r="I321">
        <v>11.1813097</v>
      </c>
      <c r="J321">
        <v>7.6644949909999998</v>
      </c>
      <c r="K321">
        <v>8.6713838580000004</v>
      </c>
      <c r="L321">
        <v>10.92250061</v>
      </c>
      <c r="M321">
        <v>9.2383384700000004</v>
      </c>
    </row>
    <row r="322" spans="1:13">
      <c r="A322">
        <v>465</v>
      </c>
      <c r="B322">
        <v>37.469776150000001</v>
      </c>
      <c r="C322">
        <v>39.155807500000002</v>
      </c>
      <c r="D322">
        <v>42.691085819999998</v>
      </c>
      <c r="E322">
        <v>39.270744319999999</v>
      </c>
      <c r="F322">
        <v>6.1168208120000003</v>
      </c>
      <c r="G322">
        <v>6.5960364340000002</v>
      </c>
      <c r="H322">
        <v>10.221219059999999</v>
      </c>
      <c r="I322">
        <v>11.18556976</v>
      </c>
      <c r="J322">
        <v>7.6915554999999998</v>
      </c>
      <c r="K322">
        <v>8.7010679240000002</v>
      </c>
      <c r="L322">
        <v>10.948143959999999</v>
      </c>
      <c r="M322">
        <v>9.2459688189999998</v>
      </c>
    </row>
    <row r="323" spans="1:13">
      <c r="A323">
        <v>466</v>
      </c>
      <c r="B323">
        <v>37.517650600000003</v>
      </c>
      <c r="C323">
        <v>39.202541349999997</v>
      </c>
      <c r="D323">
        <v>42.739555359999997</v>
      </c>
      <c r="E323">
        <v>39.284271240000002</v>
      </c>
      <c r="F323">
        <v>6.1163229939999999</v>
      </c>
      <c r="G323">
        <v>6.6242785450000001</v>
      </c>
      <c r="H323">
        <v>10.239807130000001</v>
      </c>
      <c r="I323">
        <v>11.18988991</v>
      </c>
      <c r="J323">
        <v>7.7186155320000003</v>
      </c>
      <c r="K323">
        <v>8.730751991</v>
      </c>
      <c r="L323">
        <v>10.973787310000001</v>
      </c>
      <c r="M323">
        <v>9.2535991670000008</v>
      </c>
    </row>
    <row r="324" spans="1:13">
      <c r="A324">
        <v>467</v>
      </c>
      <c r="B324">
        <v>37.565547940000002</v>
      </c>
      <c r="C324">
        <v>39.24930191</v>
      </c>
      <c r="D324">
        <v>42.788043979999998</v>
      </c>
      <c r="E324">
        <v>39.297794340000003</v>
      </c>
      <c r="F324">
        <v>6.1159591669999998</v>
      </c>
      <c r="G324">
        <v>6.6528220180000002</v>
      </c>
      <c r="H324">
        <v>10.258606909999999</v>
      </c>
      <c r="I324">
        <v>11.194271090000001</v>
      </c>
      <c r="J324">
        <v>7.7456760410000003</v>
      </c>
      <c r="K324">
        <v>8.7604360579999998</v>
      </c>
      <c r="L324">
        <v>10.99943066</v>
      </c>
      <c r="M324">
        <v>9.2612304689999991</v>
      </c>
    </row>
    <row r="325" spans="1:13">
      <c r="A325">
        <v>468</v>
      </c>
      <c r="B325">
        <v>37.613464360000002</v>
      </c>
      <c r="C325">
        <v>39.296081540000003</v>
      </c>
      <c r="D325">
        <v>42.836566929999996</v>
      </c>
      <c r="E325">
        <v>39.311317440000003</v>
      </c>
      <c r="F325">
        <v>6.1157298090000003</v>
      </c>
      <c r="G325">
        <v>6.6816692350000002</v>
      </c>
      <c r="H325">
        <v>10.277619359999999</v>
      </c>
      <c r="I325">
        <v>11.198712349999999</v>
      </c>
      <c r="J325">
        <v>7.7727360729999999</v>
      </c>
      <c r="K325">
        <v>8.7901210780000003</v>
      </c>
      <c r="L325">
        <v>11.025074010000001</v>
      </c>
      <c r="M325">
        <v>9.2688608170000002</v>
      </c>
    </row>
    <row r="326" spans="1:13">
      <c r="A326">
        <v>469</v>
      </c>
      <c r="B326">
        <v>37.661399840000001</v>
      </c>
      <c r="C326">
        <v>39.342876429999997</v>
      </c>
      <c r="D326">
        <v>42.885124210000001</v>
      </c>
      <c r="E326">
        <v>39.324832919999999</v>
      </c>
      <c r="F326">
        <v>6.1156349179999996</v>
      </c>
      <c r="G326">
        <v>6.7108221050000001</v>
      </c>
      <c r="H326">
        <v>10.29684353</v>
      </c>
      <c r="I326">
        <v>11.20321465</v>
      </c>
      <c r="J326">
        <v>7.7997965809999998</v>
      </c>
      <c r="K326">
        <v>8.8198051450000001</v>
      </c>
      <c r="L326">
        <v>11.050717349999999</v>
      </c>
      <c r="M326">
        <v>9.2764911649999995</v>
      </c>
    </row>
    <row r="327" spans="1:13">
      <c r="A327">
        <v>470</v>
      </c>
      <c r="B327">
        <v>37.709358219999999</v>
      </c>
      <c r="C327">
        <v>39.389690399999999</v>
      </c>
      <c r="D327">
        <v>42.933708189999997</v>
      </c>
      <c r="E327">
        <v>39.33834839</v>
      </c>
      <c r="F327">
        <v>6.1156744959999996</v>
      </c>
      <c r="G327">
        <v>6.7402830119999999</v>
      </c>
      <c r="H327">
        <v>10.31628036</v>
      </c>
      <c r="I327">
        <v>11.20777702</v>
      </c>
      <c r="J327">
        <v>7.8268566130000004</v>
      </c>
      <c r="K327">
        <v>8.8494892119999999</v>
      </c>
      <c r="L327">
        <v>11.0763607</v>
      </c>
      <c r="M327">
        <v>9.2841215130000005</v>
      </c>
    </row>
    <row r="328" spans="1:13">
      <c r="A328">
        <v>471</v>
      </c>
      <c r="B328">
        <v>37.757343290000001</v>
      </c>
      <c r="C328">
        <v>39.436527249999997</v>
      </c>
      <c r="D328">
        <v>42.982318880000001</v>
      </c>
      <c r="E328">
        <v>39.351860049999999</v>
      </c>
      <c r="F328">
        <v>6.1158490179999996</v>
      </c>
      <c r="G328">
        <v>6.7700543399999997</v>
      </c>
      <c r="H328">
        <v>10.335929869999999</v>
      </c>
      <c r="I328">
        <v>11.21239948</v>
      </c>
      <c r="J328">
        <v>7.8539171220000004</v>
      </c>
      <c r="K328">
        <v>8.8791742320000004</v>
      </c>
      <c r="L328">
        <v>11.102005</v>
      </c>
      <c r="M328">
        <v>9.2917518619999999</v>
      </c>
    </row>
    <row r="329" spans="1:13">
      <c r="A329">
        <v>472</v>
      </c>
      <c r="B329">
        <v>37.805335999999997</v>
      </c>
      <c r="C329">
        <v>39.483379360000001</v>
      </c>
      <c r="D329">
        <v>43.030963900000003</v>
      </c>
      <c r="E329">
        <v>39.365367890000002</v>
      </c>
      <c r="F329">
        <v>6.1161584849999997</v>
      </c>
      <c r="G329">
        <v>6.8001379970000002</v>
      </c>
      <c r="H329">
        <v>10.35579205</v>
      </c>
      <c r="I329">
        <v>11.217082980000001</v>
      </c>
      <c r="J329">
        <v>7.880977154</v>
      </c>
      <c r="K329">
        <v>8.9088582990000003</v>
      </c>
      <c r="L329">
        <v>11.127648349999999</v>
      </c>
      <c r="M329">
        <v>9.2993822099999992</v>
      </c>
    </row>
    <row r="330" spans="1:13">
      <c r="A330">
        <v>473</v>
      </c>
      <c r="B330">
        <v>37.853359220000002</v>
      </c>
      <c r="C330">
        <v>39.530254360000001</v>
      </c>
      <c r="D330">
        <v>43.079635619999998</v>
      </c>
      <c r="E330">
        <v>39.378875729999997</v>
      </c>
      <c r="F330">
        <v>6.1166033740000003</v>
      </c>
      <c r="G330">
        <v>6.8305363659999996</v>
      </c>
      <c r="H330">
        <v>10.375866889999999</v>
      </c>
      <c r="I330">
        <v>11.221826549999999</v>
      </c>
      <c r="J330">
        <v>7.908037663</v>
      </c>
      <c r="K330">
        <v>8.9385423660000001</v>
      </c>
      <c r="L330">
        <v>11.1532917</v>
      </c>
      <c r="M330">
        <v>9.3070135119999993</v>
      </c>
    </row>
    <row r="331" spans="1:13">
      <c r="A331">
        <v>474</v>
      </c>
      <c r="B331">
        <v>37.901393890000001</v>
      </c>
      <c r="C331">
        <v>39.577144619999999</v>
      </c>
      <c r="D331">
        <v>43.128337860000002</v>
      </c>
      <c r="E331">
        <v>39.392379759999997</v>
      </c>
      <c r="F331">
        <v>6.1171836849999996</v>
      </c>
      <c r="G331">
        <v>6.8612518309999997</v>
      </c>
      <c r="H331">
        <v>10.3961544</v>
      </c>
      <c r="I331">
        <v>11.22663021</v>
      </c>
      <c r="J331">
        <v>7.9350976940000004</v>
      </c>
      <c r="K331">
        <v>8.9682273860000006</v>
      </c>
      <c r="L331">
        <v>11.17893505</v>
      </c>
      <c r="M331">
        <v>9.3146438600000003</v>
      </c>
    </row>
    <row r="332" spans="1:13">
      <c r="A332">
        <v>475</v>
      </c>
      <c r="B332">
        <v>37.949451449999998</v>
      </c>
      <c r="C332">
        <v>39.624065399999999</v>
      </c>
      <c r="D332">
        <v>43.177066799999999</v>
      </c>
      <c r="E332">
        <v>39.405879970000001</v>
      </c>
      <c r="F332">
        <v>6.1178994180000004</v>
      </c>
      <c r="G332">
        <v>6.8922867769999998</v>
      </c>
      <c r="H332">
        <v>10.41665459</v>
      </c>
      <c r="I332">
        <v>11.231493950000001</v>
      </c>
      <c r="J332">
        <v>7.9621582030000004</v>
      </c>
      <c r="K332">
        <v>8.9979114530000004</v>
      </c>
      <c r="L332">
        <v>11.204578400000001</v>
      </c>
      <c r="M332">
        <v>9.3222742079999996</v>
      </c>
    </row>
    <row r="333" spans="1:13">
      <c r="A333">
        <v>476</v>
      </c>
      <c r="B333">
        <v>38.00889969</v>
      </c>
      <c r="C333">
        <v>39.624652859999998</v>
      </c>
      <c r="D333">
        <v>43.225833889999997</v>
      </c>
      <c r="E333">
        <v>39.433933260000003</v>
      </c>
      <c r="F333">
        <v>6.1187834739999998</v>
      </c>
      <c r="G333">
        <v>6.9233994479999996</v>
      </c>
      <c r="H333">
        <v>10.43736839</v>
      </c>
      <c r="I333">
        <v>11.236489300000001</v>
      </c>
      <c r="J333">
        <v>7.995581627</v>
      </c>
      <c r="K333">
        <v>9.0027236940000002</v>
      </c>
      <c r="L333">
        <v>11.23022175</v>
      </c>
      <c r="M333">
        <v>9.3377571110000002</v>
      </c>
    </row>
    <row r="334" spans="1:13">
      <c r="A334">
        <v>477</v>
      </c>
      <c r="B334">
        <v>38.068386080000003</v>
      </c>
      <c r="C334">
        <v>39.625274660000002</v>
      </c>
      <c r="D334">
        <v>43.274627690000003</v>
      </c>
      <c r="E334">
        <v>39.461982730000003</v>
      </c>
      <c r="F334">
        <v>6.1198358539999997</v>
      </c>
      <c r="G334">
        <v>6.9545903210000004</v>
      </c>
      <c r="H334">
        <v>10.45829582</v>
      </c>
      <c r="I334">
        <v>11.24161625</v>
      </c>
      <c r="J334">
        <v>8.0290050510000004</v>
      </c>
      <c r="K334">
        <v>9.0075368880000006</v>
      </c>
      <c r="L334">
        <v>11.25586605</v>
      </c>
      <c r="M334">
        <v>9.3532390589999999</v>
      </c>
    </row>
    <row r="335" spans="1:13">
      <c r="A335">
        <v>478</v>
      </c>
      <c r="B335">
        <v>38.127914429999997</v>
      </c>
      <c r="C335">
        <v>39.625919340000003</v>
      </c>
      <c r="D335">
        <v>43.323452000000003</v>
      </c>
      <c r="E335">
        <v>39.490039830000001</v>
      </c>
      <c r="F335">
        <v>6.1210570339999997</v>
      </c>
      <c r="G335">
        <v>6.9858593940000002</v>
      </c>
      <c r="H335">
        <v>10.479436870000001</v>
      </c>
      <c r="I335">
        <v>11.24687481</v>
      </c>
      <c r="J335">
        <v>8.0624294279999997</v>
      </c>
      <c r="K335">
        <v>9.0123491290000004</v>
      </c>
      <c r="L335">
        <v>11.281509399999999</v>
      </c>
      <c r="M335">
        <v>9.3687219620000004</v>
      </c>
    </row>
    <row r="336" spans="1:13">
      <c r="A336">
        <v>479</v>
      </c>
      <c r="B336">
        <v>38.187477110000003</v>
      </c>
      <c r="C336">
        <v>39.626609799999997</v>
      </c>
      <c r="D336">
        <v>43.372310640000002</v>
      </c>
      <c r="E336">
        <v>39.518093110000002</v>
      </c>
      <c r="F336">
        <v>6.122447491</v>
      </c>
      <c r="G336">
        <v>7.0172066690000001</v>
      </c>
      <c r="H336">
        <v>10.500791550000001</v>
      </c>
      <c r="I336">
        <v>11.25226498</v>
      </c>
      <c r="J336">
        <v>8.0958528520000002</v>
      </c>
      <c r="K336">
        <v>9.0171613690000001</v>
      </c>
      <c r="L336">
        <v>11.30715275</v>
      </c>
      <c r="M336">
        <v>9.3842039110000002</v>
      </c>
    </row>
    <row r="337" spans="1:13">
      <c r="A337">
        <v>480</v>
      </c>
      <c r="B337">
        <v>38.247097019999998</v>
      </c>
      <c r="C337">
        <v>39.62731934</v>
      </c>
      <c r="D337">
        <v>43.421192169999998</v>
      </c>
      <c r="E337">
        <v>39.546154020000003</v>
      </c>
      <c r="F337">
        <v>6.1240077020000001</v>
      </c>
      <c r="G337">
        <v>7.048632145</v>
      </c>
      <c r="H337">
        <v>10.522359850000001</v>
      </c>
      <c r="I337">
        <v>11.257786749999999</v>
      </c>
      <c r="J337">
        <v>8.1292762760000006</v>
      </c>
      <c r="K337">
        <v>9.0219745640000006</v>
      </c>
      <c r="L337">
        <v>11.332796099999999</v>
      </c>
      <c r="M337">
        <v>9.3996868130000006</v>
      </c>
    </row>
    <row r="338" spans="1:13">
      <c r="A338">
        <v>481</v>
      </c>
      <c r="B338">
        <v>38.306743619999999</v>
      </c>
      <c r="C338">
        <v>39.628067020000003</v>
      </c>
      <c r="D338">
        <v>43.470111850000002</v>
      </c>
      <c r="E338">
        <v>39.57421875</v>
      </c>
      <c r="F338">
        <v>6.1257381439999996</v>
      </c>
      <c r="G338">
        <v>7.0801358219999999</v>
      </c>
      <c r="H338">
        <v>10.54414177</v>
      </c>
      <c r="I338">
        <v>11.263440129999999</v>
      </c>
      <c r="J338">
        <v>8.1626996989999991</v>
      </c>
      <c r="K338">
        <v>9.0267868040000003</v>
      </c>
      <c r="L338">
        <v>11.358439450000001</v>
      </c>
      <c r="M338">
        <v>9.4151687620000004</v>
      </c>
    </row>
    <row r="339" spans="1:13">
      <c r="A339">
        <v>482</v>
      </c>
      <c r="B339">
        <v>38.366436</v>
      </c>
      <c r="C339">
        <v>39.628837590000003</v>
      </c>
      <c r="D339">
        <v>43.519062040000001</v>
      </c>
      <c r="E339">
        <v>39.602291110000003</v>
      </c>
      <c r="F339">
        <v>6.1276392939999997</v>
      </c>
      <c r="G339">
        <v>7.1117177009999999</v>
      </c>
      <c r="H339">
        <v>10.56613827</v>
      </c>
      <c r="I339">
        <v>11.26922512</v>
      </c>
      <c r="J339">
        <v>8.1961231229999996</v>
      </c>
      <c r="K339">
        <v>9.0315999980000008</v>
      </c>
      <c r="L339">
        <v>11.384082790000001</v>
      </c>
      <c r="M339">
        <v>9.4306516649999992</v>
      </c>
    </row>
    <row r="340" spans="1:13">
      <c r="A340">
        <v>483</v>
      </c>
      <c r="B340">
        <v>38.426174160000002</v>
      </c>
      <c r="C340">
        <v>39.629646299999997</v>
      </c>
      <c r="D340">
        <v>43.568042759999997</v>
      </c>
      <c r="E340">
        <v>39.630359650000003</v>
      </c>
      <c r="F340">
        <v>6.1297111510000004</v>
      </c>
      <c r="G340">
        <v>7.1433777809999999</v>
      </c>
      <c r="H340">
        <v>10.58834839</v>
      </c>
      <c r="I340">
        <v>11.275141720000001</v>
      </c>
      <c r="J340">
        <v>8.2295475010000008</v>
      </c>
      <c r="K340">
        <v>9.0364122390000006</v>
      </c>
      <c r="L340">
        <v>11.4097271</v>
      </c>
      <c r="M340">
        <v>9.4461336140000007</v>
      </c>
    </row>
    <row r="341" spans="1:13">
      <c r="A341">
        <v>484</v>
      </c>
      <c r="B341">
        <v>38.485950469999999</v>
      </c>
      <c r="C341">
        <v>39.630481719999999</v>
      </c>
      <c r="D341">
        <v>43.61706161</v>
      </c>
      <c r="E341">
        <v>39.658432009999999</v>
      </c>
      <c r="F341">
        <v>6.1319546699999998</v>
      </c>
      <c r="G341">
        <v>7.1751160619999999</v>
      </c>
      <c r="H341">
        <v>10.61077309</v>
      </c>
      <c r="I341">
        <v>11.281189919999999</v>
      </c>
      <c r="J341">
        <v>8.2629709239999993</v>
      </c>
      <c r="K341">
        <v>9.0412244800000003</v>
      </c>
      <c r="L341">
        <v>11.435370450000001</v>
      </c>
      <c r="M341">
        <v>9.4616165159999994</v>
      </c>
    </row>
    <row r="342" spans="1:13">
      <c r="A342">
        <v>485</v>
      </c>
      <c r="B342">
        <v>38.545764920000003</v>
      </c>
      <c r="C342">
        <v>39.631351469999998</v>
      </c>
      <c r="D342">
        <v>43.66611099</v>
      </c>
      <c r="E342">
        <v>39.686508179999997</v>
      </c>
      <c r="F342">
        <v>6.1343698499999997</v>
      </c>
      <c r="G342">
        <v>7.2069325449999999</v>
      </c>
      <c r="H342">
        <v>10.633411410000001</v>
      </c>
      <c r="I342">
        <v>11.28736973</v>
      </c>
      <c r="J342">
        <v>8.2963943479999998</v>
      </c>
      <c r="K342">
        <v>9.0460376740000008</v>
      </c>
      <c r="L342">
        <v>11.461013790000001</v>
      </c>
      <c r="M342">
        <v>9.4770984649999992</v>
      </c>
    </row>
    <row r="343" spans="1:13">
      <c r="A343">
        <v>486</v>
      </c>
      <c r="B343">
        <v>38.605617520000003</v>
      </c>
      <c r="C343">
        <v>39.632251740000001</v>
      </c>
      <c r="D343">
        <v>43.715187069999999</v>
      </c>
      <c r="E343">
        <v>39.714588169999999</v>
      </c>
      <c r="F343">
        <v>6.1369571690000004</v>
      </c>
      <c r="G343">
        <v>7.238827229</v>
      </c>
      <c r="H343">
        <v>10.656264309999999</v>
      </c>
      <c r="I343">
        <v>11.29368114</v>
      </c>
      <c r="J343">
        <v>8.3298177720000002</v>
      </c>
      <c r="K343">
        <v>9.0508499150000006</v>
      </c>
      <c r="L343">
        <v>11.48665714</v>
      </c>
      <c r="M343">
        <v>9.4925813669999997</v>
      </c>
    </row>
    <row r="344" spans="1:13">
      <c r="A344">
        <v>487</v>
      </c>
      <c r="B344">
        <v>38.665519709999998</v>
      </c>
      <c r="C344">
        <v>39.633178710000003</v>
      </c>
      <c r="D344">
        <v>43.764297489999997</v>
      </c>
      <c r="E344">
        <v>39.742675779999999</v>
      </c>
      <c r="F344">
        <v>6.1397171019999996</v>
      </c>
      <c r="G344">
        <v>7.270800114</v>
      </c>
      <c r="H344">
        <v>10.67933178</v>
      </c>
      <c r="I344">
        <v>11.30012417</v>
      </c>
      <c r="J344">
        <v>8.3632411960000006</v>
      </c>
      <c r="K344">
        <v>9.0556621550000003</v>
      </c>
      <c r="L344">
        <v>11.512300489999999</v>
      </c>
      <c r="M344">
        <v>9.5080642700000002</v>
      </c>
    </row>
    <row r="345" spans="1:13">
      <c r="A345">
        <v>488</v>
      </c>
      <c r="B345">
        <v>38.725452420000003</v>
      </c>
      <c r="C345">
        <v>39.6341362</v>
      </c>
      <c r="D345">
        <v>43.813449859999999</v>
      </c>
      <c r="E345">
        <v>39.7707634</v>
      </c>
      <c r="F345">
        <v>6.1426501269999996</v>
      </c>
      <c r="G345">
        <v>7.3028512000000001</v>
      </c>
      <c r="H345">
        <v>10.702613830000001</v>
      </c>
      <c r="I345">
        <v>11.306698799999999</v>
      </c>
      <c r="J345">
        <v>8.3966655729999999</v>
      </c>
      <c r="K345">
        <v>9.0604753490000007</v>
      </c>
      <c r="L345">
        <v>11.537943840000001</v>
      </c>
      <c r="M345">
        <v>9.523546219</v>
      </c>
    </row>
    <row r="346" spans="1:13">
      <c r="A346">
        <v>489</v>
      </c>
      <c r="B346">
        <v>38.785430910000002</v>
      </c>
      <c r="C346">
        <v>39.635128020000003</v>
      </c>
      <c r="D346">
        <v>43.862625119999997</v>
      </c>
      <c r="E346">
        <v>39.79885101</v>
      </c>
      <c r="F346">
        <v>6.1457567209999997</v>
      </c>
      <c r="G346">
        <v>7.3349809649999997</v>
      </c>
      <c r="H346">
        <v>10.726110459999999</v>
      </c>
      <c r="I346">
        <v>11.313405039999999</v>
      </c>
      <c r="J346">
        <v>8.4300889970000004</v>
      </c>
      <c r="K346">
        <v>9.0652875900000005</v>
      </c>
      <c r="L346">
        <v>11.56358719</v>
      </c>
      <c r="M346">
        <v>9.5390291210000004</v>
      </c>
    </row>
    <row r="347" spans="1:13">
      <c r="A347">
        <v>490</v>
      </c>
      <c r="B347">
        <v>38.845447540000002</v>
      </c>
      <c r="C347">
        <v>39.636135099999997</v>
      </c>
      <c r="D347">
        <v>43.911842350000001</v>
      </c>
      <c r="E347">
        <v>39.82694626</v>
      </c>
      <c r="F347">
        <v>6.1490373610000004</v>
      </c>
      <c r="G347">
        <v>7.3671889310000003</v>
      </c>
      <c r="H347">
        <v>10.74982166</v>
      </c>
      <c r="I347">
        <v>11.32024288</v>
      </c>
      <c r="J347">
        <v>8.4635124210000008</v>
      </c>
      <c r="K347">
        <v>9.0700998310000003</v>
      </c>
      <c r="L347">
        <v>11.58923149</v>
      </c>
      <c r="M347">
        <v>9.5545110700000002</v>
      </c>
    </row>
    <row r="348" spans="1:13">
      <c r="A348">
        <v>491</v>
      </c>
      <c r="B348">
        <v>38.905506129999999</v>
      </c>
      <c r="C348">
        <v>39.637187959999999</v>
      </c>
      <c r="D348">
        <v>43.961090089999999</v>
      </c>
      <c r="E348">
        <v>39.855049129999998</v>
      </c>
      <c r="F348">
        <v>6.1524925230000003</v>
      </c>
      <c r="G348">
        <v>7.3994750979999999</v>
      </c>
      <c r="H348">
        <v>10.773747439999999</v>
      </c>
      <c r="I348">
        <v>11.32721233</v>
      </c>
      <c r="J348">
        <v>8.4969358439999993</v>
      </c>
      <c r="K348">
        <v>9.0749130250000007</v>
      </c>
      <c r="L348">
        <v>11.614874840000001</v>
      </c>
      <c r="M348">
        <v>9.5699939730000008</v>
      </c>
    </row>
    <row r="349" spans="1:13">
      <c r="A349">
        <v>492</v>
      </c>
      <c r="B349">
        <v>38.965599060000002</v>
      </c>
      <c r="C349">
        <v>39.638267519999999</v>
      </c>
      <c r="D349">
        <v>44.010372160000003</v>
      </c>
      <c r="E349">
        <v>39.883144379999997</v>
      </c>
      <c r="F349">
        <v>6.1561226839999996</v>
      </c>
      <c r="G349">
        <v>7.4318394659999996</v>
      </c>
      <c r="H349">
        <v>10.7978878</v>
      </c>
      <c r="I349">
        <v>11.33431339</v>
      </c>
      <c r="J349">
        <v>8.5303592679999998</v>
      </c>
      <c r="K349">
        <v>9.0797252660000005</v>
      </c>
      <c r="L349">
        <v>11.64051819</v>
      </c>
      <c r="M349">
        <v>9.5854759220000005</v>
      </c>
    </row>
    <row r="350" spans="1:13">
      <c r="A350">
        <v>493</v>
      </c>
      <c r="B350">
        <v>39.025737759999998</v>
      </c>
      <c r="C350">
        <v>39.63937378</v>
      </c>
      <c r="D350">
        <v>44.059688569999999</v>
      </c>
      <c r="E350">
        <v>39.911251069999999</v>
      </c>
      <c r="F350">
        <v>6.1599278450000003</v>
      </c>
      <c r="G350">
        <v>7.4642825129999997</v>
      </c>
      <c r="H350">
        <v>10.82224274</v>
      </c>
      <c r="I350">
        <v>11.341546060000001</v>
      </c>
      <c r="J350">
        <v>8.5637836459999992</v>
      </c>
      <c r="K350">
        <v>9.0845375060000002</v>
      </c>
      <c r="L350">
        <v>11.666161539999999</v>
      </c>
      <c r="M350">
        <v>9.6009588239999992</v>
      </c>
    </row>
    <row r="351" spans="1:13">
      <c r="A351">
        <v>494</v>
      </c>
      <c r="B351">
        <v>39.085910800000001</v>
      </c>
      <c r="C351">
        <v>39.640510560000003</v>
      </c>
      <c r="D351">
        <v>44.109035489999997</v>
      </c>
      <c r="E351">
        <v>39.939361570000003</v>
      </c>
      <c r="F351">
        <v>6.1639089580000004</v>
      </c>
      <c r="G351">
        <v>7.4968037609999998</v>
      </c>
      <c r="H351">
        <v>10.846812249999999</v>
      </c>
      <c r="I351">
        <v>11.348910330000001</v>
      </c>
      <c r="J351">
        <v>8.5972070689999995</v>
      </c>
      <c r="K351">
        <v>9.0893507000000007</v>
      </c>
      <c r="L351">
        <v>11.69180489</v>
      </c>
      <c r="M351">
        <v>9.6164407730000008</v>
      </c>
    </row>
    <row r="352" spans="1:13">
      <c r="A352">
        <v>495</v>
      </c>
      <c r="B352">
        <v>39.146125789999999</v>
      </c>
      <c r="C352">
        <v>39.641670230000003</v>
      </c>
      <c r="D352">
        <v>44.15842438</v>
      </c>
      <c r="E352">
        <v>39.96747208</v>
      </c>
      <c r="F352">
        <v>6.1680665020000003</v>
      </c>
      <c r="G352">
        <v>7.5294032099999999</v>
      </c>
      <c r="H352">
        <v>10.87159634</v>
      </c>
      <c r="I352">
        <v>11.356406209999999</v>
      </c>
      <c r="J352">
        <v>8.630630493</v>
      </c>
      <c r="K352">
        <v>9.0941629410000004</v>
      </c>
      <c r="L352">
        <v>11.71744823</v>
      </c>
      <c r="M352">
        <v>9.6319236759999995</v>
      </c>
    </row>
    <row r="353" spans="1:13">
      <c r="A353">
        <v>496</v>
      </c>
      <c r="B353">
        <v>39.206382750000003</v>
      </c>
      <c r="C353">
        <v>39.642864230000001</v>
      </c>
      <c r="D353">
        <v>44.207851410000004</v>
      </c>
      <c r="E353">
        <v>39.995590210000003</v>
      </c>
      <c r="F353">
        <v>6.1724004749999999</v>
      </c>
      <c r="G353">
        <v>7.5620813370000004</v>
      </c>
      <c r="H353">
        <v>10.896595</v>
      </c>
      <c r="I353">
        <v>11.3640337</v>
      </c>
      <c r="J353">
        <v>8.6640539170000004</v>
      </c>
      <c r="K353">
        <v>9.0989761349999991</v>
      </c>
      <c r="L353">
        <v>11.743092539999999</v>
      </c>
      <c r="M353">
        <v>9.6474056239999992</v>
      </c>
    </row>
    <row r="354" spans="1:13">
      <c r="A354">
        <v>497</v>
      </c>
      <c r="B354">
        <v>39.266666409999999</v>
      </c>
      <c r="C354">
        <v>39.644088750000002</v>
      </c>
      <c r="D354">
        <v>44.257308960000003</v>
      </c>
      <c r="E354">
        <v>40.023704530000003</v>
      </c>
      <c r="F354">
        <v>6.176911831</v>
      </c>
      <c r="G354">
        <v>7.5948376660000001</v>
      </c>
      <c r="H354">
        <v>10.921808240000001</v>
      </c>
      <c r="I354">
        <v>11.371792790000001</v>
      </c>
      <c r="J354">
        <v>8.6974773410000008</v>
      </c>
      <c r="K354">
        <v>9.1037883760000007</v>
      </c>
      <c r="L354">
        <v>11.76873589</v>
      </c>
      <c r="M354">
        <v>9.6628885269999998</v>
      </c>
    </row>
    <row r="355" spans="1:13">
      <c r="A355">
        <v>498</v>
      </c>
      <c r="B355">
        <v>39.327003480000002</v>
      </c>
      <c r="C355">
        <v>39.645343779999997</v>
      </c>
      <c r="D355">
        <v>44.306797029999998</v>
      </c>
      <c r="E355">
        <v>40.051830289999998</v>
      </c>
      <c r="F355">
        <v>6.1816010480000001</v>
      </c>
      <c r="G355">
        <v>7.6276726720000001</v>
      </c>
      <c r="H355">
        <v>10.94723606</v>
      </c>
      <c r="I355">
        <v>11.37968349</v>
      </c>
      <c r="J355">
        <v>8.7309017180000001</v>
      </c>
      <c r="K355">
        <v>9.1086006160000004</v>
      </c>
      <c r="L355">
        <v>11.794379230000001</v>
      </c>
      <c r="M355">
        <v>9.6783714290000002</v>
      </c>
    </row>
    <row r="356" spans="1:13">
      <c r="A356">
        <v>499</v>
      </c>
      <c r="B356">
        <v>39.38737106</v>
      </c>
      <c r="C356">
        <v>39.646625520000001</v>
      </c>
      <c r="D356">
        <v>44.356330870000001</v>
      </c>
      <c r="E356">
        <v>40.07995605</v>
      </c>
      <c r="F356">
        <v>6.1864681240000001</v>
      </c>
      <c r="G356">
        <v>7.6605858800000002</v>
      </c>
      <c r="H356">
        <v>10.97287846</v>
      </c>
      <c r="I356">
        <v>11.387705800000001</v>
      </c>
      <c r="J356">
        <v>8.7643251420000006</v>
      </c>
      <c r="K356">
        <v>9.1134138109999991</v>
      </c>
      <c r="L356">
        <v>11.82002258</v>
      </c>
      <c r="M356">
        <v>9.693853378</v>
      </c>
    </row>
    <row r="357" spans="1:13">
      <c r="A357">
        <v>500</v>
      </c>
      <c r="B357">
        <v>39.447788240000001</v>
      </c>
      <c r="C357">
        <v>39.647930150000001</v>
      </c>
      <c r="D357">
        <v>44.405899050000002</v>
      </c>
      <c r="E357">
        <v>40.108085629999998</v>
      </c>
      <c r="F357">
        <v>6.1915140150000001</v>
      </c>
      <c r="G357">
        <v>7.6935777659999998</v>
      </c>
      <c r="H357">
        <v>10.99873543</v>
      </c>
      <c r="I357">
        <v>11.395859720000001</v>
      </c>
      <c r="J357">
        <v>8.7977485659999992</v>
      </c>
      <c r="K357">
        <v>9.1182260510000006</v>
      </c>
      <c r="L357">
        <v>11.845665929999999</v>
      </c>
      <c r="M357">
        <v>9.7093362810000006</v>
      </c>
    </row>
    <row r="358" spans="1:13">
      <c r="A358">
        <v>501</v>
      </c>
      <c r="B358">
        <v>39.508228299999999</v>
      </c>
      <c r="C358">
        <v>39.649265290000002</v>
      </c>
      <c r="D358">
        <v>44.455509190000001</v>
      </c>
      <c r="E358">
        <v>40.136219019999999</v>
      </c>
      <c r="F358">
        <v>6.1967391970000003</v>
      </c>
      <c r="G358">
        <v>7.7266478540000003</v>
      </c>
      <c r="H358">
        <v>11.024806979999999</v>
      </c>
      <c r="I358">
        <v>11.40414524</v>
      </c>
      <c r="J358">
        <v>8.8311719889999996</v>
      </c>
      <c r="K358">
        <v>9.1230382920000004</v>
      </c>
      <c r="L358">
        <v>11.87130928</v>
      </c>
      <c r="M358">
        <v>9.7248182300000003</v>
      </c>
    </row>
    <row r="359" spans="1:13">
      <c r="A359">
        <v>502</v>
      </c>
      <c r="B359">
        <v>39.568717960000001</v>
      </c>
      <c r="C359">
        <v>39.650638579999999</v>
      </c>
      <c r="D359">
        <v>44.505149840000001</v>
      </c>
      <c r="E359">
        <v>40.16435242</v>
      </c>
      <c r="F359">
        <v>6.2021436689999998</v>
      </c>
      <c r="G359">
        <v>7.759796143</v>
      </c>
      <c r="H359">
        <v>11.051093099999999</v>
      </c>
      <c r="I359">
        <v>11.41256332</v>
      </c>
      <c r="J359">
        <v>8.864595413</v>
      </c>
      <c r="K359">
        <v>9.1278514860000008</v>
      </c>
      <c r="L359">
        <v>11.89695358</v>
      </c>
      <c r="M359">
        <v>9.7403011320000008</v>
      </c>
    </row>
    <row r="360" spans="1:13">
      <c r="A360">
        <v>503</v>
      </c>
      <c r="B360">
        <v>39.62924194</v>
      </c>
      <c r="C360">
        <v>39.652030940000003</v>
      </c>
      <c r="D360">
        <v>44.554821009999998</v>
      </c>
      <c r="E360">
        <v>40.192497250000002</v>
      </c>
      <c r="F360">
        <v>6.2077283860000003</v>
      </c>
      <c r="G360">
        <v>7.7930231089999999</v>
      </c>
      <c r="H360">
        <v>11.077593800000001</v>
      </c>
      <c r="I360">
        <v>11.421113009999999</v>
      </c>
      <c r="J360">
        <v>8.8980197909999994</v>
      </c>
      <c r="K360">
        <v>9.1326637270000006</v>
      </c>
      <c r="L360">
        <v>11.922596929999999</v>
      </c>
      <c r="M360">
        <v>9.7557830810000006</v>
      </c>
    </row>
    <row r="361" spans="1:13">
      <c r="A361">
        <v>504</v>
      </c>
      <c r="B361">
        <v>39.689811710000001</v>
      </c>
      <c r="C361">
        <v>39.653453829999997</v>
      </c>
      <c r="D361">
        <v>44.604541779999998</v>
      </c>
      <c r="E361">
        <v>40.220642089999998</v>
      </c>
      <c r="F361">
        <v>6.2134938240000004</v>
      </c>
      <c r="G361">
        <v>7.8263287540000004</v>
      </c>
      <c r="H361">
        <v>11.10430908</v>
      </c>
      <c r="I361">
        <v>11.42979431</v>
      </c>
      <c r="J361">
        <v>8.9314432139999997</v>
      </c>
      <c r="K361">
        <v>9.1374759670000003</v>
      </c>
      <c r="L361">
        <v>11.94824028</v>
      </c>
      <c r="M361">
        <v>9.7712659839999993</v>
      </c>
    </row>
    <row r="362" spans="1:13">
      <c r="A362">
        <v>505</v>
      </c>
      <c r="B362">
        <v>39.75040817</v>
      </c>
      <c r="C362">
        <v>39.654907229999999</v>
      </c>
      <c r="D362">
        <v>44.654293060000001</v>
      </c>
      <c r="E362">
        <v>40.24879456</v>
      </c>
      <c r="F362">
        <v>6.2194404600000004</v>
      </c>
      <c r="G362">
        <v>7.859712601</v>
      </c>
      <c r="H362">
        <v>11.13123798</v>
      </c>
      <c r="I362">
        <v>11.43860722</v>
      </c>
      <c r="J362">
        <v>8.9648666380000002</v>
      </c>
      <c r="K362">
        <v>9.1422891620000009</v>
      </c>
      <c r="L362">
        <v>11.97388363</v>
      </c>
      <c r="M362">
        <v>9.7867479320000008</v>
      </c>
    </row>
    <row r="363" spans="1:13">
      <c r="A363">
        <v>506</v>
      </c>
      <c r="B363">
        <v>39.811050420000001</v>
      </c>
      <c r="C363">
        <v>39.656383509999998</v>
      </c>
      <c r="D363">
        <v>44.706565859999998</v>
      </c>
      <c r="E363">
        <v>40.276947020000001</v>
      </c>
      <c r="F363">
        <v>6.2255687709999998</v>
      </c>
      <c r="G363">
        <v>7.893175125</v>
      </c>
      <c r="H363">
        <v>11.15839195</v>
      </c>
      <c r="I363">
        <v>11.447552679999999</v>
      </c>
      <c r="J363">
        <v>8.9982900620000006</v>
      </c>
      <c r="K363">
        <v>9.1471014020000005</v>
      </c>
      <c r="L363">
        <v>12.00070858</v>
      </c>
      <c r="M363">
        <v>9.8022308349999996</v>
      </c>
    </row>
    <row r="364" spans="1:13">
      <c r="A364">
        <v>507</v>
      </c>
      <c r="B364">
        <v>39.871726989999999</v>
      </c>
      <c r="C364">
        <v>39.657886509999997</v>
      </c>
      <c r="D364">
        <v>44.758884430000002</v>
      </c>
      <c r="E364">
        <v>40.305099490000003</v>
      </c>
      <c r="F364">
        <v>6.231879234</v>
      </c>
      <c r="G364">
        <v>7.926715851</v>
      </c>
      <c r="H364">
        <v>11.18577099</v>
      </c>
      <c r="I364">
        <v>11.456629749999999</v>
      </c>
      <c r="J364">
        <v>9.0317134859999992</v>
      </c>
      <c r="K364">
        <v>9.1519145969999993</v>
      </c>
      <c r="L364">
        <v>12.027533529999999</v>
      </c>
      <c r="M364">
        <v>9.8177127839999994</v>
      </c>
    </row>
    <row r="365" spans="1:13">
      <c r="A365">
        <v>508</v>
      </c>
      <c r="B365">
        <v>39.932445530000003</v>
      </c>
      <c r="C365">
        <v>39.659423830000001</v>
      </c>
      <c r="D365">
        <v>44.81124878</v>
      </c>
      <c r="E365">
        <v>40.3332634</v>
      </c>
      <c r="F365">
        <v>6.2383723260000004</v>
      </c>
      <c r="G365">
        <v>7.9603352550000004</v>
      </c>
      <c r="H365">
        <v>11.21337509</v>
      </c>
      <c r="I365">
        <v>11.46583843</v>
      </c>
      <c r="J365">
        <v>9.0651378630000004</v>
      </c>
      <c r="K365">
        <v>9.1567268370000008</v>
      </c>
      <c r="L365">
        <v>12.054358479999999</v>
      </c>
      <c r="M365">
        <v>9.8331956859999998</v>
      </c>
    </row>
    <row r="366" spans="1:13">
      <c r="A366">
        <v>509</v>
      </c>
      <c r="B366">
        <v>39.99320221</v>
      </c>
      <c r="C366">
        <v>39.660984040000002</v>
      </c>
      <c r="D366">
        <v>44.863647460000003</v>
      </c>
      <c r="E366">
        <v>40.361431119999999</v>
      </c>
      <c r="F366">
        <v>6.2450485230000004</v>
      </c>
      <c r="G366">
        <v>7.9940333370000003</v>
      </c>
      <c r="H366">
        <v>11.24120331</v>
      </c>
      <c r="I366">
        <v>11.475179669999999</v>
      </c>
      <c r="J366">
        <v>9.0985612870000008</v>
      </c>
      <c r="K366">
        <v>9.1615390780000006</v>
      </c>
      <c r="L366">
        <v>12.081183429999999</v>
      </c>
      <c r="M366">
        <v>9.8486785890000004</v>
      </c>
    </row>
    <row r="367" spans="1:13">
      <c r="A367">
        <v>510</v>
      </c>
      <c r="B367">
        <v>40.053997039999999</v>
      </c>
      <c r="C367">
        <v>39.662578580000002</v>
      </c>
      <c r="D367">
        <v>44.916095730000002</v>
      </c>
      <c r="E367">
        <v>40.389595030000002</v>
      </c>
      <c r="F367">
        <v>6.2519087789999999</v>
      </c>
      <c r="G367">
        <v>8.0278100969999997</v>
      </c>
      <c r="H367">
        <v>11.269255640000001</v>
      </c>
      <c r="I367">
        <v>11.484652519999999</v>
      </c>
      <c r="J367">
        <v>9.1319847109999994</v>
      </c>
      <c r="K367">
        <v>9.1663522719999992</v>
      </c>
      <c r="L367">
        <v>12.108007430000001</v>
      </c>
      <c r="M367">
        <v>9.8641605380000001</v>
      </c>
    </row>
    <row r="368" spans="1:13">
      <c r="A368">
        <v>511</v>
      </c>
      <c r="B368">
        <v>40.114826200000003</v>
      </c>
      <c r="C368">
        <v>39.664192200000002</v>
      </c>
      <c r="D368">
        <v>44.968585969999999</v>
      </c>
      <c r="E368">
        <v>40.417770390000001</v>
      </c>
      <c r="F368">
        <v>6.2589530939999998</v>
      </c>
      <c r="G368">
        <v>8.0616645810000005</v>
      </c>
      <c r="H368">
        <v>11.29753208</v>
      </c>
      <c r="I368">
        <v>11.49425793</v>
      </c>
      <c r="J368">
        <v>9.1654081339999998</v>
      </c>
      <c r="K368">
        <v>9.1711645130000008</v>
      </c>
      <c r="L368">
        <v>12.134832380000001</v>
      </c>
      <c r="M368">
        <v>9.8796434400000006</v>
      </c>
    </row>
    <row r="369" spans="1:13">
      <c r="A369">
        <v>512</v>
      </c>
      <c r="B369">
        <v>40.175697329999998</v>
      </c>
      <c r="C369">
        <v>39.665836329999998</v>
      </c>
      <c r="D369">
        <v>45.021121979999997</v>
      </c>
      <c r="E369">
        <v>40.445949550000002</v>
      </c>
      <c r="F369">
        <v>6.2661819459999997</v>
      </c>
      <c r="G369">
        <v>8.0955982209999995</v>
      </c>
      <c r="H369">
        <v>11.326032639999999</v>
      </c>
      <c r="I369">
        <v>11.50399494</v>
      </c>
      <c r="J369">
        <v>9.1988315580000002</v>
      </c>
      <c r="K369">
        <v>9.1759767530000005</v>
      </c>
      <c r="L369">
        <v>12.161657330000001</v>
      </c>
      <c r="M369">
        <v>9.8951253890000004</v>
      </c>
    </row>
    <row r="370" spans="1:13">
      <c r="A370">
        <v>513</v>
      </c>
      <c r="B370">
        <v>40.236610409999997</v>
      </c>
      <c r="C370">
        <v>39.667510989999997</v>
      </c>
      <c r="D370">
        <v>45.073703770000002</v>
      </c>
      <c r="E370">
        <v>40.474128720000003</v>
      </c>
      <c r="F370">
        <v>6.2735962870000002</v>
      </c>
      <c r="G370">
        <v>8.1296100619999994</v>
      </c>
      <c r="H370">
        <v>11.35475731</v>
      </c>
      <c r="I370">
        <v>11.51386452</v>
      </c>
      <c r="J370">
        <v>9.2322559359999996</v>
      </c>
      <c r="K370">
        <v>9.1807899479999993</v>
      </c>
      <c r="L370">
        <v>12.188482280000001</v>
      </c>
      <c r="M370">
        <v>9.9106082919999992</v>
      </c>
    </row>
    <row r="371" spans="1:13">
      <c r="A371">
        <v>514</v>
      </c>
      <c r="B371">
        <v>40.297550200000003</v>
      </c>
      <c r="C371">
        <v>39.6692009</v>
      </c>
      <c r="D371">
        <v>45.126327510000003</v>
      </c>
      <c r="E371">
        <v>40.502315520000003</v>
      </c>
      <c r="F371">
        <v>6.2811965939999999</v>
      </c>
      <c r="G371">
        <v>8.1637010570000008</v>
      </c>
      <c r="H371">
        <v>11.38370514</v>
      </c>
      <c r="I371">
        <v>11.5238657</v>
      </c>
      <c r="J371">
        <v>9.2656793589999999</v>
      </c>
      <c r="K371">
        <v>9.1856021880000007</v>
      </c>
      <c r="L371">
        <v>12.21530724</v>
      </c>
      <c r="M371">
        <v>9.9260902400000006</v>
      </c>
    </row>
    <row r="372" spans="1:13">
      <c r="A372">
        <v>515</v>
      </c>
      <c r="B372">
        <v>40.35853195</v>
      </c>
      <c r="C372">
        <v>39.670928959999998</v>
      </c>
      <c r="D372">
        <v>45.178997039999999</v>
      </c>
      <c r="E372">
        <v>40.530509950000003</v>
      </c>
      <c r="F372">
        <v>6.2889833450000001</v>
      </c>
      <c r="G372">
        <v>8.1978702549999998</v>
      </c>
      <c r="H372">
        <v>11.412876130000001</v>
      </c>
      <c r="I372">
        <v>11.533999440000001</v>
      </c>
      <c r="J372">
        <v>9.2991027830000004</v>
      </c>
      <c r="K372">
        <v>9.1904144290000005</v>
      </c>
      <c r="L372">
        <v>12.24213219</v>
      </c>
      <c r="M372">
        <v>9.9415731429999994</v>
      </c>
    </row>
    <row r="373" spans="1:13">
      <c r="A373">
        <v>516</v>
      </c>
      <c r="B373">
        <v>40.419559479999997</v>
      </c>
      <c r="C373">
        <v>39.672683720000002</v>
      </c>
      <c r="D373">
        <v>45.231716159999998</v>
      </c>
      <c r="E373">
        <v>40.558696750000003</v>
      </c>
      <c r="F373">
        <v>6.2969570160000004</v>
      </c>
      <c r="G373">
        <v>8.2321176529999995</v>
      </c>
      <c r="H373">
        <v>11.442270280000001</v>
      </c>
      <c r="I373">
        <v>11.54426479</v>
      </c>
      <c r="J373">
        <v>9.3325262070000008</v>
      </c>
      <c r="K373">
        <v>9.1952276229999992</v>
      </c>
      <c r="L373">
        <v>12.268957139999999</v>
      </c>
      <c r="M373">
        <v>9.9570550919999992</v>
      </c>
    </row>
    <row r="374" spans="1:13">
      <c r="A374">
        <v>517</v>
      </c>
      <c r="B374">
        <v>40.480621339999999</v>
      </c>
      <c r="C374">
        <v>39.674461360000002</v>
      </c>
      <c r="D374">
        <v>45.28447723</v>
      </c>
      <c r="E374">
        <v>40.586894989999998</v>
      </c>
      <c r="F374">
        <v>6.3051180840000001</v>
      </c>
      <c r="G374">
        <v>8.2664442059999992</v>
      </c>
      <c r="H374">
        <v>11.47188759</v>
      </c>
      <c r="I374">
        <v>11.5546627</v>
      </c>
      <c r="J374">
        <v>9.3659496309999994</v>
      </c>
      <c r="K374">
        <v>9.2000398640000007</v>
      </c>
      <c r="L374">
        <v>12.295782089999999</v>
      </c>
      <c r="M374">
        <v>9.9725379939999996</v>
      </c>
    </row>
    <row r="375" spans="1:13">
      <c r="A375">
        <v>518</v>
      </c>
      <c r="B375">
        <v>40.541721340000002</v>
      </c>
      <c r="C375">
        <v>39.676269529999999</v>
      </c>
      <c r="D375">
        <v>45.3372879</v>
      </c>
      <c r="E375">
        <v>40.615097050000003</v>
      </c>
      <c r="F375">
        <v>6.3134670259999996</v>
      </c>
      <c r="G375">
        <v>8.3008489609999998</v>
      </c>
      <c r="H375">
        <v>11.5017271</v>
      </c>
      <c r="I375">
        <v>11.56519318</v>
      </c>
      <c r="J375">
        <v>9.3993740080000006</v>
      </c>
      <c r="K375">
        <v>9.2048521040000004</v>
      </c>
      <c r="L375">
        <v>12.322607039999999</v>
      </c>
      <c r="M375">
        <v>9.9880199429999994</v>
      </c>
    </row>
    <row r="376" spans="1:13">
      <c r="A376">
        <v>519</v>
      </c>
      <c r="B376">
        <v>40.602863309999996</v>
      </c>
      <c r="C376">
        <v>39.678104400000002</v>
      </c>
      <c r="D376">
        <v>45.390140529999996</v>
      </c>
      <c r="E376">
        <v>40.643306729999999</v>
      </c>
      <c r="F376">
        <v>6.3220047949999998</v>
      </c>
      <c r="G376">
        <v>8.3353328700000002</v>
      </c>
      <c r="H376">
        <v>11.53178883</v>
      </c>
      <c r="I376">
        <v>11.57585621</v>
      </c>
      <c r="J376">
        <v>9.4327974319999992</v>
      </c>
      <c r="K376">
        <v>9.2096652980000009</v>
      </c>
      <c r="L376">
        <v>12.349431989999999</v>
      </c>
      <c r="M376">
        <v>10.00350285</v>
      </c>
    </row>
    <row r="377" spans="1:13">
      <c r="A377">
        <v>520</v>
      </c>
      <c r="B377">
        <v>40.664031979999997</v>
      </c>
      <c r="C377">
        <v>39.679962160000002</v>
      </c>
      <c r="D377">
        <v>45.44304657</v>
      </c>
      <c r="E377">
        <v>40.671520229999999</v>
      </c>
      <c r="F377">
        <v>6.3307318690000001</v>
      </c>
      <c r="G377">
        <v>8.3698949809999998</v>
      </c>
      <c r="H377">
        <v>11.5620718</v>
      </c>
      <c r="I377">
        <v>11.58665085</v>
      </c>
      <c r="J377">
        <v>9.4662208559999996</v>
      </c>
      <c r="K377">
        <v>9.2144775390000007</v>
      </c>
      <c r="L377">
        <v>12.376256939999999</v>
      </c>
      <c r="M377">
        <v>10.018985750000001</v>
      </c>
    </row>
    <row r="378" spans="1:13">
      <c r="A378">
        <v>521</v>
      </c>
      <c r="B378">
        <v>40.725250240000001</v>
      </c>
      <c r="C378">
        <v>39.681846620000002</v>
      </c>
      <c r="D378">
        <v>45.495998380000003</v>
      </c>
      <c r="E378">
        <v>40.699737550000002</v>
      </c>
      <c r="F378">
        <v>6.3396482470000004</v>
      </c>
      <c r="G378">
        <v>8.4045352940000004</v>
      </c>
      <c r="H378">
        <v>11.59257603</v>
      </c>
      <c r="I378">
        <v>11.597578049999999</v>
      </c>
      <c r="J378">
        <v>9.499644279</v>
      </c>
      <c r="K378">
        <v>9.2192907329999993</v>
      </c>
      <c r="L378">
        <v>12.403080940000001</v>
      </c>
      <c r="M378">
        <v>10.0344677</v>
      </c>
    </row>
    <row r="379" spans="1:13">
      <c r="A379">
        <v>522</v>
      </c>
      <c r="B379">
        <v>40.786502839999997</v>
      </c>
      <c r="C379">
        <v>39.683757780000001</v>
      </c>
      <c r="D379">
        <v>45.548992159999997</v>
      </c>
      <c r="E379">
        <v>40.72795868</v>
      </c>
      <c r="F379">
        <v>6.3487548829999998</v>
      </c>
      <c r="G379">
        <v>8.4392547610000008</v>
      </c>
      <c r="H379">
        <v>11.623301509999999</v>
      </c>
      <c r="I379">
        <v>11.608637809999999</v>
      </c>
      <c r="J379">
        <v>9.5330677030000004</v>
      </c>
      <c r="K379">
        <v>9.2241029739999991</v>
      </c>
      <c r="L379">
        <v>12.429905890000001</v>
      </c>
      <c r="M379">
        <v>10.049950600000001</v>
      </c>
    </row>
    <row r="380" spans="1:13">
      <c r="A380">
        <v>523</v>
      </c>
      <c r="B380">
        <v>40.847797389999997</v>
      </c>
      <c r="C380">
        <v>39.68569565</v>
      </c>
      <c r="D380">
        <v>45.602035520000001</v>
      </c>
      <c r="E380">
        <v>40.756183620000002</v>
      </c>
      <c r="F380">
        <v>6.3580522540000004</v>
      </c>
      <c r="G380">
        <v>8.4740524290000003</v>
      </c>
      <c r="H380">
        <v>11.65424728</v>
      </c>
      <c r="I380">
        <v>11.61983013</v>
      </c>
      <c r="J380">
        <v>9.5664920809999998</v>
      </c>
      <c r="K380">
        <v>9.2289152150000007</v>
      </c>
      <c r="L380">
        <v>12.456730840000001</v>
      </c>
      <c r="M380">
        <v>10.065432550000001</v>
      </c>
    </row>
    <row r="381" spans="1:13">
      <c r="A381">
        <v>524</v>
      </c>
      <c r="B381">
        <v>40.90912247</v>
      </c>
      <c r="C381">
        <v>39.687664030000001</v>
      </c>
      <c r="D381">
        <v>45.655132289999997</v>
      </c>
      <c r="E381">
        <v>40.784408569999997</v>
      </c>
      <c r="F381">
        <v>6.3675413130000003</v>
      </c>
      <c r="G381">
        <v>8.5089292529999998</v>
      </c>
      <c r="H381">
        <v>11.68541336</v>
      </c>
      <c r="I381">
        <v>11.631155010000001</v>
      </c>
      <c r="J381">
        <v>9.5999155040000002</v>
      </c>
      <c r="K381">
        <v>9.2337284089999994</v>
      </c>
      <c r="L381">
        <v>12.48355579</v>
      </c>
      <c r="M381">
        <v>10.080915449999999</v>
      </c>
    </row>
    <row r="382" spans="1:13">
      <c r="A382">
        <v>525</v>
      </c>
      <c r="B382">
        <v>40.970489499999999</v>
      </c>
      <c r="C382">
        <v>39.689651490000003</v>
      </c>
      <c r="D382">
        <v>45.708274840000001</v>
      </c>
      <c r="E382">
        <v>40.812648770000003</v>
      </c>
      <c r="F382">
        <v>6.3772220610000003</v>
      </c>
      <c r="G382">
        <v>8.5438842770000001</v>
      </c>
      <c r="H382">
        <v>11.71679878</v>
      </c>
      <c r="I382">
        <v>11.64261246</v>
      </c>
      <c r="J382">
        <v>9.6333389280000006</v>
      </c>
      <c r="K382">
        <v>9.2385406490000008</v>
      </c>
      <c r="L382">
        <v>12.51038074</v>
      </c>
      <c r="M382">
        <v>10.096397400000001</v>
      </c>
    </row>
    <row r="383" spans="1:13">
      <c r="A383">
        <v>526</v>
      </c>
      <c r="B383">
        <v>41.031898499999997</v>
      </c>
      <c r="C383">
        <v>39.698223110000001</v>
      </c>
      <c r="D383">
        <v>45.761470789999997</v>
      </c>
      <c r="E383">
        <v>40.840888980000003</v>
      </c>
      <c r="F383">
        <v>6.3870954510000004</v>
      </c>
      <c r="G383">
        <v>8.5789575580000008</v>
      </c>
      <c r="H383">
        <v>11.748403550000001</v>
      </c>
      <c r="I383">
        <v>11.65420246</v>
      </c>
      <c r="J383">
        <v>9.6667623519999992</v>
      </c>
      <c r="K383">
        <v>9.2468652729999992</v>
      </c>
      <c r="L383">
        <v>12.537205699999999</v>
      </c>
      <c r="M383">
        <v>10.111880299999999</v>
      </c>
    </row>
    <row r="384" spans="1:13">
      <c r="A384">
        <v>527</v>
      </c>
      <c r="B384">
        <v>41.09334183</v>
      </c>
      <c r="C384">
        <v>39.706806180000001</v>
      </c>
      <c r="D384">
        <v>45.81471252</v>
      </c>
      <c r="E384">
        <v>40.869132999999998</v>
      </c>
      <c r="F384">
        <v>6.3971619610000001</v>
      </c>
      <c r="G384">
        <v>8.6141500470000008</v>
      </c>
      <c r="H384">
        <v>11.78022766</v>
      </c>
      <c r="I384">
        <v>11.66592503</v>
      </c>
      <c r="J384">
        <v>9.7001857759999996</v>
      </c>
      <c r="K384">
        <v>9.2551889420000002</v>
      </c>
      <c r="L384">
        <v>12.564030649999999</v>
      </c>
      <c r="M384">
        <v>10.127362249999999</v>
      </c>
    </row>
    <row r="385" spans="1:13">
      <c r="A385">
        <v>528</v>
      </c>
      <c r="B385">
        <v>41.15482712</v>
      </c>
      <c r="C385">
        <v>39.715415950000001</v>
      </c>
      <c r="D385">
        <v>45.868003850000001</v>
      </c>
      <c r="E385">
        <v>40.897388460000002</v>
      </c>
      <c r="F385">
        <v>6.4074220659999996</v>
      </c>
      <c r="G385">
        <v>8.6494617460000001</v>
      </c>
      <c r="H385">
        <v>11.812270160000001</v>
      </c>
      <c r="I385">
        <v>11.67778111</v>
      </c>
      <c r="J385">
        <v>9.7336101530000008</v>
      </c>
      <c r="K385">
        <v>9.2635135650000002</v>
      </c>
      <c r="L385">
        <v>12.590855599999999</v>
      </c>
      <c r="M385">
        <v>10.142845149999999</v>
      </c>
    </row>
    <row r="386" spans="1:13">
      <c r="A386">
        <v>529</v>
      </c>
      <c r="B386">
        <v>41.216350560000002</v>
      </c>
      <c r="C386">
        <v>39.724040989999999</v>
      </c>
      <c r="D386">
        <v>45.921344759999997</v>
      </c>
      <c r="E386">
        <v>40.925632479999997</v>
      </c>
      <c r="F386">
        <v>6.4178762440000003</v>
      </c>
      <c r="G386">
        <v>8.6848926540000004</v>
      </c>
      <c r="H386">
        <v>11.844530109999999</v>
      </c>
      <c r="I386">
        <v>11.689769739999999</v>
      </c>
      <c r="J386">
        <v>9.7670335769999994</v>
      </c>
      <c r="K386">
        <v>9.2718372339999995</v>
      </c>
      <c r="L386">
        <v>12.617680549999999</v>
      </c>
      <c r="M386">
        <v>10.158327099999999</v>
      </c>
    </row>
    <row r="387" spans="1:13">
      <c r="A387">
        <v>530</v>
      </c>
      <c r="B387">
        <v>41.277908330000002</v>
      </c>
      <c r="C387">
        <v>39.732685089999997</v>
      </c>
      <c r="D387">
        <v>45.974739069999998</v>
      </c>
      <c r="E387">
        <v>40.953899380000003</v>
      </c>
      <c r="F387">
        <v>6.4285254480000003</v>
      </c>
      <c r="G387">
        <v>8.7204427720000002</v>
      </c>
      <c r="H387">
        <v>11.87700748</v>
      </c>
      <c r="I387">
        <v>11.701890949999999</v>
      </c>
      <c r="J387">
        <v>9.8004570009999998</v>
      </c>
      <c r="K387">
        <v>9.2801618579999996</v>
      </c>
      <c r="L387">
        <v>12.644504550000001</v>
      </c>
      <c r="M387">
        <v>10.17381001</v>
      </c>
    </row>
    <row r="388" spans="1:13">
      <c r="A388">
        <v>531</v>
      </c>
      <c r="B388">
        <v>41.423549649999998</v>
      </c>
      <c r="C388">
        <v>39.741352079999999</v>
      </c>
      <c r="D388">
        <v>46.028182979999997</v>
      </c>
      <c r="E388">
        <v>41.143684389999997</v>
      </c>
      <c r="F388">
        <v>6.4396376609999999</v>
      </c>
      <c r="G388">
        <v>8.7561130519999999</v>
      </c>
      <c r="H388">
        <v>11.909701350000001</v>
      </c>
      <c r="I388">
        <v>11.71496868</v>
      </c>
      <c r="J388">
        <v>9.8770904539999993</v>
      </c>
      <c r="K388">
        <v>9.2884864809999996</v>
      </c>
      <c r="L388">
        <v>12.671329500000001</v>
      </c>
      <c r="M388">
        <v>10.272985459999999</v>
      </c>
    </row>
    <row r="389" spans="1:13">
      <c r="A389">
        <v>532</v>
      </c>
      <c r="B389">
        <v>41.569568629999999</v>
      </c>
      <c r="C389">
        <v>39.750034329999998</v>
      </c>
      <c r="D389">
        <v>46.081680300000002</v>
      </c>
      <c r="E389">
        <v>41.334232329999999</v>
      </c>
      <c r="F389">
        <v>6.4512152670000003</v>
      </c>
      <c r="G389">
        <v>8.7919034959999998</v>
      </c>
      <c r="H389">
        <v>11.94261169</v>
      </c>
      <c r="I389">
        <v>11.72900677</v>
      </c>
      <c r="J389">
        <v>9.9537239070000005</v>
      </c>
      <c r="K389">
        <v>9.2968101500000007</v>
      </c>
      <c r="L389">
        <v>12.698154450000001</v>
      </c>
      <c r="M389">
        <v>10.37216091</v>
      </c>
    </row>
    <row r="390" spans="1:13">
      <c r="A390">
        <v>533</v>
      </c>
      <c r="B390">
        <v>41.715965269999998</v>
      </c>
      <c r="C390">
        <v>39.758743289999998</v>
      </c>
      <c r="D390">
        <v>46.135227200000003</v>
      </c>
      <c r="E390">
        <v>41.525543210000002</v>
      </c>
      <c r="F390">
        <v>6.4632606509999997</v>
      </c>
      <c r="G390">
        <v>8.8278150560000004</v>
      </c>
      <c r="H390">
        <v>11.97573757</v>
      </c>
      <c r="I390">
        <v>11.744008060000001</v>
      </c>
      <c r="J390">
        <v>10.03035736</v>
      </c>
      <c r="K390">
        <v>9.3051347730000007</v>
      </c>
      <c r="L390">
        <v>12.7249794</v>
      </c>
      <c r="M390">
        <v>10.47133636</v>
      </c>
    </row>
    <row r="391" spans="1:13">
      <c r="A391">
        <v>534</v>
      </c>
      <c r="B391">
        <v>41.862743379999998</v>
      </c>
      <c r="C391">
        <v>39.767467500000002</v>
      </c>
      <c r="D391">
        <v>46.188827510000003</v>
      </c>
      <c r="E391">
        <v>41.71761703</v>
      </c>
      <c r="F391">
        <v>6.4757766720000003</v>
      </c>
      <c r="G391">
        <v>8.8638467789999993</v>
      </c>
      <c r="H391">
        <v>12.00907803</v>
      </c>
      <c r="I391">
        <v>11.759975430000001</v>
      </c>
      <c r="J391">
        <v>10.106990809999999</v>
      </c>
      <c r="K391">
        <v>9.3134593960000007</v>
      </c>
      <c r="L391">
        <v>12.75180435</v>
      </c>
      <c r="M391">
        <v>10.57051182</v>
      </c>
    </row>
    <row r="392" spans="1:13">
      <c r="A392">
        <v>535</v>
      </c>
      <c r="B392">
        <v>42.009899140000002</v>
      </c>
      <c r="C392">
        <v>39.776214600000003</v>
      </c>
      <c r="D392">
        <v>46.242481230000003</v>
      </c>
      <c r="E392">
        <v>41.910453799999999</v>
      </c>
      <c r="F392">
        <v>6.4887657169999997</v>
      </c>
      <c r="G392">
        <v>8.8999996190000008</v>
      </c>
      <c r="H392">
        <v>12.04263306</v>
      </c>
      <c r="I392">
        <v>11.77691269</v>
      </c>
      <c r="J392">
        <v>10.183624269999999</v>
      </c>
      <c r="K392">
        <v>9.3217830660000001</v>
      </c>
      <c r="L392">
        <v>12.7786293</v>
      </c>
      <c r="M392">
        <v>10.669687270000001</v>
      </c>
    </row>
    <row r="393" spans="1:13">
      <c r="A393">
        <v>536</v>
      </c>
      <c r="B393">
        <v>42.157436369999999</v>
      </c>
      <c r="C393">
        <v>39.784980769999997</v>
      </c>
      <c r="D393">
        <v>46.296188350000001</v>
      </c>
      <c r="E393">
        <v>42.104064940000001</v>
      </c>
      <c r="F393">
        <v>6.5022296910000001</v>
      </c>
      <c r="G393">
        <v>8.9362735749999995</v>
      </c>
      <c r="H393">
        <v>12.076401710000001</v>
      </c>
      <c r="I393">
        <v>11.79482174</v>
      </c>
      <c r="J393">
        <v>10.26025677</v>
      </c>
      <c r="K393">
        <v>9.3301076890000001</v>
      </c>
      <c r="L393">
        <v>12.80545425</v>
      </c>
      <c r="M393">
        <v>10.76886272</v>
      </c>
    </row>
    <row r="394" spans="1:13">
      <c r="A394">
        <v>537</v>
      </c>
      <c r="B394">
        <v>42.305355069999997</v>
      </c>
      <c r="C394">
        <v>39.793762209999997</v>
      </c>
      <c r="D394">
        <v>46.349948879999999</v>
      </c>
      <c r="E394">
        <v>42.298450469999999</v>
      </c>
      <c r="F394">
        <v>6.516170979</v>
      </c>
      <c r="G394">
        <v>8.9726696009999998</v>
      </c>
      <c r="H394">
        <v>12.110383029999999</v>
      </c>
      <c r="I394">
        <v>11.813704489999999</v>
      </c>
      <c r="J394">
        <v>10.336890220000001</v>
      </c>
      <c r="K394">
        <v>9.3384313579999993</v>
      </c>
      <c r="L394">
        <v>12.832279209999999</v>
      </c>
      <c r="M394">
        <v>10.868038179999999</v>
      </c>
    </row>
    <row r="395" spans="1:13">
      <c r="A395">
        <v>538</v>
      </c>
      <c r="B395">
        <v>42.453655240000003</v>
      </c>
      <c r="C395">
        <v>39.802570340000003</v>
      </c>
      <c r="D395">
        <v>46.403762819999997</v>
      </c>
      <c r="E395">
        <v>42.49361038</v>
      </c>
      <c r="F395">
        <v>6.5305919650000002</v>
      </c>
      <c r="G395">
        <v>9.0091867449999992</v>
      </c>
      <c r="H395">
        <v>12.144576069999999</v>
      </c>
      <c r="I395">
        <v>11.833561899999999</v>
      </c>
      <c r="J395">
        <v>10.41352367</v>
      </c>
      <c r="K395">
        <v>9.3467559809999994</v>
      </c>
      <c r="L395">
        <v>12.859104159999999</v>
      </c>
      <c r="M395">
        <v>10.96721363</v>
      </c>
    </row>
    <row r="396" spans="1:13">
      <c r="A396">
        <v>539</v>
      </c>
      <c r="B396">
        <v>42.602336880000003</v>
      </c>
      <c r="C396">
        <v>39.811389920000003</v>
      </c>
      <c r="D396">
        <v>46.457630160000001</v>
      </c>
      <c r="E396">
        <v>42.689552310000003</v>
      </c>
      <c r="F396">
        <v>6.5454950329999999</v>
      </c>
      <c r="G396">
        <v>9.045825958</v>
      </c>
      <c r="H396">
        <v>12.17898083</v>
      </c>
      <c r="I396">
        <v>11.854395869999999</v>
      </c>
      <c r="J396">
        <v>10.49015713</v>
      </c>
      <c r="K396">
        <v>9.3550806049999995</v>
      </c>
      <c r="L396">
        <v>12.885929109999999</v>
      </c>
      <c r="M396">
        <v>11.06638908</v>
      </c>
    </row>
    <row r="397" spans="1:13">
      <c r="A397">
        <v>540</v>
      </c>
      <c r="B397">
        <v>42.751403809999999</v>
      </c>
      <c r="C397">
        <v>39.820236209999997</v>
      </c>
      <c r="D397">
        <v>46.511554719999999</v>
      </c>
      <c r="E397">
        <v>42.886276250000002</v>
      </c>
      <c r="F397">
        <v>6.5608820919999999</v>
      </c>
      <c r="G397">
        <v>9.0825881959999997</v>
      </c>
      <c r="H397">
        <v>12.21359634</v>
      </c>
      <c r="I397">
        <v>11.87620735</v>
      </c>
      <c r="J397">
        <v>10.566790579999999</v>
      </c>
      <c r="K397">
        <v>9.3634042740000005</v>
      </c>
      <c r="L397">
        <v>12.912754059999999</v>
      </c>
      <c r="M397">
        <v>11.16556454</v>
      </c>
    </row>
    <row r="398" spans="1:13">
      <c r="A398">
        <v>541</v>
      </c>
      <c r="B398">
        <v>42.900859830000002</v>
      </c>
      <c r="C398">
        <v>39.829097750000003</v>
      </c>
      <c r="D398">
        <v>46.565528870000001</v>
      </c>
      <c r="E398">
        <v>43.083778379999998</v>
      </c>
      <c r="F398">
        <v>6.5767545700000003</v>
      </c>
      <c r="G398">
        <v>9.1194725040000009</v>
      </c>
      <c r="H398">
        <v>12.248421670000001</v>
      </c>
      <c r="I398">
        <v>11.898996350000001</v>
      </c>
      <c r="J398">
        <v>10.64342403</v>
      </c>
      <c r="K398">
        <v>9.3717288970000006</v>
      </c>
      <c r="L398">
        <v>12.939578060000001</v>
      </c>
      <c r="M398">
        <v>11.264739990000001</v>
      </c>
    </row>
    <row r="399" spans="1:13">
      <c r="A399">
        <v>542</v>
      </c>
      <c r="B399">
        <v>43.050697329999998</v>
      </c>
      <c r="C399">
        <v>39.837978360000001</v>
      </c>
      <c r="D399">
        <v>46.619564060000002</v>
      </c>
      <c r="E399">
        <v>43.282077790000002</v>
      </c>
      <c r="F399">
        <v>6.5931148530000003</v>
      </c>
      <c r="G399">
        <v>9.1564798360000008</v>
      </c>
      <c r="H399">
        <v>12.283455849999999</v>
      </c>
      <c r="I399">
        <v>11.922761919999999</v>
      </c>
      <c r="J399">
        <v>10.72005749</v>
      </c>
      <c r="K399">
        <v>9.3800535200000006</v>
      </c>
      <c r="L399">
        <v>12.966403010000001</v>
      </c>
      <c r="M399">
        <v>11.36391544</v>
      </c>
    </row>
    <row r="400" spans="1:13">
      <c r="A400">
        <v>543</v>
      </c>
      <c r="B400">
        <v>43.200927729999997</v>
      </c>
      <c r="C400">
        <v>39.846878050000001</v>
      </c>
      <c r="D400">
        <v>46.673652650000001</v>
      </c>
      <c r="E400">
        <v>43.48116684</v>
      </c>
      <c r="F400">
        <v>6.6099648479999997</v>
      </c>
      <c r="G400">
        <v>9.1936101909999994</v>
      </c>
      <c r="H400">
        <v>12.318698879999999</v>
      </c>
      <c r="I400">
        <v>11.94750404</v>
      </c>
      <c r="J400">
        <v>10.79669094</v>
      </c>
      <c r="K400">
        <v>9.3883771899999999</v>
      </c>
      <c r="L400">
        <v>12.99322796</v>
      </c>
      <c r="M400">
        <v>11.463090899999999</v>
      </c>
    </row>
    <row r="401" spans="1:13">
      <c r="A401">
        <v>544</v>
      </c>
      <c r="B401">
        <v>43.35154343</v>
      </c>
      <c r="C401">
        <v>39.85580444</v>
      </c>
      <c r="D401">
        <v>46.727798460000002</v>
      </c>
      <c r="E401">
        <v>43.681056980000001</v>
      </c>
      <c r="F401">
        <v>6.6273064609999999</v>
      </c>
      <c r="G401">
        <v>9.2308635710000004</v>
      </c>
      <c r="H401">
        <v>12.35414886</v>
      </c>
      <c r="I401">
        <v>11.973221779999999</v>
      </c>
      <c r="J401">
        <v>10.873324390000001</v>
      </c>
      <c r="K401">
        <v>9.396701813</v>
      </c>
      <c r="L401">
        <v>13.02005291</v>
      </c>
      <c r="M401">
        <v>11.56226635</v>
      </c>
    </row>
    <row r="402" spans="1:13">
      <c r="A402">
        <v>545</v>
      </c>
      <c r="B402">
        <v>43.502548220000001</v>
      </c>
      <c r="C402">
        <v>39.864742280000002</v>
      </c>
      <c r="D402">
        <v>46.782005310000002</v>
      </c>
      <c r="E402">
        <v>43.881748199999997</v>
      </c>
      <c r="F402">
        <v>6.6451406479999999</v>
      </c>
      <c r="G402">
        <v>9.2682409289999992</v>
      </c>
      <c r="H402">
        <v>12.38980579</v>
      </c>
      <c r="I402">
        <v>11.99991322</v>
      </c>
      <c r="J402">
        <v>10.949957850000001</v>
      </c>
      <c r="K402">
        <v>9.4050254819999992</v>
      </c>
      <c r="L402">
        <v>13.04687786</v>
      </c>
      <c r="M402">
        <v>11.6614418</v>
      </c>
    </row>
    <row r="403" spans="1:13">
      <c r="A403">
        <v>546</v>
      </c>
      <c r="B403">
        <v>43.653949740000002</v>
      </c>
      <c r="C403">
        <v>39.873706820000002</v>
      </c>
      <c r="D403">
        <v>46.836265560000001</v>
      </c>
      <c r="E403">
        <v>44.083240510000003</v>
      </c>
      <c r="F403">
        <v>6.6634693150000004</v>
      </c>
      <c r="G403">
        <v>9.3057422639999992</v>
      </c>
      <c r="H403">
        <v>12.42566776</v>
      </c>
      <c r="I403">
        <v>12.02757549</v>
      </c>
      <c r="J403">
        <v>11.0265913</v>
      </c>
      <c r="K403">
        <v>9.4133501049999992</v>
      </c>
      <c r="L403">
        <v>13.07370281</v>
      </c>
      <c r="M403">
        <v>11.76061726</v>
      </c>
    </row>
    <row r="404" spans="1:13">
      <c r="A404">
        <v>547</v>
      </c>
      <c r="B404">
        <v>43.805732730000003</v>
      </c>
      <c r="C404">
        <v>39.88268661</v>
      </c>
      <c r="D404">
        <v>46.890579219999999</v>
      </c>
      <c r="E404">
        <v>44.28554535</v>
      </c>
      <c r="F404">
        <v>6.6822938919999997</v>
      </c>
      <c r="G404">
        <v>9.3433675770000004</v>
      </c>
      <c r="H404">
        <v>12.46173477</v>
      </c>
      <c r="I404">
        <v>12.05620575</v>
      </c>
      <c r="J404">
        <v>11.1032238</v>
      </c>
      <c r="K404">
        <v>9.4216747279999993</v>
      </c>
      <c r="L404">
        <v>13.10052776</v>
      </c>
      <c r="M404">
        <v>11.859792710000001</v>
      </c>
    </row>
    <row r="405" spans="1:13">
      <c r="A405">
        <v>548</v>
      </c>
      <c r="B405">
        <v>43.957927699999999</v>
      </c>
      <c r="C405">
        <v>39.891689300000003</v>
      </c>
      <c r="D405">
        <v>46.944957729999999</v>
      </c>
      <c r="E405">
        <v>44.488666530000003</v>
      </c>
      <c r="F405">
        <v>6.7016158099999998</v>
      </c>
      <c r="G405">
        <v>9.3811178210000001</v>
      </c>
      <c r="H405">
        <v>12.498004910000001</v>
      </c>
      <c r="I405">
        <v>12.085800170000001</v>
      </c>
      <c r="J405">
        <v>11.17985725</v>
      </c>
      <c r="K405">
        <v>9.4299983980000004</v>
      </c>
      <c r="L405">
        <v>13.12735271</v>
      </c>
      <c r="M405">
        <v>11.95896816</v>
      </c>
    </row>
    <row r="406" spans="1:13">
      <c r="A406">
        <v>549</v>
      </c>
      <c r="B406">
        <v>44.110511780000003</v>
      </c>
      <c r="C406">
        <v>39.90070343</v>
      </c>
      <c r="D406">
        <v>46.999385830000001</v>
      </c>
      <c r="E406">
        <v>44.692600249999998</v>
      </c>
      <c r="F406">
        <v>6.721436024</v>
      </c>
      <c r="G406">
        <v>9.4189929960000001</v>
      </c>
      <c r="H406">
        <v>12.53447819</v>
      </c>
      <c r="I406">
        <v>12.116354940000001</v>
      </c>
      <c r="J406">
        <v>11.25649071</v>
      </c>
      <c r="K406">
        <v>9.4383230210000004</v>
      </c>
      <c r="L406">
        <v>13.154177669999999</v>
      </c>
      <c r="M406">
        <v>12.058143619999999</v>
      </c>
    </row>
    <row r="407" spans="1:13">
      <c r="A407">
        <v>550</v>
      </c>
      <c r="B407">
        <v>44.263496400000001</v>
      </c>
      <c r="C407">
        <v>39.909751890000003</v>
      </c>
      <c r="D407">
        <v>47.053878779999998</v>
      </c>
      <c r="E407">
        <v>44.897361760000003</v>
      </c>
      <c r="F407">
        <v>6.741755962</v>
      </c>
      <c r="G407">
        <v>9.4569931030000003</v>
      </c>
      <c r="H407">
        <v>12.57115269</v>
      </c>
      <c r="I407">
        <v>12.14786434</v>
      </c>
      <c r="J407">
        <v>11.333124160000001</v>
      </c>
      <c r="K407">
        <v>9.4466476440000005</v>
      </c>
      <c r="L407">
        <v>13.18100166</v>
      </c>
      <c r="M407">
        <v>12.15731907</v>
      </c>
    </row>
    <row r="408" spans="1:13">
      <c r="A408">
        <v>551</v>
      </c>
      <c r="B408">
        <v>44.416873930000001</v>
      </c>
      <c r="C408">
        <v>39.9188118</v>
      </c>
      <c r="D408">
        <v>47.108428959999998</v>
      </c>
      <c r="E408">
        <v>45.102951050000001</v>
      </c>
      <c r="F408">
        <v>6.7625761029999998</v>
      </c>
      <c r="G408">
        <v>9.4951181410000007</v>
      </c>
      <c r="H408">
        <v>12.608028409999999</v>
      </c>
      <c r="I408">
        <v>12.180322650000001</v>
      </c>
      <c r="J408">
        <v>11.40975761</v>
      </c>
      <c r="K408">
        <v>9.4549713129999997</v>
      </c>
      <c r="L408">
        <v>13.20782661</v>
      </c>
      <c r="M408">
        <v>12.25649452</v>
      </c>
    </row>
    <row r="409" spans="1:13">
      <c r="A409">
        <v>552</v>
      </c>
      <c r="B409">
        <v>44.570663449999998</v>
      </c>
      <c r="C409">
        <v>39.927886960000002</v>
      </c>
      <c r="D409">
        <v>47.163040160000001</v>
      </c>
      <c r="E409">
        <v>45.309371949999999</v>
      </c>
      <c r="F409">
        <v>6.7838978770000002</v>
      </c>
      <c r="G409">
        <v>9.5333690640000004</v>
      </c>
      <c r="H409">
        <v>12.645103450000001</v>
      </c>
      <c r="I409">
        <v>12.21372414</v>
      </c>
      <c r="J409">
        <v>11.48639107</v>
      </c>
      <c r="K409">
        <v>9.4632959369999998</v>
      </c>
      <c r="L409">
        <v>13.23465157</v>
      </c>
      <c r="M409">
        <v>12.35566998</v>
      </c>
    </row>
    <row r="410" spans="1:13">
      <c r="A410">
        <v>553</v>
      </c>
      <c r="B410">
        <v>44.724853520000003</v>
      </c>
      <c r="C410">
        <v>39.936985020000002</v>
      </c>
      <c r="D410">
        <v>47.217712400000003</v>
      </c>
      <c r="E410">
        <v>45.516628269999998</v>
      </c>
      <c r="F410">
        <v>6.8057212829999996</v>
      </c>
      <c r="G410">
        <v>9.5717458719999993</v>
      </c>
      <c r="H410">
        <v>12.68237686</v>
      </c>
      <c r="I410">
        <v>12.24806023</v>
      </c>
      <c r="J410">
        <v>11.563024520000001</v>
      </c>
      <c r="K410">
        <v>9.4716196060000009</v>
      </c>
      <c r="L410">
        <v>13.26147652</v>
      </c>
      <c r="M410">
        <v>12.454845430000001</v>
      </c>
    </row>
    <row r="411" spans="1:13">
      <c r="A411">
        <v>554</v>
      </c>
      <c r="B411">
        <v>44.879451750000001</v>
      </c>
      <c r="C411">
        <v>39.946105959999997</v>
      </c>
      <c r="D411">
        <v>47.272445679999997</v>
      </c>
      <c r="E411">
        <v>45.72473145</v>
      </c>
      <c r="F411">
        <v>6.828046799</v>
      </c>
      <c r="G411">
        <v>9.6102485659999992</v>
      </c>
      <c r="H411">
        <v>12.719847680000001</v>
      </c>
      <c r="I411">
        <v>12.28332329</v>
      </c>
      <c r="J411">
        <v>11.63965797</v>
      </c>
      <c r="K411">
        <v>9.4799442290000009</v>
      </c>
      <c r="L411">
        <v>13.28830147</v>
      </c>
      <c r="M411">
        <v>12.554020879999999</v>
      </c>
    </row>
    <row r="412" spans="1:13">
      <c r="A412">
        <v>555</v>
      </c>
      <c r="B412">
        <v>45.034454349999997</v>
      </c>
      <c r="C412">
        <v>39.955242159999997</v>
      </c>
      <c r="D412">
        <v>47.327243799999998</v>
      </c>
      <c r="E412">
        <v>45.933681489999998</v>
      </c>
      <c r="F412">
        <v>6.8508753779999996</v>
      </c>
      <c r="G412">
        <v>9.6488780980000008</v>
      </c>
      <c r="H412">
        <v>12.757514949999999</v>
      </c>
      <c r="I412">
        <v>12.319504739999999</v>
      </c>
      <c r="J412">
        <v>11.71629143</v>
      </c>
      <c r="K412">
        <v>9.4882688519999991</v>
      </c>
      <c r="L412">
        <v>13.31512642</v>
      </c>
      <c r="M412">
        <v>12.65319633</v>
      </c>
    </row>
    <row r="413" spans="1:13">
      <c r="A413">
        <v>556</v>
      </c>
      <c r="B413">
        <v>45.189876560000002</v>
      </c>
      <c r="C413">
        <v>39.964397429999998</v>
      </c>
      <c r="D413">
        <v>47.382095339999999</v>
      </c>
      <c r="E413">
        <v>46.143493650000003</v>
      </c>
      <c r="F413">
        <v>6.8742065429999997</v>
      </c>
      <c r="G413">
        <v>9.6876335139999998</v>
      </c>
      <c r="H413">
        <v>12.79537678</v>
      </c>
      <c r="I413">
        <v>12.35659409</v>
      </c>
      <c r="J413">
        <v>11.792924879999999</v>
      </c>
      <c r="K413">
        <v>9.4965925220000003</v>
      </c>
      <c r="L413">
        <v>13.34195137</v>
      </c>
      <c r="M413">
        <v>12.75237179</v>
      </c>
    </row>
    <row r="414" spans="1:13">
      <c r="A414">
        <v>557</v>
      </c>
      <c r="B414">
        <v>45.345710750000002</v>
      </c>
      <c r="C414">
        <v>39.973579409999999</v>
      </c>
      <c r="D414">
        <v>47.437011720000001</v>
      </c>
      <c r="E414">
        <v>46.354156490000001</v>
      </c>
      <c r="F414">
        <v>6.8980407709999998</v>
      </c>
      <c r="G414">
        <v>9.7265157700000007</v>
      </c>
      <c r="H414">
        <v>12.833432200000001</v>
      </c>
      <c r="I414">
        <v>12.39458084</v>
      </c>
      <c r="J414">
        <v>11.86955833</v>
      </c>
      <c r="K414">
        <v>9.5049171450000003</v>
      </c>
      <c r="L414">
        <v>13.36877632</v>
      </c>
      <c r="M414">
        <v>12.85154724</v>
      </c>
    </row>
    <row r="415" spans="1:13">
      <c r="A415">
        <v>558</v>
      </c>
      <c r="B415">
        <v>45.501956939999999</v>
      </c>
      <c r="C415">
        <v>39.982772830000002</v>
      </c>
      <c r="D415">
        <v>47.491989140000001</v>
      </c>
      <c r="E415">
        <v>46.565692900000002</v>
      </c>
      <c r="F415">
        <v>6.9223775859999996</v>
      </c>
      <c r="G415">
        <v>9.7655258180000004</v>
      </c>
      <c r="H415">
        <v>12.87168026</v>
      </c>
      <c r="I415">
        <v>12.43345261</v>
      </c>
      <c r="J415">
        <v>11.94619179</v>
      </c>
      <c r="K415">
        <v>9.5132408139999995</v>
      </c>
      <c r="L415">
        <v>13.39560127</v>
      </c>
      <c r="M415">
        <v>12.950722689999999</v>
      </c>
    </row>
    <row r="416" spans="1:13">
      <c r="A416">
        <v>559</v>
      </c>
      <c r="B416">
        <v>45.658618930000003</v>
      </c>
      <c r="C416">
        <v>39.991992949999997</v>
      </c>
      <c r="D416">
        <v>47.547031400000002</v>
      </c>
      <c r="E416">
        <v>46.778102869999998</v>
      </c>
      <c r="F416">
        <v>6.9472165109999997</v>
      </c>
      <c r="G416">
        <v>9.8046627040000001</v>
      </c>
      <c r="H416">
        <v>12.91011906</v>
      </c>
      <c r="I416">
        <v>12.473196980000001</v>
      </c>
      <c r="J416">
        <v>12.022824290000001</v>
      </c>
      <c r="K416">
        <v>9.5215654369999996</v>
      </c>
      <c r="L416">
        <v>13.42242622</v>
      </c>
      <c r="M416">
        <v>13.049898150000001</v>
      </c>
    </row>
    <row r="417" spans="1:13">
      <c r="A417">
        <v>560</v>
      </c>
      <c r="B417">
        <v>45.815715789999999</v>
      </c>
      <c r="C417">
        <v>40.001228330000004</v>
      </c>
      <c r="D417">
        <v>47.602130889999998</v>
      </c>
      <c r="E417">
        <v>46.991382600000001</v>
      </c>
      <c r="F417">
        <v>6.9725570680000004</v>
      </c>
      <c r="G417">
        <v>9.8439273830000005</v>
      </c>
      <c r="H417">
        <v>12.94874763</v>
      </c>
      <c r="I417">
        <v>12.513799669999999</v>
      </c>
      <c r="J417">
        <v>12.09945774</v>
      </c>
      <c r="K417">
        <v>9.5298900599999996</v>
      </c>
      <c r="L417">
        <v>13.44925117</v>
      </c>
      <c r="M417">
        <v>13.149073599999999</v>
      </c>
    </row>
    <row r="418" spans="1:13">
      <c r="A418">
        <v>561</v>
      </c>
      <c r="B418">
        <v>45.973224639999998</v>
      </c>
      <c r="C418">
        <v>40.010482789999998</v>
      </c>
      <c r="D418">
        <v>47.657302860000001</v>
      </c>
      <c r="E418">
        <v>47.205566410000003</v>
      </c>
      <c r="F418">
        <v>6.9983987809999997</v>
      </c>
      <c r="G418">
        <v>9.8833198549999999</v>
      </c>
      <c r="H418">
        <v>12.98756504</v>
      </c>
      <c r="I418">
        <v>12.5552454</v>
      </c>
      <c r="J418">
        <v>12.176091189999999</v>
      </c>
      <c r="K418">
        <v>9.5382137300000007</v>
      </c>
      <c r="L418">
        <v>13.47607517</v>
      </c>
      <c r="M418">
        <v>13.24824905</v>
      </c>
    </row>
    <row r="419" spans="1:13">
      <c r="A419">
        <v>562</v>
      </c>
      <c r="B419">
        <v>46.131168369999997</v>
      </c>
      <c r="C419">
        <v>40.019760130000002</v>
      </c>
      <c r="D419">
        <v>47.712532039999999</v>
      </c>
      <c r="E419">
        <v>47.420627590000002</v>
      </c>
      <c r="F419">
        <v>7.0247402189999999</v>
      </c>
      <c r="G419">
        <v>9.9228410720000007</v>
      </c>
      <c r="H419">
        <v>13.026569370000001</v>
      </c>
      <c r="I419">
        <v>12.597518920000001</v>
      </c>
      <c r="J419">
        <v>12.252724649999999</v>
      </c>
      <c r="K419">
        <v>9.5465383530000008</v>
      </c>
      <c r="L419">
        <v>13.50290012</v>
      </c>
      <c r="M419">
        <v>13.34742451</v>
      </c>
    </row>
    <row r="420" spans="1:13">
      <c r="A420">
        <v>563</v>
      </c>
      <c r="B420">
        <v>46.28954315</v>
      </c>
      <c r="C420">
        <v>40.02905655</v>
      </c>
      <c r="D420">
        <v>47.767822270000003</v>
      </c>
      <c r="E420">
        <v>47.636596679999997</v>
      </c>
      <c r="F420">
        <v>7.0515804290000004</v>
      </c>
      <c r="G420">
        <v>9.9624910349999993</v>
      </c>
      <c r="H420">
        <v>13.065759659999999</v>
      </c>
      <c r="I420">
        <v>12.64060211</v>
      </c>
      <c r="J420">
        <v>12.3293581</v>
      </c>
      <c r="K420">
        <v>9.5548629760000008</v>
      </c>
      <c r="L420">
        <v>13.52972507</v>
      </c>
      <c r="M420">
        <v>13.44659996</v>
      </c>
    </row>
    <row r="421" spans="1:13">
      <c r="A421">
        <v>564</v>
      </c>
      <c r="B421">
        <v>46.448341370000001</v>
      </c>
      <c r="C421">
        <v>40.038372039999999</v>
      </c>
      <c r="D421">
        <v>47.82318497</v>
      </c>
      <c r="E421">
        <v>47.853469850000003</v>
      </c>
      <c r="F421">
        <v>7.0789175029999996</v>
      </c>
      <c r="G421">
        <v>10.002269739999999</v>
      </c>
      <c r="H421">
        <v>13.10513401</v>
      </c>
      <c r="I421">
        <v>12.684476849999999</v>
      </c>
      <c r="J421">
        <v>12.40599155</v>
      </c>
      <c r="K421">
        <v>9.5631866460000001</v>
      </c>
      <c r="L421">
        <v>13.55655003</v>
      </c>
      <c r="M421">
        <v>13.545775409999999</v>
      </c>
    </row>
    <row r="422" spans="1:13">
      <c r="A422">
        <v>565</v>
      </c>
      <c r="B422">
        <v>46.60758972</v>
      </c>
      <c r="C422">
        <v>40.047706599999998</v>
      </c>
      <c r="D422">
        <v>47.878612519999997</v>
      </c>
      <c r="E422">
        <v>48.071250919999997</v>
      </c>
      <c r="F422">
        <v>7.1067500109999999</v>
      </c>
      <c r="G422">
        <v>10.042177199999999</v>
      </c>
      <c r="H422">
        <v>13.14469051</v>
      </c>
      <c r="I422">
        <v>12.729123120000001</v>
      </c>
      <c r="J422">
        <v>12.48262501</v>
      </c>
      <c r="K422">
        <v>9.5715112690000002</v>
      </c>
      <c r="L422">
        <v>13.58337498</v>
      </c>
      <c r="M422">
        <v>13.644950870000001</v>
      </c>
    </row>
    <row r="423" spans="1:13">
      <c r="A423">
        <v>566</v>
      </c>
      <c r="B423">
        <v>46.767269130000003</v>
      </c>
      <c r="C423">
        <v>40.057060239999998</v>
      </c>
      <c r="D423">
        <v>47.934101099999999</v>
      </c>
      <c r="E423">
        <v>48.289966579999998</v>
      </c>
      <c r="F423">
        <v>7.135076046</v>
      </c>
      <c r="G423">
        <v>10.082213400000001</v>
      </c>
      <c r="H423">
        <v>13.184428219999999</v>
      </c>
      <c r="I423">
        <v>12.774519919999999</v>
      </c>
      <c r="J423">
        <v>12.559258460000001</v>
      </c>
      <c r="K423">
        <v>9.5798349379999994</v>
      </c>
      <c r="L423">
        <v>13.61019993</v>
      </c>
      <c r="M423">
        <v>13.744126319999999</v>
      </c>
    </row>
    <row r="424" spans="1:13">
      <c r="A424">
        <v>567</v>
      </c>
      <c r="B424">
        <v>46.927394870000001</v>
      </c>
      <c r="C424">
        <v>40.066440579999998</v>
      </c>
      <c r="D424">
        <v>47.98965836</v>
      </c>
      <c r="E424">
        <v>48.509601590000003</v>
      </c>
      <c r="F424">
        <v>7.1638937</v>
      </c>
      <c r="G424">
        <v>10.1223793</v>
      </c>
      <c r="H424">
        <v>13.22434616</v>
      </c>
      <c r="I424">
        <v>12.820644379999999</v>
      </c>
      <c r="J424">
        <v>12.63589191</v>
      </c>
      <c r="K424">
        <v>9.5881595609999994</v>
      </c>
      <c r="L424">
        <v>13.63702488</v>
      </c>
      <c r="M424">
        <v>13.84330177</v>
      </c>
    </row>
    <row r="425" spans="1:13">
      <c r="A425">
        <v>568</v>
      </c>
      <c r="B425">
        <v>47.087970730000002</v>
      </c>
      <c r="C425">
        <v>40.075828549999997</v>
      </c>
      <c r="D425">
        <v>48.045284270000003</v>
      </c>
      <c r="E425">
        <v>48.73017883</v>
      </c>
      <c r="F425">
        <v>7.1932001110000003</v>
      </c>
      <c r="G425">
        <v>10.162674900000001</v>
      </c>
      <c r="H425">
        <v>13.264441489999999</v>
      </c>
      <c r="I425">
        <v>12.86747265</v>
      </c>
      <c r="J425">
        <v>12.71252537</v>
      </c>
      <c r="K425">
        <v>9.5964841839999995</v>
      </c>
      <c r="L425">
        <v>13.66384983</v>
      </c>
      <c r="M425">
        <v>13.94247723</v>
      </c>
    </row>
    <row r="426" spans="1:13">
      <c r="A426">
        <v>569</v>
      </c>
      <c r="B426">
        <v>47.248992919999999</v>
      </c>
      <c r="C426">
        <v>40.085243230000003</v>
      </c>
      <c r="D426">
        <v>48.100975040000002</v>
      </c>
      <c r="E426">
        <v>48.951705930000003</v>
      </c>
      <c r="F426">
        <v>7.2229924199999997</v>
      </c>
      <c r="G426">
        <v>10.203101159999999</v>
      </c>
      <c r="H426">
        <v>13.304713250000001</v>
      </c>
      <c r="I426">
        <v>12.914979929999999</v>
      </c>
      <c r="J426">
        <v>12.789158820000001</v>
      </c>
      <c r="K426">
        <v>9.6048078540000006</v>
      </c>
      <c r="L426">
        <v>13.69067478</v>
      </c>
      <c r="M426">
        <v>14.04165268</v>
      </c>
    </row>
    <row r="427" spans="1:13">
      <c r="A427">
        <v>570</v>
      </c>
      <c r="B427">
        <v>47.410476680000002</v>
      </c>
      <c r="C427">
        <v>40.094676970000002</v>
      </c>
      <c r="D427">
        <v>48.156734470000004</v>
      </c>
      <c r="E427">
        <v>49.174179080000002</v>
      </c>
      <c r="F427">
        <v>7.253267288</v>
      </c>
      <c r="G427">
        <v>10.243657109999999</v>
      </c>
      <c r="H427">
        <v>13.34515953</v>
      </c>
      <c r="I427">
        <v>12.963139529999999</v>
      </c>
      <c r="J427">
        <v>12.86579132</v>
      </c>
      <c r="K427">
        <v>9.6131324770000006</v>
      </c>
      <c r="L427">
        <v>13.71749878</v>
      </c>
      <c r="M427">
        <v>14.140828129999999</v>
      </c>
    </row>
    <row r="428" spans="1:13">
      <c r="A428">
        <v>571</v>
      </c>
      <c r="B428">
        <v>47.5724144</v>
      </c>
      <c r="C428">
        <v>40.104133609999998</v>
      </c>
      <c r="D428">
        <v>48.212558749999999</v>
      </c>
      <c r="E428">
        <v>49.397624970000003</v>
      </c>
      <c r="F428">
        <v>7.2840218539999997</v>
      </c>
      <c r="G428">
        <v>10.284343720000001</v>
      </c>
      <c r="H428">
        <v>13.385779380000001</v>
      </c>
      <c r="I428">
        <v>13.011923790000001</v>
      </c>
      <c r="J428">
        <v>12.942424770000001</v>
      </c>
      <c r="K428">
        <v>9.6214571000000007</v>
      </c>
      <c r="L428">
        <v>13.74432373</v>
      </c>
      <c r="M428">
        <v>14.240003590000001</v>
      </c>
    </row>
    <row r="429" spans="1:13">
      <c r="A429">
        <v>572</v>
      </c>
      <c r="B429">
        <v>47.734813690000003</v>
      </c>
      <c r="C429">
        <v>40.113601680000002</v>
      </c>
      <c r="D429">
        <v>48.268451689999999</v>
      </c>
      <c r="E429">
        <v>49.622043609999999</v>
      </c>
      <c r="F429">
        <v>7.3152523040000004</v>
      </c>
      <c r="G429">
        <v>10.32516098</v>
      </c>
      <c r="H429">
        <v>13.42656994</v>
      </c>
      <c r="I429">
        <v>13.061302189999999</v>
      </c>
      <c r="J429">
        <v>13.019058230000001</v>
      </c>
      <c r="K429">
        <v>9.6297807689999999</v>
      </c>
      <c r="L429">
        <v>13.77114868</v>
      </c>
      <c r="M429">
        <v>14.339179039999999</v>
      </c>
    </row>
    <row r="430" spans="1:13">
      <c r="A430">
        <v>573</v>
      </c>
      <c r="B430">
        <v>47.897686</v>
      </c>
      <c r="C430">
        <v>40.123092649999997</v>
      </c>
      <c r="D430">
        <v>48.32440948</v>
      </c>
      <c r="E430">
        <v>49.847434999999997</v>
      </c>
      <c r="F430">
        <v>7.3469543460000004</v>
      </c>
      <c r="G430">
        <v>10.366109850000001</v>
      </c>
      <c r="H430">
        <v>13.467530249999999</v>
      </c>
      <c r="I430">
        <v>13.1112442</v>
      </c>
      <c r="J430">
        <v>13.09569168</v>
      </c>
      <c r="K430">
        <v>9.6381053919999999</v>
      </c>
      <c r="L430">
        <v>13.79797363</v>
      </c>
      <c r="M430">
        <v>14.43835449</v>
      </c>
    </row>
    <row r="431" spans="1:13">
      <c r="A431">
        <v>574</v>
      </c>
      <c r="B431">
        <v>48.061023710000001</v>
      </c>
      <c r="C431">
        <v>40.132606510000002</v>
      </c>
      <c r="D431">
        <v>48.38044739</v>
      </c>
      <c r="E431">
        <v>50.073822020000001</v>
      </c>
      <c r="F431">
        <v>7.379123688</v>
      </c>
      <c r="G431">
        <v>10.40719032</v>
      </c>
      <c r="H431">
        <v>13.508658410000001</v>
      </c>
      <c r="I431">
        <v>13.161716459999999</v>
      </c>
      <c r="J431">
        <v>13.172325130000001</v>
      </c>
      <c r="K431">
        <v>9.6464290619999993</v>
      </c>
      <c r="L431">
        <v>13.82479858</v>
      </c>
      <c r="M431">
        <v>14.53752995</v>
      </c>
    </row>
    <row r="432" spans="1:13">
      <c r="A432">
        <v>575</v>
      </c>
      <c r="B432">
        <v>48.224842070000001</v>
      </c>
      <c r="C432">
        <v>40.142135619999998</v>
      </c>
      <c r="D432">
        <v>48.436550140000001</v>
      </c>
      <c r="E432">
        <v>50.301204679999998</v>
      </c>
      <c r="F432">
        <v>7.4117555619999997</v>
      </c>
      <c r="G432">
        <v>10.448402400000001</v>
      </c>
      <c r="H432">
        <v>13.549952510000001</v>
      </c>
      <c r="I432">
        <v>13.21268368</v>
      </c>
      <c r="J432">
        <v>13.248958590000001</v>
      </c>
      <c r="K432">
        <v>9.6547536849999993</v>
      </c>
      <c r="L432">
        <v>13.85162354</v>
      </c>
      <c r="M432">
        <v>14.6367054</v>
      </c>
    </row>
    <row r="433" spans="1:13">
      <c r="A433">
        <v>576</v>
      </c>
      <c r="B433">
        <v>48.199806209999998</v>
      </c>
      <c r="C433">
        <v>40.114204409999999</v>
      </c>
      <c r="D433">
        <v>48.421092989999998</v>
      </c>
      <c r="E433">
        <v>50.276287080000003</v>
      </c>
      <c r="F433">
        <v>7.4443616869999998</v>
      </c>
      <c r="G433">
        <v>10.489483829999999</v>
      </c>
      <c r="H433">
        <v>13.59118271</v>
      </c>
      <c r="I433">
        <v>13.263602260000001</v>
      </c>
      <c r="J433">
        <v>13.242181779999999</v>
      </c>
      <c r="K433">
        <v>9.6432046889999992</v>
      </c>
      <c r="L433">
        <v>13.84699917</v>
      </c>
      <c r="M433">
        <v>14.62894917</v>
      </c>
    </row>
    <row r="434" spans="1:13">
      <c r="A434">
        <v>577</v>
      </c>
      <c r="B434">
        <v>48.174854279999998</v>
      </c>
      <c r="C434">
        <v>40.086341859999997</v>
      </c>
      <c r="D434">
        <v>48.405681610000002</v>
      </c>
      <c r="E434">
        <v>50.25142288</v>
      </c>
      <c r="F434">
        <v>7.476942062</v>
      </c>
      <c r="G434">
        <v>10.5304327</v>
      </c>
      <c r="H434">
        <v>13.63234806</v>
      </c>
      <c r="I434">
        <v>13.314472200000001</v>
      </c>
      <c r="J434">
        <v>13.23540592</v>
      </c>
      <c r="K434">
        <v>9.6316556930000008</v>
      </c>
      <c r="L434">
        <v>13.842375759999999</v>
      </c>
      <c r="M434">
        <v>14.621192929999999</v>
      </c>
    </row>
    <row r="435" spans="1:13">
      <c r="A435">
        <v>578</v>
      </c>
      <c r="B435">
        <v>48.149982450000003</v>
      </c>
      <c r="C435">
        <v>40.058559420000002</v>
      </c>
      <c r="D435">
        <v>48.390300750000002</v>
      </c>
      <c r="E435">
        <v>50.226623539999999</v>
      </c>
      <c r="F435">
        <v>7.5094952580000003</v>
      </c>
      <c r="G435">
        <v>10.571249010000001</v>
      </c>
      <c r="H435">
        <v>13.673448560000001</v>
      </c>
      <c r="I435">
        <v>13.365291600000001</v>
      </c>
      <c r="J435">
        <v>13.22862911</v>
      </c>
      <c r="K435">
        <v>9.6201066970000007</v>
      </c>
      <c r="L435">
        <v>13.837751389999999</v>
      </c>
      <c r="M435">
        <v>14.613436699999999</v>
      </c>
    </row>
    <row r="436" spans="1:13">
      <c r="A436">
        <v>579</v>
      </c>
      <c r="B436">
        <v>48.12519073</v>
      </c>
      <c r="C436">
        <v>40.030849459999999</v>
      </c>
      <c r="D436">
        <v>48.374954219999999</v>
      </c>
      <c r="E436">
        <v>50.201885220000001</v>
      </c>
      <c r="F436">
        <v>7.5420212749999997</v>
      </c>
      <c r="G436">
        <v>10.61193085</v>
      </c>
      <c r="H436">
        <v>13.71448421</v>
      </c>
      <c r="I436">
        <v>13.41605949</v>
      </c>
      <c r="J436">
        <v>13.22185326</v>
      </c>
      <c r="K436">
        <v>9.6085577010000005</v>
      </c>
      <c r="L436">
        <v>13.833127019999999</v>
      </c>
      <c r="M436">
        <v>14.605680469999999</v>
      </c>
    </row>
    <row r="437" spans="1:13">
      <c r="A437">
        <v>580</v>
      </c>
      <c r="B437">
        <v>48.100482939999999</v>
      </c>
      <c r="C437">
        <v>40.003211980000003</v>
      </c>
      <c r="D437">
        <v>48.359653469999998</v>
      </c>
      <c r="E437">
        <v>50.17720413</v>
      </c>
      <c r="F437">
        <v>7.5745191570000001</v>
      </c>
      <c r="G437">
        <v>10.652478220000001</v>
      </c>
      <c r="H437">
        <v>13.75545406</v>
      </c>
      <c r="I437">
        <v>13.466775889999999</v>
      </c>
      <c r="J437">
        <v>13.21507645</v>
      </c>
      <c r="K437">
        <v>9.5970087050000004</v>
      </c>
      <c r="L437">
        <v>13.82850266</v>
      </c>
      <c r="M437">
        <v>14.59792423</v>
      </c>
    </row>
    <row r="438" spans="1:13">
      <c r="A438">
        <v>581</v>
      </c>
      <c r="B438">
        <v>48.075843810000002</v>
      </c>
      <c r="C438">
        <v>39.975650790000003</v>
      </c>
      <c r="D438">
        <v>48.344379429999996</v>
      </c>
      <c r="E438">
        <v>50.152580260000001</v>
      </c>
      <c r="F438">
        <v>7.6069884300000004</v>
      </c>
      <c r="G438">
        <v>10.692889210000001</v>
      </c>
      <c r="H438">
        <v>13.79635811</v>
      </c>
      <c r="I438">
        <v>13.517438889999999</v>
      </c>
      <c r="J438">
        <v>13.20829964</v>
      </c>
      <c r="K438">
        <v>9.5854597090000002</v>
      </c>
      <c r="L438">
        <v>13.82387924</v>
      </c>
      <c r="M438">
        <v>14.590168</v>
      </c>
    </row>
    <row r="439" spans="1:13">
      <c r="A439">
        <v>582</v>
      </c>
      <c r="B439">
        <v>48.051288599999999</v>
      </c>
      <c r="C439">
        <v>39.948162080000003</v>
      </c>
      <c r="D439">
        <v>48.329147339999999</v>
      </c>
      <c r="E439">
        <v>50.128013609999996</v>
      </c>
      <c r="F439">
        <v>7.639428616</v>
      </c>
      <c r="G439">
        <v>10.733163830000001</v>
      </c>
      <c r="H439">
        <v>13.837195400000001</v>
      </c>
      <c r="I439">
        <v>13.56804848</v>
      </c>
      <c r="J439">
        <v>13.20152378</v>
      </c>
      <c r="K439">
        <v>9.5739107130000001</v>
      </c>
      <c r="L439">
        <v>13.819254880000001</v>
      </c>
      <c r="M439">
        <v>14.58241177</v>
      </c>
    </row>
    <row r="440" spans="1:13">
      <c r="A440">
        <v>583</v>
      </c>
      <c r="B440">
        <v>48.026805879999998</v>
      </c>
      <c r="C440">
        <v>39.920738219999997</v>
      </c>
      <c r="D440">
        <v>48.313953400000003</v>
      </c>
      <c r="E440">
        <v>50.103504180000002</v>
      </c>
      <c r="F440">
        <v>7.67183876</v>
      </c>
      <c r="G440">
        <v>10.773300170000001</v>
      </c>
      <c r="H440">
        <v>13.87796593</v>
      </c>
      <c r="I440">
        <v>13.61860371</v>
      </c>
      <c r="J440">
        <v>13.194746970000001</v>
      </c>
      <c r="K440">
        <v>9.5623617169999999</v>
      </c>
      <c r="L440">
        <v>13.814630510000001</v>
      </c>
      <c r="M440">
        <v>14.574655529999999</v>
      </c>
    </row>
    <row r="441" spans="1:13">
      <c r="A441">
        <v>584</v>
      </c>
      <c r="B441">
        <v>48.002399439999998</v>
      </c>
      <c r="C441">
        <v>39.893394469999997</v>
      </c>
      <c r="D441">
        <v>48.298789980000002</v>
      </c>
      <c r="E441">
        <v>50.079051970000002</v>
      </c>
      <c r="F441">
        <v>7.7042183880000001</v>
      </c>
      <c r="G441">
        <v>10.81329727</v>
      </c>
      <c r="H441">
        <v>13.91866875</v>
      </c>
      <c r="I441">
        <v>13.66910362</v>
      </c>
      <c r="J441">
        <v>13.18797112</v>
      </c>
      <c r="K441">
        <v>9.5508127209999998</v>
      </c>
      <c r="L441">
        <v>13.81000614</v>
      </c>
      <c r="M441">
        <v>14.566899299999999</v>
      </c>
    </row>
    <row r="442" spans="1:13">
      <c r="A442">
        <v>585</v>
      </c>
      <c r="B442">
        <v>47.978069310000002</v>
      </c>
      <c r="C442">
        <v>39.866115569999998</v>
      </c>
      <c r="D442">
        <v>48.283664700000003</v>
      </c>
      <c r="E442">
        <v>50.054656979999997</v>
      </c>
      <c r="F442">
        <v>7.7365665440000004</v>
      </c>
      <c r="G442">
        <v>10.853154180000001</v>
      </c>
      <c r="H442">
        <v>13.95930386</v>
      </c>
      <c r="I442">
        <v>13.71954727</v>
      </c>
      <c r="J442">
        <v>13.18119431</v>
      </c>
      <c r="K442">
        <v>9.5392637249999996</v>
      </c>
      <c r="L442">
        <v>13.80538273</v>
      </c>
      <c r="M442">
        <v>14.559143069999999</v>
      </c>
    </row>
    <row r="443" spans="1:13">
      <c r="A443">
        <v>586</v>
      </c>
      <c r="B443">
        <v>47.953811649999999</v>
      </c>
      <c r="C443">
        <v>39.838912960000002</v>
      </c>
      <c r="D443">
        <v>48.26856995</v>
      </c>
      <c r="E443">
        <v>50.030315399999999</v>
      </c>
      <c r="F443">
        <v>7.768883228</v>
      </c>
      <c r="G443">
        <v>10.8928709</v>
      </c>
      <c r="H443">
        <v>13.99987125</v>
      </c>
      <c r="I443">
        <v>13.769933699999999</v>
      </c>
      <c r="J443">
        <v>13.174417500000001</v>
      </c>
      <c r="K443">
        <v>9.5277147289999995</v>
      </c>
      <c r="L443">
        <v>13.80075836</v>
      </c>
      <c r="M443">
        <v>14.55138683</v>
      </c>
    </row>
    <row r="444" spans="1:13">
      <c r="A444">
        <v>587</v>
      </c>
      <c r="B444">
        <v>47.92963409</v>
      </c>
      <c r="C444">
        <v>39.81177521</v>
      </c>
      <c r="D444">
        <v>48.253513339999998</v>
      </c>
      <c r="E444">
        <v>50.006034849999999</v>
      </c>
      <c r="F444">
        <v>7.8011674879999999</v>
      </c>
      <c r="G444">
        <v>10.932445530000001</v>
      </c>
      <c r="H444">
        <v>14.04036999</v>
      </c>
      <c r="I444">
        <v>13.82026196</v>
      </c>
      <c r="J444">
        <v>13.167641639999999</v>
      </c>
      <c r="K444">
        <v>9.5161657329999993</v>
      </c>
      <c r="L444">
        <v>13.796134</v>
      </c>
      <c r="M444">
        <v>14.5436306</v>
      </c>
    </row>
    <row r="445" spans="1:13">
      <c r="A445">
        <v>588</v>
      </c>
      <c r="B445">
        <v>47.905521389999997</v>
      </c>
      <c r="C445">
        <v>39.784706120000003</v>
      </c>
      <c r="D445">
        <v>48.238491060000001</v>
      </c>
      <c r="E445">
        <v>49.981811520000001</v>
      </c>
      <c r="F445">
        <v>7.8334188459999998</v>
      </c>
      <c r="G445">
        <v>10.9718771</v>
      </c>
      <c r="H445">
        <v>14.08080006</v>
      </c>
      <c r="I445">
        <v>13.870532040000001</v>
      </c>
      <c r="J445">
        <v>13.16086483</v>
      </c>
      <c r="K445">
        <v>9.5046167369999992</v>
      </c>
      <c r="L445">
        <v>13.791510580000001</v>
      </c>
      <c r="M445">
        <v>14.535875320000001</v>
      </c>
    </row>
    <row r="446" spans="1:13">
      <c r="A446">
        <v>589</v>
      </c>
      <c r="B446">
        <v>47.8814888</v>
      </c>
      <c r="C446">
        <v>39.757705690000002</v>
      </c>
      <c r="D446">
        <v>48.223495479999997</v>
      </c>
      <c r="E446">
        <v>49.957633970000003</v>
      </c>
      <c r="F446">
        <v>7.8656363489999999</v>
      </c>
      <c r="G446">
        <v>11.011164669999999</v>
      </c>
      <c r="H446">
        <v>14.121160509999999</v>
      </c>
      <c r="I446">
        <v>13.92074203</v>
      </c>
      <c r="J446">
        <v>13.15408897</v>
      </c>
      <c r="K446">
        <v>9.4930677410000008</v>
      </c>
      <c r="L446">
        <v>13.78688622</v>
      </c>
      <c r="M446">
        <v>14.528119090000001</v>
      </c>
    </row>
    <row r="447" spans="1:13">
      <c r="A447">
        <v>590</v>
      </c>
      <c r="B447">
        <v>47.857528690000002</v>
      </c>
      <c r="C447">
        <v>39.730770110000002</v>
      </c>
      <c r="D447">
        <v>48.20854568</v>
      </c>
      <c r="E447">
        <v>49.933513640000001</v>
      </c>
      <c r="F447">
        <v>7.8978195189999996</v>
      </c>
      <c r="G447">
        <v>11.050308230000001</v>
      </c>
      <c r="H447">
        <v>14.161451339999999</v>
      </c>
      <c r="I447">
        <v>13.97089195</v>
      </c>
      <c r="J447">
        <v>13.14731216</v>
      </c>
      <c r="K447">
        <v>9.481517792</v>
      </c>
      <c r="L447">
        <v>13.782261849999999</v>
      </c>
      <c r="M447">
        <v>14.52036285</v>
      </c>
    </row>
    <row r="448" spans="1:13">
      <c r="A448">
        <v>591</v>
      </c>
      <c r="B448">
        <v>47.833637240000002</v>
      </c>
      <c r="C448">
        <v>39.703907010000002</v>
      </c>
      <c r="D448">
        <v>48.193626399999999</v>
      </c>
      <c r="E448">
        <v>49.909450530000001</v>
      </c>
      <c r="F448">
        <v>7.9299678800000004</v>
      </c>
      <c r="G448">
        <v>11.08930588</v>
      </c>
      <c r="H448">
        <v>14.201671599999999</v>
      </c>
      <c r="I448">
        <v>14.020980829999999</v>
      </c>
      <c r="J448">
        <v>13.14053535</v>
      </c>
      <c r="K448">
        <v>9.4699687959999999</v>
      </c>
      <c r="L448">
        <v>13.777637479999999</v>
      </c>
      <c r="M448">
        <v>14.51260662</v>
      </c>
    </row>
    <row r="449" spans="1:13">
      <c r="A449">
        <v>592</v>
      </c>
      <c r="B449">
        <v>47.809818270000001</v>
      </c>
      <c r="C449">
        <v>39.677108760000003</v>
      </c>
      <c r="D449">
        <v>48.178733829999999</v>
      </c>
      <c r="E449">
        <v>49.88544083</v>
      </c>
      <c r="F449">
        <v>7.9620809560000003</v>
      </c>
      <c r="G449">
        <v>11.12815762</v>
      </c>
      <c r="H449">
        <v>14.241822239999999</v>
      </c>
      <c r="I449">
        <v>14.07100773</v>
      </c>
      <c r="J449">
        <v>13.1337595</v>
      </c>
      <c r="K449">
        <v>9.4584197999999997</v>
      </c>
      <c r="L449">
        <v>13.77301407</v>
      </c>
      <c r="M449">
        <v>14.50485039</v>
      </c>
    </row>
    <row r="450" spans="1:13">
      <c r="A450">
        <v>593</v>
      </c>
      <c r="B450">
        <v>47.786067959999997</v>
      </c>
      <c r="C450">
        <v>39.650379180000002</v>
      </c>
      <c r="D450">
        <v>48.163879389999998</v>
      </c>
      <c r="E450">
        <v>49.861480710000002</v>
      </c>
      <c r="F450">
        <v>7.9941582679999996</v>
      </c>
      <c r="G450">
        <v>11.16686153</v>
      </c>
      <c r="H450">
        <v>14.281901360000001</v>
      </c>
      <c r="I450">
        <v>14.12097168</v>
      </c>
      <c r="J450">
        <v>13.12698269</v>
      </c>
      <c r="K450">
        <v>9.4468708039999996</v>
      </c>
      <c r="L450">
        <v>13.7683897</v>
      </c>
      <c r="M450">
        <v>14.497094150000001</v>
      </c>
    </row>
    <row r="451" spans="1:13">
      <c r="A451">
        <v>594</v>
      </c>
      <c r="B451">
        <v>47.762393950000003</v>
      </c>
      <c r="C451">
        <v>39.623706820000002</v>
      </c>
      <c r="D451">
        <v>48.149059299999998</v>
      </c>
      <c r="E451">
        <v>49.837581630000003</v>
      </c>
      <c r="F451">
        <v>8.0261983870000009</v>
      </c>
      <c r="G451">
        <v>11.205417629999999</v>
      </c>
      <c r="H451">
        <v>14.3219099</v>
      </c>
      <c r="I451">
        <v>14.17087173</v>
      </c>
      <c r="J451">
        <v>13.120206830000001</v>
      </c>
      <c r="K451">
        <v>9.4353218079999994</v>
      </c>
      <c r="L451">
        <v>13.763765340000001</v>
      </c>
      <c r="M451">
        <v>14.489337920000001</v>
      </c>
    </row>
    <row r="452" spans="1:13">
      <c r="A452">
        <v>595</v>
      </c>
      <c r="B452">
        <v>47.738780980000001</v>
      </c>
      <c r="C452">
        <v>39.597110749999999</v>
      </c>
      <c r="D452">
        <v>48.134269709999998</v>
      </c>
      <c r="E452">
        <v>49.813728330000004</v>
      </c>
      <c r="F452">
        <v>8.05820179</v>
      </c>
      <c r="G452">
        <v>11.24382496</v>
      </c>
      <c r="H452">
        <v>14.361845969999999</v>
      </c>
      <c r="I452">
        <v>14.220706939999999</v>
      </c>
      <c r="J452">
        <v>13.113430019999999</v>
      </c>
      <c r="K452">
        <v>9.4237728119999993</v>
      </c>
      <c r="L452">
        <v>13.759141919999999</v>
      </c>
      <c r="M452">
        <v>14.481581690000001</v>
      </c>
    </row>
    <row r="453" spans="1:13">
      <c r="A453">
        <v>596</v>
      </c>
      <c r="B453">
        <v>47.715244290000001</v>
      </c>
      <c r="C453">
        <v>39.570571899999997</v>
      </c>
      <c r="D453">
        <v>48.119514469999999</v>
      </c>
      <c r="E453">
        <v>49.789924620000001</v>
      </c>
      <c r="F453">
        <v>8.0901670459999995</v>
      </c>
      <c r="G453">
        <v>11.282082559999999</v>
      </c>
      <c r="H453">
        <v>14.401710509999999</v>
      </c>
      <c r="I453">
        <v>14.270477290000001</v>
      </c>
      <c r="J453">
        <v>13.106653209999999</v>
      </c>
      <c r="K453">
        <v>9.4122238159999991</v>
      </c>
      <c r="L453">
        <v>13.75451756</v>
      </c>
      <c r="M453">
        <v>14.47382545</v>
      </c>
    </row>
    <row r="454" spans="1:13">
      <c r="A454">
        <v>597</v>
      </c>
      <c r="B454">
        <v>47.691772460000003</v>
      </c>
      <c r="C454">
        <v>39.544097899999997</v>
      </c>
      <c r="D454">
        <v>48.10478973</v>
      </c>
      <c r="E454">
        <v>49.76617813</v>
      </c>
      <c r="F454">
        <v>8.1220941539999991</v>
      </c>
      <c r="G454">
        <v>11.32018948</v>
      </c>
      <c r="H454">
        <v>14.441502570000001</v>
      </c>
      <c r="I454">
        <v>14.320181850000001</v>
      </c>
      <c r="J454">
        <v>13.099877360000001</v>
      </c>
      <c r="K454">
        <v>9.4006748200000008</v>
      </c>
      <c r="L454">
        <v>13.74989319</v>
      </c>
      <c r="M454">
        <v>14.46606922</v>
      </c>
    </row>
    <row r="455" spans="1:13">
      <c r="A455">
        <v>598</v>
      </c>
      <c r="B455">
        <v>47.668373109999997</v>
      </c>
      <c r="C455">
        <v>39.517688749999998</v>
      </c>
      <c r="D455">
        <v>48.090099330000001</v>
      </c>
      <c r="E455">
        <v>49.742481230000003</v>
      </c>
      <c r="F455">
        <v>8.1539831159999991</v>
      </c>
      <c r="G455">
        <v>11.35814476</v>
      </c>
      <c r="H455">
        <v>14.481222150000001</v>
      </c>
      <c r="I455">
        <v>14.369819639999999</v>
      </c>
      <c r="J455">
        <v>13.093100550000001</v>
      </c>
      <c r="K455">
        <v>9.3891258240000006</v>
      </c>
      <c r="L455">
        <v>13.74526882</v>
      </c>
      <c r="M455">
        <v>14.45831299</v>
      </c>
    </row>
    <row r="456" spans="1:13">
      <c r="A456">
        <v>599</v>
      </c>
      <c r="B456">
        <v>47.645030980000001</v>
      </c>
      <c r="C456">
        <v>39.49134445</v>
      </c>
      <c r="D456">
        <v>48.075439449999998</v>
      </c>
      <c r="E456">
        <v>49.718837739999998</v>
      </c>
      <c r="F456">
        <v>8.1858320239999998</v>
      </c>
      <c r="G456">
        <v>11.39594746</v>
      </c>
      <c r="H456">
        <v>14.5208683</v>
      </c>
      <c r="I456">
        <v>14.41938972</v>
      </c>
      <c r="J456">
        <v>13.08632469</v>
      </c>
      <c r="K456">
        <v>9.3775768280000005</v>
      </c>
      <c r="L456">
        <v>13.740645410000001</v>
      </c>
      <c r="M456">
        <v>14.45055676</v>
      </c>
    </row>
    <row r="457" spans="1:13">
      <c r="A457">
        <v>600</v>
      </c>
      <c r="B457">
        <v>47.621768950000003</v>
      </c>
      <c r="C457">
        <v>39.46506119</v>
      </c>
      <c r="D457">
        <v>48.060810089999997</v>
      </c>
      <c r="E457">
        <v>49.695243840000003</v>
      </c>
      <c r="F457">
        <v>8.2176408769999991</v>
      </c>
      <c r="G457">
        <v>11.433597560000001</v>
      </c>
      <c r="H457">
        <v>14.560441020000001</v>
      </c>
      <c r="I457">
        <v>14.46889114</v>
      </c>
      <c r="J457">
        <v>13.07954788</v>
      </c>
      <c r="K457">
        <v>9.3660278320000003</v>
      </c>
      <c r="L457">
        <v>13.736021040000001</v>
      </c>
      <c r="M457">
        <v>14.44280052</v>
      </c>
    </row>
    <row r="458" spans="1:13">
      <c r="A458">
        <v>601</v>
      </c>
      <c r="B458">
        <v>47.590003969999998</v>
      </c>
      <c r="C458">
        <v>39.438838959999998</v>
      </c>
      <c r="D458">
        <v>48.046211239999998</v>
      </c>
      <c r="E458">
        <v>49.671699519999997</v>
      </c>
      <c r="F458">
        <v>8.2493848799999991</v>
      </c>
      <c r="G458">
        <v>11.471094130000001</v>
      </c>
      <c r="H458">
        <v>14.5999403</v>
      </c>
      <c r="I458">
        <v>14.5183239</v>
      </c>
      <c r="J458">
        <v>13.068944930000001</v>
      </c>
      <c r="K458">
        <v>9.3544788360000002</v>
      </c>
      <c r="L458">
        <v>13.73139668</v>
      </c>
      <c r="M458">
        <v>14.43504429</v>
      </c>
    </row>
    <row r="459" spans="1:13">
      <c r="A459">
        <v>602</v>
      </c>
      <c r="B459">
        <v>47.558326719999997</v>
      </c>
      <c r="C459">
        <v>39.412681579999997</v>
      </c>
      <c r="D459">
        <v>48.031646729999999</v>
      </c>
      <c r="E459">
        <v>49.648200989999999</v>
      </c>
      <c r="F459">
        <v>8.2810630799999991</v>
      </c>
      <c r="G459">
        <v>11.50843525</v>
      </c>
      <c r="H459">
        <v>14.6393652</v>
      </c>
      <c r="I459">
        <v>14.56768703</v>
      </c>
      <c r="J459">
        <v>13.05834198</v>
      </c>
      <c r="K459">
        <v>9.34292984</v>
      </c>
      <c r="L459">
        <v>13.726772309999999</v>
      </c>
      <c r="M459">
        <v>14.42728806</v>
      </c>
    </row>
    <row r="460" spans="1:13">
      <c r="A460">
        <v>603</v>
      </c>
      <c r="B460">
        <v>47.526729580000001</v>
      </c>
      <c r="C460">
        <v>39.386577610000003</v>
      </c>
      <c r="D460">
        <v>48.017108919999998</v>
      </c>
      <c r="E460">
        <v>49.62475586</v>
      </c>
      <c r="F460">
        <v>8.3126754760000008</v>
      </c>
      <c r="G460">
        <v>11.545620919999999</v>
      </c>
      <c r="H460">
        <v>14.678715710000001</v>
      </c>
      <c r="I460">
        <v>14.61697865</v>
      </c>
      <c r="J460">
        <v>13.047739030000001</v>
      </c>
      <c r="K460">
        <v>9.3313808439999999</v>
      </c>
      <c r="L460">
        <v>13.722148900000001</v>
      </c>
      <c r="M460">
        <v>14.41953182</v>
      </c>
    </row>
    <row r="461" spans="1:13">
      <c r="A461">
        <v>604</v>
      </c>
      <c r="B461">
        <v>47.495212549999998</v>
      </c>
      <c r="C461">
        <v>39.360538480000002</v>
      </c>
      <c r="D461">
        <v>48.002605440000004</v>
      </c>
      <c r="E461">
        <v>49.601360319999998</v>
      </c>
      <c r="F461">
        <v>8.3442201610000009</v>
      </c>
      <c r="G461">
        <v>11.582651139999999</v>
      </c>
      <c r="H461">
        <v>14.71799088</v>
      </c>
      <c r="I461">
        <v>14.66619968</v>
      </c>
      <c r="J461">
        <v>13.03713608</v>
      </c>
      <c r="K461">
        <v>9.3198318479999998</v>
      </c>
      <c r="L461">
        <v>13.71752453</v>
      </c>
      <c r="M461">
        <v>14.41177559</v>
      </c>
    </row>
    <row r="462" spans="1:13">
      <c r="A462">
        <v>605</v>
      </c>
      <c r="B462">
        <v>47.463779449999997</v>
      </c>
      <c r="C462">
        <v>39.334564210000003</v>
      </c>
      <c r="D462">
        <v>47.988132479999997</v>
      </c>
      <c r="E462">
        <v>49.578014369999998</v>
      </c>
      <c r="F462">
        <v>8.3756971359999994</v>
      </c>
      <c r="G462">
        <v>11.619524</v>
      </c>
      <c r="H462">
        <v>14.757190700000001</v>
      </c>
      <c r="I462">
        <v>14.715348240000001</v>
      </c>
      <c r="J462">
        <v>13.026533130000001</v>
      </c>
      <c r="K462">
        <v>9.3082828519999996</v>
      </c>
      <c r="L462">
        <v>13.71290016</v>
      </c>
      <c r="M462">
        <v>14.404019359999999</v>
      </c>
    </row>
    <row r="463" spans="1:13">
      <c r="A463">
        <v>606</v>
      </c>
      <c r="B463">
        <v>47.432426450000001</v>
      </c>
      <c r="C463">
        <v>39.30864716</v>
      </c>
      <c r="D463">
        <v>47.97369003</v>
      </c>
      <c r="E463">
        <v>49.554714199999999</v>
      </c>
      <c r="F463">
        <v>8.4071054459999992</v>
      </c>
      <c r="G463">
        <v>11.656239510000001</v>
      </c>
      <c r="H463">
        <v>14.79631519</v>
      </c>
      <c r="I463">
        <v>14.764423369999999</v>
      </c>
      <c r="J463">
        <v>13.01593018</v>
      </c>
      <c r="K463">
        <v>9.2967338559999995</v>
      </c>
      <c r="L463">
        <v>13.70827675</v>
      </c>
      <c r="M463">
        <v>14.39626312</v>
      </c>
    </row>
    <row r="464" spans="1:13">
      <c r="A464">
        <v>607</v>
      </c>
      <c r="B464">
        <v>47.401145939999999</v>
      </c>
      <c r="C464">
        <v>39.282783510000002</v>
      </c>
      <c r="D464">
        <v>47.959281920000002</v>
      </c>
      <c r="E464">
        <v>49.531471250000003</v>
      </c>
      <c r="F464">
        <v>8.4384450910000002</v>
      </c>
      <c r="G464">
        <v>11.69279671</v>
      </c>
      <c r="H464">
        <v>14.83536434</v>
      </c>
      <c r="I464">
        <v>14.81342506</v>
      </c>
      <c r="J464">
        <v>13.00532722</v>
      </c>
      <c r="K464">
        <v>9.2851848599999993</v>
      </c>
      <c r="L464">
        <v>13.703652379999999</v>
      </c>
      <c r="M464">
        <v>14.38850689</v>
      </c>
    </row>
    <row r="465" spans="1:13">
      <c r="A465">
        <v>608</v>
      </c>
      <c r="B465">
        <v>47.369949339999998</v>
      </c>
      <c r="C465">
        <v>39.256980900000002</v>
      </c>
      <c r="D465">
        <v>47.944892879999998</v>
      </c>
      <c r="E465">
        <v>49.508266450000001</v>
      </c>
      <c r="F465">
        <v>8.4697141649999992</v>
      </c>
      <c r="G465">
        <v>11.729194639999999</v>
      </c>
      <c r="H465">
        <v>14.874337199999999</v>
      </c>
      <c r="I465">
        <v>14.86235237</v>
      </c>
      <c r="J465">
        <v>12.994724270000001</v>
      </c>
      <c r="K465">
        <v>9.2736358639999992</v>
      </c>
      <c r="L465">
        <v>13.69902802</v>
      </c>
      <c r="M465">
        <v>14.38075066</v>
      </c>
    </row>
    <row r="466" spans="1:13">
      <c r="A466">
        <v>609</v>
      </c>
      <c r="B466">
        <v>47.338825229999998</v>
      </c>
      <c r="C466">
        <v>39.23123932</v>
      </c>
      <c r="D466">
        <v>47.930541990000002</v>
      </c>
      <c r="E466">
        <v>49.485107419999999</v>
      </c>
      <c r="F466">
        <v>8.5009126659999996</v>
      </c>
      <c r="G466">
        <v>11.765433310000001</v>
      </c>
      <c r="H466">
        <v>14.913232799999999</v>
      </c>
      <c r="I466">
        <v>14.911204339999999</v>
      </c>
      <c r="J466">
        <v>12.98412132</v>
      </c>
      <c r="K466">
        <v>9.2620868680000008</v>
      </c>
      <c r="L466">
        <v>13.69440365</v>
      </c>
      <c r="M466">
        <v>14.372994419999999</v>
      </c>
    </row>
    <row r="467" spans="1:13">
      <c r="A467">
        <v>610</v>
      </c>
      <c r="B467">
        <v>47.307785029999998</v>
      </c>
      <c r="C467">
        <v>39.205554960000001</v>
      </c>
      <c r="D467">
        <v>47.916213990000003</v>
      </c>
      <c r="E467">
        <v>49.462005619999999</v>
      </c>
      <c r="F467">
        <v>8.5320396420000009</v>
      </c>
      <c r="G467">
        <v>11.80151176</v>
      </c>
      <c r="H467">
        <v>14.952052119999999</v>
      </c>
      <c r="I467">
        <v>14.959980959999999</v>
      </c>
      <c r="J467">
        <v>12.973518370000001</v>
      </c>
      <c r="K467">
        <v>9.2505378720000007</v>
      </c>
      <c r="L467">
        <v>13.689780239999999</v>
      </c>
      <c r="M467">
        <v>14.365238189999999</v>
      </c>
    </row>
    <row r="468" spans="1:13">
      <c r="A468">
        <v>611</v>
      </c>
      <c r="B468">
        <v>47.276817319999999</v>
      </c>
      <c r="C468">
        <v>39.179927829999997</v>
      </c>
      <c r="D468">
        <v>47.901916499999999</v>
      </c>
      <c r="E468">
        <v>49.438941960000001</v>
      </c>
      <c r="F468">
        <v>8.5630950929999994</v>
      </c>
      <c r="G468">
        <v>11.837429050000001</v>
      </c>
      <c r="H468">
        <v>14.99079418</v>
      </c>
      <c r="I468">
        <v>15.00868034</v>
      </c>
      <c r="J468">
        <v>12.96291542</v>
      </c>
      <c r="K468">
        <v>9.2389888760000005</v>
      </c>
      <c r="L468">
        <v>13.685155869999999</v>
      </c>
      <c r="M468">
        <v>14.357481959999999</v>
      </c>
    </row>
    <row r="469" spans="1:13">
      <c r="A469">
        <v>612</v>
      </c>
      <c r="B469">
        <v>47.245925900000003</v>
      </c>
      <c r="C469">
        <v>39.154354099999999</v>
      </c>
      <c r="D469">
        <v>47.887657169999997</v>
      </c>
      <c r="E469">
        <v>49.415927889999999</v>
      </c>
      <c r="F469">
        <v>8.5940780639999996</v>
      </c>
      <c r="G469">
        <v>11.873184200000001</v>
      </c>
      <c r="H469">
        <v>15.029458999999999</v>
      </c>
      <c r="I469">
        <v>15.05730247</v>
      </c>
      <c r="J469">
        <v>12.952312470000001</v>
      </c>
      <c r="K469">
        <v>9.2274398800000004</v>
      </c>
      <c r="L469">
        <v>13.680531500000001</v>
      </c>
      <c r="M469">
        <v>14.34972572</v>
      </c>
    </row>
    <row r="470" spans="1:13">
      <c r="A470">
        <v>613</v>
      </c>
      <c r="B470">
        <v>47.215110780000003</v>
      </c>
      <c r="C470">
        <v>39.128841399999999</v>
      </c>
      <c r="D470">
        <v>47.873416900000002</v>
      </c>
      <c r="E470">
        <v>49.39296341</v>
      </c>
      <c r="F470">
        <v>8.6249876019999991</v>
      </c>
      <c r="G470">
        <v>11.908777239999999</v>
      </c>
      <c r="H470">
        <v>15.068045619999999</v>
      </c>
      <c r="I470">
        <v>15.10584641</v>
      </c>
      <c r="J470">
        <v>12.94170952</v>
      </c>
      <c r="K470">
        <v>9.2158908840000002</v>
      </c>
      <c r="L470">
        <v>13.67590714</v>
      </c>
      <c r="M470">
        <v>14.341970440000001</v>
      </c>
    </row>
    <row r="471" spans="1:13">
      <c r="A471">
        <v>614</v>
      </c>
      <c r="B471">
        <v>47.184371949999999</v>
      </c>
      <c r="C471">
        <v>39.103385930000002</v>
      </c>
      <c r="D471">
        <v>47.859214780000002</v>
      </c>
      <c r="E471">
        <v>49.370044710000002</v>
      </c>
      <c r="F471">
        <v>8.6558227540000008</v>
      </c>
      <c r="G471">
        <v>11.94420719</v>
      </c>
      <c r="H471">
        <v>15.10655403</v>
      </c>
      <c r="I471">
        <v>15.154312129999999</v>
      </c>
      <c r="J471">
        <v>12.931106570000001</v>
      </c>
      <c r="K471">
        <v>9.2043418880000001</v>
      </c>
      <c r="L471">
        <v>13.67128372</v>
      </c>
      <c r="M471">
        <v>14.334214210000001</v>
      </c>
    </row>
    <row r="472" spans="1:13">
      <c r="A472">
        <v>615</v>
      </c>
      <c r="B472">
        <v>47.153705600000002</v>
      </c>
      <c r="C472">
        <v>39.077983860000003</v>
      </c>
      <c r="D472">
        <v>47.845039370000002</v>
      </c>
      <c r="E472">
        <v>49.347167970000001</v>
      </c>
      <c r="F472">
        <v>8.6865835189999991</v>
      </c>
      <c r="G472">
        <v>11.979473110000001</v>
      </c>
      <c r="H472">
        <v>15.14498425</v>
      </c>
      <c r="I472">
        <v>15.20269775</v>
      </c>
      <c r="J472">
        <v>12.92050362</v>
      </c>
      <c r="K472">
        <v>9.1927928919999999</v>
      </c>
      <c r="L472">
        <v>13.666659360000001</v>
      </c>
      <c r="M472">
        <v>14.326457980000001</v>
      </c>
    </row>
    <row r="473" spans="1:13">
      <c r="A473">
        <v>616</v>
      </c>
      <c r="B473">
        <v>47.123111719999997</v>
      </c>
      <c r="C473">
        <v>39.05263901</v>
      </c>
      <c r="D473">
        <v>47.830879209999999</v>
      </c>
      <c r="E473">
        <v>49.324340820000003</v>
      </c>
      <c r="F473">
        <v>8.7172689440000006</v>
      </c>
      <c r="G473">
        <v>12.014575000000001</v>
      </c>
      <c r="H473">
        <v>15.1833353</v>
      </c>
      <c r="I473">
        <v>15.25100327</v>
      </c>
      <c r="J473">
        <v>12.909900670000001</v>
      </c>
      <c r="K473">
        <v>9.1812438959999998</v>
      </c>
      <c r="L473">
        <v>13.66203499</v>
      </c>
      <c r="M473">
        <v>14.31870174</v>
      </c>
    </row>
    <row r="474" spans="1:13">
      <c r="A474">
        <v>617</v>
      </c>
      <c r="B474">
        <v>47.092594149999996</v>
      </c>
      <c r="C474">
        <v>39.02734375</v>
      </c>
      <c r="D474">
        <v>47.816761020000001</v>
      </c>
      <c r="E474">
        <v>49.30155182</v>
      </c>
      <c r="F474">
        <v>8.7478780749999991</v>
      </c>
      <c r="G474">
        <v>12.04951191</v>
      </c>
      <c r="H474">
        <v>15.22160721</v>
      </c>
      <c r="I474">
        <v>15.29922867</v>
      </c>
      <c r="J474">
        <v>12.899297710000001</v>
      </c>
      <c r="K474">
        <v>9.1696949009999997</v>
      </c>
      <c r="L474">
        <v>13.65741158</v>
      </c>
      <c r="M474">
        <v>14.31094551</v>
      </c>
    </row>
    <row r="475" spans="1:13">
      <c r="A475">
        <v>618</v>
      </c>
      <c r="B475">
        <v>47.062149050000002</v>
      </c>
      <c r="C475">
        <v>39.002109529999998</v>
      </c>
      <c r="D475">
        <v>47.802665709999999</v>
      </c>
      <c r="E475">
        <v>49.278808589999997</v>
      </c>
      <c r="F475">
        <v>8.778410912</v>
      </c>
      <c r="G475">
        <v>12.08428383</v>
      </c>
      <c r="H475">
        <v>15.25979996</v>
      </c>
      <c r="I475">
        <v>15.34737206</v>
      </c>
      <c r="J475">
        <v>12.88869476</v>
      </c>
      <c r="K475">
        <v>9.1581459049999996</v>
      </c>
      <c r="L475">
        <v>13.65278721</v>
      </c>
      <c r="M475">
        <v>14.30318928</v>
      </c>
    </row>
    <row r="476" spans="1:13">
      <c r="A476">
        <v>619</v>
      </c>
      <c r="B476">
        <v>47.03178406</v>
      </c>
      <c r="C476">
        <v>38.9769249</v>
      </c>
      <c r="D476">
        <v>47.78860092</v>
      </c>
      <c r="E476">
        <v>49.25611877</v>
      </c>
      <c r="F476">
        <v>8.8088655469999999</v>
      </c>
      <c r="G476">
        <v>12.118889810000001</v>
      </c>
      <c r="H476">
        <v>15.2979126</v>
      </c>
      <c r="I476">
        <v>15.395433430000001</v>
      </c>
      <c r="J476">
        <v>12.878091810000001</v>
      </c>
      <c r="K476">
        <v>9.1465969089999994</v>
      </c>
      <c r="L476">
        <v>13.648162839999999</v>
      </c>
      <c r="M476">
        <v>14.295433040000001</v>
      </c>
    </row>
    <row r="477" spans="1:13">
      <c r="A477">
        <v>620</v>
      </c>
      <c r="B477">
        <v>47.001487730000001</v>
      </c>
      <c r="C477">
        <v>38.951793670000001</v>
      </c>
      <c r="D477">
        <v>47.774555210000003</v>
      </c>
      <c r="E477">
        <v>49.233463290000003</v>
      </c>
      <c r="F477">
        <v>8.8392429349999997</v>
      </c>
      <c r="G477">
        <v>12.1533289</v>
      </c>
      <c r="H477">
        <v>15.335945130000001</v>
      </c>
      <c r="I477">
        <v>15.443411830000001</v>
      </c>
      <c r="J477">
        <v>12.86748886</v>
      </c>
      <c r="K477">
        <v>9.1350479129999993</v>
      </c>
      <c r="L477">
        <v>13.64353848</v>
      </c>
      <c r="M477">
        <v>14.287676810000001</v>
      </c>
    </row>
    <row r="478" spans="1:13">
      <c r="A478">
        <v>621</v>
      </c>
      <c r="B478">
        <v>46.971256259999997</v>
      </c>
      <c r="C478">
        <v>38.926715850000001</v>
      </c>
      <c r="D478">
        <v>47.760551450000001</v>
      </c>
      <c r="E478">
        <v>49.210857390000001</v>
      </c>
      <c r="F478">
        <v>8.8695411679999996</v>
      </c>
      <c r="G478">
        <v>12.187600140000001</v>
      </c>
      <c r="H478">
        <v>15.373897550000001</v>
      </c>
      <c r="I478">
        <v>15.4913063</v>
      </c>
      <c r="J478">
        <v>12.856885910000001</v>
      </c>
      <c r="K478">
        <v>9.1234979630000002</v>
      </c>
      <c r="L478">
        <v>13.63891506</v>
      </c>
      <c r="M478">
        <v>14.279920580000001</v>
      </c>
    </row>
    <row r="479" spans="1:13">
      <c r="A479">
        <v>622</v>
      </c>
      <c r="B479">
        <v>46.941101070000002</v>
      </c>
      <c r="C479">
        <v>38.90169144</v>
      </c>
      <c r="D479">
        <v>47.746562959999999</v>
      </c>
      <c r="E479">
        <v>49.18829727</v>
      </c>
      <c r="F479">
        <v>8.8997602459999996</v>
      </c>
      <c r="G479">
        <v>12.22170448</v>
      </c>
      <c r="H479">
        <v>15.411769870000001</v>
      </c>
      <c r="I479">
        <v>15.53911686</v>
      </c>
      <c r="J479">
        <v>12.84628296</v>
      </c>
      <c r="K479">
        <v>9.111948967</v>
      </c>
      <c r="L479">
        <v>13.634290699999999</v>
      </c>
      <c r="M479">
        <v>14.27216434</v>
      </c>
    </row>
    <row r="480" spans="1:13">
      <c r="A480">
        <v>623</v>
      </c>
      <c r="B480">
        <v>46.911010740000002</v>
      </c>
      <c r="C480">
        <v>38.876724240000001</v>
      </c>
      <c r="D480">
        <v>47.732608800000001</v>
      </c>
      <c r="E480">
        <v>49.165767670000001</v>
      </c>
      <c r="F480">
        <v>8.9298992160000008</v>
      </c>
      <c r="G480">
        <v>12.25564003</v>
      </c>
      <c r="H480">
        <v>15.44956112</v>
      </c>
      <c r="I480">
        <v>15.58684158</v>
      </c>
      <c r="J480">
        <v>12.835680010000001</v>
      </c>
      <c r="K480">
        <v>9.1003999709999999</v>
      </c>
      <c r="L480">
        <v>13.629666329999999</v>
      </c>
      <c r="M480">
        <v>14.26440811</v>
      </c>
    </row>
    <row r="481" spans="1:13">
      <c r="A481">
        <v>624</v>
      </c>
      <c r="B481">
        <v>46.880992890000002</v>
      </c>
      <c r="C481">
        <v>38.851802829999997</v>
      </c>
      <c r="D481">
        <v>47.71867752</v>
      </c>
      <c r="E481">
        <v>49.143287659999999</v>
      </c>
      <c r="F481">
        <v>8.9599580759999995</v>
      </c>
      <c r="G481">
        <v>12.28940678</v>
      </c>
      <c r="H481">
        <v>15.487271310000001</v>
      </c>
      <c r="I481">
        <v>15.634481429999999</v>
      </c>
      <c r="J481">
        <v>12.82507706</v>
      </c>
      <c r="K481">
        <v>9.0888509749999997</v>
      </c>
      <c r="L481">
        <v>13.625041960000001</v>
      </c>
      <c r="M481">
        <v>14.25665188</v>
      </c>
    </row>
    <row r="482" spans="1:13">
      <c r="A482">
        <v>625</v>
      </c>
      <c r="B482">
        <v>46.851047520000002</v>
      </c>
      <c r="C482">
        <v>38.826931000000002</v>
      </c>
      <c r="D482">
        <v>47.704772949999999</v>
      </c>
      <c r="E482">
        <v>49.120853420000003</v>
      </c>
      <c r="F482">
        <v>8.9899358750000005</v>
      </c>
      <c r="G482">
        <v>12.32300377</v>
      </c>
      <c r="H482">
        <v>15.52489948</v>
      </c>
      <c r="I482">
        <v>15.682034489999999</v>
      </c>
      <c r="J482">
        <v>12.814474110000001</v>
      </c>
      <c r="K482">
        <v>9.0773019789999996</v>
      </c>
      <c r="L482">
        <v>13.62041855</v>
      </c>
      <c r="M482">
        <v>14.24889565</v>
      </c>
    </row>
    <row r="483" spans="1:13">
      <c r="A483">
        <v>626</v>
      </c>
      <c r="B483">
        <v>46.582553859999997</v>
      </c>
      <c r="C483">
        <v>38.802116390000002</v>
      </c>
      <c r="D483">
        <v>47.690895079999997</v>
      </c>
      <c r="E483">
        <v>49.098464970000002</v>
      </c>
      <c r="F483">
        <v>9.0190677640000008</v>
      </c>
      <c r="G483">
        <v>12.35643101</v>
      </c>
      <c r="H483">
        <v>15.56244659</v>
      </c>
      <c r="I483">
        <v>15.72950077</v>
      </c>
      <c r="J483">
        <v>12.695159909999999</v>
      </c>
      <c r="K483">
        <v>9.0657529829999994</v>
      </c>
      <c r="L483">
        <v>13.61579418</v>
      </c>
      <c r="M483">
        <v>14.241139410000001</v>
      </c>
    </row>
    <row r="484" spans="1:13">
      <c r="A484">
        <v>627</v>
      </c>
      <c r="B484">
        <v>46.315803529999997</v>
      </c>
      <c r="C484">
        <v>38.777351379999999</v>
      </c>
      <c r="D484">
        <v>47.677043910000002</v>
      </c>
      <c r="E484">
        <v>49.076110839999998</v>
      </c>
      <c r="F484">
        <v>9.0473375320000002</v>
      </c>
      <c r="G484">
        <v>12.389687540000001</v>
      </c>
      <c r="H484">
        <v>15.599911690000001</v>
      </c>
      <c r="I484">
        <v>15.77687931</v>
      </c>
      <c r="J484">
        <v>12.57584572</v>
      </c>
      <c r="K484">
        <v>9.0542039869999993</v>
      </c>
      <c r="L484">
        <v>13.611169820000001</v>
      </c>
      <c r="M484">
        <v>14.233383180000001</v>
      </c>
    </row>
    <row r="485" spans="1:13">
      <c r="A485">
        <v>628</v>
      </c>
      <c r="B485">
        <v>46.050804139999997</v>
      </c>
      <c r="C485">
        <v>38.752639770000002</v>
      </c>
      <c r="D485">
        <v>47.663223270000003</v>
      </c>
      <c r="E485">
        <v>49.05379868</v>
      </c>
      <c r="F485">
        <v>9.0747299189999993</v>
      </c>
      <c r="G485">
        <v>12.422773360000001</v>
      </c>
      <c r="H485">
        <v>15.63729382</v>
      </c>
      <c r="I485">
        <v>15.82416916</v>
      </c>
      <c r="J485">
        <v>12.45653152</v>
      </c>
      <c r="K485">
        <v>9.0426549909999991</v>
      </c>
      <c r="L485">
        <v>13.606546399999999</v>
      </c>
      <c r="M485">
        <v>14.225626950000001</v>
      </c>
    </row>
    <row r="486" spans="1:13">
      <c r="A486">
        <v>629</v>
      </c>
      <c r="B486">
        <v>45.78752136</v>
      </c>
      <c r="C486">
        <v>38.727973939999998</v>
      </c>
      <c r="D486">
        <v>47.649421689999997</v>
      </c>
      <c r="E486">
        <v>49.031532290000001</v>
      </c>
      <c r="F486">
        <v>9.1012306209999991</v>
      </c>
      <c r="G486">
        <v>12.45568752</v>
      </c>
      <c r="H486">
        <v>15.67459393</v>
      </c>
      <c r="I486">
        <v>15.87137032</v>
      </c>
      <c r="J486">
        <v>12.33721733</v>
      </c>
      <c r="K486">
        <v>9.0311059950000008</v>
      </c>
      <c r="L486">
        <v>13.60192204</v>
      </c>
      <c r="M486">
        <v>14.21787071</v>
      </c>
    </row>
    <row r="487" spans="1:13">
      <c r="A487">
        <v>630</v>
      </c>
      <c r="B487">
        <v>45.525959010000001</v>
      </c>
      <c r="C487">
        <v>38.703357699999998</v>
      </c>
      <c r="D487">
        <v>47.635650630000001</v>
      </c>
      <c r="E487">
        <v>49.00930786</v>
      </c>
      <c r="F487">
        <v>9.1268281939999998</v>
      </c>
      <c r="G487">
        <v>12.488430019999999</v>
      </c>
      <c r="H487">
        <v>15.71181107</v>
      </c>
      <c r="I487">
        <v>15.918481829999999</v>
      </c>
      <c r="J487">
        <v>12.217903140000001</v>
      </c>
      <c r="K487">
        <v>9.0195569990000006</v>
      </c>
      <c r="L487">
        <v>13.59729767</v>
      </c>
      <c r="M487">
        <v>14.21011448</v>
      </c>
    </row>
    <row r="488" spans="1:13">
      <c r="A488">
        <v>631</v>
      </c>
      <c r="B488">
        <v>45.266098020000001</v>
      </c>
      <c r="C488">
        <v>38.678794859999996</v>
      </c>
      <c r="D488">
        <v>47.621898649999999</v>
      </c>
      <c r="E488">
        <v>48.98712158</v>
      </c>
      <c r="F488">
        <v>9.1515111919999992</v>
      </c>
      <c r="G488">
        <v>12.52099991</v>
      </c>
      <c r="H488">
        <v>15.748945239999999</v>
      </c>
      <c r="I488">
        <v>15.96550274</v>
      </c>
      <c r="J488">
        <v>12.098588940000001</v>
      </c>
      <c r="K488">
        <v>9.0080080030000005</v>
      </c>
      <c r="L488">
        <v>13.5926733</v>
      </c>
      <c r="M488">
        <v>14.20235825</v>
      </c>
    </row>
    <row r="489" spans="1:13">
      <c r="A489">
        <v>632</v>
      </c>
      <c r="B489">
        <v>45.007934570000003</v>
      </c>
      <c r="C489">
        <v>38.654277800000003</v>
      </c>
      <c r="D489">
        <v>47.608188630000001</v>
      </c>
      <c r="E489">
        <v>48.964973450000002</v>
      </c>
      <c r="F489">
        <v>9.175269127</v>
      </c>
      <c r="G489">
        <v>12.553397179999999</v>
      </c>
      <c r="H489">
        <v>15.78599548</v>
      </c>
      <c r="I489">
        <v>16.01243401</v>
      </c>
      <c r="J489">
        <v>11.97927475</v>
      </c>
      <c r="K489">
        <v>8.9964590070000003</v>
      </c>
      <c r="L489">
        <v>13.588049890000001</v>
      </c>
      <c r="M489">
        <v>14.194602010000001</v>
      </c>
    </row>
    <row r="490" spans="1:13">
      <c r="A490">
        <v>633</v>
      </c>
      <c r="B490">
        <v>44.751445769999997</v>
      </c>
      <c r="C490">
        <v>38.629814150000001</v>
      </c>
      <c r="D490">
        <v>47.594482419999999</v>
      </c>
      <c r="E490">
        <v>48.942867280000002</v>
      </c>
      <c r="F490">
        <v>9.1980924609999999</v>
      </c>
      <c r="G490">
        <v>12.585621829999999</v>
      </c>
      <c r="H490">
        <v>15.822962759999999</v>
      </c>
      <c r="I490">
        <v>16.05927277</v>
      </c>
      <c r="J490">
        <v>11.859960559999999</v>
      </c>
      <c r="K490">
        <v>8.9849100110000002</v>
      </c>
      <c r="L490">
        <v>13.58342552</v>
      </c>
      <c r="M490">
        <v>14.186845780000001</v>
      </c>
    </row>
    <row r="491" spans="1:13">
      <c r="A491">
        <v>634</v>
      </c>
      <c r="B491">
        <v>44.496620180000001</v>
      </c>
      <c r="C491">
        <v>38.605392459999997</v>
      </c>
      <c r="D491">
        <v>47.580814359999998</v>
      </c>
      <c r="E491">
        <v>48.920806880000001</v>
      </c>
      <c r="F491">
        <v>9.2199745180000008</v>
      </c>
      <c r="G491">
        <v>12.61767197</v>
      </c>
      <c r="H491">
        <v>15.85984612</v>
      </c>
      <c r="I491">
        <v>16.106019969999998</v>
      </c>
      <c r="J491">
        <v>11.74064636</v>
      </c>
      <c r="K491">
        <v>8.9733610150000001</v>
      </c>
      <c r="L491">
        <v>13.578801159999999</v>
      </c>
      <c r="M491">
        <v>14.17908955</v>
      </c>
    </row>
    <row r="492" spans="1:13">
      <c r="A492">
        <v>635</v>
      </c>
      <c r="B492">
        <v>44.243453979999998</v>
      </c>
      <c r="C492">
        <v>38.581020359999997</v>
      </c>
      <c r="D492">
        <v>47.567169190000001</v>
      </c>
      <c r="E492">
        <v>48.898780819999999</v>
      </c>
      <c r="F492">
        <v>9.2409086229999993</v>
      </c>
      <c r="G492">
        <v>12.649548530000001</v>
      </c>
      <c r="H492">
        <v>15.896644589999999</v>
      </c>
      <c r="I492">
        <v>16.152673719999999</v>
      </c>
      <c r="J492">
        <v>11.621332170000001</v>
      </c>
      <c r="K492">
        <v>8.9618120189999999</v>
      </c>
      <c r="L492">
        <v>13.574176789999999</v>
      </c>
      <c r="M492">
        <v>14.17133331</v>
      </c>
    </row>
    <row r="493" spans="1:13">
      <c r="A493">
        <v>636</v>
      </c>
      <c r="B493">
        <v>43.99192429</v>
      </c>
      <c r="C493">
        <v>38.55374527</v>
      </c>
      <c r="D493">
        <v>47.553546910000001</v>
      </c>
      <c r="E493">
        <v>48.876796720000002</v>
      </c>
      <c r="F493">
        <v>9.2608890529999996</v>
      </c>
      <c r="G493">
        <v>12.681227679999999</v>
      </c>
      <c r="H493">
        <v>15.933359149999999</v>
      </c>
      <c r="I493">
        <v>16.199234010000001</v>
      </c>
      <c r="J493">
        <v>11.502017970000001</v>
      </c>
      <c r="K493">
        <v>8.9486303330000005</v>
      </c>
      <c r="L493">
        <v>13.56955338</v>
      </c>
      <c r="M493">
        <v>14.16357708</v>
      </c>
    </row>
    <row r="494" spans="1:13">
      <c r="A494">
        <v>637</v>
      </c>
      <c r="B494">
        <v>43.742027280000002</v>
      </c>
      <c r="C494">
        <v>38.526515959999998</v>
      </c>
      <c r="D494">
        <v>47.539955140000004</v>
      </c>
      <c r="E494">
        <v>48.854846950000002</v>
      </c>
      <c r="F494">
        <v>9.2799110410000001</v>
      </c>
      <c r="G494">
        <v>12.712708470000001</v>
      </c>
      <c r="H494">
        <v>15.969988819999999</v>
      </c>
      <c r="I494">
        <v>16.245700840000001</v>
      </c>
      <c r="J494">
        <v>11.38270378</v>
      </c>
      <c r="K494">
        <v>8.9354486469999994</v>
      </c>
      <c r="L494">
        <v>13.56492901</v>
      </c>
      <c r="M494">
        <v>14.15582085</v>
      </c>
    </row>
    <row r="495" spans="1:13">
      <c r="A495">
        <v>638</v>
      </c>
      <c r="B495">
        <v>43.493747710000001</v>
      </c>
      <c r="C495">
        <v>38.499336239999998</v>
      </c>
      <c r="D495">
        <v>47.526378630000004</v>
      </c>
      <c r="E495">
        <v>48.832942959999997</v>
      </c>
      <c r="F495">
        <v>9.2979707719999993</v>
      </c>
      <c r="G495">
        <v>12.7439909</v>
      </c>
      <c r="H495">
        <v>16.00653458</v>
      </c>
      <c r="I495">
        <v>16.292072300000001</v>
      </c>
      <c r="J495">
        <v>11.26338863</v>
      </c>
      <c r="K495">
        <v>8.9222660059999992</v>
      </c>
      <c r="L495">
        <v>13.56030464</v>
      </c>
      <c r="M495">
        <v>14.14806557</v>
      </c>
    </row>
    <row r="496" spans="1:13">
      <c r="A496">
        <v>639</v>
      </c>
      <c r="B496">
        <v>43.247070309999998</v>
      </c>
      <c r="C496">
        <v>38.47222137</v>
      </c>
      <c r="D496">
        <v>47.512832639999999</v>
      </c>
      <c r="E496">
        <v>48.81107712</v>
      </c>
      <c r="F496">
        <v>9.3150663379999994</v>
      </c>
      <c r="G496">
        <v>12.77507496</v>
      </c>
      <c r="H496">
        <v>16.042993549999998</v>
      </c>
      <c r="I496">
        <v>16.33834839</v>
      </c>
      <c r="J496">
        <v>11.144074440000001</v>
      </c>
      <c r="K496">
        <v>8.9090843199999998</v>
      </c>
      <c r="L496">
        <v>13.555681229999999</v>
      </c>
      <c r="M496">
        <v>14.140309329999999</v>
      </c>
    </row>
    <row r="497" spans="1:13">
      <c r="A497">
        <v>640</v>
      </c>
      <c r="B497">
        <v>43.001979830000003</v>
      </c>
      <c r="C497">
        <v>38.445152280000002</v>
      </c>
      <c r="D497">
        <v>47.499305730000003</v>
      </c>
      <c r="E497">
        <v>48.789245610000002</v>
      </c>
      <c r="F497">
        <v>9.3311967849999995</v>
      </c>
      <c r="G497">
        <v>12.805959700000001</v>
      </c>
      <c r="H497">
        <v>16.079368590000001</v>
      </c>
      <c r="I497">
        <v>16.384529109999999</v>
      </c>
      <c r="J497">
        <v>11.02476025</v>
      </c>
      <c r="K497">
        <v>8.8959026340000005</v>
      </c>
      <c r="L497">
        <v>13.551056859999999</v>
      </c>
      <c r="M497">
        <v>14.132553100000001</v>
      </c>
    </row>
    <row r="498" spans="1:13">
      <c r="A498">
        <v>641</v>
      </c>
      <c r="B498">
        <v>42.758472439999998</v>
      </c>
      <c r="C498">
        <v>38.418132780000001</v>
      </c>
      <c r="D498">
        <v>47.485809330000002</v>
      </c>
      <c r="E498">
        <v>48.767452239999997</v>
      </c>
      <c r="F498">
        <v>9.3463611600000007</v>
      </c>
      <c r="G498">
        <v>12.836645130000001</v>
      </c>
      <c r="H498">
        <v>16.115657809999998</v>
      </c>
      <c r="I498">
        <v>16.430614469999998</v>
      </c>
      <c r="J498">
        <v>10.90544605</v>
      </c>
      <c r="K498">
        <v>8.8827209469999993</v>
      </c>
      <c r="L498">
        <v>13.5464325</v>
      </c>
      <c r="M498">
        <v>14.124796870000001</v>
      </c>
    </row>
    <row r="499" spans="1:13">
      <c r="A499">
        <v>642</v>
      </c>
      <c r="B499">
        <v>42.516536709999997</v>
      </c>
      <c r="C499">
        <v>38.391170500000001</v>
      </c>
      <c r="D499">
        <v>47.47233963</v>
      </c>
      <c r="E499">
        <v>48.745700839999998</v>
      </c>
      <c r="F499">
        <v>9.3605604170000003</v>
      </c>
      <c r="G499">
        <v>12.86713123</v>
      </c>
      <c r="H499">
        <v>16.151861190000002</v>
      </c>
      <c r="I499">
        <v>16.476602549999999</v>
      </c>
      <c r="J499">
        <v>10.786131859999999</v>
      </c>
      <c r="K499">
        <v>8.8695392609999999</v>
      </c>
      <c r="L499">
        <v>13.54180813</v>
      </c>
      <c r="M499">
        <v>14.11704063</v>
      </c>
    </row>
    <row r="500" spans="1:13">
      <c r="A500">
        <v>643</v>
      </c>
      <c r="B500">
        <v>42.276145939999999</v>
      </c>
      <c r="C500">
        <v>38.364257809999998</v>
      </c>
      <c r="D500">
        <v>47.458885189999997</v>
      </c>
      <c r="E500">
        <v>48.723987579999999</v>
      </c>
      <c r="F500">
        <v>9.3737955090000007</v>
      </c>
      <c r="G500">
        <v>12.897417069999999</v>
      </c>
      <c r="H500">
        <v>16.187978739999998</v>
      </c>
      <c r="I500">
        <v>16.522491460000001</v>
      </c>
      <c r="J500">
        <v>10.66681767</v>
      </c>
      <c r="K500">
        <v>8.8563566209999998</v>
      </c>
      <c r="L500">
        <v>13.537184720000001</v>
      </c>
      <c r="M500">
        <v>14.1092844</v>
      </c>
    </row>
    <row r="501" spans="1:13">
      <c r="A501">
        <v>644</v>
      </c>
      <c r="B501">
        <v>42.037311549999998</v>
      </c>
      <c r="C501">
        <v>38.337394709999998</v>
      </c>
      <c r="D501">
        <v>47.44545746</v>
      </c>
      <c r="E501">
        <v>48.702312470000003</v>
      </c>
      <c r="F501">
        <v>9.3860692980000007</v>
      </c>
      <c r="G501">
        <v>12.927502629999999</v>
      </c>
      <c r="H501">
        <v>16.224008560000001</v>
      </c>
      <c r="I501">
        <v>16.56828308</v>
      </c>
      <c r="J501">
        <v>10.547503470000001</v>
      </c>
      <c r="K501">
        <v>8.8431749340000003</v>
      </c>
      <c r="L501">
        <v>13.532560350000001</v>
      </c>
      <c r="M501">
        <v>14.10152817</v>
      </c>
    </row>
    <row r="502" spans="1:13">
      <c r="A502">
        <v>645</v>
      </c>
      <c r="B502">
        <v>41.799995420000002</v>
      </c>
      <c r="C502">
        <v>38.310585019999998</v>
      </c>
      <c r="D502">
        <v>47.43205261</v>
      </c>
      <c r="E502">
        <v>48.68067551</v>
      </c>
      <c r="F502">
        <v>9.3973836899999998</v>
      </c>
      <c r="G502">
        <v>12.95738697</v>
      </c>
      <c r="H502">
        <v>16.259952550000001</v>
      </c>
      <c r="I502">
        <v>16.61397552</v>
      </c>
      <c r="J502">
        <v>10.42818928</v>
      </c>
      <c r="K502">
        <v>8.8299932479999992</v>
      </c>
      <c r="L502">
        <v>13.527935980000001</v>
      </c>
      <c r="M502">
        <v>14.093771930000001</v>
      </c>
    </row>
    <row r="503" spans="1:13">
      <c r="A503">
        <v>646</v>
      </c>
      <c r="B503">
        <v>41.564201349999998</v>
      </c>
      <c r="C503">
        <v>38.283824920000001</v>
      </c>
      <c r="D503">
        <v>47.418674469999999</v>
      </c>
      <c r="E503">
        <v>48.65906906</v>
      </c>
      <c r="F503">
        <v>9.4077434540000002</v>
      </c>
      <c r="G503">
        <v>12.987070080000001</v>
      </c>
      <c r="H503">
        <v>16.295810700000001</v>
      </c>
      <c r="I503">
        <v>16.659568790000002</v>
      </c>
      <c r="J503">
        <v>10.30887508</v>
      </c>
      <c r="K503">
        <v>8.8168115619999998</v>
      </c>
      <c r="L503">
        <v>13.52331257</v>
      </c>
      <c r="M503">
        <v>14.086015700000001</v>
      </c>
    </row>
    <row r="504" spans="1:13">
      <c r="A504">
        <v>647</v>
      </c>
      <c r="B504">
        <v>41.329902650000001</v>
      </c>
      <c r="C504">
        <v>38.257118230000003</v>
      </c>
      <c r="D504">
        <v>47.405315399999999</v>
      </c>
      <c r="E504">
        <v>48.637504579999998</v>
      </c>
      <c r="F504">
        <v>9.4171533580000002</v>
      </c>
      <c r="G504">
        <v>13.01655197</v>
      </c>
      <c r="H504">
        <v>16.331581119999999</v>
      </c>
      <c r="I504">
        <v>16.705062869999999</v>
      </c>
      <c r="J504">
        <v>10.189560889999999</v>
      </c>
      <c r="K504">
        <v>8.8036298750000004</v>
      </c>
      <c r="L504">
        <v>13.5186882</v>
      </c>
      <c r="M504">
        <v>14.078259470000001</v>
      </c>
    </row>
    <row r="505" spans="1:13">
      <c r="A505">
        <v>648</v>
      </c>
      <c r="B505">
        <v>41.09710312</v>
      </c>
      <c r="C505">
        <v>38.230457309999998</v>
      </c>
      <c r="D505">
        <v>47.391979220000003</v>
      </c>
      <c r="E505">
        <v>48.615978239999997</v>
      </c>
      <c r="F505">
        <v>9.4256181720000001</v>
      </c>
      <c r="G505">
        <v>13.045831679999999</v>
      </c>
      <c r="H505">
        <v>16.367263789999999</v>
      </c>
      <c r="I505">
        <v>16.750455859999999</v>
      </c>
      <c r="J505">
        <v>10.0702467</v>
      </c>
      <c r="K505">
        <v>8.7904472350000002</v>
      </c>
      <c r="L505">
        <v>13.51406384</v>
      </c>
      <c r="M505">
        <v>14.07050323</v>
      </c>
    </row>
    <row r="506" spans="1:13">
      <c r="A506">
        <v>649</v>
      </c>
      <c r="B506">
        <v>40.86579132</v>
      </c>
      <c r="C506">
        <v>38.203845979999997</v>
      </c>
      <c r="D506">
        <v>47.378669739999999</v>
      </c>
      <c r="E506">
        <v>48.594482419999999</v>
      </c>
      <c r="F506">
        <v>9.4331445689999995</v>
      </c>
      <c r="G506">
        <v>13.07490921</v>
      </c>
      <c r="H506">
        <v>16.40286064</v>
      </c>
      <c r="I506">
        <v>16.795747760000001</v>
      </c>
      <c r="J506">
        <v>9.9509325030000007</v>
      </c>
      <c r="K506">
        <v>8.7772655489999991</v>
      </c>
      <c r="L506">
        <v>13.50943947</v>
      </c>
      <c r="M506">
        <v>14.062747</v>
      </c>
    </row>
    <row r="507" spans="1:13">
      <c r="A507">
        <v>650</v>
      </c>
      <c r="B507">
        <v>40.635940550000001</v>
      </c>
      <c r="C507">
        <v>38.177288060000002</v>
      </c>
      <c r="D507">
        <v>47.36538315</v>
      </c>
      <c r="E507">
        <v>48.573020939999999</v>
      </c>
      <c r="F507">
        <v>9.4397392270000005</v>
      </c>
      <c r="G507">
        <v>13.103784559999999</v>
      </c>
      <c r="H507">
        <v>16.43836975</v>
      </c>
      <c r="I507">
        <v>16.840938569999999</v>
      </c>
      <c r="J507">
        <v>9.8316183089999996</v>
      </c>
      <c r="K507">
        <v>8.7640838619999997</v>
      </c>
      <c r="L507">
        <v>13.50481606</v>
      </c>
      <c r="M507">
        <v>14.05499077</v>
      </c>
    </row>
    <row r="508" spans="1:13">
      <c r="A508">
        <v>651</v>
      </c>
      <c r="B508">
        <v>40.597492219999999</v>
      </c>
      <c r="C508">
        <v>38.150779720000003</v>
      </c>
      <c r="D508">
        <v>47.352111819999998</v>
      </c>
      <c r="E508">
        <v>48.405273440000002</v>
      </c>
      <c r="F508">
        <v>9.4461727139999994</v>
      </c>
      <c r="G508">
        <v>13.13245773</v>
      </c>
      <c r="H508">
        <v>16.473791120000001</v>
      </c>
      <c r="I508">
        <v>16.885530469999999</v>
      </c>
      <c r="J508">
        <v>9.8120813370000004</v>
      </c>
      <c r="K508">
        <v>8.7509021760000003</v>
      </c>
      <c r="L508">
        <v>13.500191689999999</v>
      </c>
      <c r="M508">
        <v>13.983012199999999</v>
      </c>
    </row>
    <row r="509" spans="1:13">
      <c r="A509">
        <v>652</v>
      </c>
      <c r="B509">
        <v>40.559101099999999</v>
      </c>
      <c r="C509">
        <v>38.124313350000001</v>
      </c>
      <c r="D509">
        <v>47.338870999999997</v>
      </c>
      <c r="E509">
        <v>48.238170619999998</v>
      </c>
      <c r="F509">
        <v>9.4524450299999998</v>
      </c>
      <c r="G509">
        <v>13.160927770000001</v>
      </c>
      <c r="H509">
        <v>16.509122850000001</v>
      </c>
      <c r="I509">
        <v>16.9295063</v>
      </c>
      <c r="J509">
        <v>9.7925453190000002</v>
      </c>
      <c r="K509">
        <v>8.7377204899999992</v>
      </c>
      <c r="L509">
        <v>13.495567319999999</v>
      </c>
      <c r="M509">
        <v>13.91103363</v>
      </c>
    </row>
    <row r="510" spans="1:13">
      <c r="A510">
        <v>653</v>
      </c>
      <c r="B510">
        <v>40.52078247</v>
      </c>
      <c r="C510">
        <v>38.097904210000003</v>
      </c>
      <c r="D510">
        <v>47.325649259999999</v>
      </c>
      <c r="E510">
        <v>48.07170868</v>
      </c>
      <c r="F510">
        <v>9.458556175</v>
      </c>
      <c r="G510">
        <v>13.18919468</v>
      </c>
      <c r="H510">
        <v>16.544366839999999</v>
      </c>
      <c r="I510">
        <v>16.97284698</v>
      </c>
      <c r="J510">
        <v>9.7730083469999993</v>
      </c>
      <c r="K510">
        <v>8.7245378490000007</v>
      </c>
      <c r="L510">
        <v>13.49094296</v>
      </c>
      <c r="M510">
        <v>13.83905506</v>
      </c>
    </row>
    <row r="511" spans="1:13">
      <c r="A511">
        <v>654</v>
      </c>
      <c r="B511">
        <v>40.482521060000003</v>
      </c>
      <c r="C511">
        <v>38.071533199999998</v>
      </c>
      <c r="D511">
        <v>47.312450409999997</v>
      </c>
      <c r="E511">
        <v>47.9058876</v>
      </c>
      <c r="F511">
        <v>9.4645071030000008</v>
      </c>
      <c r="G511">
        <v>13.217258449999999</v>
      </c>
      <c r="H511">
        <v>16.579523089999999</v>
      </c>
      <c r="I511">
        <v>17.01553535</v>
      </c>
      <c r="J511">
        <v>9.7534723280000009</v>
      </c>
      <c r="K511">
        <v>8.7113561629999996</v>
      </c>
      <c r="L511">
        <v>13.48631954</v>
      </c>
      <c r="M511">
        <v>13.767076490000001</v>
      </c>
    </row>
    <row r="512" spans="1:13">
      <c r="A512">
        <v>655</v>
      </c>
      <c r="B512">
        <v>40.444335940000002</v>
      </c>
      <c r="C512">
        <v>38.045219420000002</v>
      </c>
      <c r="D512">
        <v>47.299274439999998</v>
      </c>
      <c r="E512">
        <v>47.740711210000001</v>
      </c>
      <c r="F512">
        <v>9.4702978130000002</v>
      </c>
      <c r="G512">
        <v>13.245119089999999</v>
      </c>
      <c r="H512">
        <v>16.614589689999999</v>
      </c>
      <c r="I512">
        <v>17.05755615</v>
      </c>
      <c r="J512">
        <v>9.7339353559999999</v>
      </c>
      <c r="K512">
        <v>8.6981744770000002</v>
      </c>
      <c r="L512">
        <v>13.481695179999999</v>
      </c>
      <c r="M512">
        <v>13.69509888</v>
      </c>
    </row>
    <row r="513" spans="1:13">
      <c r="A513">
        <v>656</v>
      </c>
      <c r="B513">
        <v>40.406208040000003</v>
      </c>
      <c r="C513">
        <v>38.018943790000002</v>
      </c>
      <c r="D513">
        <v>47.150890349999997</v>
      </c>
      <c r="E513">
        <v>47.576164249999998</v>
      </c>
      <c r="F513">
        <v>9.4759292599999991</v>
      </c>
      <c r="G513">
        <v>13.27277565</v>
      </c>
      <c r="H513">
        <v>16.649015429999999</v>
      </c>
      <c r="I513">
        <v>17.098890300000001</v>
      </c>
      <c r="J513">
        <v>9.7143993379999998</v>
      </c>
      <c r="K513">
        <v>8.6849927900000008</v>
      </c>
      <c r="L513">
        <v>13.416138650000001</v>
      </c>
      <c r="M513">
        <v>13.623120309999999</v>
      </c>
    </row>
    <row r="514" spans="1:13">
      <c r="A514">
        <v>657</v>
      </c>
      <c r="B514">
        <v>40.368144989999998</v>
      </c>
      <c r="C514">
        <v>37.992725370000002</v>
      </c>
      <c r="D514">
        <v>47.003040310000003</v>
      </c>
      <c r="E514">
        <v>47.412261960000002</v>
      </c>
      <c r="F514">
        <v>9.4814014429999993</v>
      </c>
      <c r="G514">
        <v>13.30022812</v>
      </c>
      <c r="H514">
        <v>16.682788850000001</v>
      </c>
      <c r="I514">
        <v>17.139524460000001</v>
      </c>
      <c r="J514">
        <v>9.6948623660000006</v>
      </c>
      <c r="K514">
        <v>8.6718111039999997</v>
      </c>
      <c r="L514">
        <v>13.35058212</v>
      </c>
      <c r="M514">
        <v>13.55114174</v>
      </c>
    </row>
    <row r="515" spans="1:13">
      <c r="A515">
        <v>658</v>
      </c>
      <c r="B515">
        <v>40.330146790000001</v>
      </c>
      <c r="C515">
        <v>37.966545099999998</v>
      </c>
      <c r="D515">
        <v>46.85571289</v>
      </c>
      <c r="E515">
        <v>47.248992919999999</v>
      </c>
      <c r="F515">
        <v>9.4867153169999998</v>
      </c>
      <c r="G515">
        <v>13.3274765</v>
      </c>
      <c r="H515">
        <v>16.715898509999999</v>
      </c>
      <c r="I515">
        <v>17.17944336</v>
      </c>
      <c r="J515">
        <v>9.6753263470000004</v>
      </c>
      <c r="K515">
        <v>8.6586284639999995</v>
      </c>
      <c r="L515">
        <v>13.285025600000001</v>
      </c>
      <c r="M515">
        <v>13.47916317</v>
      </c>
    </row>
    <row r="516" spans="1:13">
      <c r="A516">
        <v>659</v>
      </c>
      <c r="B516">
        <v>40.292213439999998</v>
      </c>
      <c r="C516">
        <v>37.940414429999997</v>
      </c>
      <c r="D516">
        <v>46.708911899999997</v>
      </c>
      <c r="E516">
        <v>47.086341859999997</v>
      </c>
      <c r="F516">
        <v>9.4918699259999997</v>
      </c>
      <c r="G516">
        <v>13.3545208</v>
      </c>
      <c r="H516">
        <v>16.748332980000001</v>
      </c>
      <c r="I516">
        <v>17.218631739999999</v>
      </c>
      <c r="J516">
        <v>9.6557893749999995</v>
      </c>
      <c r="K516">
        <v>8.6454467770000001</v>
      </c>
      <c r="L516">
        <v>13.219469070000001</v>
      </c>
      <c r="M516">
        <v>13.407184600000001</v>
      </c>
    </row>
    <row r="517" spans="1:13">
      <c r="A517">
        <v>660</v>
      </c>
      <c r="B517">
        <v>40.25434113</v>
      </c>
      <c r="C517">
        <v>37.914333339999999</v>
      </c>
      <c r="D517">
        <v>46.562633509999998</v>
      </c>
      <c r="E517">
        <v>46.924327849999997</v>
      </c>
      <c r="F517">
        <v>9.4968671800000006</v>
      </c>
      <c r="G517">
        <v>13.381361009999999</v>
      </c>
      <c r="H517">
        <v>16.780084609999999</v>
      </c>
      <c r="I517">
        <v>17.257074360000001</v>
      </c>
      <c r="J517">
        <v>9.6362533569999993</v>
      </c>
      <c r="K517">
        <v>8.6322650910000007</v>
      </c>
      <c r="L517">
        <v>13.15391254</v>
      </c>
      <c r="M517">
        <v>13.33520603</v>
      </c>
    </row>
    <row r="518" spans="1:13">
      <c r="A518">
        <v>661</v>
      </c>
      <c r="B518">
        <v>40.216533660000003</v>
      </c>
      <c r="C518">
        <v>37.888290410000003</v>
      </c>
      <c r="D518">
        <v>46.416873930000001</v>
      </c>
      <c r="E518">
        <v>46.762947080000004</v>
      </c>
      <c r="F518">
        <v>9.5017061229999999</v>
      </c>
      <c r="G518">
        <v>13.40799618</v>
      </c>
      <c r="H518">
        <v>16.811141970000001</v>
      </c>
      <c r="I518">
        <v>17.294759750000001</v>
      </c>
      <c r="J518">
        <v>9.6167163850000001</v>
      </c>
      <c r="K518">
        <v>8.6190834049999996</v>
      </c>
      <c r="L518">
        <v>13.088356020000001</v>
      </c>
      <c r="M518">
        <v>13.26322746</v>
      </c>
    </row>
    <row r="519" spans="1:13">
      <c r="A519">
        <v>662</v>
      </c>
      <c r="B519">
        <v>40.178794859999996</v>
      </c>
      <c r="C519">
        <v>37.862297060000003</v>
      </c>
      <c r="D519">
        <v>46.271640779999998</v>
      </c>
      <c r="E519">
        <v>46.602172850000002</v>
      </c>
      <c r="F519">
        <v>9.5063877110000004</v>
      </c>
      <c r="G519">
        <v>13.43442726</v>
      </c>
      <c r="H519">
        <v>16.84149742</v>
      </c>
      <c r="I519">
        <v>17.331674580000001</v>
      </c>
      <c r="J519">
        <v>9.597180367</v>
      </c>
      <c r="K519">
        <v>8.6059017180000001</v>
      </c>
      <c r="L519">
        <v>13.02280045</v>
      </c>
      <c r="M519">
        <v>13.191248890000001</v>
      </c>
    </row>
    <row r="520" spans="1:13">
      <c r="A520">
        <v>663</v>
      </c>
      <c r="B520">
        <v>40.141109470000004</v>
      </c>
      <c r="C520">
        <v>37.836349490000003</v>
      </c>
      <c r="D520">
        <v>46.126918789999998</v>
      </c>
      <c r="E520">
        <v>46.44203186</v>
      </c>
      <c r="F520">
        <v>9.5109128950000006</v>
      </c>
      <c r="G520">
        <v>13.46065331</v>
      </c>
      <c r="H520">
        <v>16.871141430000002</v>
      </c>
      <c r="I520">
        <v>17.367805480000001</v>
      </c>
      <c r="J520">
        <v>9.5776433940000008</v>
      </c>
      <c r="K520">
        <v>8.592719078</v>
      </c>
      <c r="L520">
        <v>12.95724392</v>
      </c>
      <c r="M520">
        <v>13.11927032</v>
      </c>
    </row>
    <row r="521" spans="1:13">
      <c r="A521">
        <v>664</v>
      </c>
      <c r="B521">
        <v>40.103496550000003</v>
      </c>
      <c r="C521">
        <v>37.810447689999997</v>
      </c>
      <c r="D521">
        <v>45.98271561</v>
      </c>
      <c r="E521">
        <v>46.282508849999999</v>
      </c>
      <c r="F521">
        <v>9.5152816770000008</v>
      </c>
      <c r="G521">
        <v>13.48667431</v>
      </c>
      <c r="H521">
        <v>16.90006447</v>
      </c>
      <c r="I521">
        <v>17.40314102</v>
      </c>
      <c r="J521">
        <v>9.5581073760000006</v>
      </c>
      <c r="K521">
        <v>8.5795373920000007</v>
      </c>
      <c r="L521">
        <v>12.89168739</v>
      </c>
      <c r="M521">
        <v>13.047292710000001</v>
      </c>
    </row>
    <row r="522" spans="1:13">
      <c r="A522">
        <v>665</v>
      </c>
      <c r="B522">
        <v>40.065940859999998</v>
      </c>
      <c r="C522">
        <v>37.784591669999998</v>
      </c>
      <c r="D522">
        <v>45.839023589999996</v>
      </c>
      <c r="E522">
        <v>46.123600009999997</v>
      </c>
      <c r="F522">
        <v>9.5194940569999993</v>
      </c>
      <c r="G522">
        <v>13.512490270000001</v>
      </c>
      <c r="H522">
        <v>16.9282608</v>
      </c>
      <c r="I522">
        <v>17.437669750000001</v>
      </c>
      <c r="J522">
        <v>9.5385704039999997</v>
      </c>
      <c r="K522">
        <v>8.5663557049999994</v>
      </c>
      <c r="L522">
        <v>12.82613087</v>
      </c>
      <c r="M522">
        <v>12.97531414</v>
      </c>
    </row>
    <row r="523" spans="1:13">
      <c r="A523">
        <v>666</v>
      </c>
      <c r="B523">
        <v>40.028453829999997</v>
      </c>
      <c r="C523">
        <v>37.758781429999999</v>
      </c>
      <c r="D523">
        <v>45.695842740000003</v>
      </c>
      <c r="E523">
        <v>45.96530533</v>
      </c>
      <c r="F523">
        <v>9.5235509870000001</v>
      </c>
      <c r="G523">
        <v>13.53810024</v>
      </c>
      <c r="H523">
        <v>16.955720899999999</v>
      </c>
      <c r="I523">
        <v>17.471380230000001</v>
      </c>
      <c r="J523">
        <v>9.5190343859999995</v>
      </c>
      <c r="K523">
        <v>8.5531740190000001</v>
      </c>
      <c r="L523">
        <v>12.76057434</v>
      </c>
      <c r="M523">
        <v>12.903335569999999</v>
      </c>
    </row>
    <row r="524" spans="1:13">
      <c r="A524">
        <v>667</v>
      </c>
      <c r="B524">
        <v>39.991020200000001</v>
      </c>
      <c r="C524">
        <v>37.733013149999998</v>
      </c>
      <c r="D524">
        <v>45.553169250000003</v>
      </c>
      <c r="E524">
        <v>45.807624820000001</v>
      </c>
      <c r="F524">
        <v>9.527452469</v>
      </c>
      <c r="G524">
        <v>13.563505169999999</v>
      </c>
      <c r="H524">
        <v>16.982439039999999</v>
      </c>
      <c r="I524">
        <v>17.504262919999999</v>
      </c>
      <c r="J524">
        <v>9.4994974140000004</v>
      </c>
      <c r="K524">
        <v>8.5399923320000006</v>
      </c>
      <c r="L524">
        <v>12.69501781</v>
      </c>
      <c r="M524">
        <v>12.831357000000001</v>
      </c>
    </row>
    <row r="525" spans="1:13">
      <c r="A525">
        <v>668</v>
      </c>
      <c r="B525">
        <v>39.953651430000001</v>
      </c>
      <c r="C525">
        <v>37.707286830000001</v>
      </c>
      <c r="D525">
        <v>45.411006929999999</v>
      </c>
      <c r="E525">
        <v>45.650550840000001</v>
      </c>
      <c r="F525">
        <v>9.5311994549999994</v>
      </c>
      <c r="G525">
        <v>13.588705060000001</v>
      </c>
      <c r="H525">
        <v>17.008407590000001</v>
      </c>
      <c r="I525">
        <v>17.536308290000001</v>
      </c>
      <c r="J525">
        <v>9.4799613950000001</v>
      </c>
      <c r="K525">
        <v>8.5268096920000005</v>
      </c>
      <c r="L525">
        <v>12.62946129</v>
      </c>
      <c r="M525">
        <v>12.75937843</v>
      </c>
    </row>
    <row r="526" spans="1:13">
      <c r="A526">
        <v>669</v>
      </c>
      <c r="B526">
        <v>39.916343689999998</v>
      </c>
      <c r="C526">
        <v>37.681606289999998</v>
      </c>
      <c r="D526">
        <v>45.269348139999998</v>
      </c>
      <c r="E526">
        <v>45.494087219999997</v>
      </c>
      <c r="F526">
        <v>9.5347919460000004</v>
      </c>
      <c r="G526">
        <v>13.613698960000001</v>
      </c>
      <c r="H526">
        <v>17.033618929999999</v>
      </c>
      <c r="I526">
        <v>17.567504880000001</v>
      </c>
      <c r="J526">
        <v>9.4604244229999992</v>
      </c>
      <c r="K526">
        <v>8.5136280059999994</v>
      </c>
      <c r="L526">
        <v>12.56390476</v>
      </c>
      <c r="M526">
        <v>12.687399859999999</v>
      </c>
    </row>
    <row r="527" spans="1:13">
      <c r="A527">
        <v>670</v>
      </c>
      <c r="B527">
        <v>39.87909698</v>
      </c>
      <c r="C527">
        <v>37.655971530000002</v>
      </c>
      <c r="D527">
        <v>45.128192900000002</v>
      </c>
      <c r="E527">
        <v>45.338218689999998</v>
      </c>
      <c r="F527">
        <v>9.538230896</v>
      </c>
      <c r="G527">
        <v>13.63848686</v>
      </c>
      <c r="H527">
        <v>17.058069230000001</v>
      </c>
      <c r="I527">
        <v>17.59784698</v>
      </c>
      <c r="J527">
        <v>9.4408884050000008</v>
      </c>
      <c r="K527">
        <v>8.50044632</v>
      </c>
      <c r="L527">
        <v>12.49834824</v>
      </c>
      <c r="M527">
        <v>12.6154213</v>
      </c>
    </row>
    <row r="528" spans="1:13">
      <c r="A528">
        <v>671</v>
      </c>
      <c r="B528">
        <v>39.841915129999997</v>
      </c>
      <c r="C528">
        <v>37.630371089999997</v>
      </c>
      <c r="D528">
        <v>44.987548830000001</v>
      </c>
      <c r="E528">
        <v>45.182960510000001</v>
      </c>
      <c r="F528">
        <v>9.5415163039999999</v>
      </c>
      <c r="G528">
        <v>13.66306973</v>
      </c>
      <c r="H528">
        <v>17.08175087</v>
      </c>
      <c r="I528">
        <v>17.627323149999999</v>
      </c>
      <c r="J528">
        <v>9.4213514329999999</v>
      </c>
      <c r="K528">
        <v>8.4872646330000006</v>
      </c>
      <c r="L528">
        <v>12.43279171</v>
      </c>
      <c r="M528">
        <v>12.543442730000001</v>
      </c>
    </row>
    <row r="529" spans="1:13">
      <c r="A529">
        <v>672</v>
      </c>
      <c r="B529">
        <v>39.804790500000003</v>
      </c>
      <c r="C529">
        <v>37.604827880000002</v>
      </c>
      <c r="D529">
        <v>44.847389219999997</v>
      </c>
      <c r="E529">
        <v>45.028297420000001</v>
      </c>
      <c r="F529">
        <v>9.5446491239999993</v>
      </c>
      <c r="G529">
        <v>13.68744659</v>
      </c>
      <c r="H529">
        <v>17.104658130000001</v>
      </c>
      <c r="I529">
        <v>17.65592766</v>
      </c>
      <c r="J529">
        <v>9.4018154139999996</v>
      </c>
      <c r="K529">
        <v>8.4740829469999994</v>
      </c>
      <c r="L529">
        <v>12.36723518</v>
      </c>
      <c r="M529">
        <v>12.47146416</v>
      </c>
    </row>
    <row r="530" spans="1:13">
      <c r="A530">
        <v>673</v>
      </c>
      <c r="B530">
        <v>39.767730710000002</v>
      </c>
      <c r="C530">
        <v>37.579311369999999</v>
      </c>
      <c r="D530">
        <v>44.707740780000002</v>
      </c>
      <c r="E530">
        <v>44.874233250000003</v>
      </c>
      <c r="F530">
        <v>9.5476293559999998</v>
      </c>
      <c r="G530">
        <v>13.71161747</v>
      </c>
      <c r="H530">
        <v>17.126787190000002</v>
      </c>
      <c r="I530">
        <v>17.68365288</v>
      </c>
      <c r="J530">
        <v>9.3822784420000005</v>
      </c>
      <c r="K530">
        <v>8.4609003069999993</v>
      </c>
      <c r="L530">
        <v>12.30167866</v>
      </c>
      <c r="M530">
        <v>12.39948654</v>
      </c>
    </row>
    <row r="531" spans="1:13">
      <c r="A531">
        <v>674</v>
      </c>
      <c r="B531">
        <v>39.730728149999997</v>
      </c>
      <c r="C531">
        <v>37.553848270000003</v>
      </c>
      <c r="D531">
        <v>44.568584440000002</v>
      </c>
      <c r="E531">
        <v>44.720756530000003</v>
      </c>
      <c r="F531">
        <v>9.5504570009999998</v>
      </c>
      <c r="G531">
        <v>13.735583310000001</v>
      </c>
      <c r="H531">
        <v>17.14813423</v>
      </c>
      <c r="I531">
        <v>17.710491179999998</v>
      </c>
      <c r="J531">
        <v>9.3627424240000003</v>
      </c>
      <c r="K531">
        <v>8.4477186199999998</v>
      </c>
      <c r="L531">
        <v>12.23612213</v>
      </c>
      <c r="M531">
        <v>12.327507969999999</v>
      </c>
    </row>
    <row r="532" spans="1:13">
      <c r="A532">
        <v>675</v>
      </c>
      <c r="B532">
        <v>39.693790440000001</v>
      </c>
      <c r="C532">
        <v>37.52843094</v>
      </c>
      <c r="D532">
        <v>44.429916380000002</v>
      </c>
      <c r="E532">
        <v>44.567882539999999</v>
      </c>
      <c r="F532">
        <v>9.5531330109999999</v>
      </c>
      <c r="G532">
        <v>13.759343149999999</v>
      </c>
      <c r="H532">
        <v>17.16869354</v>
      </c>
      <c r="I532">
        <v>17.73643684</v>
      </c>
      <c r="J532">
        <v>9.3432054519999994</v>
      </c>
      <c r="K532">
        <v>8.4345369340000005</v>
      </c>
      <c r="L532">
        <v>12.170566559999999</v>
      </c>
      <c r="M532">
        <v>12.2555294</v>
      </c>
    </row>
    <row r="533" spans="1:13">
      <c r="A533">
        <v>676</v>
      </c>
      <c r="B533">
        <v>39.663440700000002</v>
      </c>
      <c r="C533">
        <v>37.503044129999999</v>
      </c>
      <c r="D533">
        <v>44.291751859999998</v>
      </c>
      <c r="E533">
        <v>44.415580749999997</v>
      </c>
      <c r="F533">
        <v>9.5556840899999997</v>
      </c>
      <c r="G533">
        <v>13.782897</v>
      </c>
      <c r="H533">
        <v>17.1884613</v>
      </c>
      <c r="I533">
        <v>17.761484150000001</v>
      </c>
      <c r="J533">
        <v>9.3271741870000007</v>
      </c>
      <c r="K533">
        <v>8.4213552469999993</v>
      </c>
      <c r="L533">
        <v>12.105010030000001</v>
      </c>
      <c r="M533">
        <v>12.18355083</v>
      </c>
    </row>
    <row r="534" spans="1:13">
      <c r="A534">
        <v>677</v>
      </c>
      <c r="B534">
        <v>39.633136749999998</v>
      </c>
      <c r="C534">
        <v>37.477706910000002</v>
      </c>
      <c r="D534">
        <v>44.154067990000001</v>
      </c>
      <c r="E534">
        <v>44.263885500000001</v>
      </c>
      <c r="F534">
        <v>9.5581111910000001</v>
      </c>
      <c r="G534">
        <v>13.806244850000001</v>
      </c>
      <c r="H534">
        <v>17.207433699999999</v>
      </c>
      <c r="I534">
        <v>17.78562737</v>
      </c>
      <c r="J534">
        <v>9.3111429210000001</v>
      </c>
      <c r="K534">
        <v>8.4081735609999999</v>
      </c>
      <c r="L534">
        <v>12.03945351</v>
      </c>
      <c r="M534">
        <v>12.11157227</v>
      </c>
    </row>
    <row r="535" spans="1:13">
      <c r="A535">
        <v>678</v>
      </c>
      <c r="B535">
        <v>39.602878570000001</v>
      </c>
      <c r="C535">
        <v>37.452404020000003</v>
      </c>
      <c r="D535">
        <v>44.016868590000001</v>
      </c>
      <c r="E535">
        <v>44.112758640000003</v>
      </c>
      <c r="F535">
        <v>9.5604133610000002</v>
      </c>
      <c r="G535">
        <v>13.82938671</v>
      </c>
      <c r="H535">
        <v>17.225608829999999</v>
      </c>
      <c r="I535">
        <v>17.808862690000002</v>
      </c>
      <c r="J535">
        <v>9.2951116559999996</v>
      </c>
      <c r="K535">
        <v>8.3949909209999998</v>
      </c>
      <c r="L535">
        <v>11.973896979999999</v>
      </c>
      <c r="M535">
        <v>12.039593699999999</v>
      </c>
    </row>
    <row r="536" spans="1:13">
      <c r="A536">
        <v>679</v>
      </c>
      <c r="B536">
        <v>39.572662350000002</v>
      </c>
      <c r="C536">
        <v>37.427150730000001</v>
      </c>
      <c r="D536">
        <v>43.880165099999999</v>
      </c>
      <c r="E536">
        <v>43.96221542</v>
      </c>
      <c r="F536">
        <v>9.5625925059999997</v>
      </c>
      <c r="G536">
        <v>13.852322579999999</v>
      </c>
      <c r="H536">
        <v>17.242982860000001</v>
      </c>
      <c r="I536">
        <v>17.831184390000001</v>
      </c>
      <c r="J536">
        <v>9.2790803910000008</v>
      </c>
      <c r="K536">
        <v>8.3818092350000004</v>
      </c>
      <c r="L536">
        <v>11.908340450000001</v>
      </c>
      <c r="M536">
        <v>11.96761513</v>
      </c>
    </row>
    <row r="537" spans="1:13">
      <c r="A537">
        <v>680</v>
      </c>
      <c r="B537">
        <v>39.542491910000003</v>
      </c>
      <c r="C537">
        <v>37.40193558</v>
      </c>
      <c r="D537">
        <v>43.743938450000002</v>
      </c>
      <c r="E537">
        <v>43.812248230000002</v>
      </c>
      <c r="F537">
        <v>9.5646476749999998</v>
      </c>
      <c r="G537">
        <v>13.87505245</v>
      </c>
      <c r="H537">
        <v>17.259553910000001</v>
      </c>
      <c r="I537">
        <v>17.852588650000001</v>
      </c>
      <c r="J537">
        <v>9.2630491260000003</v>
      </c>
      <c r="K537">
        <v>8.3686275479999992</v>
      </c>
      <c r="L537">
        <v>11.84278393</v>
      </c>
      <c r="M537">
        <v>11.89563656</v>
      </c>
    </row>
    <row r="538" spans="1:13">
      <c r="A538">
        <v>681</v>
      </c>
      <c r="B538">
        <v>39.51237106</v>
      </c>
      <c r="C538">
        <v>37.376758580000001</v>
      </c>
      <c r="D538">
        <v>43.608192440000003</v>
      </c>
      <c r="E538">
        <v>43.662864689999999</v>
      </c>
      <c r="F538">
        <v>9.5665798189999993</v>
      </c>
      <c r="G538">
        <v>13.897577289999999</v>
      </c>
      <c r="H538">
        <v>17.27531815</v>
      </c>
      <c r="I538">
        <v>17.873071670000002</v>
      </c>
      <c r="J538">
        <v>9.2470178599999997</v>
      </c>
      <c r="K538">
        <v>8.3554458619999998</v>
      </c>
      <c r="L538">
        <v>11.777227399999999</v>
      </c>
      <c r="M538">
        <v>11.823657989999999</v>
      </c>
    </row>
    <row r="539" spans="1:13">
      <c r="A539">
        <v>682</v>
      </c>
      <c r="B539">
        <v>39.482280729999999</v>
      </c>
      <c r="C539">
        <v>37.351619720000002</v>
      </c>
      <c r="D539">
        <v>43.472930910000002</v>
      </c>
      <c r="E539">
        <v>43.514053339999997</v>
      </c>
      <c r="F539">
        <v>9.5683889390000001</v>
      </c>
      <c r="G539">
        <v>13.91989613</v>
      </c>
      <c r="H539">
        <v>17.290273670000001</v>
      </c>
      <c r="I539">
        <v>17.892631529999999</v>
      </c>
      <c r="J539">
        <v>9.2309856410000002</v>
      </c>
      <c r="K539">
        <v>8.3422641750000004</v>
      </c>
      <c r="L539">
        <v>11.71167088</v>
      </c>
      <c r="M539">
        <v>11.751680370000001</v>
      </c>
    </row>
    <row r="540" spans="1:13">
      <c r="A540">
        <v>683</v>
      </c>
      <c r="B540">
        <v>39.452239990000002</v>
      </c>
      <c r="C540">
        <v>37.326526639999997</v>
      </c>
      <c r="D540">
        <v>43.338138579999999</v>
      </c>
      <c r="E540">
        <v>43.36581039</v>
      </c>
      <c r="F540">
        <v>9.5700759889999993</v>
      </c>
      <c r="G540">
        <v>13.94200897</v>
      </c>
      <c r="H540">
        <v>17.30442047</v>
      </c>
      <c r="I540">
        <v>17.911264419999998</v>
      </c>
      <c r="J540">
        <v>9.2149543759999997</v>
      </c>
      <c r="K540">
        <v>8.3290815350000003</v>
      </c>
      <c r="L540">
        <v>11.64611435</v>
      </c>
      <c r="M540">
        <v>11.679701809999999</v>
      </c>
    </row>
    <row r="541" spans="1:13">
      <c r="A541">
        <v>684</v>
      </c>
      <c r="B541">
        <v>39.422245029999999</v>
      </c>
      <c r="C541">
        <v>37.301471710000001</v>
      </c>
      <c r="D541">
        <v>43.203830719999999</v>
      </c>
      <c r="E541">
        <v>43.218135830000001</v>
      </c>
      <c r="F541">
        <v>9.5716409680000005</v>
      </c>
      <c r="G541">
        <v>13.96391582</v>
      </c>
      <c r="H541">
        <v>17.31775665</v>
      </c>
      <c r="I541">
        <v>17.928968430000001</v>
      </c>
      <c r="J541">
        <v>9.1989231109999992</v>
      </c>
      <c r="K541">
        <v>8.3158998489999991</v>
      </c>
      <c r="L541">
        <v>11.580557819999999</v>
      </c>
      <c r="M541">
        <v>11.60772324</v>
      </c>
    </row>
    <row r="542" spans="1:13">
      <c r="A542">
        <v>685</v>
      </c>
      <c r="B542">
        <v>39.392288209999997</v>
      </c>
      <c r="C542">
        <v>37.27645493</v>
      </c>
      <c r="D542">
        <v>43.06999588</v>
      </c>
      <c r="E542">
        <v>43.071029660000001</v>
      </c>
      <c r="F542">
        <v>9.5730848309999992</v>
      </c>
      <c r="G542">
        <v>13.985617639999999</v>
      </c>
      <c r="H542">
        <v>17.33028221</v>
      </c>
      <c r="I542">
        <v>17.945741649999999</v>
      </c>
      <c r="J542">
        <v>9.1828918460000004</v>
      </c>
      <c r="K542">
        <v>8.3027181629999998</v>
      </c>
      <c r="L542">
        <v>11.5150013</v>
      </c>
      <c r="M542">
        <v>11.53574467</v>
      </c>
    </row>
    <row r="543" spans="1:13">
      <c r="A543">
        <v>686</v>
      </c>
      <c r="B543">
        <v>39.362380979999998</v>
      </c>
      <c r="C543">
        <v>37.251480100000002</v>
      </c>
      <c r="D543">
        <v>42.93663025</v>
      </c>
      <c r="E543">
        <v>42.92447662</v>
      </c>
      <c r="F543">
        <v>9.5744075780000006</v>
      </c>
      <c r="G543">
        <v>14.007113459999999</v>
      </c>
      <c r="H543">
        <v>17.341995239999999</v>
      </c>
      <c r="I543">
        <v>17.961582180000001</v>
      </c>
      <c r="J543">
        <v>9.1668605799999998</v>
      </c>
      <c r="K543">
        <v>8.2895364760000003</v>
      </c>
      <c r="L543">
        <v>11.449444769999999</v>
      </c>
      <c r="M543">
        <v>11.463766100000001</v>
      </c>
    </row>
    <row r="544" spans="1:13">
      <c r="A544">
        <v>687</v>
      </c>
      <c r="B544">
        <v>39.332515720000004</v>
      </c>
      <c r="C544">
        <v>37.226547240000002</v>
      </c>
      <c r="D544">
        <v>42.803737640000001</v>
      </c>
      <c r="E544">
        <v>42.778491969999997</v>
      </c>
      <c r="F544">
        <v>9.5756092069999994</v>
      </c>
      <c r="G544">
        <v>14.02840424</v>
      </c>
      <c r="H544">
        <v>17.352895740000001</v>
      </c>
      <c r="I544">
        <v>17.97649002</v>
      </c>
      <c r="J544">
        <v>9.1508293149999993</v>
      </c>
      <c r="K544">
        <v>8.2763547899999992</v>
      </c>
      <c r="L544">
        <v>11.383888239999999</v>
      </c>
      <c r="M544">
        <v>11.39178753</v>
      </c>
    </row>
    <row r="545" spans="1:13">
      <c r="A545">
        <v>688</v>
      </c>
      <c r="B545">
        <v>39.30268478</v>
      </c>
      <c r="C545">
        <v>37.201648710000001</v>
      </c>
      <c r="D545">
        <v>42.671306610000002</v>
      </c>
      <c r="E545">
        <v>42.633064269999998</v>
      </c>
      <c r="F545">
        <v>9.576690674</v>
      </c>
      <c r="G545">
        <v>14.049489019999999</v>
      </c>
      <c r="H545">
        <v>17.3629818</v>
      </c>
      <c r="I545">
        <v>17.990465159999999</v>
      </c>
      <c r="J545">
        <v>9.1347980500000006</v>
      </c>
      <c r="K545">
        <v>8.2631721500000008</v>
      </c>
      <c r="L545">
        <v>11.31833172</v>
      </c>
      <c r="M545">
        <v>11.31980896</v>
      </c>
    </row>
    <row r="546" spans="1:13">
      <c r="A546">
        <v>689</v>
      </c>
      <c r="B546">
        <v>39.27290344</v>
      </c>
      <c r="C546">
        <v>37.176792140000003</v>
      </c>
      <c r="D546">
        <v>42.539348599999997</v>
      </c>
      <c r="E546">
        <v>42.4881897</v>
      </c>
      <c r="F546">
        <v>9.5776519780000005</v>
      </c>
      <c r="G546">
        <v>14.07036877</v>
      </c>
      <c r="H546">
        <v>17.372255330000002</v>
      </c>
      <c r="I546">
        <v>18.003505709999999</v>
      </c>
      <c r="J546">
        <v>9.118766785</v>
      </c>
      <c r="K546">
        <v>8.2499904629999996</v>
      </c>
      <c r="L546">
        <v>11.252776150000001</v>
      </c>
      <c r="M546">
        <v>11.247830390000001</v>
      </c>
    </row>
    <row r="547" spans="1:13">
      <c r="A547">
        <v>690</v>
      </c>
      <c r="B547">
        <v>39.243164059999998</v>
      </c>
      <c r="C547">
        <v>37.151977539999997</v>
      </c>
      <c r="D547">
        <v>42.407855990000002</v>
      </c>
      <c r="E547">
        <v>42.343872070000003</v>
      </c>
      <c r="F547">
        <v>9.5784931180000008</v>
      </c>
      <c r="G547">
        <v>14.091043470000001</v>
      </c>
      <c r="H547">
        <v>17.380718229999999</v>
      </c>
      <c r="I547">
        <v>18.015613559999998</v>
      </c>
      <c r="J547">
        <v>9.1027355189999994</v>
      </c>
      <c r="K547">
        <v>8.2368087770000002</v>
      </c>
      <c r="L547">
        <v>11.18721962</v>
      </c>
      <c r="M547">
        <v>11.17585182</v>
      </c>
    </row>
    <row r="548" spans="1:13">
      <c r="A548">
        <v>691</v>
      </c>
      <c r="B548">
        <v>39.213470460000003</v>
      </c>
      <c r="C548">
        <v>37.127197270000003</v>
      </c>
      <c r="D548">
        <v>42.276817319999999</v>
      </c>
      <c r="E548">
        <v>42.200103759999998</v>
      </c>
      <c r="F548">
        <v>9.5792150500000002</v>
      </c>
      <c r="G548">
        <v>14.11151314</v>
      </c>
      <c r="H548">
        <v>17.388368610000001</v>
      </c>
      <c r="I548">
        <v>18.026788710000002</v>
      </c>
      <c r="J548">
        <v>9.0867042540000007</v>
      </c>
      <c r="K548">
        <v>8.2236270900000008</v>
      </c>
      <c r="L548">
        <v>11.12166309</v>
      </c>
      <c r="M548">
        <v>11.103874210000001</v>
      </c>
    </row>
    <row r="549" spans="1:13">
      <c r="A549">
        <v>692</v>
      </c>
      <c r="B549">
        <v>39.183815000000003</v>
      </c>
      <c r="C549">
        <v>37.10245132</v>
      </c>
      <c r="D549">
        <v>42.146240229999997</v>
      </c>
      <c r="E549">
        <v>42.05688095</v>
      </c>
      <c r="F549">
        <v>9.5798187259999992</v>
      </c>
      <c r="G549">
        <v>14.13177776</v>
      </c>
      <c r="H549">
        <v>17.39521027</v>
      </c>
      <c r="I549">
        <v>18.037031169999999</v>
      </c>
      <c r="J549">
        <v>9.0706729890000002</v>
      </c>
      <c r="K549">
        <v>8.2104454039999997</v>
      </c>
      <c r="L549">
        <v>11.056106570000001</v>
      </c>
      <c r="M549">
        <v>11.03189564</v>
      </c>
    </row>
    <row r="550" spans="1:13">
      <c r="A550">
        <v>693</v>
      </c>
      <c r="B550">
        <v>39.15420151</v>
      </c>
      <c r="C550">
        <v>37.077747340000002</v>
      </c>
      <c r="D550">
        <v>42.016120909999998</v>
      </c>
      <c r="E550">
        <v>41.914199830000001</v>
      </c>
      <c r="F550">
        <v>9.5803041459999996</v>
      </c>
      <c r="G550">
        <v>14.151837349999999</v>
      </c>
      <c r="H550">
        <v>17.401243210000001</v>
      </c>
      <c r="I550">
        <v>18.046342849999998</v>
      </c>
      <c r="J550">
        <v>9.0546417239999997</v>
      </c>
      <c r="K550">
        <v>8.1972627639999995</v>
      </c>
      <c r="L550">
        <v>10.99055004</v>
      </c>
      <c r="M550">
        <v>10.959917069999999</v>
      </c>
    </row>
    <row r="551" spans="1:13">
      <c r="A551">
        <v>694</v>
      </c>
      <c r="B551">
        <v>39.124626159999998</v>
      </c>
      <c r="C551">
        <v>37.053085330000002</v>
      </c>
      <c r="D551">
        <v>41.886466980000002</v>
      </c>
      <c r="E551">
        <v>41.772068019999999</v>
      </c>
      <c r="F551">
        <v>9.5806713099999996</v>
      </c>
      <c r="G551">
        <v>14.171692849999999</v>
      </c>
      <c r="H551">
        <v>17.406469349999998</v>
      </c>
      <c r="I551">
        <v>18.054725650000002</v>
      </c>
      <c r="J551">
        <v>9.0386095050000002</v>
      </c>
      <c r="K551">
        <v>8.1840810780000002</v>
      </c>
      <c r="L551">
        <v>10.924993519999999</v>
      </c>
      <c r="M551">
        <v>10.887938500000001</v>
      </c>
    </row>
    <row r="552" spans="1:13">
      <c r="A552">
        <v>695</v>
      </c>
      <c r="B552">
        <v>39.0951004</v>
      </c>
      <c r="C552">
        <v>37.028453829999997</v>
      </c>
      <c r="D552">
        <v>41.757255549999996</v>
      </c>
      <c r="E552">
        <v>41.63047409</v>
      </c>
      <c r="F552">
        <v>9.5809211730000001</v>
      </c>
      <c r="G552">
        <v>14.191343310000001</v>
      </c>
      <c r="H552">
        <v>17.410888669999999</v>
      </c>
      <c r="I552">
        <v>18.062181469999999</v>
      </c>
      <c r="J552">
        <v>9.0225782389999996</v>
      </c>
      <c r="K552">
        <v>8.1708993910000007</v>
      </c>
      <c r="L552">
        <v>10.859436990000001</v>
      </c>
      <c r="M552">
        <v>10.81595993</v>
      </c>
    </row>
    <row r="553" spans="1:13">
      <c r="A553">
        <v>696</v>
      </c>
      <c r="B553">
        <v>39.065612790000003</v>
      </c>
      <c r="C553">
        <v>37.017269130000003</v>
      </c>
      <c r="D553">
        <v>41.588317869999997</v>
      </c>
      <c r="E553">
        <v>41.489418030000003</v>
      </c>
      <c r="F553">
        <v>9.5810537339999993</v>
      </c>
      <c r="G553">
        <v>14.21089649</v>
      </c>
      <c r="H553">
        <v>17.41425705</v>
      </c>
      <c r="I553">
        <v>18.068714140000001</v>
      </c>
      <c r="J553">
        <v>9.0065469740000008</v>
      </c>
      <c r="K553">
        <v>8.1654243470000001</v>
      </c>
      <c r="L553">
        <v>10.77333355</v>
      </c>
      <c r="M553">
        <v>10.743981359999999</v>
      </c>
    </row>
    <row r="554" spans="1:13">
      <c r="A554">
        <v>697</v>
      </c>
      <c r="B554">
        <v>39.03617096</v>
      </c>
      <c r="C554">
        <v>37.0060997</v>
      </c>
      <c r="D554">
        <v>41.420139310000003</v>
      </c>
      <c r="E554">
        <v>41.348896029999999</v>
      </c>
      <c r="F554">
        <v>9.5810689930000006</v>
      </c>
      <c r="G554">
        <v>14.230352399999999</v>
      </c>
      <c r="H554">
        <v>17.41657829</v>
      </c>
      <c r="I554">
        <v>18.07432365</v>
      </c>
      <c r="J554">
        <v>8.9905157090000003</v>
      </c>
      <c r="K554">
        <v>8.1599493029999994</v>
      </c>
      <c r="L554">
        <v>10.68723106</v>
      </c>
      <c r="M554">
        <v>10.672002790000001</v>
      </c>
    </row>
    <row r="555" spans="1:13">
      <c r="A555">
        <v>698</v>
      </c>
      <c r="B555">
        <v>39.006767269999997</v>
      </c>
      <c r="C555">
        <v>36.994949339999998</v>
      </c>
      <c r="D555">
        <v>41.25270081</v>
      </c>
      <c r="E555">
        <v>41.208904269999998</v>
      </c>
      <c r="F555">
        <v>9.5809679029999995</v>
      </c>
      <c r="G555">
        <v>14.24971008</v>
      </c>
      <c r="H555">
        <v>17.417854309999999</v>
      </c>
      <c r="I555">
        <v>18.079015729999998</v>
      </c>
      <c r="J555">
        <v>8.9744844439999998</v>
      </c>
      <c r="K555">
        <v>8.1544742580000005</v>
      </c>
      <c r="L555">
        <v>10.60112762</v>
      </c>
      <c r="M555">
        <v>10.60002422</v>
      </c>
    </row>
    <row r="556" spans="1:13">
      <c r="A556">
        <v>699</v>
      </c>
      <c r="B556">
        <v>38.97740555</v>
      </c>
      <c r="C556">
        <v>36.983806610000002</v>
      </c>
      <c r="D556">
        <v>41.086013790000003</v>
      </c>
      <c r="E556">
        <v>41.06944275</v>
      </c>
      <c r="F556">
        <v>9.5807514190000003</v>
      </c>
      <c r="G556">
        <v>14.268970489999999</v>
      </c>
      <c r="H556">
        <v>17.41809082</v>
      </c>
      <c r="I556">
        <v>18.08279228</v>
      </c>
      <c r="J556">
        <v>8.9584531779999992</v>
      </c>
      <c r="K556">
        <v>8.1489992139999998</v>
      </c>
      <c r="L556">
        <v>10.515025140000001</v>
      </c>
      <c r="M556">
        <v>10.528046610000001</v>
      </c>
    </row>
    <row r="557" spans="1:13">
      <c r="A557">
        <v>700</v>
      </c>
      <c r="B557">
        <v>38.948081969999997</v>
      </c>
      <c r="C557">
        <v>36.972686770000003</v>
      </c>
      <c r="D557">
        <v>40.920063020000001</v>
      </c>
      <c r="E557">
        <v>40.930511469999999</v>
      </c>
      <c r="F557">
        <v>9.5804195399999994</v>
      </c>
      <c r="G557">
        <v>14.28813362</v>
      </c>
      <c r="H557">
        <v>17.41729355</v>
      </c>
      <c r="I557">
        <v>18.08565712</v>
      </c>
      <c r="J557">
        <v>8.9424219130000004</v>
      </c>
      <c r="K557">
        <v>8.1435241699999992</v>
      </c>
      <c r="L557">
        <v>10.4289217</v>
      </c>
      <c r="M557">
        <v>10.45606804</v>
      </c>
    </row>
    <row r="558" spans="1:13">
      <c r="A558">
        <v>701</v>
      </c>
      <c r="B558">
        <v>38.925502780000002</v>
      </c>
      <c r="C558">
        <v>36.961574550000002</v>
      </c>
      <c r="D558">
        <v>40.754852290000002</v>
      </c>
      <c r="E558">
        <v>40.792106629999999</v>
      </c>
      <c r="F558">
        <v>9.5799989700000001</v>
      </c>
      <c r="G558">
        <v>14.30719852</v>
      </c>
      <c r="H558">
        <v>17.415466309999999</v>
      </c>
      <c r="I558">
        <v>18.08761406</v>
      </c>
      <c r="J558">
        <v>8.9300546650000001</v>
      </c>
      <c r="K558">
        <v>8.1380481719999995</v>
      </c>
      <c r="L558">
        <v>10.34281826</v>
      </c>
      <c r="M558">
        <v>10.384089469999999</v>
      </c>
    </row>
    <row r="559" spans="1:13">
      <c r="A559">
        <v>702</v>
      </c>
      <c r="B559">
        <v>38.902954100000002</v>
      </c>
      <c r="C559">
        <v>36.950481410000002</v>
      </c>
      <c r="D559">
        <v>40.59037781</v>
      </c>
      <c r="E559">
        <v>40.65422058</v>
      </c>
      <c r="F559">
        <v>9.5794897080000005</v>
      </c>
      <c r="G559">
        <v>14.326166150000001</v>
      </c>
      <c r="H559">
        <v>17.41261673</v>
      </c>
      <c r="I559">
        <v>18.088666920000001</v>
      </c>
      <c r="J559">
        <v>8.9176864620000007</v>
      </c>
      <c r="K559">
        <v>8.1325731280000007</v>
      </c>
      <c r="L559">
        <v>10.25671577</v>
      </c>
      <c r="M559">
        <v>10.3121109</v>
      </c>
    </row>
    <row r="560" spans="1:13">
      <c r="A560">
        <v>703</v>
      </c>
      <c r="B560">
        <v>38.880428309999999</v>
      </c>
      <c r="C560">
        <v>36.93940353</v>
      </c>
      <c r="D560">
        <v>40.426628110000003</v>
      </c>
      <c r="E560">
        <v>40.51685715</v>
      </c>
      <c r="F560">
        <v>9.5788927079999997</v>
      </c>
      <c r="G560">
        <v>14.34503651</v>
      </c>
      <c r="H560">
        <v>17.408750529999999</v>
      </c>
      <c r="I560">
        <v>18.088821410000001</v>
      </c>
      <c r="J560">
        <v>8.9053192140000004</v>
      </c>
      <c r="K560">
        <v>8.1270980829999999</v>
      </c>
      <c r="L560">
        <v>10.17061234</v>
      </c>
      <c r="M560">
        <v>10.24013233</v>
      </c>
    </row>
    <row r="561" spans="1:13">
      <c r="A561">
        <v>704</v>
      </c>
      <c r="B561">
        <v>38.857936860000002</v>
      </c>
      <c r="C561">
        <v>36.928340910000003</v>
      </c>
      <c r="D561">
        <v>40.263607030000003</v>
      </c>
      <c r="E561">
        <v>40.38001251</v>
      </c>
      <c r="F561">
        <v>9.5782079699999993</v>
      </c>
      <c r="G561">
        <v>14.363808629999999</v>
      </c>
      <c r="H561">
        <v>17.40387535</v>
      </c>
      <c r="I561">
        <v>18.08808136</v>
      </c>
      <c r="J561">
        <v>8.892951965</v>
      </c>
      <c r="K561">
        <v>8.1216230389999993</v>
      </c>
      <c r="L561">
        <v>10.084508899999999</v>
      </c>
      <c r="M561">
        <v>10.168153759999999</v>
      </c>
    </row>
    <row r="562" spans="1:13">
      <c r="A562">
        <v>705</v>
      </c>
      <c r="B562">
        <v>38.835468290000001</v>
      </c>
      <c r="C562">
        <v>36.91728973</v>
      </c>
      <c r="D562">
        <v>40.101310730000002</v>
      </c>
      <c r="E562">
        <v>40.24368286</v>
      </c>
      <c r="F562">
        <v>9.5774354929999994</v>
      </c>
      <c r="G562">
        <v>14.382483479999999</v>
      </c>
      <c r="H562">
        <v>17.397996899999999</v>
      </c>
      <c r="I562">
        <v>18.086452479999998</v>
      </c>
      <c r="J562">
        <v>8.8805847169999996</v>
      </c>
      <c r="K562">
        <v>8.1161479950000004</v>
      </c>
      <c r="L562">
        <v>9.9984064099999994</v>
      </c>
      <c r="M562">
        <v>10.09617519</v>
      </c>
    </row>
    <row r="563" spans="1:13">
      <c r="A563">
        <v>706</v>
      </c>
      <c r="B563">
        <v>38.813026430000001</v>
      </c>
      <c r="C563">
        <v>36.906257629999999</v>
      </c>
      <c r="D563">
        <v>39.939723970000003</v>
      </c>
      <c r="E563">
        <v>40.10786057</v>
      </c>
      <c r="F563">
        <v>9.5765762330000008</v>
      </c>
      <c r="G563">
        <v>14.4010601</v>
      </c>
      <c r="H563">
        <v>17.39112282</v>
      </c>
      <c r="I563">
        <v>18.0839386</v>
      </c>
      <c r="J563">
        <v>8.8682165150000003</v>
      </c>
      <c r="K563">
        <v>8.1106729509999997</v>
      </c>
      <c r="L563">
        <v>9.9123029710000008</v>
      </c>
      <c r="M563">
        <v>10.02419662</v>
      </c>
    </row>
    <row r="564" spans="1:13">
      <c r="A564">
        <v>707</v>
      </c>
      <c r="B564">
        <v>38.790615080000002</v>
      </c>
      <c r="C564">
        <v>36.895240780000002</v>
      </c>
      <c r="D564">
        <v>39.77885818</v>
      </c>
      <c r="E564">
        <v>39.972557070000001</v>
      </c>
      <c r="F564">
        <v>9.5756301879999999</v>
      </c>
      <c r="G564">
        <v>14.41953945</v>
      </c>
      <c r="H564">
        <v>17.383262630000001</v>
      </c>
      <c r="I564">
        <v>18.080547330000002</v>
      </c>
      <c r="J564">
        <v>8.8558492659999999</v>
      </c>
      <c r="K564">
        <v>8.1051979060000008</v>
      </c>
      <c r="L564">
        <v>9.8262004849999993</v>
      </c>
      <c r="M564">
        <v>9.9522180559999995</v>
      </c>
    </row>
    <row r="565" spans="1:13">
      <c r="A565">
        <v>708</v>
      </c>
      <c r="B565">
        <v>38.76822662</v>
      </c>
      <c r="C565">
        <v>36.88423538</v>
      </c>
      <c r="D565">
        <v>39.618698119999998</v>
      </c>
      <c r="E565">
        <v>39.837757109999998</v>
      </c>
      <c r="F565">
        <v>9.5745973590000002</v>
      </c>
      <c r="G565">
        <v>14.43792152</v>
      </c>
      <c r="H565">
        <v>17.37442398</v>
      </c>
      <c r="I565">
        <v>18.07628441</v>
      </c>
      <c r="J565">
        <v>8.8434820179999996</v>
      </c>
      <c r="K565">
        <v>8.0997228620000001</v>
      </c>
      <c r="L565">
        <v>9.7400970460000007</v>
      </c>
      <c r="M565">
        <v>9.8802404399999997</v>
      </c>
    </row>
    <row r="566" spans="1:13">
      <c r="A566">
        <v>709</v>
      </c>
      <c r="B566">
        <v>38.745868680000001</v>
      </c>
      <c r="C566">
        <v>36.873241419999999</v>
      </c>
      <c r="D566">
        <v>39.459247589999997</v>
      </c>
      <c r="E566">
        <v>39.703468319999999</v>
      </c>
      <c r="F566">
        <v>9.5734786990000007</v>
      </c>
      <c r="G566">
        <v>14.456205369999999</v>
      </c>
      <c r="H566">
        <v>17.364616389999998</v>
      </c>
      <c r="I566">
        <v>18.071153639999999</v>
      </c>
      <c r="J566">
        <v>8.8311147689999991</v>
      </c>
      <c r="K566">
        <v>8.0942478179999995</v>
      </c>
      <c r="L566">
        <v>9.6539936070000003</v>
      </c>
      <c r="M566">
        <v>9.8082618709999991</v>
      </c>
    </row>
    <row r="567" spans="1:13">
      <c r="A567">
        <v>710</v>
      </c>
      <c r="B567">
        <v>38.723533629999999</v>
      </c>
      <c r="C567">
        <v>36.86226654</v>
      </c>
      <c r="D567">
        <v>39.300502780000002</v>
      </c>
      <c r="E567">
        <v>39.569683070000004</v>
      </c>
      <c r="F567">
        <v>9.5722742079999996</v>
      </c>
      <c r="G567">
        <v>14.47439194</v>
      </c>
      <c r="H567">
        <v>17.353847500000001</v>
      </c>
      <c r="I567">
        <v>18.06516457</v>
      </c>
      <c r="J567">
        <v>8.8187465669999998</v>
      </c>
      <c r="K567">
        <v>8.0887718199999998</v>
      </c>
      <c r="L567">
        <v>9.5678911210000006</v>
      </c>
      <c r="M567">
        <v>9.7362833020000004</v>
      </c>
    </row>
    <row r="568" spans="1:13">
      <c r="A568">
        <v>711</v>
      </c>
      <c r="B568">
        <v>38.701229099999999</v>
      </c>
      <c r="C568">
        <v>36.851306919999999</v>
      </c>
      <c r="D568">
        <v>39.14245605</v>
      </c>
      <c r="E568">
        <v>39.43639374</v>
      </c>
      <c r="F568">
        <v>9.5709838870000006</v>
      </c>
      <c r="G568">
        <v>14.492481229999999</v>
      </c>
      <c r="H568">
        <v>17.34212685</v>
      </c>
      <c r="I568">
        <v>18.058320999999999</v>
      </c>
      <c r="J568">
        <v>8.8063793179999994</v>
      </c>
      <c r="K568">
        <v>8.0832967759999992</v>
      </c>
      <c r="L568">
        <v>9.4817876820000002</v>
      </c>
      <c r="M568">
        <v>9.6643047329999998</v>
      </c>
    </row>
    <row r="569" spans="1:13">
      <c r="A569">
        <v>712</v>
      </c>
      <c r="B569">
        <v>38.678951259999998</v>
      </c>
      <c r="C569">
        <v>36.840362550000002</v>
      </c>
      <c r="D569">
        <v>38.985107419999999</v>
      </c>
      <c r="E569">
        <v>39.303604129999997</v>
      </c>
      <c r="F569">
        <v>9.5696086880000006</v>
      </c>
      <c r="G569">
        <v>14.5104723</v>
      </c>
      <c r="H569">
        <v>17.32946587</v>
      </c>
      <c r="I569">
        <v>18.050630569999999</v>
      </c>
      <c r="J569">
        <v>8.7940120700000008</v>
      </c>
      <c r="K569">
        <v>8.0778217320000003</v>
      </c>
      <c r="L569">
        <v>9.3956851960000005</v>
      </c>
      <c r="M569">
        <v>9.5923261639999993</v>
      </c>
    </row>
    <row r="570" spans="1:13">
      <c r="A570">
        <v>713</v>
      </c>
      <c r="B570">
        <v>38.656700129999997</v>
      </c>
      <c r="C570">
        <v>36.829425809999996</v>
      </c>
      <c r="D570">
        <v>38.828449249999998</v>
      </c>
      <c r="E570">
        <v>39.171310419999998</v>
      </c>
      <c r="F570">
        <v>9.5681476589999992</v>
      </c>
      <c r="G570">
        <v>14.52836609</v>
      </c>
      <c r="H570">
        <v>17.31587219</v>
      </c>
      <c r="I570">
        <v>18.042100909999998</v>
      </c>
      <c r="J570">
        <v>8.7816448210000004</v>
      </c>
      <c r="K570">
        <v>8.0723466869999996</v>
      </c>
      <c r="L570">
        <v>9.3095817570000001</v>
      </c>
      <c r="M570">
        <v>9.5203475950000005</v>
      </c>
    </row>
    <row r="571" spans="1:13">
      <c r="A571">
        <v>714</v>
      </c>
      <c r="B571">
        <v>38.634475709999997</v>
      </c>
      <c r="C571">
        <v>36.818504330000003</v>
      </c>
      <c r="D571">
        <v>38.672473910000001</v>
      </c>
      <c r="E571">
        <v>39.039516450000001</v>
      </c>
      <c r="F571">
        <v>9.5666027069999995</v>
      </c>
      <c r="G571">
        <v>14.54616261</v>
      </c>
      <c r="H571">
        <v>17.30135727</v>
      </c>
      <c r="I571">
        <v>18.032737730000001</v>
      </c>
      <c r="J571">
        <v>8.7692766189999993</v>
      </c>
      <c r="K571">
        <v>8.0668716430000007</v>
      </c>
      <c r="L571">
        <v>9.2234783169999996</v>
      </c>
      <c r="M571">
        <v>9.4483690259999999</v>
      </c>
    </row>
    <row r="572" spans="1:13">
      <c r="A572">
        <v>715</v>
      </c>
      <c r="B572">
        <v>38.612277980000002</v>
      </c>
      <c r="C572">
        <v>36.807601929999997</v>
      </c>
      <c r="D572">
        <v>38.517189029999997</v>
      </c>
      <c r="E572">
        <v>38.908214569999998</v>
      </c>
      <c r="F572">
        <v>9.5649728780000007</v>
      </c>
      <c r="G572">
        <v>14.56386185</v>
      </c>
      <c r="H572">
        <v>17.285932540000001</v>
      </c>
      <c r="I572">
        <v>18.022550580000001</v>
      </c>
      <c r="J572">
        <v>8.7569093700000007</v>
      </c>
      <c r="K572">
        <v>8.0613965990000001</v>
      </c>
      <c r="L572">
        <v>9.137375832</v>
      </c>
      <c r="M572">
        <v>9.3763904569999994</v>
      </c>
    </row>
    <row r="573" spans="1:13">
      <c r="A573">
        <v>716</v>
      </c>
      <c r="B573">
        <v>38.59010696</v>
      </c>
      <c r="C573">
        <v>36.796714780000002</v>
      </c>
      <c r="D573">
        <v>38.36258316</v>
      </c>
      <c r="E573">
        <v>38.77739716</v>
      </c>
      <c r="F573">
        <v>9.5632591250000001</v>
      </c>
      <c r="G573">
        <v>14.58146286</v>
      </c>
      <c r="H573">
        <v>17.269607539999999</v>
      </c>
      <c r="I573">
        <v>18.011545179999999</v>
      </c>
      <c r="J573">
        <v>8.7445421220000004</v>
      </c>
      <c r="K573">
        <v>8.0559215549999994</v>
      </c>
      <c r="L573">
        <v>9.0512723919999996</v>
      </c>
      <c r="M573">
        <v>9.3044118880000006</v>
      </c>
    </row>
    <row r="574" spans="1:13">
      <c r="A574">
        <v>717</v>
      </c>
      <c r="B574">
        <v>38.567962649999998</v>
      </c>
      <c r="C574">
        <v>36.78583527</v>
      </c>
      <c r="D574">
        <v>38.208652499999999</v>
      </c>
      <c r="E574">
        <v>38.647071840000002</v>
      </c>
      <c r="F574">
        <v>9.5614614489999994</v>
      </c>
      <c r="G574">
        <v>14.598966600000001</v>
      </c>
      <c r="H574">
        <v>17.252393720000001</v>
      </c>
      <c r="I574">
        <v>17.999729160000001</v>
      </c>
      <c r="J574">
        <v>8.7321739199999993</v>
      </c>
      <c r="K574">
        <v>8.0504465100000004</v>
      </c>
      <c r="L574">
        <v>8.9651689529999992</v>
      </c>
      <c r="M574">
        <v>9.2324342730000009</v>
      </c>
    </row>
    <row r="575" spans="1:13">
      <c r="A575">
        <v>718</v>
      </c>
      <c r="B575">
        <v>38.54584122</v>
      </c>
      <c r="C575">
        <v>36.774971010000002</v>
      </c>
      <c r="D575">
        <v>38.055404660000001</v>
      </c>
      <c r="E575">
        <v>38.517230990000002</v>
      </c>
      <c r="F575">
        <v>9.5595808029999993</v>
      </c>
      <c r="G575">
        <v>14.616373060000001</v>
      </c>
      <c r="H575">
        <v>17.23430252</v>
      </c>
      <c r="I575">
        <v>17.98711205</v>
      </c>
      <c r="J575">
        <v>8.7198066710000006</v>
      </c>
      <c r="K575">
        <v>8.0449714659999998</v>
      </c>
      <c r="L575">
        <v>8.8790664669999995</v>
      </c>
      <c r="M575">
        <v>9.1604557040000003</v>
      </c>
    </row>
    <row r="576" spans="1:13">
      <c r="A576">
        <v>719</v>
      </c>
      <c r="B576">
        <v>38.523750309999997</v>
      </c>
      <c r="C576">
        <v>36.76412964</v>
      </c>
      <c r="D576">
        <v>37.902816770000001</v>
      </c>
      <c r="E576">
        <v>38.387870790000001</v>
      </c>
      <c r="F576">
        <v>9.557617188</v>
      </c>
      <c r="G576">
        <v>14.63368225</v>
      </c>
      <c r="H576">
        <v>17.215343480000001</v>
      </c>
      <c r="I576">
        <v>17.973699570000001</v>
      </c>
      <c r="J576">
        <v>8.7074394230000003</v>
      </c>
      <c r="K576">
        <v>8.0394964219999991</v>
      </c>
      <c r="L576">
        <v>8.7929630280000008</v>
      </c>
      <c r="M576">
        <v>9.0884771349999998</v>
      </c>
    </row>
    <row r="577" spans="1:13">
      <c r="A577">
        <v>720</v>
      </c>
      <c r="B577">
        <v>38.501686100000001</v>
      </c>
      <c r="C577">
        <v>36.753288269999999</v>
      </c>
      <c r="D577">
        <v>37.750904079999998</v>
      </c>
      <c r="E577">
        <v>38.258995059999997</v>
      </c>
      <c r="F577">
        <v>9.5555706019999995</v>
      </c>
      <c r="G577">
        <v>14.650894170000001</v>
      </c>
      <c r="H577">
        <v>17.19552994</v>
      </c>
      <c r="I577">
        <v>17.959501270000001</v>
      </c>
      <c r="J577">
        <v>8.6950721739999999</v>
      </c>
      <c r="K577">
        <v>8.0340213780000003</v>
      </c>
      <c r="L577">
        <v>8.7068605419999994</v>
      </c>
      <c r="M577">
        <v>9.0164985659999992</v>
      </c>
    </row>
    <row r="578" spans="1:13">
      <c r="A578">
        <v>721</v>
      </c>
      <c r="B578">
        <v>38.479644780000001</v>
      </c>
      <c r="C578">
        <v>36.742465969999998</v>
      </c>
      <c r="D578">
        <v>37.599647519999998</v>
      </c>
      <c r="E578">
        <v>38.130596160000003</v>
      </c>
      <c r="F578">
        <v>9.5534410479999998</v>
      </c>
      <c r="G578">
        <v>14.668008800000001</v>
      </c>
      <c r="H578">
        <v>17.17487526</v>
      </c>
      <c r="I578">
        <v>17.944526669999998</v>
      </c>
      <c r="J578">
        <v>8.6827039720000005</v>
      </c>
      <c r="K578">
        <v>8.0285453800000006</v>
      </c>
      <c r="L578">
        <v>8.6207571030000008</v>
      </c>
      <c r="M578">
        <v>8.9445199970000004</v>
      </c>
    </row>
    <row r="579" spans="1:13">
      <c r="A579">
        <v>722</v>
      </c>
      <c r="B579">
        <v>38.457633970000003</v>
      </c>
      <c r="C579">
        <v>36.731658940000003</v>
      </c>
      <c r="D579">
        <v>37.449058530000002</v>
      </c>
      <c r="E579">
        <v>38.0026741</v>
      </c>
      <c r="F579">
        <v>9.5512294769999997</v>
      </c>
      <c r="G579">
        <v>14.68502617</v>
      </c>
      <c r="H579">
        <v>17.153388979999999</v>
      </c>
      <c r="I579">
        <v>17.92878151</v>
      </c>
      <c r="J579">
        <v>8.6703367230000001</v>
      </c>
      <c r="K579">
        <v>8.0230703349999999</v>
      </c>
      <c r="L579">
        <v>8.5346536640000004</v>
      </c>
      <c r="M579">
        <v>8.8725414279999999</v>
      </c>
    </row>
    <row r="580" spans="1:13">
      <c r="A580">
        <v>723</v>
      </c>
      <c r="B580">
        <v>38.435646060000003</v>
      </c>
      <c r="C580">
        <v>36.720863340000001</v>
      </c>
      <c r="D580">
        <v>37.299125670000002</v>
      </c>
      <c r="E580">
        <v>37.875232699999998</v>
      </c>
      <c r="F580">
        <v>9.5489358899999992</v>
      </c>
      <c r="G580">
        <v>14.70194626</v>
      </c>
      <c r="H580">
        <v>17.131084439999999</v>
      </c>
      <c r="I580">
        <v>17.91227722</v>
      </c>
      <c r="J580">
        <v>8.6579694749999998</v>
      </c>
      <c r="K580">
        <v>8.0175952909999992</v>
      </c>
      <c r="L580">
        <v>8.4485511780000007</v>
      </c>
      <c r="M580">
        <v>8.8005628589999993</v>
      </c>
    </row>
    <row r="581" spans="1:13">
      <c r="A581">
        <v>724</v>
      </c>
      <c r="B581">
        <v>38.413684840000002</v>
      </c>
      <c r="C581">
        <v>36.710083009999998</v>
      </c>
      <c r="D581">
        <v>37.149837490000003</v>
      </c>
      <c r="E581">
        <v>37.748252870000002</v>
      </c>
      <c r="F581">
        <v>9.5465612409999991</v>
      </c>
      <c r="G581">
        <v>14.71876907</v>
      </c>
      <c r="H581">
        <v>17.107973099999999</v>
      </c>
      <c r="I581">
        <v>17.895019529999999</v>
      </c>
      <c r="J581">
        <v>8.6456022259999994</v>
      </c>
      <c r="K581">
        <v>8.0121202470000004</v>
      </c>
      <c r="L581">
        <v>8.3624477390000003</v>
      </c>
      <c r="M581">
        <v>8.7285842900000006</v>
      </c>
    </row>
    <row r="582" spans="1:13">
      <c r="A582">
        <v>725</v>
      </c>
      <c r="B582">
        <v>38.391750340000002</v>
      </c>
      <c r="C582">
        <v>36.699314119999997</v>
      </c>
      <c r="D582">
        <v>37.00120544</v>
      </c>
      <c r="E582">
        <v>37.621749880000003</v>
      </c>
      <c r="F582">
        <v>9.5441055299999995</v>
      </c>
      <c r="G582">
        <v>14.73549461</v>
      </c>
      <c r="H582">
        <v>17.084068299999998</v>
      </c>
      <c r="I582">
        <v>17.877019879999999</v>
      </c>
      <c r="J582">
        <v>8.6332340240000001</v>
      </c>
      <c r="K582">
        <v>8.0066452029999997</v>
      </c>
      <c r="L582">
        <v>8.2763452530000006</v>
      </c>
      <c r="M582">
        <v>8.656605721</v>
      </c>
    </row>
    <row r="583" spans="1:13">
      <c r="A583">
        <v>726</v>
      </c>
      <c r="B583">
        <v>38.369838710000003</v>
      </c>
      <c r="C583">
        <v>36.688564300000003</v>
      </c>
      <c r="D583">
        <v>36.853218079999998</v>
      </c>
      <c r="E583">
        <v>37.495712279999999</v>
      </c>
      <c r="F583">
        <v>9.5415687560000002</v>
      </c>
      <c r="G583">
        <v>14.75212288</v>
      </c>
      <c r="H583">
        <v>17.059381479999999</v>
      </c>
      <c r="I583">
        <v>17.858285899999998</v>
      </c>
      <c r="J583">
        <v>8.6208667759999997</v>
      </c>
      <c r="K583">
        <v>8.0011701580000008</v>
      </c>
      <c r="L583">
        <v>8.1902418140000002</v>
      </c>
      <c r="M583">
        <v>8.5846281050000002</v>
      </c>
    </row>
    <row r="584" spans="1:13">
      <c r="A584">
        <v>727</v>
      </c>
      <c r="B584">
        <v>38.347957610000002</v>
      </c>
      <c r="C584">
        <v>36.677818299999998</v>
      </c>
      <c r="D584">
        <v>36.705875399999996</v>
      </c>
      <c r="E584">
        <v>37.370136260000002</v>
      </c>
      <c r="F584">
        <v>9.5389509199999996</v>
      </c>
      <c r="G584">
        <v>14.76865387</v>
      </c>
      <c r="H584">
        <v>17.033926009999998</v>
      </c>
      <c r="I584">
        <v>17.838827129999999</v>
      </c>
      <c r="J584">
        <v>8.6084995269999993</v>
      </c>
      <c r="K584">
        <v>7.9956951140000001</v>
      </c>
      <c r="L584">
        <v>8.1041383739999997</v>
      </c>
      <c r="M584">
        <v>8.5126495359999996</v>
      </c>
    </row>
    <row r="585" spans="1:13">
      <c r="A585">
        <v>728</v>
      </c>
      <c r="B585">
        <v>38.326103209999999</v>
      </c>
      <c r="C585">
        <v>36.667091370000001</v>
      </c>
      <c r="D585">
        <v>36.55917358</v>
      </c>
      <c r="E585">
        <v>37.245029449999997</v>
      </c>
      <c r="F585">
        <v>9.536252975</v>
      </c>
      <c r="G585">
        <v>14.78508759</v>
      </c>
      <c r="H585">
        <v>17.007715229999999</v>
      </c>
      <c r="I585">
        <v>17.81865311</v>
      </c>
      <c r="J585">
        <v>8.5961322780000007</v>
      </c>
      <c r="K585">
        <v>7.990219593</v>
      </c>
      <c r="L585">
        <v>8.0180358890000001</v>
      </c>
      <c r="M585">
        <v>8.4406709670000009</v>
      </c>
    </row>
    <row r="586" spans="1:13">
      <c r="A586">
        <v>729</v>
      </c>
      <c r="B586">
        <v>38.304264070000002</v>
      </c>
      <c r="C586">
        <v>36.65637589</v>
      </c>
      <c r="D586">
        <v>36.4131012</v>
      </c>
      <c r="E586">
        <v>37.120380400000002</v>
      </c>
      <c r="F586">
        <v>9.5334749219999999</v>
      </c>
      <c r="G586">
        <v>14.80142403</v>
      </c>
      <c r="H586">
        <v>16.980762479999999</v>
      </c>
      <c r="I586">
        <v>17.797771449999999</v>
      </c>
      <c r="J586">
        <v>8.5837640759999996</v>
      </c>
      <c r="K586">
        <v>7.9847445490000002</v>
      </c>
      <c r="L586">
        <v>7.9319324489999996</v>
      </c>
      <c r="M586">
        <v>8.3686923980000003</v>
      </c>
    </row>
    <row r="587" spans="1:13">
      <c r="A587">
        <v>730</v>
      </c>
      <c r="B587">
        <v>38.282463069999999</v>
      </c>
      <c r="C587">
        <v>36.645675660000002</v>
      </c>
      <c r="D587">
        <v>36.267669679999997</v>
      </c>
      <c r="E587">
        <v>36.996196750000003</v>
      </c>
      <c r="F587">
        <v>9.5306177139999999</v>
      </c>
      <c r="G587">
        <v>14.817663189999999</v>
      </c>
      <c r="H587">
        <v>16.953079219999999</v>
      </c>
      <c r="I587">
        <v>17.776193620000001</v>
      </c>
      <c r="J587">
        <v>8.5713968279999992</v>
      </c>
      <c r="K587">
        <v>7.9792695050000004</v>
      </c>
      <c r="L587">
        <v>7.8458294869999996</v>
      </c>
      <c r="M587">
        <v>8.2967138289999998</v>
      </c>
    </row>
    <row r="588" spans="1:13">
      <c r="A588">
        <v>731</v>
      </c>
      <c r="B588">
        <v>38.283237460000002</v>
      </c>
      <c r="C588">
        <v>36.645030980000001</v>
      </c>
      <c r="D588">
        <v>34.94536591</v>
      </c>
      <c r="E588">
        <v>36.997333529999999</v>
      </c>
      <c r="F588">
        <v>9.5337686539999993</v>
      </c>
      <c r="G588">
        <v>14.83075333</v>
      </c>
      <c r="H588">
        <v>16.945442199999999</v>
      </c>
      <c r="I588">
        <v>17.82951546</v>
      </c>
      <c r="J588">
        <v>8.5713968279999992</v>
      </c>
      <c r="K588">
        <v>7.9792695050000004</v>
      </c>
      <c r="L588">
        <v>7.0549325940000003</v>
      </c>
      <c r="M588">
        <v>8.2967138289999998</v>
      </c>
    </row>
    <row r="589" spans="1:13">
      <c r="A589">
        <v>732</v>
      </c>
      <c r="B589">
        <v>38.294601440000001</v>
      </c>
      <c r="C589">
        <v>36.645130160000001</v>
      </c>
      <c r="D589">
        <v>35.0207634</v>
      </c>
      <c r="E589">
        <v>37.00455856</v>
      </c>
      <c r="F589">
        <v>9.5388631820000001</v>
      </c>
      <c r="G589">
        <v>14.851780890000001</v>
      </c>
      <c r="H589">
        <v>16.92951012</v>
      </c>
      <c r="I589">
        <v>17.88149834</v>
      </c>
      <c r="J589">
        <v>8.5781707760000003</v>
      </c>
      <c r="K589">
        <v>7.9802737239999999</v>
      </c>
      <c r="L589">
        <v>7.100206375</v>
      </c>
      <c r="M589">
        <v>8.3025522229999993</v>
      </c>
    </row>
    <row r="590" spans="1:13">
      <c r="A590">
        <v>733</v>
      </c>
      <c r="B590">
        <v>38.305969240000003</v>
      </c>
      <c r="C590">
        <v>36.645233150000003</v>
      </c>
      <c r="D590">
        <v>35.096302029999997</v>
      </c>
      <c r="E590">
        <v>37.01179123</v>
      </c>
      <c r="F590">
        <v>9.5440044400000001</v>
      </c>
      <c r="G590">
        <v>14.872800829999999</v>
      </c>
      <c r="H590">
        <v>16.914140700000001</v>
      </c>
      <c r="I590">
        <v>17.933599470000001</v>
      </c>
      <c r="J590">
        <v>8.5849447249999997</v>
      </c>
      <c r="K590">
        <v>7.9812784189999997</v>
      </c>
      <c r="L590">
        <v>7.145480633</v>
      </c>
      <c r="M590">
        <v>8.3083906170000006</v>
      </c>
    </row>
    <row r="591" spans="1:13">
      <c r="A591">
        <v>734</v>
      </c>
      <c r="B591">
        <v>38.317325590000003</v>
      </c>
      <c r="C591">
        <v>36.645339970000002</v>
      </c>
      <c r="D591">
        <v>35.171970369999997</v>
      </c>
      <c r="E591">
        <v>37.019035340000002</v>
      </c>
      <c r="F591">
        <v>9.5491924289999996</v>
      </c>
      <c r="G591">
        <v>14.89381313</v>
      </c>
      <c r="H591">
        <v>16.899335860000001</v>
      </c>
      <c r="I591">
        <v>17.98582077</v>
      </c>
      <c r="J591">
        <v>8.5917177200000001</v>
      </c>
      <c r="K591">
        <v>7.9822826390000001</v>
      </c>
      <c r="L591">
        <v>7.1907544139999997</v>
      </c>
      <c r="M591">
        <v>8.3142290120000002</v>
      </c>
    </row>
    <row r="592" spans="1:13">
      <c r="A592">
        <v>735</v>
      </c>
      <c r="B592">
        <v>38.32867813</v>
      </c>
      <c r="C592">
        <v>36.645462039999998</v>
      </c>
      <c r="D592">
        <v>35.247768399999998</v>
      </c>
      <c r="E592">
        <v>37.026290889999999</v>
      </c>
      <c r="F592">
        <v>9.5544261929999994</v>
      </c>
      <c r="G592">
        <v>14.914817810000001</v>
      </c>
      <c r="H592">
        <v>16.885097500000001</v>
      </c>
      <c r="I592">
        <v>18.038162230000001</v>
      </c>
      <c r="J592">
        <v>8.5984916689999995</v>
      </c>
      <c r="K592">
        <v>7.9832868579999996</v>
      </c>
      <c r="L592">
        <v>7.2360286709999997</v>
      </c>
      <c r="M592">
        <v>8.3200674059999997</v>
      </c>
    </row>
    <row r="593" spans="1:13">
      <c r="A593">
        <v>736</v>
      </c>
      <c r="B593">
        <v>38.340038300000003</v>
      </c>
      <c r="C593">
        <v>36.645580289999998</v>
      </c>
      <c r="D593">
        <v>35.323699949999998</v>
      </c>
      <c r="E593">
        <v>37.033554080000002</v>
      </c>
      <c r="F593">
        <v>9.5597066880000003</v>
      </c>
      <c r="G593">
        <v>14.935815809999999</v>
      </c>
      <c r="H593">
        <v>16.871425630000001</v>
      </c>
      <c r="I593">
        <v>18.090623860000001</v>
      </c>
      <c r="J593">
        <v>8.6052656170000006</v>
      </c>
      <c r="K593">
        <v>7.9842915530000003</v>
      </c>
      <c r="L593">
        <v>7.2813024520000003</v>
      </c>
      <c r="M593">
        <v>8.3259057999999992</v>
      </c>
    </row>
    <row r="594" spans="1:13">
      <c r="A594">
        <v>737</v>
      </c>
      <c r="B594">
        <v>38.351383210000002</v>
      </c>
      <c r="C594">
        <v>36.645698549999999</v>
      </c>
      <c r="D594">
        <v>35.399753570000001</v>
      </c>
      <c r="E594">
        <v>37.040836329999998</v>
      </c>
      <c r="F594">
        <v>9.5650339130000006</v>
      </c>
      <c r="G594">
        <v>14.956806179999999</v>
      </c>
      <c r="H594">
        <v>16.858322139999999</v>
      </c>
      <c r="I594">
        <v>18.14320755</v>
      </c>
      <c r="J594">
        <v>8.612039566</v>
      </c>
      <c r="K594">
        <v>7.9852957729999998</v>
      </c>
      <c r="L594">
        <v>7.3265767100000003</v>
      </c>
      <c r="M594">
        <v>8.3317441940000005</v>
      </c>
    </row>
    <row r="595" spans="1:13">
      <c r="A595">
        <v>738</v>
      </c>
      <c r="B595">
        <v>38.362724299999996</v>
      </c>
      <c r="C595">
        <v>36.645828250000001</v>
      </c>
      <c r="D595">
        <v>35.475944519999999</v>
      </c>
      <c r="E595">
        <v>37.048122409999998</v>
      </c>
      <c r="F595">
        <v>9.5704078670000001</v>
      </c>
      <c r="G595">
        <v>14.977788929999999</v>
      </c>
      <c r="H595">
        <v>16.84578896</v>
      </c>
      <c r="I595">
        <v>18.195911410000001</v>
      </c>
      <c r="J595">
        <v>8.6188135149999994</v>
      </c>
      <c r="K595">
        <v>7.9863004679999996</v>
      </c>
      <c r="L595">
        <v>7.371850491</v>
      </c>
      <c r="M595">
        <v>8.3375825880000001</v>
      </c>
    </row>
    <row r="596" spans="1:13">
      <c r="A596">
        <v>739</v>
      </c>
      <c r="B596">
        <v>38.374073029999998</v>
      </c>
      <c r="C596">
        <v>36.64595413</v>
      </c>
      <c r="D596">
        <v>35.552265169999998</v>
      </c>
      <c r="E596">
        <v>37.055419919999999</v>
      </c>
      <c r="F596">
        <v>9.5758275990000001</v>
      </c>
      <c r="G596">
        <v>14.998764039999999</v>
      </c>
      <c r="H596">
        <v>16.833826070000001</v>
      </c>
      <c r="I596">
        <v>18.24873543</v>
      </c>
      <c r="J596">
        <v>8.6255874630000005</v>
      </c>
      <c r="K596">
        <v>7.987304688</v>
      </c>
      <c r="L596">
        <v>7.417124748</v>
      </c>
      <c r="M596">
        <v>8.3434209819999996</v>
      </c>
    </row>
    <row r="597" spans="1:13">
      <c r="A597">
        <v>740</v>
      </c>
      <c r="B597">
        <v>38.385410309999997</v>
      </c>
      <c r="C597">
        <v>36.646095279999997</v>
      </c>
      <c r="D597">
        <v>35.628719330000003</v>
      </c>
      <c r="E597">
        <v>37.062725069999999</v>
      </c>
      <c r="F597">
        <v>9.5812940599999994</v>
      </c>
      <c r="G597">
        <v>15.01973057</v>
      </c>
      <c r="H597">
        <v>16.82243729</v>
      </c>
      <c r="I597">
        <v>18.301681519999999</v>
      </c>
      <c r="J597">
        <v>8.6323604580000008</v>
      </c>
      <c r="K597">
        <v>7.9883089070000004</v>
      </c>
      <c r="L597">
        <v>7.4623985289999997</v>
      </c>
      <c r="M597">
        <v>8.3492593769999992</v>
      </c>
    </row>
    <row r="598" spans="1:13">
      <c r="A598">
        <v>741</v>
      </c>
      <c r="B598">
        <v>38.39674377</v>
      </c>
      <c r="C598">
        <v>36.646232599999998</v>
      </c>
      <c r="D598">
        <v>35.70529938</v>
      </c>
      <c r="E598">
        <v>37.070045469999997</v>
      </c>
      <c r="F598">
        <v>9.5868062970000008</v>
      </c>
      <c r="G598">
        <v>15.04068947</v>
      </c>
      <c r="H598">
        <v>16.811622620000001</v>
      </c>
      <c r="I598">
        <v>18.354747769999999</v>
      </c>
      <c r="J598">
        <v>8.6391344070000002</v>
      </c>
      <c r="K598">
        <v>7.9893136020000002</v>
      </c>
      <c r="L598">
        <v>7.5076727869999997</v>
      </c>
      <c r="M598">
        <v>8.3550977710000005</v>
      </c>
    </row>
    <row r="599" spans="1:13">
      <c r="A599">
        <v>742</v>
      </c>
      <c r="B599">
        <v>38.408077239999997</v>
      </c>
      <c r="C599">
        <v>36.646373750000002</v>
      </c>
      <c r="D599">
        <v>35.782016749999997</v>
      </c>
      <c r="E599">
        <v>37.077377319999997</v>
      </c>
      <c r="F599">
        <v>9.5923652649999998</v>
      </c>
      <c r="G599">
        <v>15.06164074</v>
      </c>
      <c r="H599">
        <v>16.80138397</v>
      </c>
      <c r="I599">
        <v>18.407936100000001</v>
      </c>
      <c r="J599">
        <v>8.6459083559999996</v>
      </c>
      <c r="K599">
        <v>7.9903178219999997</v>
      </c>
      <c r="L599">
        <v>7.5529465680000003</v>
      </c>
      <c r="M599">
        <v>8.360936165</v>
      </c>
    </row>
    <row r="600" spans="1:13">
      <c r="A600">
        <v>743</v>
      </c>
      <c r="B600">
        <v>38.419403080000002</v>
      </c>
      <c r="C600">
        <v>36.646526340000001</v>
      </c>
      <c r="D600">
        <v>35.858856199999998</v>
      </c>
      <c r="E600">
        <v>37.084712979999999</v>
      </c>
      <c r="F600">
        <v>9.5979709629999999</v>
      </c>
      <c r="G600">
        <v>15.08258438</v>
      </c>
      <c r="H600">
        <v>16.79172325</v>
      </c>
      <c r="I600">
        <v>18.461246490000001</v>
      </c>
      <c r="J600">
        <v>8.6526823040000007</v>
      </c>
      <c r="K600">
        <v>7.9913220410000001</v>
      </c>
      <c r="L600">
        <v>7.5982208250000003</v>
      </c>
      <c r="M600">
        <v>8.3667745589999996</v>
      </c>
    </row>
    <row r="601" spans="1:13">
      <c r="A601">
        <v>744</v>
      </c>
      <c r="B601">
        <v>38.430728909999999</v>
      </c>
      <c r="C601">
        <v>36.646678919999999</v>
      </c>
      <c r="D601">
        <v>35.935829159999997</v>
      </c>
      <c r="E601">
        <v>37.09205627</v>
      </c>
      <c r="F601">
        <v>9.6036224370000003</v>
      </c>
      <c r="G601">
        <v>15.10352039</v>
      </c>
      <c r="H601">
        <v>16.78264046</v>
      </c>
      <c r="I601">
        <v>18.514678960000001</v>
      </c>
      <c r="J601">
        <v>8.6594562530000001</v>
      </c>
      <c r="K601">
        <v>7.9923267359999999</v>
      </c>
      <c r="L601">
        <v>7.643494606</v>
      </c>
      <c r="M601">
        <v>8.3726129530000009</v>
      </c>
    </row>
    <row r="602" spans="1:13">
      <c r="A602">
        <v>745</v>
      </c>
      <c r="B602">
        <v>38.442054749999997</v>
      </c>
      <c r="C602">
        <v>36.646835330000002</v>
      </c>
      <c r="D602">
        <v>36.012931819999999</v>
      </c>
      <c r="E602">
        <v>37.099422449999999</v>
      </c>
      <c r="F602">
        <v>9.6093206410000001</v>
      </c>
      <c r="G602">
        <v>15.12444878</v>
      </c>
      <c r="H602">
        <v>16.774137499999998</v>
      </c>
      <c r="I602">
        <v>18.568231579999999</v>
      </c>
      <c r="J602">
        <v>8.6662302019999995</v>
      </c>
      <c r="K602">
        <v>7.9933309560000003</v>
      </c>
      <c r="L602">
        <v>7.6887683869999996</v>
      </c>
      <c r="M602">
        <v>8.3784513470000004</v>
      </c>
    </row>
    <row r="603" spans="1:13">
      <c r="A603">
        <v>746</v>
      </c>
      <c r="B603">
        <v>38.45336914</v>
      </c>
      <c r="C603">
        <v>36.646999360000002</v>
      </c>
      <c r="D603">
        <v>36.090167999999998</v>
      </c>
      <c r="E603">
        <v>37.10679245</v>
      </c>
      <c r="F603">
        <v>9.6150646210000001</v>
      </c>
      <c r="G603">
        <v>15.14536953</v>
      </c>
      <c r="H603">
        <v>16.76621819</v>
      </c>
      <c r="I603">
        <v>18.621906280000001</v>
      </c>
      <c r="J603">
        <v>8.6730031969999999</v>
      </c>
      <c r="K603">
        <v>7.9943356510000001</v>
      </c>
      <c r="L603">
        <v>7.7340426449999997</v>
      </c>
      <c r="M603">
        <v>8.384289742</v>
      </c>
    </row>
    <row r="604" spans="1:13">
      <c r="A604">
        <v>747</v>
      </c>
      <c r="B604">
        <v>38.464687349999998</v>
      </c>
      <c r="C604">
        <v>36.647163390000003</v>
      </c>
      <c r="D604">
        <v>36.16753387</v>
      </c>
      <c r="E604">
        <v>37.114173890000004</v>
      </c>
      <c r="F604">
        <v>9.6208553309999996</v>
      </c>
      <c r="G604">
        <v>15.166282649999999</v>
      </c>
      <c r="H604">
        <v>16.75888252</v>
      </c>
      <c r="I604">
        <v>18.675703049999999</v>
      </c>
      <c r="J604">
        <v>8.6797771449999992</v>
      </c>
      <c r="K604">
        <v>7.9953398699999996</v>
      </c>
      <c r="L604">
        <v>7.7793164250000002</v>
      </c>
      <c r="M604">
        <v>8.3901281359999995</v>
      </c>
    </row>
    <row r="605" spans="1:13">
      <c r="A605">
        <v>748</v>
      </c>
      <c r="B605">
        <v>38.475997919999998</v>
      </c>
      <c r="C605">
        <v>36.647335050000002</v>
      </c>
      <c r="D605">
        <v>36.245029449999997</v>
      </c>
      <c r="E605">
        <v>37.121562959999999</v>
      </c>
      <c r="F605">
        <v>9.6266927720000002</v>
      </c>
      <c r="G605">
        <v>15.187188150000001</v>
      </c>
      <c r="H605">
        <v>16.752130510000001</v>
      </c>
      <c r="I605">
        <v>18.729623790000002</v>
      </c>
      <c r="J605">
        <v>8.6865510940000004</v>
      </c>
      <c r="K605">
        <v>7.99634409</v>
      </c>
      <c r="L605">
        <v>7.8245906830000003</v>
      </c>
      <c r="M605">
        <v>8.3959665300000008</v>
      </c>
    </row>
    <row r="606" spans="1:13">
      <c r="A606">
        <v>749</v>
      </c>
      <c r="B606">
        <v>38.487308499999997</v>
      </c>
      <c r="C606">
        <v>36.647510529999998</v>
      </c>
      <c r="D606">
        <v>36.322654720000003</v>
      </c>
      <c r="E606">
        <v>37.128963470000002</v>
      </c>
      <c r="F606">
        <v>9.6325759889999993</v>
      </c>
      <c r="G606">
        <v>15.20808506</v>
      </c>
      <c r="H606">
        <v>16.745965959999999</v>
      </c>
      <c r="I606">
        <v>18.783666610000001</v>
      </c>
      <c r="J606">
        <v>8.6933250429999998</v>
      </c>
      <c r="K606">
        <v>7.9973487849999998</v>
      </c>
      <c r="L606">
        <v>7.8698644639999999</v>
      </c>
      <c r="M606">
        <v>8.4018049240000003</v>
      </c>
    </row>
    <row r="607" spans="1:13">
      <c r="A607">
        <v>750</v>
      </c>
      <c r="B607">
        <v>38.498611449999999</v>
      </c>
      <c r="C607">
        <v>36.647689819999997</v>
      </c>
      <c r="D607">
        <v>36.400405880000001</v>
      </c>
      <c r="E607">
        <v>37.136371609999998</v>
      </c>
      <c r="F607">
        <v>9.6385059359999996</v>
      </c>
      <c r="G607">
        <v>15.228974340000001</v>
      </c>
      <c r="H607">
        <v>16.740390779999998</v>
      </c>
      <c r="I607">
        <v>18.8378315</v>
      </c>
      <c r="J607">
        <v>8.7000989910000008</v>
      </c>
      <c r="K607">
        <v>7.9983530040000002</v>
      </c>
      <c r="L607">
        <v>7.9151387209999999</v>
      </c>
      <c r="M607">
        <v>8.4076433179999999</v>
      </c>
    </row>
    <row r="608" spans="1:13">
      <c r="A608">
        <v>751</v>
      </c>
      <c r="B608">
        <v>38.509910580000003</v>
      </c>
      <c r="C608">
        <v>36.647872919999998</v>
      </c>
      <c r="D608">
        <v>36.478298189999997</v>
      </c>
      <c r="E608">
        <v>37.143795009999998</v>
      </c>
      <c r="F608">
        <v>9.6444816590000002</v>
      </c>
      <c r="G608">
        <v>15.249855999999999</v>
      </c>
      <c r="H608">
        <v>16.735404970000001</v>
      </c>
      <c r="I608">
        <v>18.89212036</v>
      </c>
      <c r="J608">
        <v>8.7068729400000002</v>
      </c>
      <c r="K608">
        <v>7.9993572239999997</v>
      </c>
      <c r="L608">
        <v>7.9604125019999996</v>
      </c>
      <c r="M608">
        <v>8.4134817119999994</v>
      </c>
    </row>
    <row r="609" spans="1:13">
      <c r="A609">
        <v>752</v>
      </c>
      <c r="B609">
        <v>38.521209720000002</v>
      </c>
      <c r="C609">
        <v>36.648056029999999</v>
      </c>
      <c r="D609">
        <v>36.556312560000002</v>
      </c>
      <c r="E609">
        <v>37.151229860000001</v>
      </c>
      <c r="F609">
        <v>9.6505041120000001</v>
      </c>
      <c r="G609">
        <v>15.27073002</v>
      </c>
      <c r="H609">
        <v>16.731010439999999</v>
      </c>
      <c r="I609">
        <v>18.9465313</v>
      </c>
      <c r="J609">
        <v>8.7136459350000006</v>
      </c>
      <c r="K609">
        <v>8.0003614429999992</v>
      </c>
      <c r="L609">
        <v>8.0056867599999997</v>
      </c>
      <c r="M609">
        <v>8.4193201070000008</v>
      </c>
    </row>
    <row r="610" spans="1:13">
      <c r="A610">
        <v>753</v>
      </c>
      <c r="B610">
        <v>38.532505039999997</v>
      </c>
      <c r="C610">
        <v>36.648254389999998</v>
      </c>
      <c r="D610">
        <v>36.634456630000003</v>
      </c>
      <c r="E610">
        <v>37.158668519999999</v>
      </c>
      <c r="F610">
        <v>9.6565723420000005</v>
      </c>
      <c r="G610">
        <v>15.29159546</v>
      </c>
      <c r="H610">
        <v>16.727209089999999</v>
      </c>
      <c r="I610">
        <v>19.001066210000001</v>
      </c>
      <c r="J610">
        <v>8.720419884</v>
      </c>
      <c r="K610">
        <v>8.0013666150000002</v>
      </c>
      <c r="L610">
        <v>8.0509605410000002</v>
      </c>
      <c r="M610">
        <v>8.4251585010000003</v>
      </c>
    </row>
    <row r="611" spans="1:13">
      <c r="A611">
        <v>754</v>
      </c>
      <c r="B611">
        <v>38.543792719999999</v>
      </c>
      <c r="C611">
        <v>36.648448940000002</v>
      </c>
      <c r="D611">
        <v>36.712734220000002</v>
      </c>
      <c r="E611">
        <v>37.166122440000002</v>
      </c>
      <c r="F611">
        <v>9.6626873020000001</v>
      </c>
      <c r="G611">
        <v>15.312453270000001</v>
      </c>
      <c r="H611">
        <v>16.724002840000001</v>
      </c>
      <c r="I611">
        <v>19.0557251</v>
      </c>
      <c r="J611">
        <v>8.7271938319999993</v>
      </c>
      <c r="K611">
        <v>8.0023708340000006</v>
      </c>
      <c r="L611">
        <v>8.0962343220000008</v>
      </c>
      <c r="M611">
        <v>8.4309968949999998</v>
      </c>
    </row>
    <row r="612" spans="1:13">
      <c r="A612">
        <v>755</v>
      </c>
      <c r="B612">
        <v>38.555084229999999</v>
      </c>
      <c r="C612">
        <v>36.648647310000001</v>
      </c>
      <c r="D612">
        <v>36.791141510000003</v>
      </c>
      <c r="E612">
        <v>37.173595429999999</v>
      </c>
      <c r="F612">
        <v>9.6688480380000001</v>
      </c>
      <c r="G612">
        <v>15.333303450000001</v>
      </c>
      <c r="H612">
        <v>16.721393590000002</v>
      </c>
      <c r="I612">
        <v>19.110506059999999</v>
      </c>
      <c r="J612">
        <v>8.7339677810000005</v>
      </c>
      <c r="K612">
        <v>8.0033750529999992</v>
      </c>
      <c r="L612">
        <v>8.1415090560000003</v>
      </c>
      <c r="M612">
        <v>8.4368352889999993</v>
      </c>
    </row>
    <row r="613" spans="1:13">
      <c r="A613">
        <v>756</v>
      </c>
      <c r="B613">
        <v>38.566368099999998</v>
      </c>
      <c r="C613">
        <v>36.648849490000003</v>
      </c>
      <c r="D613">
        <v>36.869674680000003</v>
      </c>
      <c r="E613">
        <v>37.18106461</v>
      </c>
      <c r="F613">
        <v>9.6750555039999995</v>
      </c>
      <c r="G613">
        <v>15.354146</v>
      </c>
      <c r="H613">
        <v>16.719381330000001</v>
      </c>
      <c r="I613">
        <v>19.165410999999999</v>
      </c>
      <c r="J613">
        <v>8.7407417299999999</v>
      </c>
      <c r="K613">
        <v>8.0043792719999995</v>
      </c>
      <c r="L613">
        <v>8.1867828370000009</v>
      </c>
      <c r="M613">
        <v>8.4426736830000007</v>
      </c>
    </row>
    <row r="614" spans="1:13">
      <c r="A614">
        <v>757</v>
      </c>
      <c r="B614">
        <v>38.577648160000003</v>
      </c>
      <c r="C614">
        <v>36.649059299999998</v>
      </c>
      <c r="D614">
        <v>36.948337549999998</v>
      </c>
      <c r="E614">
        <v>37.188545230000003</v>
      </c>
      <c r="F614">
        <v>9.6813096999999999</v>
      </c>
      <c r="G614">
        <v>15.37497997</v>
      </c>
      <c r="H614">
        <v>16.717969889999999</v>
      </c>
      <c r="I614">
        <v>19.22043991</v>
      </c>
      <c r="J614">
        <v>8.7475147250000003</v>
      </c>
      <c r="K614">
        <v>8.005383492</v>
      </c>
      <c r="L614">
        <v>8.2320566179999997</v>
      </c>
      <c r="M614">
        <v>8.4485120770000002</v>
      </c>
    </row>
    <row r="615" spans="1:13">
      <c r="A615">
        <v>758</v>
      </c>
      <c r="B615">
        <v>38.58892822</v>
      </c>
      <c r="C615">
        <v>36.649269099999998</v>
      </c>
      <c r="D615">
        <v>37.027133939999999</v>
      </c>
      <c r="E615">
        <v>37.196041110000003</v>
      </c>
      <c r="F615">
        <v>9.6876096730000008</v>
      </c>
      <c r="G615">
        <v>15.395806309999999</v>
      </c>
      <c r="H615">
        <v>16.71715927</v>
      </c>
      <c r="I615">
        <v>19.275592799999998</v>
      </c>
      <c r="J615">
        <v>8.7542886729999996</v>
      </c>
      <c r="K615">
        <v>8.0063877110000004</v>
      </c>
      <c r="L615">
        <v>8.2773303990000002</v>
      </c>
      <c r="M615">
        <v>8.4543495180000008</v>
      </c>
    </row>
    <row r="616" spans="1:13">
      <c r="A616">
        <v>759</v>
      </c>
      <c r="B616">
        <v>38.600208279999997</v>
      </c>
      <c r="C616">
        <v>36.649486539999998</v>
      </c>
      <c r="D616">
        <v>37.106056209999998</v>
      </c>
      <c r="E616">
        <v>37.203544620000002</v>
      </c>
      <c r="F616">
        <v>9.6939563750000008</v>
      </c>
      <c r="G616">
        <v>15.416624069999999</v>
      </c>
      <c r="H616">
        <v>16.716953279999998</v>
      </c>
      <c r="I616">
        <v>19.330869669999998</v>
      </c>
      <c r="J616">
        <v>8.7610626220000007</v>
      </c>
      <c r="K616">
        <v>8.0073928829999996</v>
      </c>
      <c r="L616">
        <v>8.3226041790000007</v>
      </c>
      <c r="M616">
        <v>8.4601879120000003</v>
      </c>
    </row>
    <row r="617" spans="1:13">
      <c r="A617">
        <v>760</v>
      </c>
      <c r="B617">
        <v>38.6114769</v>
      </c>
      <c r="C617">
        <v>36.649707790000001</v>
      </c>
      <c r="D617">
        <v>37.18510818</v>
      </c>
      <c r="E617">
        <v>37.21106339</v>
      </c>
      <c r="F617">
        <v>9.7003488539999996</v>
      </c>
      <c r="G617">
        <v>15.4374342</v>
      </c>
      <c r="H617">
        <v>16.717351910000001</v>
      </c>
      <c r="I617">
        <v>19.386272429999998</v>
      </c>
      <c r="J617">
        <v>8.7678365710000001</v>
      </c>
      <c r="K617">
        <v>8.008397102</v>
      </c>
      <c r="L617">
        <v>8.3678789140000003</v>
      </c>
      <c r="M617">
        <v>8.4660263059999998</v>
      </c>
    </row>
    <row r="618" spans="1:13">
      <c r="A618">
        <v>761</v>
      </c>
      <c r="B618">
        <v>38.62275314</v>
      </c>
      <c r="C618">
        <v>36.649936680000003</v>
      </c>
      <c r="D618">
        <v>37.264293670000001</v>
      </c>
      <c r="E618">
        <v>37.218593599999998</v>
      </c>
      <c r="F618">
        <v>9.7067880629999994</v>
      </c>
      <c r="G618">
        <v>15.45823669</v>
      </c>
      <c r="H618">
        <v>16.718357090000001</v>
      </c>
      <c r="I618">
        <v>19.441799159999999</v>
      </c>
      <c r="J618">
        <v>8.7746105189999994</v>
      </c>
      <c r="K618">
        <v>8.0094013210000004</v>
      </c>
      <c r="L618">
        <v>8.4131526950000008</v>
      </c>
      <c r="M618">
        <v>8.4718646999999994</v>
      </c>
    </row>
    <row r="619" spans="1:13">
      <c r="A619">
        <v>762</v>
      </c>
      <c r="B619">
        <v>38.634014129999997</v>
      </c>
      <c r="C619">
        <v>36.650165559999998</v>
      </c>
      <c r="D619">
        <v>37.34360504</v>
      </c>
      <c r="E619">
        <v>37.22612762</v>
      </c>
      <c r="F619">
        <v>9.7132730479999996</v>
      </c>
      <c r="G619">
        <v>15.479030610000001</v>
      </c>
      <c r="H619">
        <v>16.719970700000001</v>
      </c>
      <c r="I619">
        <v>19.497449870000001</v>
      </c>
      <c r="J619">
        <v>8.7813844680000006</v>
      </c>
      <c r="K619">
        <v>8.0104055400000007</v>
      </c>
      <c r="L619">
        <v>8.4584264759999996</v>
      </c>
      <c r="M619">
        <v>8.4777030940000007</v>
      </c>
    </row>
    <row r="620" spans="1:13">
      <c r="A620">
        <v>763</v>
      </c>
      <c r="B620">
        <v>38.645275120000001</v>
      </c>
      <c r="C620">
        <v>36.650390629999997</v>
      </c>
      <c r="D620">
        <v>37.42305374</v>
      </c>
      <c r="E620">
        <v>37.233673099999997</v>
      </c>
      <c r="F620">
        <v>9.7198047639999992</v>
      </c>
      <c r="G620">
        <v>15.49981689</v>
      </c>
      <c r="H620">
        <v>16.72219467</v>
      </c>
      <c r="I620">
        <v>19.553226469999998</v>
      </c>
      <c r="J620">
        <v>8.7881574629999992</v>
      </c>
      <c r="K620">
        <v>8.0114097599999994</v>
      </c>
      <c r="L620">
        <v>8.5037002560000001</v>
      </c>
      <c r="M620">
        <v>8.4835414890000003</v>
      </c>
    </row>
    <row r="621" spans="1:13">
      <c r="A621">
        <v>764</v>
      </c>
      <c r="B621">
        <v>38.656536099999997</v>
      </c>
      <c r="C621">
        <v>36.650634770000003</v>
      </c>
      <c r="D621">
        <v>37.50262833</v>
      </c>
      <c r="E621">
        <v>37.241233829999999</v>
      </c>
      <c r="F621">
        <v>9.7263822560000008</v>
      </c>
      <c r="G621">
        <v>15.520594600000001</v>
      </c>
      <c r="H621">
        <v>16.7250309</v>
      </c>
      <c r="I621">
        <v>19.609128949999999</v>
      </c>
      <c r="J621">
        <v>8.7949314120000004</v>
      </c>
      <c r="K621">
        <v>8.0124149320000004</v>
      </c>
      <c r="L621">
        <v>8.5489749909999997</v>
      </c>
      <c r="M621">
        <v>8.4893798829999998</v>
      </c>
    </row>
    <row r="622" spans="1:13">
      <c r="A622">
        <v>765</v>
      </c>
      <c r="B622">
        <v>38.667797090000001</v>
      </c>
      <c r="C622">
        <v>36.65087509</v>
      </c>
      <c r="D622">
        <v>37.582328799999999</v>
      </c>
      <c r="E622">
        <v>37.248798370000003</v>
      </c>
      <c r="F622">
        <v>9.733006477</v>
      </c>
      <c r="G622">
        <v>15.54136467</v>
      </c>
      <c r="H622">
        <v>16.728481290000001</v>
      </c>
      <c r="I622">
        <v>19.665155410000001</v>
      </c>
      <c r="J622">
        <v>8.8017053599999997</v>
      </c>
      <c r="K622">
        <v>8.0134191510000008</v>
      </c>
      <c r="L622">
        <v>8.5942487720000003</v>
      </c>
      <c r="M622">
        <v>8.4952182769999993</v>
      </c>
    </row>
    <row r="623" spans="1:13">
      <c r="A623">
        <v>766</v>
      </c>
      <c r="B623">
        <v>38.679050449999998</v>
      </c>
      <c r="C623">
        <v>36.651119229999999</v>
      </c>
      <c r="D623">
        <v>37.662162780000003</v>
      </c>
      <c r="E623">
        <v>37.256374360000002</v>
      </c>
      <c r="F623">
        <v>9.7396764759999996</v>
      </c>
      <c r="G623">
        <v>15.56212616</v>
      </c>
      <c r="H623">
        <v>16.732545850000001</v>
      </c>
      <c r="I623">
        <v>19.721307750000001</v>
      </c>
      <c r="J623">
        <v>8.8084793090000009</v>
      </c>
      <c r="K623">
        <v>8.0144233699999994</v>
      </c>
      <c r="L623">
        <v>8.6395225520000007</v>
      </c>
      <c r="M623">
        <v>8.5010566710000006</v>
      </c>
    </row>
    <row r="624" spans="1:13">
      <c r="A624">
        <v>767</v>
      </c>
      <c r="B624">
        <v>38.69029999</v>
      </c>
      <c r="C624">
        <v>36.651370999999997</v>
      </c>
      <c r="D624">
        <v>37.742130279999998</v>
      </c>
      <c r="E624">
        <v>37.263969420000002</v>
      </c>
      <c r="F624">
        <v>9.7463922499999995</v>
      </c>
      <c r="G624">
        <v>15.582880019999999</v>
      </c>
      <c r="H624">
        <v>16.737228389999999</v>
      </c>
      <c r="I624">
        <v>19.777585980000001</v>
      </c>
      <c r="J624">
        <v>8.8152532580000003</v>
      </c>
      <c r="K624">
        <v>8.0154275889999997</v>
      </c>
      <c r="L624">
        <v>8.6847963329999995</v>
      </c>
      <c r="M624">
        <v>8.5068950650000001</v>
      </c>
    </row>
    <row r="625" spans="1:13">
      <c r="A625">
        <v>768</v>
      </c>
      <c r="B625">
        <v>38.701549530000001</v>
      </c>
      <c r="C625">
        <v>36.651622770000003</v>
      </c>
      <c r="D625">
        <v>37.822223659999999</v>
      </c>
      <c r="E625">
        <v>37.271564480000002</v>
      </c>
      <c r="F625">
        <v>9.7531547550000006</v>
      </c>
      <c r="G625">
        <v>15.603625299999999</v>
      </c>
      <c r="H625">
        <v>16.742528920000002</v>
      </c>
      <c r="I625">
        <v>19.833990100000001</v>
      </c>
      <c r="J625">
        <v>8.8220272059999996</v>
      </c>
      <c r="K625">
        <v>8.0164318080000001</v>
      </c>
      <c r="L625">
        <v>8.7300710680000009</v>
      </c>
      <c r="M625">
        <v>8.5127334589999997</v>
      </c>
    </row>
    <row r="626" spans="1:13">
      <c r="A626">
        <v>769</v>
      </c>
      <c r="B626">
        <v>38.71279526</v>
      </c>
      <c r="C626">
        <v>36.65188217</v>
      </c>
      <c r="D626">
        <v>37.902446750000003</v>
      </c>
      <c r="E626">
        <v>37.279178620000003</v>
      </c>
      <c r="F626">
        <v>9.7599630360000003</v>
      </c>
      <c r="G626">
        <v>15.62436295</v>
      </c>
      <c r="H626">
        <v>16.748451230000001</v>
      </c>
      <c r="I626">
        <v>19.8905201</v>
      </c>
      <c r="J626">
        <v>8.828800201</v>
      </c>
      <c r="K626">
        <v>8.0174369809999995</v>
      </c>
      <c r="L626">
        <v>8.7753448489999997</v>
      </c>
      <c r="M626">
        <v>8.5185718539999993</v>
      </c>
    </row>
    <row r="627" spans="1:13">
      <c r="A627">
        <v>770</v>
      </c>
      <c r="B627">
        <v>38.72403336</v>
      </c>
      <c r="C627">
        <v>36.652141569999998</v>
      </c>
      <c r="D627">
        <v>37.982795719999999</v>
      </c>
      <c r="E627">
        <v>37.28679657</v>
      </c>
      <c r="F627">
        <v>9.7668180469999992</v>
      </c>
      <c r="G627">
        <v>15.645092010000001</v>
      </c>
      <c r="H627">
        <v>16.754995350000002</v>
      </c>
      <c r="I627">
        <v>19.947175980000001</v>
      </c>
      <c r="J627">
        <v>8.8355741499999993</v>
      </c>
      <c r="K627">
        <v>8.0184411999999998</v>
      </c>
      <c r="L627">
        <v>8.8206186290000002</v>
      </c>
      <c r="M627">
        <v>8.5244102480000006</v>
      </c>
    </row>
    <row r="628" spans="1:13">
      <c r="A628">
        <v>771</v>
      </c>
      <c r="B628">
        <v>38.735275270000002</v>
      </c>
      <c r="C628">
        <v>36.652404789999999</v>
      </c>
      <c r="D628">
        <v>38.063282010000002</v>
      </c>
      <c r="E628">
        <v>37.294425959999998</v>
      </c>
      <c r="F628">
        <v>9.7737188340000003</v>
      </c>
      <c r="G628">
        <v>15.66581345</v>
      </c>
      <c r="H628">
        <v>16.762165070000002</v>
      </c>
      <c r="I628">
        <v>20.003957750000001</v>
      </c>
      <c r="J628">
        <v>8.8423480990000005</v>
      </c>
      <c r="K628">
        <v>8.0194454190000002</v>
      </c>
      <c r="L628">
        <v>8.8658924100000007</v>
      </c>
      <c r="M628">
        <v>8.5302486420000001</v>
      </c>
    </row>
    <row r="629" spans="1:13">
      <c r="A629">
        <v>772</v>
      </c>
      <c r="B629">
        <v>38.746513370000002</v>
      </c>
      <c r="C629">
        <v>36.652675629999997</v>
      </c>
      <c r="D629">
        <v>38.143894199999998</v>
      </c>
      <c r="E629">
        <v>37.302066799999999</v>
      </c>
      <c r="F629">
        <v>9.7806663510000007</v>
      </c>
      <c r="G629">
        <v>15.686526300000001</v>
      </c>
      <c r="H629">
        <v>16.769960399999999</v>
      </c>
      <c r="I629">
        <v>20.060865400000001</v>
      </c>
      <c r="J629">
        <v>8.8491220469999998</v>
      </c>
      <c r="K629">
        <v>8.0204496380000005</v>
      </c>
      <c r="L629">
        <v>8.9111671450000003</v>
      </c>
      <c r="M629">
        <v>8.5360870359999996</v>
      </c>
    </row>
    <row r="630" spans="1:13">
      <c r="A630">
        <v>773</v>
      </c>
      <c r="B630">
        <v>38.757743840000003</v>
      </c>
      <c r="C630">
        <v>36.65295029</v>
      </c>
      <c r="D630">
        <v>38.224643710000002</v>
      </c>
      <c r="E630">
        <v>37.309715269999998</v>
      </c>
      <c r="F630">
        <v>9.7876596449999997</v>
      </c>
      <c r="G630">
        <v>15.707231520000001</v>
      </c>
      <c r="H630">
        <v>16.778385159999999</v>
      </c>
      <c r="I630">
        <v>20.117900850000002</v>
      </c>
      <c r="J630">
        <v>8.8558959959999992</v>
      </c>
      <c r="K630">
        <v>8.0214538569999991</v>
      </c>
      <c r="L630">
        <v>8.9564409260000009</v>
      </c>
      <c r="M630">
        <v>8.5419254299999992</v>
      </c>
    </row>
    <row r="631" spans="1:13">
      <c r="A631">
        <v>774</v>
      </c>
      <c r="B631">
        <v>38.76897812</v>
      </c>
      <c r="C631">
        <v>36.653228759999998</v>
      </c>
      <c r="D631">
        <v>38.305511469999999</v>
      </c>
      <c r="E631">
        <v>37.317379000000003</v>
      </c>
      <c r="F631">
        <v>9.7946996689999999</v>
      </c>
      <c r="G631">
        <v>15.727928159999999</v>
      </c>
      <c r="H631">
        <v>16.78743935</v>
      </c>
      <c r="I631">
        <v>20.175062180000001</v>
      </c>
      <c r="J631">
        <v>8.8626699450000004</v>
      </c>
      <c r="K631">
        <v>8.0224580759999995</v>
      </c>
      <c r="L631">
        <v>9.0017147059999996</v>
      </c>
      <c r="M631">
        <v>8.5477638240000005</v>
      </c>
    </row>
    <row r="632" spans="1:13">
      <c r="A632">
        <v>775</v>
      </c>
      <c r="B632">
        <v>38.780204769999997</v>
      </c>
      <c r="C632">
        <v>36.653511049999999</v>
      </c>
      <c r="D632">
        <v>38.386520390000001</v>
      </c>
      <c r="E632">
        <v>37.325050349999998</v>
      </c>
      <c r="F632">
        <v>9.8017854690000004</v>
      </c>
      <c r="G632">
        <v>15.748616220000001</v>
      </c>
      <c r="H632">
        <v>16.79712486</v>
      </c>
      <c r="I632">
        <v>20.232351300000001</v>
      </c>
      <c r="J632">
        <v>8.8694429400000008</v>
      </c>
      <c r="K632">
        <v>8.0234632490000006</v>
      </c>
      <c r="L632">
        <v>9.0469884870000001</v>
      </c>
      <c r="M632">
        <v>8.5536022190000001</v>
      </c>
    </row>
    <row r="633" spans="1:13">
      <c r="A633">
        <v>776</v>
      </c>
      <c r="B633">
        <v>38.791423799999997</v>
      </c>
      <c r="C633">
        <v>36.653793329999999</v>
      </c>
      <c r="D633">
        <v>38.467655180000001</v>
      </c>
      <c r="E633">
        <v>37.332733150000003</v>
      </c>
      <c r="F633">
        <v>9.8089179990000002</v>
      </c>
      <c r="G633">
        <v>15.769296649999999</v>
      </c>
      <c r="H633">
        <v>16.807443620000001</v>
      </c>
      <c r="I633">
        <v>20.289766310000001</v>
      </c>
      <c r="J633">
        <v>8.8762168880000001</v>
      </c>
      <c r="K633">
        <v>8.0244674679999992</v>
      </c>
      <c r="L633">
        <v>9.0922622680000007</v>
      </c>
      <c r="M633">
        <v>8.5594406129999996</v>
      </c>
    </row>
    <row r="634" spans="1:13">
      <c r="A634">
        <v>777</v>
      </c>
      <c r="B634">
        <v>38.802646639999999</v>
      </c>
      <c r="C634">
        <v>36.654083249999999</v>
      </c>
      <c r="D634">
        <v>38.54892349</v>
      </c>
      <c r="E634">
        <v>37.34042358</v>
      </c>
      <c r="F634">
        <v>9.8160963060000004</v>
      </c>
      <c r="G634">
        <v>15.78996849</v>
      </c>
      <c r="H634">
        <v>16.818397520000001</v>
      </c>
      <c r="I634">
        <v>20.347309110000001</v>
      </c>
      <c r="J634">
        <v>8.8829908369999995</v>
      </c>
      <c r="K634">
        <v>8.0254716869999996</v>
      </c>
      <c r="L634">
        <v>9.1375370030000003</v>
      </c>
      <c r="M634">
        <v>8.5652790070000009</v>
      </c>
    </row>
    <row r="635" spans="1:13">
      <c r="A635">
        <v>778</v>
      </c>
      <c r="B635">
        <v>38.813869480000001</v>
      </c>
      <c r="C635">
        <v>36.654376980000002</v>
      </c>
      <c r="D635">
        <v>38.630321500000001</v>
      </c>
      <c r="E635">
        <v>37.348125459999999</v>
      </c>
      <c r="F635">
        <v>9.8233213419999998</v>
      </c>
      <c r="G635">
        <v>15.81063271</v>
      </c>
      <c r="H635">
        <v>16.829988480000001</v>
      </c>
      <c r="I635">
        <v>20.404979709999999</v>
      </c>
      <c r="J635">
        <v>8.8897647860000006</v>
      </c>
      <c r="K635">
        <v>8.0264759059999999</v>
      </c>
      <c r="L635">
        <v>9.1828107830000008</v>
      </c>
      <c r="M635">
        <v>8.5711174010000004</v>
      </c>
    </row>
    <row r="636" spans="1:13">
      <c r="A636">
        <v>779</v>
      </c>
      <c r="B636">
        <v>38.8250885</v>
      </c>
      <c r="C636">
        <v>36.654670719999999</v>
      </c>
      <c r="D636">
        <v>38.711845400000001</v>
      </c>
      <c r="E636">
        <v>37.355838779999999</v>
      </c>
      <c r="F636">
        <v>9.8305921549999997</v>
      </c>
      <c r="G636">
        <v>15.83128834</v>
      </c>
      <c r="H636">
        <v>16.8422184</v>
      </c>
      <c r="I636">
        <v>20.46277809</v>
      </c>
      <c r="J636">
        <v>8.8965387339999999</v>
      </c>
      <c r="K636">
        <v>8.0274801250000003</v>
      </c>
      <c r="L636">
        <v>9.2280845639999995</v>
      </c>
      <c r="M636">
        <v>8.5769557949999999</v>
      </c>
    </row>
    <row r="637" spans="1:13">
      <c r="A637">
        <v>780</v>
      </c>
      <c r="B637">
        <v>38.8362999</v>
      </c>
      <c r="C637">
        <v>36.654968259999997</v>
      </c>
      <c r="D637">
        <v>38.793510439999999</v>
      </c>
      <c r="E637">
        <v>37.363563540000001</v>
      </c>
      <c r="F637">
        <v>9.8379096980000007</v>
      </c>
      <c r="G637">
        <v>15.85193539</v>
      </c>
      <c r="H637">
        <v>16.855091089999998</v>
      </c>
      <c r="I637">
        <v>20.52070427</v>
      </c>
      <c r="J637">
        <v>8.9033117290000003</v>
      </c>
      <c r="K637">
        <v>8.0284852979999997</v>
      </c>
      <c r="L637">
        <v>9.2733583450000001</v>
      </c>
      <c r="M637">
        <v>8.5827941889999995</v>
      </c>
    </row>
    <row r="638" spans="1:13">
      <c r="A638">
        <v>781</v>
      </c>
      <c r="B638">
        <v>38.847503660000001</v>
      </c>
      <c r="C638">
        <v>36.655273440000002</v>
      </c>
      <c r="D638">
        <v>38.875301360000002</v>
      </c>
      <c r="E638">
        <v>37.371295930000002</v>
      </c>
      <c r="F638">
        <v>9.8452730180000003</v>
      </c>
      <c r="G638">
        <v>15.87257481</v>
      </c>
      <c r="H638">
        <v>16.868606570000001</v>
      </c>
      <c r="I638">
        <v>20.578758239999999</v>
      </c>
      <c r="J638">
        <v>8.9100856779999997</v>
      </c>
      <c r="K638">
        <v>8.029489517</v>
      </c>
      <c r="L638">
        <v>9.3186330799999997</v>
      </c>
      <c r="M638">
        <v>8.5886325840000008</v>
      </c>
    </row>
    <row r="639" spans="1:13">
      <c r="A639">
        <v>782</v>
      </c>
      <c r="B639">
        <v>38.858715060000002</v>
      </c>
      <c r="C639">
        <v>36.655586239999998</v>
      </c>
      <c r="D639">
        <v>38.95722198</v>
      </c>
      <c r="E639">
        <v>37.379039759999998</v>
      </c>
      <c r="F639">
        <v>9.8526830669999992</v>
      </c>
      <c r="G639">
        <v>15.89320564</v>
      </c>
      <c r="H639">
        <v>16.882764819999998</v>
      </c>
      <c r="I639">
        <v>20.636939999999999</v>
      </c>
      <c r="J639">
        <v>8.9168596269999991</v>
      </c>
      <c r="K639">
        <v>8.0304937360000004</v>
      </c>
      <c r="L639">
        <v>9.3639068600000002</v>
      </c>
      <c r="M639">
        <v>8.5944709780000004</v>
      </c>
    </row>
    <row r="640" spans="1:13">
      <c r="A640">
        <v>783</v>
      </c>
      <c r="B640">
        <v>38.869922639999999</v>
      </c>
      <c r="C640">
        <v>36.655895229999999</v>
      </c>
      <c r="D640">
        <v>39.039276119999997</v>
      </c>
      <c r="E640">
        <v>37.386795040000003</v>
      </c>
      <c r="F640">
        <v>9.8601388930000002</v>
      </c>
      <c r="G640">
        <v>15.913827899999999</v>
      </c>
      <c r="H640">
        <v>16.897569659999998</v>
      </c>
      <c r="I640">
        <v>20.695249560000001</v>
      </c>
      <c r="J640">
        <v>8.9236335750000002</v>
      </c>
      <c r="K640">
        <v>8.0314979550000007</v>
      </c>
      <c r="L640">
        <v>9.4091806410000007</v>
      </c>
      <c r="M640">
        <v>8.6003093719999999</v>
      </c>
    </row>
    <row r="641" spans="1:13">
      <c r="A641">
        <v>784</v>
      </c>
      <c r="B641">
        <v>38.881122589999997</v>
      </c>
      <c r="C641">
        <v>36.656211849999998</v>
      </c>
      <c r="D641">
        <v>39.121459960000003</v>
      </c>
      <c r="E641">
        <v>37.394561770000003</v>
      </c>
      <c r="F641">
        <v>9.8676414490000006</v>
      </c>
      <c r="G641">
        <v>15.934441570000001</v>
      </c>
      <c r="H641">
        <v>16.913022990000002</v>
      </c>
      <c r="I641">
        <v>20.75368881</v>
      </c>
      <c r="J641">
        <v>8.9304075239999996</v>
      </c>
      <c r="K641">
        <v>8.0325021739999993</v>
      </c>
      <c r="L641">
        <v>9.4544544219999995</v>
      </c>
      <c r="M641">
        <v>8.6061477659999994</v>
      </c>
    </row>
    <row r="642" spans="1:13">
      <c r="A642">
        <v>785</v>
      </c>
      <c r="B642">
        <v>38.892326349999998</v>
      </c>
      <c r="C642">
        <v>36.656528469999998</v>
      </c>
      <c r="D642">
        <v>39.203781130000003</v>
      </c>
      <c r="E642">
        <v>37.402332309999998</v>
      </c>
      <c r="F642">
        <v>9.8751897809999996</v>
      </c>
      <c r="G642">
        <v>15.955047609999999</v>
      </c>
      <c r="H642">
        <v>16.929126740000001</v>
      </c>
      <c r="I642">
        <v>20.81225586</v>
      </c>
      <c r="J642">
        <v>8.9371814730000008</v>
      </c>
      <c r="K642">
        <v>8.0335063929999997</v>
      </c>
      <c r="L642">
        <v>9.4997291560000008</v>
      </c>
      <c r="M642">
        <v>8.6119861600000007</v>
      </c>
    </row>
    <row r="643" spans="1:13">
      <c r="A643">
        <v>786</v>
      </c>
      <c r="B643">
        <v>38.90352249</v>
      </c>
      <c r="C643">
        <v>36.656852720000003</v>
      </c>
      <c r="D643">
        <v>39.286228180000002</v>
      </c>
      <c r="E643">
        <v>37.410118099999998</v>
      </c>
      <c r="F643">
        <v>9.8827848429999996</v>
      </c>
      <c r="G643">
        <v>15.975645070000001</v>
      </c>
      <c r="H643">
        <v>16.9458828</v>
      </c>
      <c r="I643">
        <v>20.87095261</v>
      </c>
      <c r="J643">
        <v>8.9439544679999994</v>
      </c>
      <c r="K643">
        <v>8.0345115660000008</v>
      </c>
      <c r="L643">
        <v>9.5450029369999996</v>
      </c>
      <c r="M643">
        <v>8.6178245540000002</v>
      </c>
    </row>
    <row r="644" spans="1:13">
      <c r="A644">
        <v>787</v>
      </c>
      <c r="B644">
        <v>38.91471481</v>
      </c>
      <c r="C644">
        <v>36.657180789999998</v>
      </c>
      <c r="D644">
        <v>39.368808749999999</v>
      </c>
      <c r="E644">
        <v>37.41791534</v>
      </c>
      <c r="F644">
        <v>9.8904256820000001</v>
      </c>
      <c r="G644">
        <v>15.99623394</v>
      </c>
      <c r="H644">
        <v>16.96329308</v>
      </c>
      <c r="I644">
        <v>20.92977715</v>
      </c>
      <c r="J644">
        <v>8.9507284160000005</v>
      </c>
      <c r="K644">
        <v>8.0355157849999994</v>
      </c>
      <c r="L644">
        <v>9.5902767180000001</v>
      </c>
      <c r="M644">
        <v>8.6236629489999999</v>
      </c>
    </row>
    <row r="645" spans="1:13">
      <c r="A645">
        <v>788</v>
      </c>
      <c r="B645">
        <v>38.92590714</v>
      </c>
      <c r="C645">
        <v>36.657516479999998</v>
      </c>
      <c r="D645">
        <v>39.451519009999998</v>
      </c>
      <c r="E645">
        <v>37.425724029999998</v>
      </c>
      <c r="F645">
        <v>9.8981132509999998</v>
      </c>
      <c r="G645">
        <v>16.016815189999999</v>
      </c>
      <c r="H645">
        <v>16.98135757</v>
      </c>
      <c r="I645">
        <v>20.988731380000001</v>
      </c>
      <c r="J645">
        <v>8.9575023649999999</v>
      </c>
      <c r="K645">
        <v>8.0365200039999998</v>
      </c>
      <c r="L645">
        <v>9.6355504990000007</v>
      </c>
      <c r="M645">
        <v>8.6295013429999994</v>
      </c>
    </row>
    <row r="646" spans="1:13">
      <c r="A646">
        <v>789</v>
      </c>
      <c r="B646">
        <v>38.937095640000003</v>
      </c>
      <c r="C646">
        <v>36.657844539999999</v>
      </c>
      <c r="D646">
        <v>39.534370420000002</v>
      </c>
      <c r="E646">
        <v>37.433532710000001</v>
      </c>
      <c r="F646">
        <v>9.9058465959999999</v>
      </c>
      <c r="G646">
        <v>16.037387850000002</v>
      </c>
      <c r="H646">
        <v>17.000080109999999</v>
      </c>
      <c r="I646">
        <v>21.047815320000002</v>
      </c>
      <c r="J646">
        <v>8.9642763139999992</v>
      </c>
      <c r="K646">
        <v>8.0375242230000001</v>
      </c>
      <c r="L646">
        <v>9.6808242799999995</v>
      </c>
      <c r="M646">
        <v>8.6353397370000007</v>
      </c>
    </row>
    <row r="647" spans="1:13">
      <c r="A647">
        <v>790</v>
      </c>
      <c r="B647">
        <v>38.948284149999999</v>
      </c>
      <c r="C647">
        <v>36.658184050000003</v>
      </c>
      <c r="D647">
        <v>39.617351530000001</v>
      </c>
      <c r="E647">
        <v>37.441364290000003</v>
      </c>
      <c r="F647">
        <v>9.9136266709999994</v>
      </c>
      <c r="G647">
        <v>16.05795097</v>
      </c>
      <c r="H647">
        <v>17.01946259</v>
      </c>
      <c r="I647">
        <v>21.107028960000001</v>
      </c>
      <c r="J647">
        <v>8.9710502620000003</v>
      </c>
      <c r="K647">
        <v>8.0385284420000005</v>
      </c>
      <c r="L647">
        <v>9.7260990140000008</v>
      </c>
      <c r="M647">
        <v>8.6411781310000002</v>
      </c>
    </row>
    <row r="648" spans="1:13">
      <c r="A648">
        <v>791</v>
      </c>
      <c r="B648">
        <v>38.959465029999997</v>
      </c>
      <c r="C648">
        <v>36.658527370000002</v>
      </c>
      <c r="D648">
        <v>39.700462340000001</v>
      </c>
      <c r="E648">
        <v>37.449195860000003</v>
      </c>
      <c r="F648">
        <v>9.9214525219999992</v>
      </c>
      <c r="G648">
        <v>16.078506470000001</v>
      </c>
      <c r="H648">
        <v>17.039504999999998</v>
      </c>
      <c r="I648">
        <v>21.166370390000001</v>
      </c>
      <c r="J648">
        <v>8.9778242109999997</v>
      </c>
      <c r="K648">
        <v>8.0395336149999999</v>
      </c>
      <c r="L648">
        <v>9.7713727949999996</v>
      </c>
      <c r="M648">
        <v>8.6470165249999997</v>
      </c>
    </row>
    <row r="649" spans="1:13">
      <c r="A649">
        <v>792</v>
      </c>
      <c r="B649">
        <v>38.970645900000001</v>
      </c>
      <c r="C649">
        <v>36.658874509999997</v>
      </c>
      <c r="D649">
        <v>39.783714289999999</v>
      </c>
      <c r="E649">
        <v>37.457046509999998</v>
      </c>
      <c r="F649">
        <v>9.9293251040000001</v>
      </c>
      <c r="G649">
        <v>16.099054339999999</v>
      </c>
      <c r="H649">
        <v>17.06021118</v>
      </c>
      <c r="I649">
        <v>21.225843430000001</v>
      </c>
      <c r="J649">
        <v>8.9845972060000001</v>
      </c>
      <c r="K649">
        <v>8.0405378340000002</v>
      </c>
      <c r="L649">
        <v>9.8166465760000001</v>
      </c>
      <c r="M649">
        <v>8.6528549189999993</v>
      </c>
    </row>
    <row r="650" spans="1:13">
      <c r="A650">
        <v>793</v>
      </c>
      <c r="B650">
        <v>38.981822970000003</v>
      </c>
      <c r="C650">
        <v>36.659221649999999</v>
      </c>
      <c r="D650">
        <v>39.867088320000001</v>
      </c>
      <c r="E650">
        <v>37.464904789999999</v>
      </c>
      <c r="F650">
        <v>9.9372434619999996</v>
      </c>
      <c r="G650">
        <v>16.119592669999999</v>
      </c>
      <c r="H650">
        <v>17.081581119999999</v>
      </c>
      <c r="I650">
        <v>21.28544617</v>
      </c>
      <c r="J650">
        <v>8.9913711549999995</v>
      </c>
      <c r="K650">
        <v>8.0415420530000006</v>
      </c>
      <c r="L650">
        <v>9.8619203570000007</v>
      </c>
      <c r="M650">
        <v>8.6586933140000006</v>
      </c>
    </row>
    <row r="651" spans="1:13">
      <c r="A651">
        <v>794</v>
      </c>
      <c r="B651">
        <v>38.993000029999997</v>
      </c>
      <c r="C651">
        <v>36.65957642</v>
      </c>
      <c r="D651">
        <v>39.950611109999997</v>
      </c>
      <c r="E651">
        <v>37.472774510000001</v>
      </c>
      <c r="F651">
        <v>9.9452085490000002</v>
      </c>
      <c r="G651">
        <v>16.140123370000001</v>
      </c>
      <c r="H651">
        <v>17.103616710000001</v>
      </c>
      <c r="I651">
        <v>21.345178600000001</v>
      </c>
      <c r="J651">
        <v>8.9981451030000006</v>
      </c>
      <c r="K651">
        <v>8.0425462719999992</v>
      </c>
      <c r="L651">
        <v>9.9071950910000002</v>
      </c>
      <c r="M651">
        <v>8.6645317080000002</v>
      </c>
    </row>
    <row r="652" spans="1:13">
      <c r="A652">
        <v>795</v>
      </c>
      <c r="B652">
        <v>39.004177089999999</v>
      </c>
      <c r="C652">
        <v>36.659931180000001</v>
      </c>
      <c r="D652">
        <v>40.034255979999998</v>
      </c>
      <c r="E652">
        <v>37.480651860000002</v>
      </c>
      <c r="F652">
        <v>9.9532194139999994</v>
      </c>
      <c r="G652">
        <v>16.160644529999999</v>
      </c>
      <c r="H652">
        <v>17.126321789999999</v>
      </c>
      <c r="I652">
        <v>21.40504074</v>
      </c>
      <c r="J652">
        <v>9.004919052</v>
      </c>
      <c r="K652">
        <v>8.0435504909999995</v>
      </c>
      <c r="L652">
        <v>9.9524688720000007</v>
      </c>
      <c r="M652">
        <v>8.6703701019999997</v>
      </c>
    </row>
    <row r="653" spans="1:13">
      <c r="A653">
        <v>796</v>
      </c>
      <c r="B653">
        <v>39.015346530000002</v>
      </c>
      <c r="C653">
        <v>36.660285950000002</v>
      </c>
      <c r="D653">
        <v>40.118041990000002</v>
      </c>
      <c r="E653">
        <v>37.488536830000001</v>
      </c>
      <c r="F653">
        <v>9.9612770079999997</v>
      </c>
      <c r="G653">
        <v>16.181158069999999</v>
      </c>
      <c r="H653">
        <v>17.149696349999999</v>
      </c>
      <c r="I653">
        <v>21.465032579999999</v>
      </c>
      <c r="J653">
        <v>9.0116930009999994</v>
      </c>
      <c r="K653">
        <v>8.0445547099999999</v>
      </c>
      <c r="L653">
        <v>9.9977426529999995</v>
      </c>
      <c r="M653">
        <v>8.6762084959999992</v>
      </c>
    </row>
    <row r="654" spans="1:13">
      <c r="A654">
        <v>797</v>
      </c>
      <c r="B654">
        <v>39.026515959999998</v>
      </c>
      <c r="C654">
        <v>36.660655980000001</v>
      </c>
      <c r="D654">
        <v>40.201961519999998</v>
      </c>
      <c r="E654">
        <v>37.496437069999999</v>
      </c>
      <c r="F654">
        <v>9.9693813319999993</v>
      </c>
      <c r="G654">
        <v>16.20166206</v>
      </c>
      <c r="H654">
        <v>17.17374229</v>
      </c>
      <c r="I654">
        <v>21.525156020000001</v>
      </c>
      <c r="J654">
        <v>9.0184669490000005</v>
      </c>
      <c r="K654">
        <v>8.0455598829999992</v>
      </c>
      <c r="L654">
        <v>10.04301643</v>
      </c>
      <c r="M654">
        <v>8.6820468900000005</v>
      </c>
    </row>
    <row r="655" spans="1:13">
      <c r="A655">
        <v>798</v>
      </c>
      <c r="B655">
        <v>39.037681579999997</v>
      </c>
      <c r="C655">
        <v>36.661022189999997</v>
      </c>
      <c r="D655">
        <v>40.286014559999998</v>
      </c>
      <c r="E655">
        <v>37.504352570000002</v>
      </c>
      <c r="F655">
        <v>9.9775314329999993</v>
      </c>
      <c r="G655">
        <v>16.22215843</v>
      </c>
      <c r="H655">
        <v>17.198461529999999</v>
      </c>
      <c r="I655">
        <v>21.585409160000001</v>
      </c>
      <c r="J655">
        <v>9.0252399440000008</v>
      </c>
      <c r="K655">
        <v>8.0465641019999996</v>
      </c>
      <c r="L655">
        <v>10.08829117</v>
      </c>
      <c r="M655">
        <v>8.687885284</v>
      </c>
    </row>
    <row r="656" spans="1:13">
      <c r="A656">
        <v>799</v>
      </c>
      <c r="B656">
        <v>39.048843380000001</v>
      </c>
      <c r="C656">
        <v>36.661392210000002</v>
      </c>
      <c r="D656">
        <v>40.370201109999996</v>
      </c>
      <c r="E656">
        <v>37.512268069999998</v>
      </c>
      <c r="F656">
        <v>9.9857282640000005</v>
      </c>
      <c r="G656">
        <v>16.24264526</v>
      </c>
      <c r="H656">
        <v>17.223855969999999</v>
      </c>
      <c r="I656">
        <v>21.645793909999998</v>
      </c>
      <c r="J656">
        <v>9.0320138930000002</v>
      </c>
      <c r="K656">
        <v>8.047568321</v>
      </c>
      <c r="L656">
        <v>10.13356495</v>
      </c>
      <c r="M656">
        <v>8.6937236789999996</v>
      </c>
    </row>
    <row r="657" spans="1:13">
      <c r="A657">
        <v>800</v>
      </c>
      <c r="B657">
        <v>39.060005189999998</v>
      </c>
      <c r="C657">
        <v>36.661773680000003</v>
      </c>
      <c r="D657">
        <v>40.454528809999999</v>
      </c>
      <c r="E657">
        <v>37.520195010000002</v>
      </c>
      <c r="F657">
        <v>9.9939708710000001</v>
      </c>
      <c r="G657">
        <v>16.263124470000001</v>
      </c>
      <c r="H657">
        <v>17.24992752</v>
      </c>
      <c r="I657">
        <v>21.706310269999999</v>
      </c>
      <c r="J657">
        <v>9.0387878419999996</v>
      </c>
      <c r="K657">
        <v>8.0485725400000003</v>
      </c>
      <c r="L657">
        <v>10.178838730000001</v>
      </c>
      <c r="M657">
        <v>8.6995620729999992</v>
      </c>
    </row>
    <row r="658" spans="1:13">
      <c r="A658">
        <v>801</v>
      </c>
      <c r="B658">
        <v>39.070930480000001</v>
      </c>
      <c r="C658">
        <v>36.662147519999998</v>
      </c>
      <c r="D658">
        <v>40.501602169999998</v>
      </c>
      <c r="E658">
        <v>37.528137209999997</v>
      </c>
      <c r="F658">
        <v>10.00225925</v>
      </c>
      <c r="G658">
        <v>16.283596039999999</v>
      </c>
      <c r="H658">
        <v>17.276367189999998</v>
      </c>
      <c r="I658">
        <v>21.766958240000001</v>
      </c>
      <c r="J658">
        <v>9.0454349520000008</v>
      </c>
      <c r="K658">
        <v>8.0495767590000007</v>
      </c>
      <c r="L658">
        <v>10.20448208</v>
      </c>
      <c r="M658">
        <v>8.7054004670000005</v>
      </c>
    </row>
    <row r="659" spans="1:13">
      <c r="A659">
        <v>802</v>
      </c>
      <c r="B659">
        <v>39.081855769999997</v>
      </c>
      <c r="C659">
        <v>36.662528989999998</v>
      </c>
      <c r="D659">
        <v>40.548717500000002</v>
      </c>
      <c r="E659">
        <v>37.536087039999998</v>
      </c>
      <c r="F659">
        <v>10.01059246</v>
      </c>
      <c r="G659">
        <v>16.30405807</v>
      </c>
      <c r="H659">
        <v>17.303176879999999</v>
      </c>
      <c r="I659">
        <v>21.8277359</v>
      </c>
      <c r="J659">
        <v>9.0520820620000002</v>
      </c>
      <c r="K659">
        <v>8.0505819320000001</v>
      </c>
      <c r="L659">
        <v>10.230125429999999</v>
      </c>
      <c r="M659">
        <v>8.711238861</v>
      </c>
    </row>
    <row r="660" spans="1:13">
      <c r="A660">
        <v>803</v>
      </c>
      <c r="B660">
        <v>39.092777249999997</v>
      </c>
      <c r="C660">
        <v>36.662914280000003</v>
      </c>
      <c r="D660">
        <v>40.595859529999998</v>
      </c>
      <c r="E660">
        <v>37.544044489999997</v>
      </c>
      <c r="F660">
        <v>10.01897144</v>
      </c>
      <c r="G660">
        <v>16.324512479999999</v>
      </c>
      <c r="H660">
        <v>17.33035469</v>
      </c>
      <c r="I660">
        <v>21.88864517</v>
      </c>
      <c r="J660">
        <v>9.0587291719999996</v>
      </c>
      <c r="K660">
        <v>8.0515861510000004</v>
      </c>
      <c r="L660">
        <v>10.25576878</v>
      </c>
      <c r="M660">
        <v>8.7170772549999995</v>
      </c>
    </row>
    <row r="661" spans="1:13">
      <c r="A661">
        <v>804</v>
      </c>
      <c r="B661">
        <v>39.103694920000002</v>
      </c>
      <c r="C661">
        <v>36.663303380000002</v>
      </c>
      <c r="D661">
        <v>40.643043519999999</v>
      </c>
      <c r="E661">
        <v>37.552017210000002</v>
      </c>
      <c r="F661">
        <v>10.02739525</v>
      </c>
      <c r="G661">
        <v>16.344957350000001</v>
      </c>
      <c r="H661">
        <v>17.357904430000001</v>
      </c>
      <c r="I661">
        <v>21.94968605</v>
      </c>
      <c r="J661">
        <v>9.0653762820000008</v>
      </c>
      <c r="K661">
        <v>8.0525903700000008</v>
      </c>
      <c r="L661">
        <v>10.28141308</v>
      </c>
      <c r="M661">
        <v>8.7229156490000008</v>
      </c>
    </row>
    <row r="662" spans="1:13">
      <c r="A662">
        <v>805</v>
      </c>
      <c r="B662">
        <v>39.114616390000002</v>
      </c>
      <c r="C662">
        <v>36.6637001</v>
      </c>
      <c r="D662">
        <v>40.690261839999998</v>
      </c>
      <c r="E662">
        <v>37.559997559999999</v>
      </c>
      <c r="F662">
        <v>10.035863880000001</v>
      </c>
      <c r="G662">
        <v>16.365394590000001</v>
      </c>
      <c r="H662">
        <v>17.385824199999998</v>
      </c>
      <c r="I662">
        <v>22.010858540000001</v>
      </c>
      <c r="J662">
        <v>9.0720243450000009</v>
      </c>
      <c r="K662">
        <v>8.0535945889999994</v>
      </c>
      <c r="L662">
        <v>10.307056429999999</v>
      </c>
      <c r="M662">
        <v>8.7287540440000004</v>
      </c>
    </row>
    <row r="663" spans="1:13">
      <c r="A663">
        <v>806</v>
      </c>
      <c r="B663">
        <v>39.125526430000001</v>
      </c>
      <c r="C663">
        <v>36.664096829999998</v>
      </c>
      <c r="D663">
        <v>40.737518309999999</v>
      </c>
      <c r="E663">
        <v>37.567989349999998</v>
      </c>
      <c r="F663">
        <v>10.04437828</v>
      </c>
      <c r="G663">
        <v>16.385822300000001</v>
      </c>
      <c r="H663">
        <v>17.41411591</v>
      </c>
      <c r="I663">
        <v>22.072164539999999</v>
      </c>
      <c r="J663">
        <v>9.0786714550000003</v>
      </c>
      <c r="K663">
        <v>8.0545988079999997</v>
      </c>
      <c r="L663">
        <v>10.33269978</v>
      </c>
      <c r="M663">
        <v>8.734592438</v>
      </c>
    </row>
    <row r="664" spans="1:13">
      <c r="A664">
        <v>807</v>
      </c>
      <c r="B664">
        <v>39.136436459999999</v>
      </c>
      <c r="C664">
        <v>36.664493559999997</v>
      </c>
      <c r="D664">
        <v>40.784812930000001</v>
      </c>
      <c r="E664">
        <v>37.575992579999998</v>
      </c>
      <c r="F664">
        <v>10.05293751</v>
      </c>
      <c r="G664">
        <v>16.406242370000001</v>
      </c>
      <c r="H664">
        <v>17.44277954</v>
      </c>
      <c r="I664">
        <v>22.133602140000001</v>
      </c>
      <c r="J664">
        <v>9.0853185649999997</v>
      </c>
      <c r="K664">
        <v>8.0556030270000001</v>
      </c>
      <c r="L664">
        <v>10.358343120000001</v>
      </c>
      <c r="M664">
        <v>8.7404308319999995</v>
      </c>
    </row>
    <row r="665" spans="1:13">
      <c r="A665">
        <v>808</v>
      </c>
      <c r="B665">
        <v>39.147346499999998</v>
      </c>
      <c r="C665">
        <v>36.664901729999997</v>
      </c>
      <c r="D665">
        <v>40.832134250000003</v>
      </c>
      <c r="E665">
        <v>37.58400726</v>
      </c>
      <c r="F665">
        <v>10.061542510000001</v>
      </c>
      <c r="G665">
        <v>16.426652910000001</v>
      </c>
      <c r="H665">
        <v>17.471815110000001</v>
      </c>
      <c r="I665">
        <v>22.19517136</v>
      </c>
      <c r="J665">
        <v>9.0919656750000009</v>
      </c>
      <c r="K665">
        <v>8.0566081999999994</v>
      </c>
      <c r="L665">
        <v>10.38398647</v>
      </c>
      <c r="M665">
        <v>8.7462692260000008</v>
      </c>
    </row>
    <row r="666" spans="1:13">
      <c r="A666">
        <v>809</v>
      </c>
      <c r="B666">
        <v>39.158256530000003</v>
      </c>
      <c r="C666">
        <v>36.665306090000001</v>
      </c>
      <c r="D666">
        <v>40.879497530000002</v>
      </c>
      <c r="E666">
        <v>37.592025759999999</v>
      </c>
      <c r="F666">
        <v>10.07019234</v>
      </c>
      <c r="G666">
        <v>16.447055819999999</v>
      </c>
      <c r="H666">
        <v>17.501224520000001</v>
      </c>
      <c r="I666">
        <v>22.256874079999999</v>
      </c>
      <c r="J666">
        <v>9.0986127850000003</v>
      </c>
      <c r="K666">
        <v>8.0576124189999998</v>
      </c>
      <c r="L666">
        <v>10.409629819999999</v>
      </c>
      <c r="M666">
        <v>8.7521076200000003</v>
      </c>
    </row>
    <row r="667" spans="1:13">
      <c r="A667">
        <v>810</v>
      </c>
      <c r="B667">
        <v>39.169162749999998</v>
      </c>
      <c r="C667">
        <v>36.665714260000001</v>
      </c>
      <c r="D667">
        <v>40.926898960000003</v>
      </c>
      <c r="E667">
        <v>37.600055689999998</v>
      </c>
      <c r="F667">
        <v>10.07888794</v>
      </c>
      <c r="G667">
        <v>16.46744919</v>
      </c>
      <c r="H667">
        <v>17.531007769999999</v>
      </c>
      <c r="I667">
        <v>22.31870842</v>
      </c>
      <c r="J667">
        <v>9.1052598949999997</v>
      </c>
      <c r="K667">
        <v>8.0586166380000002</v>
      </c>
      <c r="L667">
        <v>10.435274120000001</v>
      </c>
      <c r="M667">
        <v>8.7579450609999991</v>
      </c>
    </row>
    <row r="668" spans="1:13">
      <c r="A668">
        <v>811</v>
      </c>
      <c r="B668">
        <v>39.180061340000002</v>
      </c>
      <c r="C668">
        <v>36.666130070000001</v>
      </c>
      <c r="D668">
        <v>40.974338529999997</v>
      </c>
      <c r="E668">
        <v>37.60809708</v>
      </c>
      <c r="F668">
        <v>10.08762836</v>
      </c>
      <c r="G668">
        <v>16.487834929999998</v>
      </c>
      <c r="H668">
        <v>17.561164860000002</v>
      </c>
      <c r="I668">
        <v>22.380676269999999</v>
      </c>
      <c r="J668">
        <v>9.1119070050000008</v>
      </c>
      <c r="K668">
        <v>8.0596208570000005</v>
      </c>
      <c r="L668">
        <v>10.46091747</v>
      </c>
      <c r="M668">
        <v>8.7637834550000004</v>
      </c>
    </row>
    <row r="669" spans="1:13">
      <c r="A669">
        <v>812</v>
      </c>
      <c r="B669">
        <v>39.190967559999997</v>
      </c>
      <c r="C669">
        <v>36.66654587</v>
      </c>
      <c r="D669">
        <v>41.021808620000002</v>
      </c>
      <c r="E669">
        <v>37.61615372</v>
      </c>
      <c r="F669">
        <v>10.09641457</v>
      </c>
      <c r="G669">
        <v>16.50821114</v>
      </c>
      <c r="H669">
        <v>17.59169769</v>
      </c>
      <c r="I669">
        <v>22.442777629999998</v>
      </c>
      <c r="J669">
        <v>9.1185541150000002</v>
      </c>
      <c r="K669">
        <v>8.0606250760000009</v>
      </c>
      <c r="L669">
        <v>10.486560819999999</v>
      </c>
      <c r="M669">
        <v>8.769621849</v>
      </c>
    </row>
    <row r="670" spans="1:13">
      <c r="A670">
        <v>813</v>
      </c>
      <c r="B670">
        <v>39.201866150000001</v>
      </c>
      <c r="C670">
        <v>36.666969299999998</v>
      </c>
      <c r="D670">
        <v>41.069320679999997</v>
      </c>
      <c r="E670">
        <v>37.624214170000002</v>
      </c>
      <c r="F670">
        <v>10.105245589999999</v>
      </c>
      <c r="G670">
        <v>16.528579709999999</v>
      </c>
      <c r="H670">
        <v>17.622604370000001</v>
      </c>
      <c r="I670">
        <v>22.505010599999999</v>
      </c>
      <c r="J670">
        <v>9.1252012249999996</v>
      </c>
      <c r="K670">
        <v>8.0616302490000002</v>
      </c>
      <c r="L670">
        <v>10.51220417</v>
      </c>
      <c r="M670">
        <v>8.7754602429999995</v>
      </c>
    </row>
    <row r="671" spans="1:13">
      <c r="A671">
        <v>814</v>
      </c>
      <c r="B671">
        <v>39.21276855</v>
      </c>
      <c r="C671">
        <v>36.66738892</v>
      </c>
      <c r="D671">
        <v>41.116867069999998</v>
      </c>
      <c r="E671">
        <v>37.632289890000003</v>
      </c>
      <c r="F671">
        <v>10.11412239</v>
      </c>
      <c r="G671">
        <v>16.548938750000001</v>
      </c>
      <c r="H671">
        <v>17.6538887</v>
      </c>
      <c r="I671">
        <v>22.567377090000001</v>
      </c>
      <c r="J671">
        <v>9.1318492889999998</v>
      </c>
      <c r="K671">
        <v>8.0626344680000006</v>
      </c>
      <c r="L671">
        <v>10.53784752</v>
      </c>
      <c r="M671">
        <v>8.7812986370000008</v>
      </c>
    </row>
    <row r="672" spans="1:13">
      <c r="A672">
        <v>815</v>
      </c>
      <c r="B672">
        <v>39.223663330000001</v>
      </c>
      <c r="C672">
        <v>36.667819979999997</v>
      </c>
      <c r="D672">
        <v>41.164455410000002</v>
      </c>
      <c r="E672">
        <v>37.640373230000002</v>
      </c>
      <c r="F672">
        <v>10.123044009999999</v>
      </c>
      <c r="G672">
        <v>16.56928825</v>
      </c>
      <c r="H672">
        <v>17.685548780000001</v>
      </c>
      <c r="I672">
        <v>22.629877090000001</v>
      </c>
      <c r="J672">
        <v>9.1384963989999992</v>
      </c>
      <c r="K672">
        <v>8.0636386869999992</v>
      </c>
      <c r="L672">
        <v>10.563490870000001</v>
      </c>
      <c r="M672">
        <v>8.7871370320000004</v>
      </c>
    </row>
    <row r="673" spans="1:13">
      <c r="A673">
        <v>816</v>
      </c>
      <c r="B673">
        <v>39.234554289999998</v>
      </c>
      <c r="C673">
        <v>36.668251040000001</v>
      </c>
      <c r="D673">
        <v>41.212078089999999</v>
      </c>
      <c r="E673">
        <v>37.648464199999999</v>
      </c>
      <c r="F673">
        <v>10.13201141</v>
      </c>
      <c r="G673">
        <v>16.58963013</v>
      </c>
      <c r="H673">
        <v>17.717586520000001</v>
      </c>
      <c r="I673">
        <v>22.692510599999999</v>
      </c>
      <c r="J673">
        <v>9.1451435090000004</v>
      </c>
      <c r="K673">
        <v>8.0646429059999996</v>
      </c>
      <c r="L673">
        <v>10.58913517</v>
      </c>
      <c r="M673">
        <v>8.7929754259999999</v>
      </c>
    </row>
    <row r="674" spans="1:13">
      <c r="A674">
        <v>817</v>
      </c>
      <c r="B674">
        <v>39.245445250000003</v>
      </c>
      <c r="C674">
        <v>36.668685910000001</v>
      </c>
      <c r="D674">
        <v>41.259738919999997</v>
      </c>
      <c r="E674">
        <v>37.656574249999998</v>
      </c>
      <c r="F674">
        <v>10.14102364</v>
      </c>
      <c r="G674">
        <v>16.609962459999998</v>
      </c>
      <c r="H674">
        <v>17.75</v>
      </c>
      <c r="I674">
        <v>22.755277629999998</v>
      </c>
      <c r="J674">
        <v>9.1517906189999998</v>
      </c>
      <c r="K674">
        <v>8.0656471249999999</v>
      </c>
      <c r="L674">
        <v>10.61477852</v>
      </c>
      <c r="M674">
        <v>8.7988138199999995</v>
      </c>
    </row>
    <row r="675" spans="1:13">
      <c r="A675">
        <v>818</v>
      </c>
      <c r="B675">
        <v>39.256332399999998</v>
      </c>
      <c r="C675">
        <v>36.669124600000004</v>
      </c>
      <c r="D675">
        <v>41.307437899999996</v>
      </c>
      <c r="E675">
        <v>37.664684299999998</v>
      </c>
      <c r="F675">
        <v>10.150081630000001</v>
      </c>
      <c r="G675">
        <v>16.630287169999999</v>
      </c>
      <c r="H675">
        <v>17.782793049999999</v>
      </c>
      <c r="I675">
        <v>22.81817818</v>
      </c>
      <c r="J675">
        <v>9.1584377289999992</v>
      </c>
      <c r="K675">
        <v>8.0666522979999993</v>
      </c>
      <c r="L675">
        <v>10.640421870000001</v>
      </c>
      <c r="M675">
        <v>8.8046522140000008</v>
      </c>
    </row>
    <row r="676" spans="1:13">
      <c r="A676">
        <v>819</v>
      </c>
      <c r="B676">
        <v>39.267215729999997</v>
      </c>
      <c r="C676">
        <v>36.669567110000003</v>
      </c>
      <c r="D676">
        <v>41.355171200000001</v>
      </c>
      <c r="E676">
        <v>37.672805789999998</v>
      </c>
      <c r="F676">
        <v>10.159185409999999</v>
      </c>
      <c r="G676">
        <v>16.650602339999999</v>
      </c>
      <c r="H676">
        <v>17.815963750000002</v>
      </c>
      <c r="I676">
        <v>22.881214140000001</v>
      </c>
      <c r="J676">
        <v>9.1650848390000004</v>
      </c>
      <c r="K676">
        <v>8.0676565169999996</v>
      </c>
      <c r="L676">
        <v>10.66606522</v>
      </c>
      <c r="M676">
        <v>8.8104906080000003</v>
      </c>
    </row>
    <row r="677" spans="1:13">
      <c r="A677">
        <v>820</v>
      </c>
      <c r="B677">
        <v>39.278102869999998</v>
      </c>
      <c r="C677">
        <v>36.670005799999998</v>
      </c>
      <c r="D677">
        <v>41.402946470000003</v>
      </c>
      <c r="E677">
        <v>37.680942539999997</v>
      </c>
      <c r="F677">
        <v>10.168334010000001</v>
      </c>
      <c r="G677">
        <v>16.67090988</v>
      </c>
      <c r="H677">
        <v>17.84951401</v>
      </c>
      <c r="I677">
        <v>22.94438362</v>
      </c>
      <c r="J677">
        <v>9.1717319489999998</v>
      </c>
      <c r="K677">
        <v>8.068660736</v>
      </c>
      <c r="L677">
        <v>10.69170856</v>
      </c>
      <c r="M677">
        <v>8.8163290019999998</v>
      </c>
    </row>
    <row r="678" spans="1:13">
      <c r="A678">
        <v>821</v>
      </c>
      <c r="B678">
        <v>39.288982390000001</v>
      </c>
      <c r="C678">
        <v>36.670455930000003</v>
      </c>
      <c r="D678">
        <v>41.450763700000003</v>
      </c>
      <c r="E678">
        <v>37.689090729999997</v>
      </c>
      <c r="F678">
        <v>10.17752838</v>
      </c>
      <c r="G678">
        <v>16.691207890000001</v>
      </c>
      <c r="H678">
        <v>17.883443830000001</v>
      </c>
      <c r="I678">
        <v>23.007688519999999</v>
      </c>
      <c r="J678">
        <v>9.1783790589999992</v>
      </c>
      <c r="K678">
        <v>8.0696649550000004</v>
      </c>
      <c r="L678">
        <v>10.71735191</v>
      </c>
      <c r="M678">
        <v>8.8221673969999994</v>
      </c>
    </row>
    <row r="679" spans="1:13">
      <c r="A679">
        <v>822</v>
      </c>
      <c r="B679">
        <v>39.299869540000003</v>
      </c>
      <c r="C679">
        <v>36.670906070000001</v>
      </c>
      <c r="D679">
        <v>41.498615260000001</v>
      </c>
      <c r="E679">
        <v>37.69724274</v>
      </c>
      <c r="F679">
        <v>10.18676758</v>
      </c>
      <c r="G679">
        <v>16.711498259999999</v>
      </c>
      <c r="H679">
        <v>17.917753220000002</v>
      </c>
      <c r="I679">
        <v>23.071126939999999</v>
      </c>
      <c r="J679">
        <v>9.1850271219999993</v>
      </c>
      <c r="K679">
        <v>8.0706691740000007</v>
      </c>
      <c r="L679">
        <v>10.742995260000001</v>
      </c>
      <c r="M679">
        <v>8.8280057910000007</v>
      </c>
    </row>
    <row r="680" spans="1:13">
      <c r="A680">
        <v>823</v>
      </c>
      <c r="B680">
        <v>39.310749049999998</v>
      </c>
      <c r="C680">
        <v>36.671363829999997</v>
      </c>
      <c r="D680">
        <v>41.546508789999997</v>
      </c>
      <c r="E680">
        <v>37.705410000000001</v>
      </c>
      <c r="F680">
        <v>10.196052549999999</v>
      </c>
      <c r="G680">
        <v>16.731779100000001</v>
      </c>
      <c r="H680">
        <v>17.952444079999999</v>
      </c>
      <c r="I680">
        <v>23.134700779999999</v>
      </c>
      <c r="J680">
        <v>9.1916742320000004</v>
      </c>
      <c r="K680">
        <v>8.0716733929999993</v>
      </c>
      <c r="L680">
        <v>10.76863956</v>
      </c>
      <c r="M680">
        <v>8.8338441850000002</v>
      </c>
    </row>
    <row r="681" spans="1:13">
      <c r="A681">
        <v>824</v>
      </c>
      <c r="B681">
        <v>39.321624759999999</v>
      </c>
      <c r="C681">
        <v>36.67182159</v>
      </c>
      <c r="D681">
        <v>41.594436649999999</v>
      </c>
      <c r="E681">
        <v>37.713584900000001</v>
      </c>
      <c r="F681">
        <v>10.205383299999999</v>
      </c>
      <c r="G681">
        <v>16.752050400000002</v>
      </c>
      <c r="H681">
        <v>17.987516400000001</v>
      </c>
      <c r="I681">
        <v>23.198408130000001</v>
      </c>
      <c r="J681">
        <v>9.1983213419999998</v>
      </c>
      <c r="K681">
        <v>8.0726785660000004</v>
      </c>
      <c r="L681">
        <v>10.79428291</v>
      </c>
      <c r="M681">
        <v>8.8396825789999998</v>
      </c>
    </row>
    <row r="682" spans="1:13">
      <c r="A682">
        <v>825</v>
      </c>
      <c r="B682">
        <v>39.332500459999999</v>
      </c>
      <c r="C682">
        <v>36.672279359999997</v>
      </c>
      <c r="D682">
        <v>41.64241028</v>
      </c>
      <c r="E682">
        <v>37.721771240000002</v>
      </c>
      <c r="F682">
        <v>10.214758870000001</v>
      </c>
      <c r="G682">
        <v>16.77231407</v>
      </c>
      <c r="H682">
        <v>18.0229702</v>
      </c>
      <c r="I682">
        <v>23.262250900000002</v>
      </c>
      <c r="J682">
        <v>9.2049684519999992</v>
      </c>
      <c r="K682">
        <v>8.0736827850000008</v>
      </c>
      <c r="L682">
        <v>10.819926260000001</v>
      </c>
      <c r="M682">
        <v>8.8455209729999993</v>
      </c>
    </row>
    <row r="683" spans="1:13">
      <c r="A683">
        <v>826</v>
      </c>
      <c r="B683">
        <v>39.343372340000002</v>
      </c>
      <c r="C683">
        <v>36.67274475</v>
      </c>
      <c r="D683">
        <v>41.69041824</v>
      </c>
      <c r="E683">
        <v>37.729965210000003</v>
      </c>
      <c r="F683">
        <v>10.224180219999999</v>
      </c>
      <c r="G683">
        <v>16.792568209999999</v>
      </c>
      <c r="H683">
        <v>18.058805469999999</v>
      </c>
      <c r="I683">
        <v>23.326229099999999</v>
      </c>
      <c r="J683">
        <v>9.2116155620000004</v>
      </c>
      <c r="K683">
        <v>8.0746870039999994</v>
      </c>
      <c r="L683">
        <v>10.84556961</v>
      </c>
      <c r="M683">
        <v>8.8513593670000006</v>
      </c>
    </row>
    <row r="684" spans="1:13">
      <c r="A684">
        <v>827</v>
      </c>
      <c r="B684">
        <v>39.354244229999999</v>
      </c>
      <c r="C684">
        <v>36.673213959999998</v>
      </c>
      <c r="D684">
        <v>41.738464360000002</v>
      </c>
      <c r="E684">
        <v>37.738170619999998</v>
      </c>
      <c r="F684">
        <v>10.23364735</v>
      </c>
      <c r="G684">
        <v>16.812814710000001</v>
      </c>
      <c r="H684">
        <v>18.095024110000001</v>
      </c>
      <c r="I684">
        <v>23.390342709999999</v>
      </c>
      <c r="J684">
        <v>9.2182626719999998</v>
      </c>
      <c r="K684">
        <v>8.0756912229999998</v>
      </c>
      <c r="L684">
        <v>10.871212959999999</v>
      </c>
      <c r="M684">
        <v>8.8571977620000002</v>
      </c>
    </row>
    <row r="685" spans="1:13">
      <c r="A685">
        <v>828</v>
      </c>
      <c r="B685">
        <v>39.365108489999997</v>
      </c>
      <c r="C685">
        <v>36.673686979999999</v>
      </c>
      <c r="D685">
        <v>41.786560059999999</v>
      </c>
      <c r="E685">
        <v>37.746391299999999</v>
      </c>
      <c r="F685">
        <v>10.243159289999999</v>
      </c>
      <c r="G685">
        <v>16.833051680000001</v>
      </c>
      <c r="H685">
        <v>18.131626130000001</v>
      </c>
      <c r="I685">
        <v>23.454591749999999</v>
      </c>
      <c r="J685">
        <v>9.2249097819999992</v>
      </c>
      <c r="K685">
        <v>8.0766954420000001</v>
      </c>
      <c r="L685">
        <v>10.89685631</v>
      </c>
      <c r="M685">
        <v>8.8630361559999997</v>
      </c>
    </row>
    <row r="686" spans="1:13">
      <c r="A686">
        <v>829</v>
      </c>
      <c r="B686">
        <v>39.375976559999998</v>
      </c>
      <c r="C686">
        <v>36.674163819999997</v>
      </c>
      <c r="D686">
        <v>41.834690090000002</v>
      </c>
      <c r="E686">
        <v>37.754611969999999</v>
      </c>
      <c r="F686">
        <v>10.25271702</v>
      </c>
      <c r="G686">
        <v>16.853279109999999</v>
      </c>
      <c r="H686">
        <v>18.16861153</v>
      </c>
      <c r="I686">
        <v>23.518976210000002</v>
      </c>
      <c r="J686">
        <v>9.2315568920000004</v>
      </c>
      <c r="K686">
        <v>8.0777006149999995</v>
      </c>
      <c r="L686">
        <v>10.92250061</v>
      </c>
      <c r="M686">
        <v>8.8688745499999992</v>
      </c>
    </row>
    <row r="687" spans="1:13">
      <c r="A687">
        <v>830</v>
      </c>
      <c r="B687">
        <v>39.386840820000003</v>
      </c>
      <c r="C687">
        <v>36.674640660000001</v>
      </c>
      <c r="D687">
        <v>41.882858280000001</v>
      </c>
      <c r="E687">
        <v>37.76285172</v>
      </c>
      <c r="F687">
        <v>10.262320519999999</v>
      </c>
      <c r="G687">
        <v>16.873498919999999</v>
      </c>
      <c r="H687">
        <v>18.2059803</v>
      </c>
      <c r="I687">
        <v>23.583496090000001</v>
      </c>
      <c r="J687">
        <v>9.2382040019999998</v>
      </c>
      <c r="K687">
        <v>8.0787048339999998</v>
      </c>
      <c r="L687">
        <v>10.948143959999999</v>
      </c>
      <c r="M687">
        <v>8.8747129440000005</v>
      </c>
    </row>
    <row r="688" spans="1:13">
      <c r="A688">
        <v>831</v>
      </c>
      <c r="B688">
        <v>39.397708889999997</v>
      </c>
      <c r="C688">
        <v>36.675121310000002</v>
      </c>
      <c r="D688">
        <v>41.931072239999999</v>
      </c>
      <c r="E688">
        <v>37.77109909</v>
      </c>
      <c r="F688">
        <v>10.27196884</v>
      </c>
      <c r="G688">
        <v>16.893709179999998</v>
      </c>
      <c r="H688">
        <v>18.243734360000001</v>
      </c>
      <c r="I688">
        <v>23.6481514</v>
      </c>
      <c r="J688">
        <v>9.244852066</v>
      </c>
      <c r="K688">
        <v>8.0797090530000002</v>
      </c>
      <c r="L688">
        <v>10.973787310000001</v>
      </c>
      <c r="M688">
        <v>8.8805513380000001</v>
      </c>
    </row>
    <row r="689" spans="1:13">
      <c r="A689">
        <v>832</v>
      </c>
      <c r="B689">
        <v>39.408573150000002</v>
      </c>
      <c r="C689">
        <v>36.675605769999997</v>
      </c>
      <c r="D689">
        <v>41.979324339999998</v>
      </c>
      <c r="E689">
        <v>37.779357910000002</v>
      </c>
      <c r="F689">
        <v>10.28166294</v>
      </c>
      <c r="G689">
        <v>16.913911819999999</v>
      </c>
      <c r="H689">
        <v>18.281873699999998</v>
      </c>
      <c r="I689">
        <v>23.712944029999999</v>
      </c>
      <c r="J689">
        <v>9.2514991759999994</v>
      </c>
      <c r="K689">
        <v>8.0807132720000006</v>
      </c>
      <c r="L689">
        <v>10.99943066</v>
      </c>
      <c r="M689">
        <v>8.8863897319999996</v>
      </c>
    </row>
    <row r="690" spans="1:13">
      <c r="A690">
        <v>833</v>
      </c>
      <c r="B690">
        <v>39.419429780000002</v>
      </c>
      <c r="C690">
        <v>36.676090240000001</v>
      </c>
      <c r="D690">
        <v>42.027610780000003</v>
      </c>
      <c r="E690">
        <v>37.787620539999999</v>
      </c>
      <c r="F690">
        <v>10.29140282</v>
      </c>
      <c r="G690">
        <v>16.934104919999999</v>
      </c>
      <c r="H690">
        <v>18.32039833</v>
      </c>
      <c r="I690">
        <v>23.777872089999999</v>
      </c>
      <c r="J690">
        <v>9.2581462860000006</v>
      </c>
      <c r="K690">
        <v>8.0817174909999991</v>
      </c>
      <c r="L690">
        <v>11.025074010000001</v>
      </c>
      <c r="M690">
        <v>8.8922281269999992</v>
      </c>
    </row>
    <row r="691" spans="1:13">
      <c r="A691">
        <v>834</v>
      </c>
      <c r="B691">
        <v>39.430290220000003</v>
      </c>
      <c r="C691">
        <v>36.676586149999999</v>
      </c>
      <c r="D691">
        <v>42.075942990000001</v>
      </c>
      <c r="E691">
        <v>37.795902249999997</v>
      </c>
      <c r="F691">
        <v>10.30118847</v>
      </c>
      <c r="G691">
        <v>16.954288479999999</v>
      </c>
      <c r="H691">
        <v>18.359308240000001</v>
      </c>
      <c r="I691">
        <v>23.842935560000001</v>
      </c>
      <c r="J691">
        <v>9.264793396</v>
      </c>
      <c r="K691">
        <v>8.0827217099999995</v>
      </c>
      <c r="L691">
        <v>11.050717349999999</v>
      </c>
      <c r="M691">
        <v>8.8980665210000005</v>
      </c>
    </row>
    <row r="692" spans="1:13">
      <c r="A692">
        <v>835</v>
      </c>
      <c r="B692">
        <v>39.44114304</v>
      </c>
      <c r="C692">
        <v>36.677082059999996</v>
      </c>
      <c r="D692">
        <v>42.124317169999998</v>
      </c>
      <c r="E692">
        <v>37.804187769999999</v>
      </c>
      <c r="F692">
        <v>10.31101894</v>
      </c>
      <c r="G692">
        <v>16.97446442</v>
      </c>
      <c r="H692">
        <v>18.39860535</v>
      </c>
      <c r="I692">
        <v>23.908136370000001</v>
      </c>
      <c r="J692">
        <v>9.2714405059999994</v>
      </c>
      <c r="K692">
        <v>8.0837268830000006</v>
      </c>
      <c r="L692">
        <v>11.0763607</v>
      </c>
      <c r="M692">
        <v>8.903904915</v>
      </c>
    </row>
    <row r="693" spans="1:13">
      <c r="A693">
        <v>836</v>
      </c>
      <c r="B693">
        <v>39.452003480000002</v>
      </c>
      <c r="C693">
        <v>36.677577970000002</v>
      </c>
      <c r="D693">
        <v>42.172737120000001</v>
      </c>
      <c r="E693">
        <v>37.812484740000002</v>
      </c>
      <c r="F693">
        <v>10.320895200000001</v>
      </c>
      <c r="G693">
        <v>16.99463081</v>
      </c>
      <c r="H693">
        <v>18.438287729999999</v>
      </c>
      <c r="I693">
        <v>23.973474499999998</v>
      </c>
      <c r="J693">
        <v>9.2780876160000005</v>
      </c>
      <c r="K693">
        <v>8.0847311019999992</v>
      </c>
      <c r="L693">
        <v>11.102005</v>
      </c>
      <c r="M693">
        <v>8.9097433089999996</v>
      </c>
    </row>
    <row r="694" spans="1:13">
      <c r="A694">
        <v>837</v>
      </c>
      <c r="B694">
        <v>39.462848659999999</v>
      </c>
      <c r="C694">
        <v>36.678073879999999</v>
      </c>
      <c r="D694">
        <v>42.221195219999998</v>
      </c>
      <c r="E694">
        <v>37.82079315</v>
      </c>
      <c r="F694">
        <v>10.33081722</v>
      </c>
      <c r="G694">
        <v>17.01478767</v>
      </c>
      <c r="H694">
        <v>18.478357320000001</v>
      </c>
      <c r="I694">
        <v>24.038948059999999</v>
      </c>
      <c r="J694">
        <v>9.2847347259999999</v>
      </c>
      <c r="K694">
        <v>8.0857353209999996</v>
      </c>
      <c r="L694">
        <v>11.127648349999999</v>
      </c>
      <c r="M694">
        <v>8.9155817030000009</v>
      </c>
    </row>
    <row r="695" spans="1:13">
      <c r="A695">
        <v>838</v>
      </c>
      <c r="B695">
        <v>39.473705289999998</v>
      </c>
      <c r="C695">
        <v>36.67858124</v>
      </c>
      <c r="D695">
        <v>42.269695280000001</v>
      </c>
      <c r="E695">
        <v>37.829116820000003</v>
      </c>
      <c r="F695">
        <v>10.340785029999999</v>
      </c>
      <c r="G695">
        <v>17.034936900000002</v>
      </c>
      <c r="H695">
        <v>18.51881599</v>
      </c>
      <c r="I695">
        <v>24.10455894</v>
      </c>
      <c r="J695">
        <v>9.2913818359999993</v>
      </c>
      <c r="K695">
        <v>8.0867395399999999</v>
      </c>
      <c r="L695">
        <v>11.1532917</v>
      </c>
      <c r="M695">
        <v>8.9214200970000004</v>
      </c>
    </row>
    <row r="696" spans="1:13">
      <c r="A696">
        <v>839</v>
      </c>
      <c r="B696">
        <v>39.484554289999998</v>
      </c>
      <c r="C696">
        <v>36.679084779999997</v>
      </c>
      <c r="D696">
        <v>42.318241120000003</v>
      </c>
      <c r="E696">
        <v>37.837440489999999</v>
      </c>
      <c r="F696">
        <v>10.350797650000001</v>
      </c>
      <c r="G696">
        <v>17.0550766</v>
      </c>
      <c r="H696">
        <v>18.559661869999999</v>
      </c>
      <c r="I696">
        <v>24.17030716</v>
      </c>
      <c r="J696">
        <v>9.2980289460000005</v>
      </c>
      <c r="K696">
        <v>8.0877437590000003</v>
      </c>
      <c r="L696">
        <v>11.17893505</v>
      </c>
      <c r="M696">
        <v>8.927258492</v>
      </c>
    </row>
    <row r="697" spans="1:13">
      <c r="A697">
        <v>840</v>
      </c>
      <c r="B697">
        <v>39.495403289999999</v>
      </c>
      <c r="C697">
        <v>36.67959595</v>
      </c>
      <c r="D697">
        <v>42.3668251</v>
      </c>
      <c r="E697">
        <v>37.845783230000002</v>
      </c>
      <c r="F697">
        <v>10.36085606</v>
      </c>
      <c r="G697">
        <v>17.07520676</v>
      </c>
      <c r="H697">
        <v>18.600896840000001</v>
      </c>
      <c r="I697">
        <v>24.2361927</v>
      </c>
      <c r="J697">
        <v>9.3046770100000007</v>
      </c>
      <c r="K697">
        <v>8.0887489319999997</v>
      </c>
      <c r="L697">
        <v>11.204578400000001</v>
      </c>
      <c r="M697">
        <v>8.9330968859999995</v>
      </c>
    </row>
    <row r="698" spans="1:13">
      <c r="A698">
        <v>841</v>
      </c>
      <c r="B698">
        <v>39.506248470000003</v>
      </c>
      <c r="C698">
        <v>36.680110929999998</v>
      </c>
      <c r="D698">
        <v>42.415451050000001</v>
      </c>
      <c r="E698">
        <v>37.854129790000002</v>
      </c>
      <c r="F698">
        <v>10.37096024</v>
      </c>
      <c r="G698">
        <v>17.095329280000001</v>
      </c>
      <c r="H698">
        <v>18.642519</v>
      </c>
      <c r="I698">
        <v>24.302215579999999</v>
      </c>
      <c r="J698">
        <v>9.3113241200000001</v>
      </c>
      <c r="K698">
        <v>8.089753151</v>
      </c>
      <c r="L698">
        <v>11.23022175</v>
      </c>
      <c r="M698">
        <v>8.9389352800000008</v>
      </c>
    </row>
    <row r="699" spans="1:13">
      <c r="A699">
        <v>842</v>
      </c>
      <c r="B699">
        <v>39.51709366</v>
      </c>
      <c r="C699">
        <v>36.680625919999997</v>
      </c>
      <c r="D699">
        <v>42.464126589999999</v>
      </c>
      <c r="E699">
        <v>37.862487790000003</v>
      </c>
      <c r="F699">
        <v>10.381110189999999</v>
      </c>
      <c r="G699">
        <v>17.11544228</v>
      </c>
      <c r="H699">
        <v>18.684530259999999</v>
      </c>
      <c r="I699">
        <v>24.368375780000001</v>
      </c>
      <c r="J699">
        <v>9.3179712299999995</v>
      </c>
      <c r="K699">
        <v>8.0907573700000004</v>
      </c>
      <c r="L699">
        <v>11.25586605</v>
      </c>
      <c r="M699">
        <v>8.9447736740000003</v>
      </c>
    </row>
    <row r="700" spans="1:13">
      <c r="A700">
        <v>843</v>
      </c>
      <c r="B700">
        <v>39.527938839999997</v>
      </c>
      <c r="C700">
        <v>36.681148530000002</v>
      </c>
      <c r="D700">
        <v>42.512840269999998</v>
      </c>
      <c r="E700">
        <v>37.870861050000002</v>
      </c>
      <c r="F700">
        <v>10.391305920000001</v>
      </c>
      <c r="G700">
        <v>17.135547639999999</v>
      </c>
      <c r="H700">
        <v>18.726930620000001</v>
      </c>
      <c r="I700">
        <v>24.434673310000001</v>
      </c>
      <c r="J700">
        <v>9.3246183400000007</v>
      </c>
      <c r="K700">
        <v>8.0917615890000008</v>
      </c>
      <c r="L700">
        <v>11.281509399999999</v>
      </c>
      <c r="M700">
        <v>8.9506120679999999</v>
      </c>
    </row>
    <row r="701" spans="1:13">
      <c r="A701">
        <v>844</v>
      </c>
      <c r="B701">
        <v>39.538780209999999</v>
      </c>
      <c r="C701">
        <v>36.681667330000003</v>
      </c>
      <c r="D701">
        <v>42.561599729999998</v>
      </c>
      <c r="E701">
        <v>37.879238129999997</v>
      </c>
      <c r="F701">
        <v>10.401547430000001</v>
      </c>
      <c r="G701">
        <v>17.15564346</v>
      </c>
      <c r="H701">
        <v>18.76972198</v>
      </c>
      <c r="I701">
        <v>24.501108169999998</v>
      </c>
      <c r="J701">
        <v>9.3312654500000001</v>
      </c>
      <c r="K701">
        <v>8.0927658079999993</v>
      </c>
      <c r="L701">
        <v>11.30715275</v>
      </c>
      <c r="M701">
        <v>8.9564504619999994</v>
      </c>
    </row>
    <row r="702" spans="1:13">
      <c r="A702">
        <v>845</v>
      </c>
      <c r="B702">
        <v>39.549625399999996</v>
      </c>
      <c r="C702">
        <v>36.682193759999997</v>
      </c>
      <c r="D702">
        <v>42.610404969999998</v>
      </c>
      <c r="E702">
        <v>37.887630459999997</v>
      </c>
      <c r="F702">
        <v>10.41183472</v>
      </c>
      <c r="G702">
        <v>17.175729749999999</v>
      </c>
      <c r="H702">
        <v>18.812902449999999</v>
      </c>
      <c r="I702">
        <v>24.567682269999999</v>
      </c>
      <c r="J702">
        <v>9.3379125599999995</v>
      </c>
      <c r="K702">
        <v>8.0937709810000005</v>
      </c>
      <c r="L702">
        <v>11.332796099999999</v>
      </c>
      <c r="M702">
        <v>8.9622888570000008</v>
      </c>
    </row>
    <row r="703" spans="1:13">
      <c r="A703">
        <v>846</v>
      </c>
      <c r="B703">
        <v>39.560459139999999</v>
      </c>
      <c r="C703">
        <v>36.682724</v>
      </c>
      <c r="D703">
        <v>42.659248349999999</v>
      </c>
      <c r="E703">
        <v>37.896030430000003</v>
      </c>
      <c r="F703">
        <v>10.422167780000001</v>
      </c>
      <c r="G703">
        <v>17.195808410000001</v>
      </c>
      <c r="H703">
        <v>18.856473919999999</v>
      </c>
      <c r="I703">
        <v>24.63439369</v>
      </c>
      <c r="J703">
        <v>9.3445596690000006</v>
      </c>
      <c r="K703">
        <v>8.0947752000000008</v>
      </c>
      <c r="L703">
        <v>11.358439450000001</v>
      </c>
      <c r="M703">
        <v>8.9681272510000003</v>
      </c>
    </row>
    <row r="704" spans="1:13">
      <c r="A704">
        <v>847</v>
      </c>
      <c r="B704">
        <v>39.571304320000003</v>
      </c>
      <c r="C704">
        <v>36.683254239999997</v>
      </c>
      <c r="D704">
        <v>42.70813751</v>
      </c>
      <c r="E704">
        <v>37.904438020000001</v>
      </c>
      <c r="F704">
        <v>10.432545660000001</v>
      </c>
      <c r="G704">
        <v>17.21587753</v>
      </c>
      <c r="H704">
        <v>18.9004364</v>
      </c>
      <c r="I704">
        <v>24.70124435</v>
      </c>
      <c r="J704">
        <v>9.351206779</v>
      </c>
      <c r="K704">
        <v>8.0957794189999994</v>
      </c>
      <c r="L704">
        <v>11.384082790000001</v>
      </c>
      <c r="M704">
        <v>8.9739656449999998</v>
      </c>
    </row>
    <row r="705" spans="1:13">
      <c r="A705">
        <v>848</v>
      </c>
      <c r="B705">
        <v>39.582130429999999</v>
      </c>
      <c r="C705">
        <v>36.683792109999999</v>
      </c>
      <c r="D705">
        <v>42.757072450000003</v>
      </c>
      <c r="E705">
        <v>37.91285706</v>
      </c>
      <c r="F705">
        <v>10.44296932</v>
      </c>
      <c r="G705">
        <v>17.235937119999999</v>
      </c>
      <c r="H705">
        <v>18.944789889999999</v>
      </c>
      <c r="I705">
        <v>24.768232350000002</v>
      </c>
      <c r="J705">
        <v>9.3578538889999994</v>
      </c>
      <c r="K705">
        <v>8.0967836379999998</v>
      </c>
      <c r="L705">
        <v>11.4097271</v>
      </c>
      <c r="M705">
        <v>8.9798040389999993</v>
      </c>
    </row>
    <row r="706" spans="1:13">
      <c r="A706">
        <v>849</v>
      </c>
      <c r="B706">
        <v>39.592971800000001</v>
      </c>
      <c r="C706">
        <v>36.684322360000003</v>
      </c>
      <c r="D706">
        <v>42.806053159999998</v>
      </c>
      <c r="E706">
        <v>37.921287540000002</v>
      </c>
      <c r="F706">
        <v>10.453438759999999</v>
      </c>
      <c r="G706">
        <v>17.255989069999998</v>
      </c>
      <c r="H706">
        <v>18.989534379999998</v>
      </c>
      <c r="I706">
        <v>24.835359570000001</v>
      </c>
      <c r="J706">
        <v>9.3645019529999995</v>
      </c>
      <c r="K706">
        <v>8.0977878570000001</v>
      </c>
      <c r="L706">
        <v>11.435370450000001</v>
      </c>
      <c r="M706">
        <v>8.9856424330000007</v>
      </c>
    </row>
    <row r="707" spans="1:13">
      <c r="A707">
        <v>850</v>
      </c>
      <c r="B707">
        <v>39.603805540000003</v>
      </c>
      <c r="C707">
        <v>36.684867859999997</v>
      </c>
      <c r="D707">
        <v>42.855075839999998</v>
      </c>
      <c r="E707">
        <v>37.929733280000001</v>
      </c>
      <c r="F707">
        <v>10.46395397</v>
      </c>
      <c r="G707">
        <v>17.276031490000001</v>
      </c>
      <c r="H707">
        <v>19.034669879999999</v>
      </c>
      <c r="I707">
        <v>24.902626040000001</v>
      </c>
      <c r="J707">
        <v>9.3711490630000007</v>
      </c>
      <c r="K707">
        <v>8.0987920760000005</v>
      </c>
      <c r="L707">
        <v>11.461013790000001</v>
      </c>
      <c r="M707">
        <v>8.9914808270000002</v>
      </c>
    </row>
    <row r="708" spans="1:13">
      <c r="A708">
        <v>851</v>
      </c>
      <c r="B708">
        <v>39.614635470000003</v>
      </c>
      <c r="C708">
        <v>36.685413359999998</v>
      </c>
      <c r="D708">
        <v>42.904144289999998</v>
      </c>
      <c r="E708">
        <v>37.93817902</v>
      </c>
      <c r="F708">
        <v>10.47451496</v>
      </c>
      <c r="G708">
        <v>17.296064380000001</v>
      </c>
      <c r="H708">
        <v>19.08019638</v>
      </c>
      <c r="I708">
        <v>24.970029830000001</v>
      </c>
      <c r="J708">
        <v>9.3777961730000001</v>
      </c>
      <c r="K708">
        <v>8.0997972489999999</v>
      </c>
      <c r="L708">
        <v>11.48665714</v>
      </c>
      <c r="M708">
        <v>8.9973192209999997</v>
      </c>
    </row>
    <row r="709" spans="1:13">
      <c r="A709">
        <v>852</v>
      </c>
      <c r="B709">
        <v>39.625465390000002</v>
      </c>
      <c r="C709">
        <v>36.68595886</v>
      </c>
      <c r="D709">
        <v>42.953262330000001</v>
      </c>
      <c r="E709">
        <v>37.946640010000003</v>
      </c>
      <c r="F709">
        <v>10.485121729999999</v>
      </c>
      <c r="G709">
        <v>17.31608963</v>
      </c>
      <c r="H709">
        <v>19.126115800000001</v>
      </c>
      <c r="I709">
        <v>25.037572860000001</v>
      </c>
      <c r="J709">
        <v>9.3844432829999995</v>
      </c>
      <c r="K709">
        <v>8.1008014680000002</v>
      </c>
      <c r="L709">
        <v>11.512300489999999</v>
      </c>
      <c r="M709">
        <v>9.0031576159999993</v>
      </c>
    </row>
    <row r="710" spans="1:13">
      <c r="A710">
        <v>853</v>
      </c>
      <c r="B710">
        <v>39.636295320000002</v>
      </c>
      <c r="C710">
        <v>36.686508179999997</v>
      </c>
      <c r="D710">
        <v>43.002426149999998</v>
      </c>
      <c r="E710">
        <v>37.955108639999999</v>
      </c>
      <c r="F710">
        <v>10.49577427</v>
      </c>
      <c r="G710">
        <v>17.33610535</v>
      </c>
      <c r="H710">
        <v>19.172426219999998</v>
      </c>
      <c r="I710">
        <v>25.10525513</v>
      </c>
      <c r="J710">
        <v>9.3910903930000007</v>
      </c>
      <c r="K710">
        <v>8.1018056870000006</v>
      </c>
      <c r="L710">
        <v>11.537943840000001</v>
      </c>
      <c r="M710">
        <v>9.0089960100000006</v>
      </c>
    </row>
    <row r="711" spans="1:13">
      <c r="A711">
        <v>854</v>
      </c>
      <c r="B711">
        <v>39.647125240000001</v>
      </c>
      <c r="C711">
        <v>36.687061309999997</v>
      </c>
      <c r="D711">
        <v>43.051631929999999</v>
      </c>
      <c r="E711">
        <v>37.963588710000003</v>
      </c>
      <c r="F711">
        <v>10.50647259</v>
      </c>
      <c r="G711">
        <v>17.35611153</v>
      </c>
      <c r="H711">
        <v>19.219129559999999</v>
      </c>
      <c r="I711">
        <v>25.173076630000001</v>
      </c>
      <c r="J711">
        <v>9.3977375030000001</v>
      </c>
      <c r="K711">
        <v>8.1028099059999992</v>
      </c>
      <c r="L711">
        <v>11.56358719</v>
      </c>
      <c r="M711">
        <v>9.0148344040000001</v>
      </c>
    </row>
    <row r="712" spans="1:13">
      <c r="A712">
        <v>855</v>
      </c>
      <c r="B712">
        <v>39.657947540000002</v>
      </c>
      <c r="C712">
        <v>36.687614439999997</v>
      </c>
      <c r="D712">
        <v>43.10088348</v>
      </c>
      <c r="E712">
        <v>37.972080230000003</v>
      </c>
      <c r="F712">
        <v>10.517216680000001</v>
      </c>
      <c r="G712">
        <v>17.376108169999998</v>
      </c>
      <c r="H712">
        <v>19.266225810000002</v>
      </c>
      <c r="I712">
        <v>25.241037370000001</v>
      </c>
      <c r="J712">
        <v>9.4043846129999995</v>
      </c>
      <c r="K712">
        <v>8.1038141249999995</v>
      </c>
      <c r="L712">
        <v>11.58923149</v>
      </c>
      <c r="M712">
        <v>9.0206727979999997</v>
      </c>
    </row>
    <row r="713" spans="1:13">
      <c r="A713">
        <v>856</v>
      </c>
      <c r="B713">
        <v>39.668773649999999</v>
      </c>
      <c r="C713">
        <v>36.68817902</v>
      </c>
      <c r="D713">
        <v>43.150188450000002</v>
      </c>
      <c r="E713">
        <v>37.980587010000001</v>
      </c>
      <c r="F713">
        <v>10.52800751</v>
      </c>
      <c r="G713">
        <v>17.396097180000002</v>
      </c>
      <c r="H713">
        <v>19.31371498</v>
      </c>
      <c r="I713">
        <v>25.309137339999999</v>
      </c>
      <c r="J713">
        <v>9.4110317230000007</v>
      </c>
      <c r="K713">
        <v>8.1048192980000007</v>
      </c>
      <c r="L713">
        <v>11.614874840000001</v>
      </c>
      <c r="M713">
        <v>9.0265111919999992</v>
      </c>
    </row>
    <row r="714" spans="1:13">
      <c r="A714">
        <v>857</v>
      </c>
      <c r="B714">
        <v>39.67959595</v>
      </c>
      <c r="C714">
        <v>36.688739779999999</v>
      </c>
      <c r="D714">
        <v>43.199527740000001</v>
      </c>
      <c r="E714">
        <v>37.989093779999997</v>
      </c>
      <c r="F714">
        <v>10.538844109999999</v>
      </c>
      <c r="G714">
        <v>17.416076660000002</v>
      </c>
      <c r="H714">
        <v>19.361597060000001</v>
      </c>
      <c r="I714">
        <v>25.377378459999999</v>
      </c>
      <c r="J714">
        <v>9.4176797870000009</v>
      </c>
      <c r="K714">
        <v>8.1058235169999993</v>
      </c>
      <c r="L714">
        <v>11.64051819</v>
      </c>
      <c r="M714">
        <v>9.0323495860000005</v>
      </c>
    </row>
    <row r="715" spans="1:13">
      <c r="A715">
        <v>858</v>
      </c>
      <c r="B715">
        <v>39.69041824</v>
      </c>
      <c r="C715">
        <v>36.689308169999997</v>
      </c>
      <c r="D715">
        <v>43.248924260000003</v>
      </c>
      <c r="E715">
        <v>37.997619630000003</v>
      </c>
      <c r="F715">
        <v>10.549726489999999</v>
      </c>
      <c r="G715">
        <v>17.436046600000001</v>
      </c>
      <c r="H715">
        <v>19.409872060000001</v>
      </c>
      <c r="I715">
        <v>25.445758820000002</v>
      </c>
      <c r="J715">
        <v>9.4243268970000003</v>
      </c>
      <c r="K715">
        <v>8.1068277359999996</v>
      </c>
      <c r="L715">
        <v>11.666161539999999</v>
      </c>
      <c r="M715">
        <v>9.0381879810000001</v>
      </c>
    </row>
    <row r="716" spans="1:13">
      <c r="A716">
        <v>859</v>
      </c>
      <c r="B716">
        <v>39.701244350000003</v>
      </c>
      <c r="C716">
        <v>36.689876560000002</v>
      </c>
      <c r="D716">
        <v>43.298366549999997</v>
      </c>
      <c r="E716">
        <v>38.006149290000003</v>
      </c>
      <c r="F716">
        <v>10.560654639999999</v>
      </c>
      <c r="G716">
        <v>17.456008910000001</v>
      </c>
      <c r="H716">
        <v>19.45853996</v>
      </c>
      <c r="I716">
        <v>25.514278409999999</v>
      </c>
      <c r="J716">
        <v>9.4309740069999997</v>
      </c>
      <c r="K716">
        <v>8.107831955</v>
      </c>
      <c r="L716">
        <v>11.69180489</v>
      </c>
      <c r="M716">
        <v>9.0440263749999996</v>
      </c>
    </row>
    <row r="717" spans="1:13">
      <c r="A717">
        <v>860</v>
      </c>
      <c r="B717">
        <v>39.712066649999997</v>
      </c>
      <c r="C717">
        <v>36.69044495</v>
      </c>
      <c r="D717">
        <v>43.347858430000002</v>
      </c>
      <c r="E717">
        <v>38.014690399999999</v>
      </c>
      <c r="F717">
        <v>10.57162857</v>
      </c>
      <c r="G717">
        <v>17.475961689999998</v>
      </c>
      <c r="H717">
        <v>19.507600780000001</v>
      </c>
      <c r="I717">
        <v>25.582939150000001</v>
      </c>
      <c r="J717">
        <v>9.4376211170000008</v>
      </c>
      <c r="K717">
        <v>8.1088361740000003</v>
      </c>
      <c r="L717">
        <v>11.71744823</v>
      </c>
      <c r="M717">
        <v>9.0498647689999991</v>
      </c>
    </row>
    <row r="718" spans="1:13">
      <c r="A718">
        <v>861</v>
      </c>
      <c r="B718">
        <v>39.722881319999999</v>
      </c>
      <c r="C718">
        <v>36.69101715</v>
      </c>
      <c r="D718">
        <v>43.397396090000001</v>
      </c>
      <c r="E718">
        <v>38.023242949999997</v>
      </c>
      <c r="F718">
        <v>10.582648280000001</v>
      </c>
      <c r="G718">
        <v>17.495904920000001</v>
      </c>
      <c r="H718">
        <v>19.557054520000001</v>
      </c>
      <c r="I718">
        <v>25.651739119999998</v>
      </c>
      <c r="J718">
        <v>9.4442682270000002</v>
      </c>
      <c r="K718">
        <v>8.1098403930000007</v>
      </c>
      <c r="L718">
        <v>11.743092539999999</v>
      </c>
      <c r="M718">
        <v>9.0557031630000004</v>
      </c>
    </row>
    <row r="719" spans="1:13">
      <c r="A719">
        <v>862</v>
      </c>
      <c r="B719">
        <v>39.733703609999999</v>
      </c>
      <c r="C719">
        <v>36.69159698</v>
      </c>
      <c r="D719">
        <v>43.446987149999998</v>
      </c>
      <c r="E719">
        <v>38.03180313</v>
      </c>
      <c r="F719">
        <v>10.59371376</v>
      </c>
      <c r="G719">
        <v>17.515840529999998</v>
      </c>
      <c r="H719">
        <v>19.60690117</v>
      </c>
      <c r="I719">
        <v>25.72068024</v>
      </c>
      <c r="J719">
        <v>9.4509153369999996</v>
      </c>
      <c r="K719">
        <v>8.1108455660000001</v>
      </c>
      <c r="L719">
        <v>11.76873589</v>
      </c>
      <c r="M719">
        <v>9.0615406039999993</v>
      </c>
    </row>
    <row r="720" spans="1:13">
      <c r="A720">
        <v>863</v>
      </c>
      <c r="B720">
        <v>39.744518280000001</v>
      </c>
      <c r="C720">
        <v>36.692180630000003</v>
      </c>
      <c r="D720">
        <v>43.496616359999997</v>
      </c>
      <c r="E720">
        <v>38.040374759999999</v>
      </c>
      <c r="F720">
        <v>10.60482502</v>
      </c>
      <c r="G720">
        <v>17.535766599999999</v>
      </c>
      <c r="H720">
        <v>19.65714264</v>
      </c>
      <c r="I720">
        <v>25.789762499999998</v>
      </c>
      <c r="J720">
        <v>9.4575624470000008</v>
      </c>
      <c r="K720">
        <v>8.1118497850000004</v>
      </c>
      <c r="L720">
        <v>11.794379230000001</v>
      </c>
      <c r="M720">
        <v>9.0673789980000006</v>
      </c>
    </row>
    <row r="721" spans="1:13">
      <c r="A721">
        <v>864</v>
      </c>
      <c r="B721">
        <v>39.75532913</v>
      </c>
      <c r="C721">
        <v>36.692764279999999</v>
      </c>
      <c r="D721">
        <v>43.54629517</v>
      </c>
      <c r="E721">
        <v>38.048957819999998</v>
      </c>
      <c r="F721">
        <v>10.615983010000001</v>
      </c>
      <c r="G721">
        <v>17.555683139999999</v>
      </c>
      <c r="H721">
        <v>19.707777020000002</v>
      </c>
      <c r="I721">
        <v>25.858983989999999</v>
      </c>
      <c r="J721">
        <v>9.4642095570000002</v>
      </c>
      <c r="K721">
        <v>8.1128540040000008</v>
      </c>
      <c r="L721">
        <v>11.82002258</v>
      </c>
      <c r="M721">
        <v>9.0732173920000001</v>
      </c>
    </row>
    <row r="722" spans="1:13">
      <c r="A722">
        <v>865</v>
      </c>
      <c r="B722">
        <v>39.766151430000001</v>
      </c>
      <c r="C722">
        <v>36.693347930000002</v>
      </c>
      <c r="D722">
        <v>43.596027370000002</v>
      </c>
      <c r="E722">
        <v>38.057548519999997</v>
      </c>
      <c r="F722">
        <v>10.627186780000001</v>
      </c>
      <c r="G722">
        <v>17.575590129999998</v>
      </c>
      <c r="H722">
        <v>19.758804319999999</v>
      </c>
      <c r="I722">
        <v>25.92834663</v>
      </c>
      <c r="J722">
        <v>9.4708566669999996</v>
      </c>
      <c r="K722">
        <v>8.1138582229999994</v>
      </c>
      <c r="L722">
        <v>11.845665929999999</v>
      </c>
      <c r="M722">
        <v>9.0790557859999996</v>
      </c>
    </row>
    <row r="723" spans="1:13">
      <c r="A723">
        <v>866</v>
      </c>
      <c r="B723">
        <v>39.776962279999999</v>
      </c>
      <c r="C723">
        <v>36.69393539</v>
      </c>
      <c r="D723">
        <v>43.64580917</v>
      </c>
      <c r="E723">
        <v>38.066150669999999</v>
      </c>
      <c r="F723">
        <v>10.63843632</v>
      </c>
      <c r="G723">
        <v>17.595489499999999</v>
      </c>
      <c r="H723">
        <v>19.810224529999999</v>
      </c>
      <c r="I723">
        <v>25.997850419999999</v>
      </c>
      <c r="J723">
        <v>9.4775047299999997</v>
      </c>
      <c r="K723">
        <v>8.1148624419999997</v>
      </c>
      <c r="L723">
        <v>11.87130928</v>
      </c>
      <c r="M723">
        <v>9.0848941799999992</v>
      </c>
    </row>
    <row r="724" spans="1:13">
      <c r="A724">
        <v>867</v>
      </c>
      <c r="B724">
        <v>39.787773129999998</v>
      </c>
      <c r="C724">
        <v>36.694530489999998</v>
      </c>
      <c r="D724">
        <v>43.695640560000001</v>
      </c>
      <c r="E724">
        <v>38.074760439999999</v>
      </c>
      <c r="F724">
        <v>10.649731640000001</v>
      </c>
      <c r="G724">
        <v>17.61537933</v>
      </c>
      <c r="H724">
        <v>19.86203957</v>
      </c>
      <c r="I724">
        <v>26.067495350000002</v>
      </c>
      <c r="J724">
        <v>9.4841518399999991</v>
      </c>
      <c r="K724">
        <v>8.1158676150000009</v>
      </c>
      <c r="L724">
        <v>11.89695358</v>
      </c>
      <c r="M724">
        <v>9.0907325740000005</v>
      </c>
    </row>
    <row r="725" spans="1:13">
      <c r="A725">
        <v>868</v>
      </c>
      <c r="B725">
        <v>39.798583979999997</v>
      </c>
      <c r="C725">
        <v>36.69512177</v>
      </c>
      <c r="D725">
        <v>43.745521549999999</v>
      </c>
      <c r="E725">
        <v>38.083385470000003</v>
      </c>
      <c r="F725">
        <v>10.661073679999999</v>
      </c>
      <c r="G725">
        <v>17.63525963</v>
      </c>
      <c r="H725">
        <v>19.914247509999999</v>
      </c>
      <c r="I725">
        <v>26.137281420000001</v>
      </c>
      <c r="J725">
        <v>9.4907989500000003</v>
      </c>
      <c r="K725">
        <v>8.1168718339999995</v>
      </c>
      <c r="L725">
        <v>11.922596929999999</v>
      </c>
      <c r="M725">
        <v>9.0965709690000001</v>
      </c>
    </row>
    <row r="726" spans="1:13">
      <c r="A726">
        <v>869</v>
      </c>
      <c r="B726">
        <v>39.809394840000003</v>
      </c>
      <c r="C726">
        <v>36.695716859999997</v>
      </c>
      <c r="D726">
        <v>43.79545212</v>
      </c>
      <c r="E726">
        <v>38.092014310000003</v>
      </c>
      <c r="F726">
        <v>10.67246151</v>
      </c>
      <c r="G726">
        <v>17.65513039</v>
      </c>
      <c r="H726">
        <v>19.966848370000001</v>
      </c>
      <c r="I726">
        <v>26.20720863</v>
      </c>
      <c r="J726">
        <v>9.4974460599999997</v>
      </c>
      <c r="K726">
        <v>8.1178760529999998</v>
      </c>
      <c r="L726">
        <v>11.94824028</v>
      </c>
      <c r="M726">
        <v>9.1024093629999996</v>
      </c>
    </row>
    <row r="727" spans="1:13">
      <c r="A727">
        <v>870</v>
      </c>
      <c r="B727">
        <v>39.820205690000002</v>
      </c>
      <c r="C727">
        <v>36.696319580000001</v>
      </c>
      <c r="D727">
        <v>43.845432279999997</v>
      </c>
      <c r="E727">
        <v>38.100658420000002</v>
      </c>
      <c r="F727">
        <v>10.68389511</v>
      </c>
      <c r="G727">
        <v>17.674993520000001</v>
      </c>
      <c r="H727">
        <v>20.019842149999999</v>
      </c>
      <c r="I727">
        <v>26.277276990000001</v>
      </c>
      <c r="J727">
        <v>9.5040931700000009</v>
      </c>
      <c r="K727">
        <v>8.1188802720000002</v>
      </c>
      <c r="L727">
        <v>11.97388363</v>
      </c>
      <c r="M727">
        <v>9.1082477570000009</v>
      </c>
    </row>
    <row r="728" spans="1:13">
      <c r="A728">
        <v>871</v>
      </c>
      <c r="B728">
        <v>39.825077059999998</v>
      </c>
      <c r="C728">
        <v>36.696926120000001</v>
      </c>
      <c r="D728">
        <v>43.89790344</v>
      </c>
      <c r="E728">
        <v>38.109313960000001</v>
      </c>
      <c r="F728">
        <v>10.69534492</v>
      </c>
      <c r="G728">
        <v>17.694847110000001</v>
      </c>
      <c r="H728">
        <v>20.073249820000001</v>
      </c>
      <c r="I728">
        <v>26.3474884</v>
      </c>
      <c r="J728">
        <v>9.5075683590000004</v>
      </c>
      <c r="K728">
        <v>8.1198844910000005</v>
      </c>
      <c r="L728">
        <v>12.00070858</v>
      </c>
      <c r="M728">
        <v>9.1140861510000004</v>
      </c>
    </row>
    <row r="729" spans="1:13">
      <c r="A729">
        <v>872</v>
      </c>
      <c r="B729">
        <v>39.829948430000002</v>
      </c>
      <c r="C729">
        <v>36.697532649999999</v>
      </c>
      <c r="D729">
        <v>43.950420379999997</v>
      </c>
      <c r="E729">
        <v>38.117977140000001</v>
      </c>
      <c r="F729">
        <v>10.706810949999999</v>
      </c>
      <c r="G729">
        <v>17.714691160000001</v>
      </c>
      <c r="H729">
        <v>20.127069469999999</v>
      </c>
      <c r="I729">
        <v>26.417840959999999</v>
      </c>
      <c r="J729">
        <v>9.5110425949999993</v>
      </c>
      <c r="K729">
        <v>8.1208887099999991</v>
      </c>
      <c r="L729">
        <v>12.027533529999999</v>
      </c>
      <c r="M729">
        <v>9.1199245449999999</v>
      </c>
    </row>
    <row r="730" spans="1:13">
      <c r="A730">
        <v>873</v>
      </c>
      <c r="B730">
        <v>39.834823610000001</v>
      </c>
      <c r="C730">
        <v>36.698139189999999</v>
      </c>
      <c r="D730">
        <v>44.003005979999998</v>
      </c>
      <c r="E730">
        <v>38.126647949999999</v>
      </c>
      <c r="F730">
        <v>10.718293190000001</v>
      </c>
      <c r="G730">
        <v>17.734527589999999</v>
      </c>
      <c r="H730">
        <v>20.181303020000001</v>
      </c>
      <c r="I730">
        <v>26.48833466</v>
      </c>
      <c r="J730">
        <v>9.5145177840000006</v>
      </c>
      <c r="K730">
        <v>8.1218938830000003</v>
      </c>
      <c r="L730">
        <v>12.054358479999999</v>
      </c>
      <c r="M730">
        <v>9.1257629389999995</v>
      </c>
    </row>
    <row r="731" spans="1:13">
      <c r="A731">
        <v>874</v>
      </c>
      <c r="B731">
        <v>39.839691160000001</v>
      </c>
      <c r="C731">
        <v>36.698749540000001</v>
      </c>
      <c r="D731">
        <v>44.055644989999998</v>
      </c>
      <c r="E731">
        <v>38.135326390000003</v>
      </c>
      <c r="F731">
        <v>10.72979164</v>
      </c>
      <c r="G731">
        <v>17.75435448</v>
      </c>
      <c r="H731">
        <v>20.235948560000001</v>
      </c>
      <c r="I731">
        <v>26.558971410000002</v>
      </c>
      <c r="J731">
        <v>9.5179920199999994</v>
      </c>
      <c r="K731">
        <v>8.1228981020000006</v>
      </c>
      <c r="L731">
        <v>12.081183429999999</v>
      </c>
      <c r="M731">
        <v>9.1316013340000008</v>
      </c>
    </row>
    <row r="732" spans="1:13">
      <c r="A732">
        <v>875</v>
      </c>
      <c r="B732">
        <v>39.844566350000001</v>
      </c>
      <c r="C732">
        <v>36.69936371</v>
      </c>
      <c r="D732">
        <v>44.108333590000001</v>
      </c>
      <c r="E732">
        <v>38.144027710000003</v>
      </c>
      <c r="F732">
        <v>10.7413063</v>
      </c>
      <c r="G732">
        <v>17.77417183</v>
      </c>
      <c r="H732">
        <v>20.29100609</v>
      </c>
      <c r="I732">
        <v>26.6297493</v>
      </c>
      <c r="J732">
        <v>9.5214672090000008</v>
      </c>
      <c r="K732">
        <v>8.1239023209999992</v>
      </c>
      <c r="L732">
        <v>12.108007430000001</v>
      </c>
      <c r="M732">
        <v>9.1374397280000004</v>
      </c>
    </row>
    <row r="733" spans="1:13">
      <c r="A733">
        <v>876</v>
      </c>
      <c r="B733">
        <v>39.84944153</v>
      </c>
      <c r="C733">
        <v>36.699981690000001</v>
      </c>
      <c r="D733">
        <v>44.161083220000002</v>
      </c>
      <c r="E733">
        <v>38.152729030000003</v>
      </c>
      <c r="F733">
        <v>10.75283718</v>
      </c>
      <c r="G733">
        <v>17.79397964</v>
      </c>
      <c r="H733">
        <v>20.346475600000002</v>
      </c>
      <c r="I733">
        <v>26.700670240000001</v>
      </c>
      <c r="J733">
        <v>9.5249423980000003</v>
      </c>
      <c r="K733">
        <v>8.1249065399999996</v>
      </c>
      <c r="L733">
        <v>12.134832380000001</v>
      </c>
      <c r="M733">
        <v>9.1432781219999999</v>
      </c>
    </row>
    <row r="734" spans="1:13">
      <c r="A734">
        <v>877</v>
      </c>
      <c r="B734">
        <v>39.854316709999999</v>
      </c>
      <c r="C734">
        <v>36.700603489999999</v>
      </c>
      <c r="D734">
        <v>44.213893890000001</v>
      </c>
      <c r="E734">
        <v>38.161437990000003</v>
      </c>
      <c r="F734">
        <v>10.764384270000001</v>
      </c>
      <c r="G734">
        <v>17.813779830000001</v>
      </c>
      <c r="H734">
        <v>20.4023571</v>
      </c>
      <c r="I734">
        <v>26.771734240000001</v>
      </c>
      <c r="J734">
        <v>9.5284166339999992</v>
      </c>
      <c r="K734">
        <v>8.1259107589999999</v>
      </c>
      <c r="L734">
        <v>12.161657330000001</v>
      </c>
      <c r="M734">
        <v>9.1491165159999994</v>
      </c>
    </row>
    <row r="735" spans="1:13">
      <c r="A735">
        <v>878</v>
      </c>
      <c r="B735">
        <v>39.859191889999998</v>
      </c>
      <c r="C735">
        <v>36.701229099999999</v>
      </c>
      <c r="D735">
        <v>44.26675797</v>
      </c>
      <c r="E735">
        <v>38.170166020000003</v>
      </c>
      <c r="F735">
        <v>10.77594757</v>
      </c>
      <c r="G735">
        <v>17.833570479999999</v>
      </c>
      <c r="H735">
        <v>20.458650590000001</v>
      </c>
      <c r="I735">
        <v>26.842939380000001</v>
      </c>
      <c r="J735">
        <v>9.5318918230000005</v>
      </c>
      <c r="K735">
        <v>8.1269159319999993</v>
      </c>
      <c r="L735">
        <v>12.188482280000001</v>
      </c>
      <c r="M735">
        <v>9.1549549100000007</v>
      </c>
    </row>
    <row r="736" spans="1:13">
      <c r="A736">
        <v>879</v>
      </c>
      <c r="B736">
        <v>39.864067079999998</v>
      </c>
      <c r="C736">
        <v>36.701854709999999</v>
      </c>
      <c r="D736">
        <v>44.31968689</v>
      </c>
      <c r="E736">
        <v>38.178894040000003</v>
      </c>
      <c r="F736">
        <v>10.78752708</v>
      </c>
      <c r="G736">
        <v>17.853351589999999</v>
      </c>
      <c r="H736">
        <v>20.515354160000001</v>
      </c>
      <c r="I736">
        <v>26.914287569999999</v>
      </c>
      <c r="J736">
        <v>9.5353660579999993</v>
      </c>
      <c r="K736">
        <v>8.1279201509999996</v>
      </c>
      <c r="L736">
        <v>12.21530724</v>
      </c>
      <c r="M736">
        <v>9.1607933040000002</v>
      </c>
    </row>
    <row r="737" spans="1:13">
      <c r="A737">
        <v>880</v>
      </c>
      <c r="B737">
        <v>39.868949890000003</v>
      </c>
      <c r="C737">
        <v>36.702480319999999</v>
      </c>
      <c r="D737">
        <v>44.372665410000003</v>
      </c>
      <c r="E737">
        <v>38.187637330000001</v>
      </c>
      <c r="F737">
        <v>10.79912281</v>
      </c>
      <c r="G737">
        <v>17.87312317</v>
      </c>
      <c r="H737">
        <v>20.572467799999998</v>
      </c>
      <c r="I737">
        <v>26.985778809999999</v>
      </c>
      <c r="J737">
        <v>9.5388412480000007</v>
      </c>
      <c r="K737">
        <v>8.12892437</v>
      </c>
      <c r="L737">
        <v>12.24213219</v>
      </c>
      <c r="M737">
        <v>9.1666316989999999</v>
      </c>
    </row>
    <row r="738" spans="1:13">
      <c r="A738">
        <v>881</v>
      </c>
      <c r="B738">
        <v>39.873828889999999</v>
      </c>
      <c r="C738">
        <v>36.703113559999998</v>
      </c>
      <c r="D738">
        <v>44.425704959999997</v>
      </c>
      <c r="E738">
        <v>38.196395870000003</v>
      </c>
      <c r="F738">
        <v>10.81073475</v>
      </c>
      <c r="G738">
        <v>17.892887120000001</v>
      </c>
      <c r="H738">
        <v>20.629991530000002</v>
      </c>
      <c r="I738">
        <v>27.057413100000002</v>
      </c>
      <c r="J738">
        <v>9.5423164370000002</v>
      </c>
      <c r="K738">
        <v>8.1299285890000004</v>
      </c>
      <c r="L738">
        <v>12.268957139999999</v>
      </c>
      <c r="M738">
        <v>9.1724700929999994</v>
      </c>
    </row>
    <row r="739" spans="1:13">
      <c r="A739">
        <v>882</v>
      </c>
      <c r="B739">
        <v>39.878707890000001</v>
      </c>
      <c r="C739">
        <v>36.703746799999998</v>
      </c>
      <c r="D739">
        <v>44.478801730000001</v>
      </c>
      <c r="E739">
        <v>38.205158230000002</v>
      </c>
      <c r="F739">
        <v>10.8223629</v>
      </c>
      <c r="G739">
        <v>17.912641529999998</v>
      </c>
      <c r="H739">
        <v>20.68792534</v>
      </c>
      <c r="I739">
        <v>27.129190439999999</v>
      </c>
      <c r="J739">
        <v>9.5457906720000008</v>
      </c>
      <c r="K739">
        <v>8.1309328080000007</v>
      </c>
      <c r="L739">
        <v>12.295782089999999</v>
      </c>
      <c r="M739">
        <v>9.1783084870000007</v>
      </c>
    </row>
    <row r="740" spans="1:13">
      <c r="A740">
        <v>883</v>
      </c>
      <c r="B740">
        <v>39.883590699999999</v>
      </c>
      <c r="C740">
        <v>36.704387660000002</v>
      </c>
      <c r="D740">
        <v>44.531959530000002</v>
      </c>
      <c r="E740">
        <v>38.213932040000003</v>
      </c>
      <c r="F740">
        <v>10.83400726</v>
      </c>
      <c r="G740">
        <v>17.932386399999999</v>
      </c>
      <c r="H740">
        <v>20.746269229999999</v>
      </c>
      <c r="I740">
        <v>27.201110839999998</v>
      </c>
      <c r="J740">
        <v>9.5492658620000004</v>
      </c>
      <c r="K740">
        <v>8.1319370269999993</v>
      </c>
      <c r="L740">
        <v>12.322607039999999</v>
      </c>
      <c r="M740">
        <v>9.1841468810000002</v>
      </c>
    </row>
    <row r="741" spans="1:13">
      <c r="A741">
        <v>884</v>
      </c>
      <c r="B741">
        <v>39.888473509999997</v>
      </c>
      <c r="C741">
        <v>36.705024719999997</v>
      </c>
      <c r="D741">
        <v>44.585178380000002</v>
      </c>
      <c r="E741">
        <v>38.222717289999999</v>
      </c>
      <c r="F741">
        <v>10.845667840000001</v>
      </c>
      <c r="G741">
        <v>17.952121730000002</v>
      </c>
      <c r="H741">
        <v>20.805021289999999</v>
      </c>
      <c r="I741">
        <v>27.273176190000001</v>
      </c>
      <c r="J741">
        <v>9.5527400969999992</v>
      </c>
      <c r="K741">
        <v>8.1329422000000005</v>
      </c>
      <c r="L741">
        <v>12.349431989999999</v>
      </c>
      <c r="M741">
        <v>9.1899852749999997</v>
      </c>
    </row>
    <row r="742" spans="1:13">
      <c r="A742">
        <v>885</v>
      </c>
      <c r="B742">
        <v>39.893360139999999</v>
      </c>
      <c r="C742">
        <v>36.705669399999998</v>
      </c>
      <c r="D742">
        <v>44.638458249999999</v>
      </c>
      <c r="E742">
        <v>38.231510159999999</v>
      </c>
      <c r="F742">
        <v>10.85734463</v>
      </c>
      <c r="G742">
        <v>17.97184944</v>
      </c>
      <c r="H742">
        <v>20.864181519999999</v>
      </c>
      <c r="I742">
        <v>27.345384599999999</v>
      </c>
      <c r="J742">
        <v>9.5562152860000005</v>
      </c>
      <c r="K742">
        <v>8.1339464190000008</v>
      </c>
      <c r="L742">
        <v>12.376256939999999</v>
      </c>
      <c r="M742">
        <v>9.1958236689999993</v>
      </c>
    </row>
    <row r="743" spans="1:13">
      <c r="A743">
        <v>886</v>
      </c>
      <c r="B743">
        <v>39.89824677</v>
      </c>
      <c r="C743">
        <v>36.706310270000003</v>
      </c>
      <c r="D743">
        <v>44.691791530000003</v>
      </c>
      <c r="E743">
        <v>38.240314480000002</v>
      </c>
      <c r="F743">
        <v>10.869037629999999</v>
      </c>
      <c r="G743">
        <v>17.991567610000001</v>
      </c>
      <c r="H743">
        <v>20.923749919999999</v>
      </c>
      <c r="I743">
        <v>27.417736049999998</v>
      </c>
      <c r="J743">
        <v>9.559690475</v>
      </c>
      <c r="K743">
        <v>8.1349506379999994</v>
      </c>
      <c r="L743">
        <v>12.403080940000001</v>
      </c>
      <c r="M743">
        <v>9.2016620640000006</v>
      </c>
    </row>
    <row r="744" spans="1:13">
      <c r="A744">
        <v>887</v>
      </c>
      <c r="B744">
        <v>39.903133390000001</v>
      </c>
      <c r="C744">
        <v>36.706962590000003</v>
      </c>
      <c r="D744">
        <v>44.745189670000002</v>
      </c>
      <c r="E744">
        <v>38.249122620000001</v>
      </c>
      <c r="F744">
        <v>10.88074684</v>
      </c>
      <c r="G744">
        <v>18.011276250000002</v>
      </c>
      <c r="H744">
        <v>20.983724590000001</v>
      </c>
      <c r="I744">
        <v>27.490232469999999</v>
      </c>
      <c r="J744">
        <v>9.5631647110000007</v>
      </c>
      <c r="K744">
        <v>8.1359548569999998</v>
      </c>
      <c r="L744">
        <v>12.429905890000001</v>
      </c>
      <c r="M744">
        <v>9.2075004580000002</v>
      </c>
    </row>
    <row r="745" spans="1:13">
      <c r="A745">
        <v>888</v>
      </c>
      <c r="B745">
        <v>39.908012390000003</v>
      </c>
      <c r="C745">
        <v>36.707614900000003</v>
      </c>
      <c r="D745">
        <v>44.798645020000002</v>
      </c>
      <c r="E745">
        <v>38.257949830000001</v>
      </c>
      <c r="F745">
        <v>10.892472270000001</v>
      </c>
      <c r="G745">
        <v>18.030975340000001</v>
      </c>
      <c r="H745">
        <v>21.04410553</v>
      </c>
      <c r="I745">
        <v>27.56287193</v>
      </c>
      <c r="J745">
        <v>9.5666399000000002</v>
      </c>
      <c r="K745">
        <v>8.1369590760000001</v>
      </c>
      <c r="L745">
        <v>12.456730840000001</v>
      </c>
      <c r="M745">
        <v>9.2133388519999997</v>
      </c>
    </row>
    <row r="746" spans="1:13">
      <c r="A746">
        <v>889</v>
      </c>
      <c r="B746">
        <v>39.91290283</v>
      </c>
      <c r="C746">
        <v>36.708267210000002</v>
      </c>
      <c r="D746">
        <v>44.852165220000003</v>
      </c>
      <c r="E746">
        <v>38.26678467</v>
      </c>
      <c r="F746">
        <v>10.904213909999999</v>
      </c>
      <c r="G746">
        <v>18.050666809999999</v>
      </c>
      <c r="H746">
        <v>21.104890820000001</v>
      </c>
      <c r="I746">
        <v>27.635654450000001</v>
      </c>
      <c r="J746">
        <v>9.5701141360000008</v>
      </c>
      <c r="K746">
        <v>8.1379642489999995</v>
      </c>
      <c r="L746">
        <v>12.48355579</v>
      </c>
      <c r="M746">
        <v>9.2191772459999992</v>
      </c>
    </row>
    <row r="747" spans="1:13">
      <c r="A747">
        <v>890</v>
      </c>
      <c r="B747">
        <v>39.917793269999997</v>
      </c>
      <c r="C747">
        <v>36.708919530000003</v>
      </c>
      <c r="D747">
        <v>44.905750269999999</v>
      </c>
      <c r="E747">
        <v>38.27563095</v>
      </c>
      <c r="F747">
        <v>10.91597176</v>
      </c>
      <c r="G747">
        <v>18.07034874</v>
      </c>
      <c r="H747">
        <v>21.166082379999999</v>
      </c>
      <c r="I747">
        <v>27.70858192</v>
      </c>
      <c r="J747">
        <v>9.5735893250000004</v>
      </c>
      <c r="K747">
        <v>8.1389684679999998</v>
      </c>
      <c r="L747">
        <v>12.51038074</v>
      </c>
      <c r="M747">
        <v>9.2250156400000005</v>
      </c>
    </row>
    <row r="748" spans="1:13">
      <c r="A748">
        <v>891</v>
      </c>
      <c r="B748">
        <v>39.922679899999999</v>
      </c>
      <c r="C748">
        <v>36.709579470000001</v>
      </c>
      <c r="D748">
        <v>44.95939636</v>
      </c>
      <c r="E748">
        <v>38.284481049999997</v>
      </c>
      <c r="F748">
        <v>10.92774582</v>
      </c>
      <c r="G748">
        <v>18.09002113</v>
      </c>
      <c r="H748">
        <v>21.227676389999999</v>
      </c>
      <c r="I748">
        <v>27.781654360000001</v>
      </c>
      <c r="J748">
        <v>9.5770645139999999</v>
      </c>
      <c r="K748">
        <v>8.1399726870000002</v>
      </c>
      <c r="L748">
        <v>12.537205699999999</v>
      </c>
      <c r="M748">
        <v>9.230854034</v>
      </c>
    </row>
    <row r="749" spans="1:13">
      <c r="A749">
        <v>892</v>
      </c>
      <c r="B749">
        <v>39.927574159999999</v>
      </c>
      <c r="C749">
        <v>36.710243230000003</v>
      </c>
      <c r="D749">
        <v>45.013099670000003</v>
      </c>
      <c r="E749">
        <v>38.293342590000002</v>
      </c>
      <c r="F749">
        <v>10.939536090000001</v>
      </c>
      <c r="G749">
        <v>18.109683990000001</v>
      </c>
      <c r="H749">
        <v>21.28967476</v>
      </c>
      <c r="I749">
        <v>27.854869839999999</v>
      </c>
      <c r="J749">
        <v>9.5805387500000005</v>
      </c>
      <c r="K749">
        <v>8.1409769060000006</v>
      </c>
      <c r="L749">
        <v>12.564030649999999</v>
      </c>
      <c r="M749">
        <v>9.2366924289999996</v>
      </c>
    </row>
    <row r="750" spans="1:13">
      <c r="A750">
        <v>893</v>
      </c>
      <c r="B750">
        <v>39.932468409999998</v>
      </c>
      <c r="C750">
        <v>36.710906979999997</v>
      </c>
      <c r="D750">
        <v>45.066864010000003</v>
      </c>
      <c r="E750">
        <v>38.302219389999998</v>
      </c>
      <c r="F750">
        <v>10.95134258</v>
      </c>
      <c r="G750">
        <v>18.129339219999999</v>
      </c>
      <c r="H750">
        <v>21.352075580000001</v>
      </c>
      <c r="I750">
        <v>27.928230289999998</v>
      </c>
      <c r="J750">
        <v>9.5840139390000001</v>
      </c>
      <c r="K750">
        <v>8.1419811249999992</v>
      </c>
      <c r="L750">
        <v>12.590855599999999</v>
      </c>
      <c r="M750">
        <v>9.2425308229999992</v>
      </c>
    </row>
    <row r="751" spans="1:13">
      <c r="A751">
        <v>894</v>
      </c>
      <c r="B751">
        <v>39.937358860000003</v>
      </c>
      <c r="C751">
        <v>36.711578369999998</v>
      </c>
      <c r="D751">
        <v>45.120697020000001</v>
      </c>
      <c r="E751">
        <v>38.31110382</v>
      </c>
      <c r="F751">
        <v>10.96316528</v>
      </c>
      <c r="G751">
        <v>18.148984909999999</v>
      </c>
      <c r="H751">
        <v>21.414876939999999</v>
      </c>
      <c r="I751">
        <v>28.00173569</v>
      </c>
      <c r="J751">
        <v>9.5874881740000006</v>
      </c>
      <c r="K751">
        <v>8.1429862980000003</v>
      </c>
      <c r="L751">
        <v>12.617680549999999</v>
      </c>
      <c r="M751">
        <v>9.2483692170000005</v>
      </c>
    </row>
    <row r="752" spans="1:13">
      <c r="A752">
        <v>895</v>
      </c>
      <c r="B752">
        <v>39.942253110000003</v>
      </c>
      <c r="C752">
        <v>36.71224213</v>
      </c>
      <c r="D752">
        <v>45.174587250000002</v>
      </c>
      <c r="E752">
        <v>38.319992069999998</v>
      </c>
      <c r="F752">
        <v>10.975004200000001</v>
      </c>
      <c r="G752">
        <v>18.16862106</v>
      </c>
      <c r="H752">
        <v>21.478078839999998</v>
      </c>
      <c r="I752">
        <v>28.075386049999999</v>
      </c>
      <c r="J752">
        <v>9.5909633640000003</v>
      </c>
      <c r="K752">
        <v>8.1439905170000007</v>
      </c>
      <c r="L752">
        <v>12.644504550000001</v>
      </c>
      <c r="M752">
        <v>9.254207611</v>
      </c>
    </row>
    <row r="753" spans="1:13">
      <c r="A753">
        <v>896</v>
      </c>
      <c r="B753">
        <v>39.947151179999999</v>
      </c>
      <c r="C753">
        <v>36.712917330000003</v>
      </c>
      <c r="D753">
        <v>45.228546139999999</v>
      </c>
      <c r="E753">
        <v>38.328899380000003</v>
      </c>
      <c r="F753">
        <v>10.986859320000001</v>
      </c>
      <c r="G753">
        <v>18.18824768</v>
      </c>
      <c r="H753">
        <v>21.54168129</v>
      </c>
      <c r="I753">
        <v>28.149181370000001</v>
      </c>
      <c r="J753">
        <v>9.5944385529999998</v>
      </c>
      <c r="K753">
        <v>8.1449947359999992</v>
      </c>
      <c r="L753">
        <v>12.671329500000001</v>
      </c>
      <c r="M753">
        <v>9.2600460049999995</v>
      </c>
    </row>
    <row r="754" spans="1:13">
      <c r="A754">
        <v>897</v>
      </c>
      <c r="B754">
        <v>39.952041629999997</v>
      </c>
      <c r="C754">
        <v>36.713588710000003</v>
      </c>
      <c r="D754">
        <v>45.282566070000001</v>
      </c>
      <c r="E754">
        <v>38.33781433</v>
      </c>
      <c r="F754">
        <v>10.99873066</v>
      </c>
      <c r="G754">
        <v>18.20786476</v>
      </c>
      <c r="H754">
        <v>21.60568237</v>
      </c>
      <c r="I754">
        <v>28.223121639999999</v>
      </c>
      <c r="J754">
        <v>9.5979127880000004</v>
      </c>
      <c r="K754">
        <v>8.1459989549999996</v>
      </c>
      <c r="L754">
        <v>12.698154450000001</v>
      </c>
      <c r="M754">
        <v>9.2658843990000008</v>
      </c>
    </row>
    <row r="755" spans="1:13">
      <c r="A755">
        <v>898</v>
      </c>
      <c r="B755">
        <v>39.956943510000002</v>
      </c>
      <c r="C755">
        <v>36.71426392</v>
      </c>
      <c r="D755">
        <v>45.336650849999998</v>
      </c>
      <c r="E755">
        <v>38.346736909999997</v>
      </c>
      <c r="F755">
        <v>11.010618210000001</v>
      </c>
      <c r="G755">
        <v>18.22747421</v>
      </c>
      <c r="H755">
        <v>21.670080179999999</v>
      </c>
      <c r="I755">
        <v>28.297206880000001</v>
      </c>
      <c r="J755">
        <v>9.601387978</v>
      </c>
      <c r="K755">
        <v>8.147003174</v>
      </c>
      <c r="L755">
        <v>12.7249794</v>
      </c>
      <c r="M755">
        <v>9.2717227940000004</v>
      </c>
    </row>
    <row r="756" spans="1:13">
      <c r="A756">
        <v>899</v>
      </c>
      <c r="B756">
        <v>39.961841579999998</v>
      </c>
      <c r="C756">
        <v>36.714950559999998</v>
      </c>
      <c r="D756">
        <v>45.390800480000003</v>
      </c>
      <c r="E756">
        <v>38.355674739999998</v>
      </c>
      <c r="F756">
        <v>11.02252197</v>
      </c>
      <c r="G756">
        <v>18.247074130000001</v>
      </c>
      <c r="H756">
        <v>21.734874730000001</v>
      </c>
      <c r="I756">
        <v>28.371437069999999</v>
      </c>
      <c r="J756">
        <v>9.6048622130000005</v>
      </c>
      <c r="K756">
        <v>8.1480073930000003</v>
      </c>
      <c r="L756">
        <v>12.75180435</v>
      </c>
      <c r="M756">
        <v>9.277561188</v>
      </c>
    </row>
    <row r="757" spans="1:13">
      <c r="A757">
        <v>900</v>
      </c>
      <c r="B757">
        <v>39.966743469999997</v>
      </c>
      <c r="C757">
        <v>36.715629579999998</v>
      </c>
      <c r="D757">
        <v>45.445018769999997</v>
      </c>
      <c r="E757">
        <v>38.364616390000002</v>
      </c>
      <c r="F757">
        <v>11.03444195</v>
      </c>
      <c r="G757">
        <v>18.266664509999998</v>
      </c>
      <c r="H757">
        <v>21.800064089999999</v>
      </c>
      <c r="I757">
        <v>28.445814129999999</v>
      </c>
      <c r="J757">
        <v>9.6083374020000001</v>
      </c>
      <c r="K757">
        <v>8.1490125659999997</v>
      </c>
      <c r="L757">
        <v>12.7786293</v>
      </c>
      <c r="M757">
        <v>9.2833995819999995</v>
      </c>
    </row>
    <row r="758" spans="1:13">
      <c r="A758">
        <v>901</v>
      </c>
      <c r="B758">
        <v>39.97164154</v>
      </c>
      <c r="C758">
        <v>36.716320039999999</v>
      </c>
      <c r="D758">
        <v>45.499298099999997</v>
      </c>
      <c r="E758">
        <v>38.373569490000001</v>
      </c>
      <c r="F758">
        <v>11.04637814</v>
      </c>
      <c r="G758">
        <v>18.286245350000002</v>
      </c>
      <c r="H758">
        <v>21.865648270000001</v>
      </c>
      <c r="I758">
        <v>28.520336149999999</v>
      </c>
      <c r="J758">
        <v>9.6118125919999997</v>
      </c>
      <c r="K758">
        <v>8.150016785</v>
      </c>
      <c r="L758">
        <v>12.80545425</v>
      </c>
      <c r="M758">
        <v>9.2892379760000008</v>
      </c>
    </row>
    <row r="759" spans="1:13">
      <c r="A759">
        <v>902</v>
      </c>
      <c r="B759">
        <v>39.976547240000002</v>
      </c>
      <c r="C759">
        <v>36.717006679999997</v>
      </c>
      <c r="D759">
        <v>45.553646090000001</v>
      </c>
      <c r="E759">
        <v>38.382534030000002</v>
      </c>
      <c r="F759">
        <v>11.05833054</v>
      </c>
      <c r="G759">
        <v>18.305818559999999</v>
      </c>
      <c r="H759">
        <v>21.931625369999999</v>
      </c>
      <c r="I759">
        <v>28.595003129999998</v>
      </c>
      <c r="J759">
        <v>9.6152868270000003</v>
      </c>
      <c r="K759">
        <v>8.1510210040000004</v>
      </c>
      <c r="L759">
        <v>12.832279209999999</v>
      </c>
      <c r="M759">
        <v>9.2950763700000003</v>
      </c>
    </row>
    <row r="760" spans="1:13">
      <c r="A760">
        <v>903</v>
      </c>
      <c r="B760">
        <v>39.981452939999997</v>
      </c>
      <c r="C760">
        <v>36.717697139999999</v>
      </c>
      <c r="D760">
        <v>45.608055110000002</v>
      </c>
      <c r="E760">
        <v>38.391506200000002</v>
      </c>
      <c r="F760">
        <v>11.07029915</v>
      </c>
      <c r="G760">
        <v>18.325382229999999</v>
      </c>
      <c r="H760">
        <v>21.997993470000001</v>
      </c>
      <c r="I760">
        <v>28.669816969999999</v>
      </c>
      <c r="J760">
        <v>9.6187620159999998</v>
      </c>
      <c r="K760">
        <v>8.1520252230000008</v>
      </c>
      <c r="L760">
        <v>12.859104159999999</v>
      </c>
      <c r="M760">
        <v>9.3009147639999998</v>
      </c>
    </row>
    <row r="761" spans="1:13">
      <c r="A761">
        <v>904</v>
      </c>
      <c r="B761">
        <v>39.98635101</v>
      </c>
      <c r="C761">
        <v>36.7183876</v>
      </c>
      <c r="D761">
        <v>45.662532810000002</v>
      </c>
      <c r="E761">
        <v>38.400493619999999</v>
      </c>
      <c r="F761">
        <v>11.082283970000001</v>
      </c>
      <c r="G761">
        <v>18.344936369999999</v>
      </c>
      <c r="H761">
        <v>22.06475258</v>
      </c>
      <c r="I761">
        <v>28.74477577</v>
      </c>
      <c r="J761">
        <v>9.6222362520000004</v>
      </c>
      <c r="K761">
        <v>8.1530294419999993</v>
      </c>
      <c r="L761">
        <v>12.885929109999999</v>
      </c>
      <c r="M761">
        <v>9.3067531589999994</v>
      </c>
    </row>
    <row r="762" spans="1:13">
      <c r="A762">
        <v>905</v>
      </c>
      <c r="B762">
        <v>39.991256710000002</v>
      </c>
      <c r="C762">
        <v>36.719081879999997</v>
      </c>
      <c r="D762">
        <v>45.717079159999997</v>
      </c>
      <c r="E762">
        <v>38.409484859999999</v>
      </c>
      <c r="F762">
        <v>11.09428501</v>
      </c>
      <c r="G762">
        <v>18.364480969999999</v>
      </c>
      <c r="H762">
        <v>22.13190079</v>
      </c>
      <c r="I762">
        <v>28.81988144</v>
      </c>
      <c r="J762">
        <v>9.625711441</v>
      </c>
      <c r="K762">
        <v>8.1540346150000005</v>
      </c>
      <c r="L762">
        <v>12.912754059999999</v>
      </c>
      <c r="M762">
        <v>9.3125915530000007</v>
      </c>
    </row>
    <row r="763" spans="1:13">
      <c r="A763">
        <v>906</v>
      </c>
      <c r="B763">
        <v>39.99616623</v>
      </c>
      <c r="C763">
        <v>36.71978378</v>
      </c>
      <c r="D763">
        <v>45.771686549999998</v>
      </c>
      <c r="E763">
        <v>38.418491359999997</v>
      </c>
      <c r="F763">
        <v>11.10630226</v>
      </c>
      <c r="G763">
        <v>18.384016039999999</v>
      </c>
      <c r="H763">
        <v>22.19943619</v>
      </c>
      <c r="I763">
        <v>28.895132060000002</v>
      </c>
      <c r="J763">
        <v>9.6291866299999995</v>
      </c>
      <c r="K763">
        <v>8.1550388340000008</v>
      </c>
      <c r="L763">
        <v>12.939578060000001</v>
      </c>
      <c r="M763">
        <v>9.3184299470000003</v>
      </c>
    </row>
    <row r="764" spans="1:13">
      <c r="A764">
        <v>907</v>
      </c>
      <c r="B764">
        <v>40.001075739999997</v>
      </c>
      <c r="C764">
        <v>36.720485689999997</v>
      </c>
      <c r="D764">
        <v>45.826366419999999</v>
      </c>
      <c r="E764">
        <v>38.427505490000001</v>
      </c>
      <c r="F764">
        <v>11.118335719999999</v>
      </c>
      <c r="G764">
        <v>18.403543469999999</v>
      </c>
      <c r="H764">
        <v>22.267358779999999</v>
      </c>
      <c r="I764">
        <v>28.970529559999999</v>
      </c>
      <c r="J764">
        <v>9.6326608660000002</v>
      </c>
      <c r="K764">
        <v>8.1560430529999994</v>
      </c>
      <c r="L764">
        <v>12.966403010000001</v>
      </c>
      <c r="M764">
        <v>9.3242683409999998</v>
      </c>
    </row>
    <row r="765" spans="1:13">
      <c r="A765">
        <v>908</v>
      </c>
      <c r="B765">
        <v>40.00598145</v>
      </c>
      <c r="C765">
        <v>36.72118759</v>
      </c>
      <c r="D765">
        <v>45.881114959999998</v>
      </c>
      <c r="E765">
        <v>38.436523440000002</v>
      </c>
      <c r="F765">
        <v>11.1303854</v>
      </c>
      <c r="G765">
        <v>18.423061369999999</v>
      </c>
      <c r="H765">
        <v>22.335664749999999</v>
      </c>
      <c r="I765">
        <v>29.04607391</v>
      </c>
      <c r="J765">
        <v>9.6361360549999997</v>
      </c>
      <c r="K765">
        <v>8.1570472719999998</v>
      </c>
      <c r="L765">
        <v>12.99322796</v>
      </c>
      <c r="M765">
        <v>9.3301067349999993</v>
      </c>
    </row>
    <row r="766" spans="1:13">
      <c r="A766">
        <v>909</v>
      </c>
      <c r="B766">
        <v>40.010887150000002</v>
      </c>
      <c r="C766">
        <v>36.721893309999999</v>
      </c>
      <c r="D766">
        <v>45.935924530000001</v>
      </c>
      <c r="E766">
        <v>38.44555664</v>
      </c>
      <c r="F766">
        <v>11.14245129</v>
      </c>
      <c r="G766">
        <v>18.442569729999999</v>
      </c>
      <c r="H766">
        <v>22.404354099999999</v>
      </c>
      <c r="I766">
        <v>29.121765140000001</v>
      </c>
      <c r="J766">
        <v>9.6396102910000003</v>
      </c>
      <c r="K766">
        <v>8.1580514910000002</v>
      </c>
      <c r="L766">
        <v>13.02005291</v>
      </c>
      <c r="M766">
        <v>9.3359451290000006</v>
      </c>
    </row>
    <row r="767" spans="1:13">
      <c r="A767">
        <v>910</v>
      </c>
      <c r="B767">
        <v>40.015800480000003</v>
      </c>
      <c r="C767">
        <v>36.72260284</v>
      </c>
      <c r="D767">
        <v>45.990814210000003</v>
      </c>
      <c r="E767">
        <v>38.454605100000002</v>
      </c>
      <c r="F767">
        <v>11.15453434</v>
      </c>
      <c r="G767">
        <v>18.462068559999999</v>
      </c>
      <c r="H767">
        <v>22.473424909999999</v>
      </c>
      <c r="I767">
        <v>29.197603229999999</v>
      </c>
      <c r="J767">
        <v>9.6430854799999999</v>
      </c>
      <c r="K767">
        <v>8.1590557100000005</v>
      </c>
      <c r="L767">
        <v>13.04687786</v>
      </c>
      <c r="M767">
        <v>9.3417835240000002</v>
      </c>
    </row>
    <row r="768" spans="1:13">
      <c r="A768">
        <v>911</v>
      </c>
      <c r="B768">
        <v>40.020717619999999</v>
      </c>
      <c r="C768">
        <v>36.723312380000003</v>
      </c>
      <c r="D768">
        <v>46.045764920000003</v>
      </c>
      <c r="E768">
        <v>38.463657380000001</v>
      </c>
      <c r="F768">
        <v>11.16663361</v>
      </c>
      <c r="G768">
        <v>18.481559749999999</v>
      </c>
      <c r="H768">
        <v>22.542875290000001</v>
      </c>
      <c r="I768">
        <v>29.273588180000001</v>
      </c>
      <c r="J768">
        <v>9.6465606689999994</v>
      </c>
      <c r="K768">
        <v>8.1600608829999999</v>
      </c>
      <c r="L768">
        <v>13.07370281</v>
      </c>
      <c r="M768">
        <v>9.3476219179999998</v>
      </c>
    </row>
    <row r="769" spans="1:13">
      <c r="A769">
        <v>912</v>
      </c>
      <c r="B769">
        <v>40.025627139999997</v>
      </c>
      <c r="C769">
        <v>36.724029539999997</v>
      </c>
      <c r="D769">
        <v>46.100784300000001</v>
      </c>
      <c r="E769">
        <v>38.472721100000001</v>
      </c>
      <c r="F769">
        <v>11.178749079999999</v>
      </c>
      <c r="G769">
        <v>18.501041409999999</v>
      </c>
      <c r="H769">
        <v>22.61270523</v>
      </c>
      <c r="I769">
        <v>29.349720000000001</v>
      </c>
      <c r="J769">
        <v>9.650034904</v>
      </c>
      <c r="K769">
        <v>8.1610651020000002</v>
      </c>
      <c r="L769">
        <v>13.10052776</v>
      </c>
      <c r="M769">
        <v>9.3534603119999993</v>
      </c>
    </row>
    <row r="770" spans="1:13">
      <c r="A770">
        <v>913</v>
      </c>
      <c r="B770">
        <v>40.030544280000001</v>
      </c>
      <c r="C770">
        <v>36.724742890000002</v>
      </c>
      <c r="D770">
        <v>46.155876159999998</v>
      </c>
      <c r="E770">
        <v>38.48179245</v>
      </c>
      <c r="F770">
        <v>11.190880780000001</v>
      </c>
      <c r="G770">
        <v>18.520513529999999</v>
      </c>
      <c r="H770">
        <v>22.682910920000001</v>
      </c>
      <c r="I770">
        <v>29.42599869</v>
      </c>
      <c r="J770">
        <v>9.6535100939999996</v>
      </c>
      <c r="K770">
        <v>8.1620693210000006</v>
      </c>
      <c r="L770">
        <v>13.12735271</v>
      </c>
      <c r="M770">
        <v>9.3592987060000006</v>
      </c>
    </row>
    <row r="771" spans="1:13">
      <c r="A771">
        <v>914</v>
      </c>
      <c r="B771">
        <v>40.035457610000002</v>
      </c>
      <c r="C771">
        <v>36.725460050000002</v>
      </c>
      <c r="D771">
        <v>46.21102905</v>
      </c>
      <c r="E771">
        <v>38.490871429999999</v>
      </c>
      <c r="F771">
        <v>11.203028679999999</v>
      </c>
      <c r="G771">
        <v>18.539976119999999</v>
      </c>
      <c r="H771">
        <v>22.753490450000001</v>
      </c>
      <c r="I771">
        <v>29.50242424</v>
      </c>
      <c r="J771">
        <v>9.6569843290000001</v>
      </c>
      <c r="K771">
        <v>8.1630735399999992</v>
      </c>
      <c r="L771">
        <v>13.154177669999999</v>
      </c>
      <c r="M771">
        <v>9.3651361469999994</v>
      </c>
    </row>
    <row r="772" spans="1:13">
      <c r="A772">
        <v>915</v>
      </c>
      <c r="B772">
        <v>40.040374759999999</v>
      </c>
      <c r="C772">
        <v>36.726181029999999</v>
      </c>
      <c r="D772">
        <v>46.266262050000002</v>
      </c>
      <c r="E772">
        <v>38.499969479999997</v>
      </c>
      <c r="F772">
        <v>11.21519279</v>
      </c>
      <c r="G772">
        <v>18.559429170000001</v>
      </c>
      <c r="H772">
        <v>22.824443819999999</v>
      </c>
      <c r="I772">
        <v>29.578996660000001</v>
      </c>
      <c r="J772">
        <v>9.6604595179999997</v>
      </c>
      <c r="K772">
        <v>8.1640777589999995</v>
      </c>
      <c r="L772">
        <v>13.18100166</v>
      </c>
      <c r="M772">
        <v>9.3709745410000007</v>
      </c>
    </row>
    <row r="773" spans="1:13">
      <c r="A773">
        <v>916</v>
      </c>
      <c r="B773">
        <v>40.045291900000002</v>
      </c>
      <c r="C773">
        <v>36.726909640000002</v>
      </c>
      <c r="D773">
        <v>46.32156372</v>
      </c>
      <c r="E773">
        <v>38.509071349999999</v>
      </c>
      <c r="F773">
        <v>11.227373119999999</v>
      </c>
      <c r="G773">
        <v>18.578874590000002</v>
      </c>
      <c r="H773">
        <v>22.895767209999999</v>
      </c>
      <c r="I773">
        <v>29.65571594</v>
      </c>
      <c r="J773">
        <v>9.6639347079999993</v>
      </c>
      <c r="K773">
        <v>8.1650829320000007</v>
      </c>
      <c r="L773">
        <v>13.20782661</v>
      </c>
      <c r="M773">
        <v>9.3768129350000002</v>
      </c>
    </row>
    <row r="774" spans="1:13">
      <c r="A774">
        <v>917</v>
      </c>
      <c r="B774">
        <v>40.050212860000002</v>
      </c>
      <c r="C774">
        <v>36.727634430000002</v>
      </c>
      <c r="D774">
        <v>46.376926419999997</v>
      </c>
      <c r="E774">
        <v>38.518188479999999</v>
      </c>
      <c r="F774">
        <v>11.239569660000001</v>
      </c>
      <c r="G774">
        <v>18.598310470000001</v>
      </c>
      <c r="H774">
        <v>22.967460630000001</v>
      </c>
      <c r="I774">
        <v>29.732582090000001</v>
      </c>
      <c r="J774">
        <v>9.6674089429999999</v>
      </c>
      <c r="K774">
        <v>8.1660871509999993</v>
      </c>
      <c r="L774">
        <v>13.23465157</v>
      </c>
      <c r="M774">
        <v>9.3826513289999998</v>
      </c>
    </row>
    <row r="775" spans="1:13">
      <c r="A775">
        <v>918</v>
      </c>
      <c r="B775">
        <v>40.055133820000002</v>
      </c>
      <c r="C775">
        <v>36.728363039999998</v>
      </c>
      <c r="D775">
        <v>46.432376859999998</v>
      </c>
      <c r="E775">
        <v>38.527309420000002</v>
      </c>
      <c r="F775">
        <v>11.25178242</v>
      </c>
      <c r="G775">
        <v>18.617736820000001</v>
      </c>
      <c r="H775">
        <v>23.03952026</v>
      </c>
      <c r="I775">
        <v>29.809597019999998</v>
      </c>
      <c r="J775">
        <v>9.6708841319999994</v>
      </c>
      <c r="K775">
        <v>8.1670913699999996</v>
      </c>
      <c r="L775">
        <v>13.26147652</v>
      </c>
      <c r="M775">
        <v>9.3884897229999993</v>
      </c>
    </row>
    <row r="776" spans="1:13">
      <c r="A776">
        <v>919</v>
      </c>
      <c r="B776">
        <v>40.060050959999998</v>
      </c>
      <c r="C776">
        <v>36.72909164</v>
      </c>
      <c r="D776">
        <v>46.487884520000001</v>
      </c>
      <c r="E776">
        <v>38.536437990000003</v>
      </c>
      <c r="F776">
        <v>11.264011379999999</v>
      </c>
      <c r="G776">
        <v>18.63715363</v>
      </c>
      <c r="H776">
        <v>23.1119442</v>
      </c>
      <c r="I776">
        <v>29.886758799999999</v>
      </c>
      <c r="J776">
        <v>9.674358368</v>
      </c>
      <c r="K776">
        <v>8.168095589</v>
      </c>
      <c r="L776">
        <v>13.28830147</v>
      </c>
      <c r="M776">
        <v>9.3943281170000006</v>
      </c>
    </row>
    <row r="777" spans="1:13">
      <c r="A777">
        <v>920</v>
      </c>
      <c r="B777">
        <v>40.064975740000001</v>
      </c>
      <c r="C777">
        <v>36.729827880000002</v>
      </c>
      <c r="D777">
        <v>46.543472289999997</v>
      </c>
      <c r="E777">
        <v>38.545581820000002</v>
      </c>
      <c r="F777">
        <v>11.27625656</v>
      </c>
      <c r="G777">
        <v>18.656560899999999</v>
      </c>
      <c r="H777">
        <v>23.18473053</v>
      </c>
      <c r="I777">
        <v>29.964069370000001</v>
      </c>
      <c r="J777">
        <v>9.6778335569999996</v>
      </c>
      <c r="K777">
        <v>8.1690998080000004</v>
      </c>
      <c r="L777">
        <v>13.31512642</v>
      </c>
      <c r="M777">
        <v>9.4001665120000002</v>
      </c>
    </row>
    <row r="778" spans="1:13">
      <c r="A778">
        <v>921</v>
      </c>
      <c r="B778">
        <v>40.06990433</v>
      </c>
      <c r="C778">
        <v>36.7305603</v>
      </c>
      <c r="D778">
        <v>46.599128720000003</v>
      </c>
      <c r="E778">
        <v>38.554737090000003</v>
      </c>
      <c r="F778">
        <v>11.288517949999999</v>
      </c>
      <c r="G778">
        <v>18.675960539999998</v>
      </c>
      <c r="H778">
        <v>23.257877350000001</v>
      </c>
      <c r="I778">
        <v>30.041526789999999</v>
      </c>
      <c r="J778">
        <v>9.6813087459999991</v>
      </c>
      <c r="K778">
        <v>8.1701049799999996</v>
      </c>
      <c r="L778">
        <v>13.34195137</v>
      </c>
      <c r="M778">
        <v>9.4060049059999997</v>
      </c>
    </row>
    <row r="779" spans="1:13">
      <c r="A779">
        <v>922</v>
      </c>
      <c r="B779">
        <v>40.07482529</v>
      </c>
      <c r="C779">
        <v>36.731304170000001</v>
      </c>
      <c r="D779">
        <v>46.654857640000003</v>
      </c>
      <c r="E779">
        <v>38.56389618</v>
      </c>
      <c r="F779">
        <v>11.300795559999999</v>
      </c>
      <c r="G779">
        <v>18.695350650000002</v>
      </c>
      <c r="H779">
        <v>23.33138275</v>
      </c>
      <c r="I779">
        <v>30.119133000000001</v>
      </c>
      <c r="J779">
        <v>9.6847829819999998</v>
      </c>
      <c r="K779">
        <v>8.1711092000000001</v>
      </c>
      <c r="L779">
        <v>13.36877632</v>
      </c>
      <c r="M779">
        <v>9.4118432999999992</v>
      </c>
    </row>
    <row r="780" spans="1:13">
      <c r="A780">
        <v>923</v>
      </c>
      <c r="B780">
        <v>40.079753879999998</v>
      </c>
      <c r="C780">
        <v>36.732044219999999</v>
      </c>
      <c r="D780">
        <v>46.710662839999998</v>
      </c>
      <c r="E780">
        <v>38.573078160000001</v>
      </c>
      <c r="F780">
        <v>11.31308937</v>
      </c>
      <c r="G780">
        <v>18.714731220000001</v>
      </c>
      <c r="H780">
        <v>23.405244830000001</v>
      </c>
      <c r="I780">
        <v>30.196887969999999</v>
      </c>
      <c r="J780">
        <v>9.6882581709999993</v>
      </c>
      <c r="K780">
        <v>8.1721134190000004</v>
      </c>
      <c r="L780">
        <v>13.39560127</v>
      </c>
      <c r="M780">
        <v>9.4176816940000005</v>
      </c>
    </row>
    <row r="781" spans="1:13">
      <c r="A781">
        <v>924</v>
      </c>
      <c r="B781">
        <v>40.084674839999998</v>
      </c>
      <c r="C781">
        <v>36.732784270000003</v>
      </c>
      <c r="D781">
        <v>46.76654053</v>
      </c>
      <c r="E781">
        <v>38.582260130000002</v>
      </c>
      <c r="F781">
        <v>11.3253994</v>
      </c>
      <c r="G781">
        <v>18.734102249999999</v>
      </c>
      <c r="H781">
        <v>23.479459760000001</v>
      </c>
      <c r="I781">
        <v>30.274789810000001</v>
      </c>
      <c r="J781">
        <v>9.6917324069999999</v>
      </c>
      <c r="K781">
        <v>8.1731176380000008</v>
      </c>
      <c r="L781">
        <v>13.42242622</v>
      </c>
      <c r="M781">
        <v>9.4235200880000001</v>
      </c>
    </row>
    <row r="782" spans="1:13">
      <c r="A782">
        <v>925</v>
      </c>
      <c r="B782">
        <v>40.089611050000002</v>
      </c>
      <c r="C782">
        <v>36.733528139999997</v>
      </c>
      <c r="D782">
        <v>46.822490690000002</v>
      </c>
      <c r="E782">
        <v>38.591453549999997</v>
      </c>
      <c r="F782">
        <v>11.33772564</v>
      </c>
      <c r="G782">
        <v>18.753465649999999</v>
      </c>
      <c r="H782">
        <v>23.55402565</v>
      </c>
      <c r="I782">
        <v>30.35284042</v>
      </c>
      <c r="J782">
        <v>9.6952075959999995</v>
      </c>
      <c r="K782">
        <v>8.1741218569999994</v>
      </c>
      <c r="L782">
        <v>13.44925117</v>
      </c>
      <c r="M782">
        <v>9.4293584819999996</v>
      </c>
    </row>
    <row r="783" spans="1:13">
      <c r="A783">
        <v>926</v>
      </c>
      <c r="B783">
        <v>40.094539640000001</v>
      </c>
      <c r="C783">
        <v>36.734279630000003</v>
      </c>
      <c r="D783">
        <v>46.878513339999998</v>
      </c>
      <c r="E783">
        <v>38.600650790000003</v>
      </c>
      <c r="F783">
        <v>11.35006905</v>
      </c>
      <c r="G783">
        <v>18.772819519999999</v>
      </c>
      <c r="H783">
        <v>23.628940579999998</v>
      </c>
      <c r="I783">
        <v>30.431039810000001</v>
      </c>
      <c r="J783">
        <v>9.6986827850000008</v>
      </c>
      <c r="K783">
        <v>8.1751260759999997</v>
      </c>
      <c r="L783">
        <v>13.47607517</v>
      </c>
      <c r="M783">
        <v>9.4351968769999992</v>
      </c>
    </row>
    <row r="784" spans="1:13">
      <c r="A784">
        <v>927</v>
      </c>
      <c r="B784">
        <v>40.099468229999999</v>
      </c>
      <c r="C784">
        <v>36.735031130000003</v>
      </c>
      <c r="D784">
        <v>46.934612270000002</v>
      </c>
      <c r="E784">
        <v>38.609863279999999</v>
      </c>
      <c r="F784">
        <v>11.36242867</v>
      </c>
      <c r="G784">
        <v>18.792163850000001</v>
      </c>
      <c r="H784">
        <v>23.704200740000001</v>
      </c>
      <c r="I784">
        <v>30.509387969999999</v>
      </c>
      <c r="J784">
        <v>9.7021570209999997</v>
      </c>
      <c r="K784">
        <v>8.1761312480000008</v>
      </c>
      <c r="L784">
        <v>13.50290012</v>
      </c>
      <c r="M784">
        <v>9.4410352710000005</v>
      </c>
    </row>
    <row r="785" spans="1:13">
      <c r="A785">
        <v>928</v>
      </c>
      <c r="B785">
        <v>40.104404449999997</v>
      </c>
      <c r="C785">
        <v>36.735782620000002</v>
      </c>
      <c r="D785">
        <v>46.990783690000001</v>
      </c>
      <c r="E785">
        <v>38.619087219999997</v>
      </c>
      <c r="F785">
        <v>11.3748045</v>
      </c>
      <c r="G785">
        <v>18.81149864</v>
      </c>
      <c r="H785">
        <v>23.77980423</v>
      </c>
      <c r="I785">
        <v>30.587884899999999</v>
      </c>
      <c r="J785">
        <v>9.7056322099999992</v>
      </c>
      <c r="K785">
        <v>8.1771354679999995</v>
      </c>
      <c r="L785">
        <v>13.52972507</v>
      </c>
      <c r="M785">
        <v>9.446873665</v>
      </c>
    </row>
    <row r="786" spans="1:13">
      <c r="A786">
        <v>929</v>
      </c>
      <c r="B786">
        <v>40.109336849999998</v>
      </c>
      <c r="C786">
        <v>36.736537929999997</v>
      </c>
      <c r="D786">
        <v>47.047027589999999</v>
      </c>
      <c r="E786">
        <v>38.628322599999997</v>
      </c>
      <c r="F786">
        <v>11.38719654</v>
      </c>
      <c r="G786">
        <v>18.830823899999999</v>
      </c>
      <c r="H786">
        <v>23.85574913</v>
      </c>
      <c r="I786">
        <v>30.666530609999999</v>
      </c>
      <c r="J786">
        <v>9.7091064449999998</v>
      </c>
      <c r="K786">
        <v>8.1781396869999998</v>
      </c>
      <c r="L786">
        <v>13.55655003</v>
      </c>
      <c r="M786">
        <v>9.4527120589999996</v>
      </c>
    </row>
    <row r="787" spans="1:13">
      <c r="A787">
        <v>930</v>
      </c>
      <c r="B787">
        <v>40.114273070000003</v>
      </c>
      <c r="C787">
        <v>36.737297060000003</v>
      </c>
      <c r="D787">
        <v>47.103351590000003</v>
      </c>
      <c r="E787">
        <v>38.6375618</v>
      </c>
      <c r="F787">
        <v>11.399604800000001</v>
      </c>
      <c r="G787">
        <v>18.850141529999998</v>
      </c>
      <c r="H787">
        <v>23.932031630000001</v>
      </c>
      <c r="I787">
        <v>30.745325090000001</v>
      </c>
      <c r="J787">
        <v>9.7125816349999994</v>
      </c>
      <c r="K787">
        <v>8.1791439060000002</v>
      </c>
      <c r="L787">
        <v>13.58337498</v>
      </c>
      <c r="M787">
        <v>9.4585504530000009</v>
      </c>
    </row>
    <row r="788" spans="1:13">
      <c r="A788">
        <v>931</v>
      </c>
      <c r="B788">
        <v>40.119205469999997</v>
      </c>
      <c r="C788">
        <v>36.738056180000001</v>
      </c>
      <c r="D788">
        <v>47.159751890000003</v>
      </c>
      <c r="E788">
        <v>38.646812439999998</v>
      </c>
      <c r="F788">
        <v>11.41202927</v>
      </c>
      <c r="G788">
        <v>18.869449620000001</v>
      </c>
      <c r="H788">
        <v>24.00864983</v>
      </c>
      <c r="I788">
        <v>30.82426834</v>
      </c>
      <c r="J788">
        <v>9.7160568240000007</v>
      </c>
      <c r="K788">
        <v>8.1801481250000005</v>
      </c>
      <c r="L788">
        <v>13.61019993</v>
      </c>
      <c r="M788">
        <v>9.4643888470000004</v>
      </c>
    </row>
    <row r="789" spans="1:13">
      <c r="A789">
        <v>932</v>
      </c>
      <c r="B789">
        <v>40.124141690000002</v>
      </c>
      <c r="C789">
        <v>36.738822939999999</v>
      </c>
      <c r="D789">
        <v>47.216224670000003</v>
      </c>
      <c r="E789">
        <v>38.656074519999997</v>
      </c>
      <c r="F789">
        <v>11.424469950000001</v>
      </c>
      <c r="G789">
        <v>18.88874817</v>
      </c>
      <c r="H789">
        <v>24.085599899999998</v>
      </c>
      <c r="I789">
        <v>30.903360370000001</v>
      </c>
      <c r="J789">
        <v>9.7195310589999995</v>
      </c>
      <c r="K789">
        <v>8.1811532969999998</v>
      </c>
      <c r="L789">
        <v>13.63702488</v>
      </c>
      <c r="M789">
        <v>9.470227242</v>
      </c>
    </row>
    <row r="790" spans="1:13">
      <c r="A790">
        <v>933</v>
      </c>
      <c r="B790">
        <v>40.129085539999998</v>
      </c>
      <c r="C790">
        <v>36.73958588</v>
      </c>
      <c r="D790">
        <v>47.272777560000002</v>
      </c>
      <c r="E790">
        <v>38.665348049999999</v>
      </c>
      <c r="F790">
        <v>11.43692684</v>
      </c>
      <c r="G790">
        <v>18.908037190000002</v>
      </c>
      <c r="H790">
        <v>24.16287994</v>
      </c>
      <c r="I790">
        <v>30.98260307</v>
      </c>
      <c r="J790">
        <v>9.7230062480000008</v>
      </c>
      <c r="K790">
        <v>8.1821575160000002</v>
      </c>
      <c r="L790">
        <v>13.66384983</v>
      </c>
      <c r="M790">
        <v>9.4760656359999995</v>
      </c>
    </row>
    <row r="791" spans="1:13">
      <c r="A791">
        <v>934</v>
      </c>
      <c r="B791">
        <v>40.134021760000003</v>
      </c>
      <c r="C791">
        <v>36.740352629999997</v>
      </c>
      <c r="D791">
        <v>47.329406740000003</v>
      </c>
      <c r="E791">
        <v>38.674633030000003</v>
      </c>
      <c r="F791">
        <v>11.44939995</v>
      </c>
      <c r="G791">
        <v>18.927318570000001</v>
      </c>
      <c r="H791">
        <v>24.240486149999999</v>
      </c>
      <c r="I791">
        <v>31.061994550000001</v>
      </c>
      <c r="J791">
        <v>9.7264804839999996</v>
      </c>
      <c r="K791">
        <v>8.1831617360000006</v>
      </c>
      <c r="L791">
        <v>13.69067478</v>
      </c>
      <c r="M791">
        <v>9.4819040300000008</v>
      </c>
    </row>
    <row r="792" spans="1:13">
      <c r="A792">
        <v>935</v>
      </c>
      <c r="B792">
        <v>40.13896561</v>
      </c>
      <c r="C792">
        <v>36.741123199999997</v>
      </c>
      <c r="D792">
        <v>47.38611221</v>
      </c>
      <c r="E792">
        <v>38.683921810000001</v>
      </c>
      <c r="F792">
        <v>11.46188927</v>
      </c>
      <c r="G792">
        <v>18.94659042</v>
      </c>
      <c r="H792">
        <v>24.318414690000001</v>
      </c>
      <c r="I792">
        <v>31.14153481</v>
      </c>
      <c r="J792">
        <v>9.7299556729999992</v>
      </c>
      <c r="K792">
        <v>8.1841659549999992</v>
      </c>
      <c r="L792">
        <v>13.71749878</v>
      </c>
      <c r="M792">
        <v>9.4877424240000003</v>
      </c>
    </row>
    <row r="793" spans="1:13">
      <c r="A793">
        <v>936</v>
      </c>
      <c r="B793">
        <v>40.14390564</v>
      </c>
      <c r="C793">
        <v>36.741889950000001</v>
      </c>
      <c r="D793">
        <v>47.442893980000001</v>
      </c>
      <c r="E793">
        <v>38.693225859999998</v>
      </c>
      <c r="F793">
        <v>11.474394800000001</v>
      </c>
      <c r="G793">
        <v>18.965852739999999</v>
      </c>
      <c r="H793">
        <v>24.396663669999999</v>
      </c>
      <c r="I793">
        <v>31.221225740000001</v>
      </c>
      <c r="J793">
        <v>9.7334308620000005</v>
      </c>
      <c r="K793">
        <v>8.1851701739999996</v>
      </c>
      <c r="L793">
        <v>13.74432373</v>
      </c>
      <c r="M793">
        <v>9.4935808179999999</v>
      </c>
    </row>
    <row r="794" spans="1:13">
      <c r="A794">
        <v>937</v>
      </c>
      <c r="B794">
        <v>40.14884567</v>
      </c>
      <c r="C794">
        <v>36.74266815</v>
      </c>
      <c r="D794">
        <v>47.499752039999997</v>
      </c>
      <c r="E794">
        <v>38.702533719999998</v>
      </c>
      <c r="F794">
        <v>11.486917500000001</v>
      </c>
      <c r="G794">
        <v>18.98510551</v>
      </c>
      <c r="H794">
        <v>24.475229259999999</v>
      </c>
      <c r="I794">
        <v>31.301065439999999</v>
      </c>
      <c r="J794">
        <v>9.7369050979999994</v>
      </c>
      <c r="K794">
        <v>8.1861743929999999</v>
      </c>
      <c r="L794">
        <v>13.77114868</v>
      </c>
      <c r="M794">
        <v>9.4994192119999994</v>
      </c>
    </row>
    <row r="795" spans="1:13">
      <c r="A795">
        <v>938</v>
      </c>
      <c r="B795">
        <v>40.153789519999997</v>
      </c>
      <c r="C795">
        <v>36.743446349999999</v>
      </c>
      <c r="D795">
        <v>47.556686399999997</v>
      </c>
      <c r="E795">
        <v>38.711856840000003</v>
      </c>
      <c r="F795">
        <v>11.499456410000001</v>
      </c>
      <c r="G795">
        <v>19.004348749999998</v>
      </c>
      <c r="H795">
        <v>24.554109570000001</v>
      </c>
      <c r="I795">
        <v>31.381055830000001</v>
      </c>
      <c r="J795">
        <v>9.7403802870000007</v>
      </c>
      <c r="K795">
        <v>8.1871795649999992</v>
      </c>
      <c r="L795">
        <v>13.79797363</v>
      </c>
      <c r="M795">
        <v>9.5052576070000008</v>
      </c>
    </row>
    <row r="796" spans="1:13">
      <c r="A796">
        <v>939</v>
      </c>
      <c r="B796">
        <v>40.158740999999999</v>
      </c>
      <c r="C796">
        <v>36.744224549999998</v>
      </c>
      <c r="D796">
        <v>47.613704679999998</v>
      </c>
      <c r="E796">
        <v>38.72118759</v>
      </c>
      <c r="F796">
        <v>11.512011530000001</v>
      </c>
      <c r="G796">
        <v>19.023584369999998</v>
      </c>
      <c r="H796">
        <v>24.633300779999999</v>
      </c>
      <c r="I796">
        <v>31.461194989999999</v>
      </c>
      <c r="J796">
        <v>9.7438545229999995</v>
      </c>
      <c r="K796">
        <v>8.1881837839999996</v>
      </c>
      <c r="L796">
        <v>13.82479858</v>
      </c>
      <c r="M796">
        <v>9.5110960010000003</v>
      </c>
    </row>
    <row r="797" spans="1:13">
      <c r="A797">
        <v>940</v>
      </c>
      <c r="B797">
        <v>40.163688659999998</v>
      </c>
      <c r="C797">
        <v>36.74500656</v>
      </c>
      <c r="D797">
        <v>47.670799260000003</v>
      </c>
      <c r="E797">
        <v>38.730529789999999</v>
      </c>
      <c r="F797">
        <v>11.524582860000001</v>
      </c>
      <c r="G797">
        <v>19.04281044</v>
      </c>
      <c r="H797">
        <v>24.712799069999999</v>
      </c>
      <c r="I797">
        <v>31.541484830000002</v>
      </c>
      <c r="J797">
        <v>9.7473297120000009</v>
      </c>
      <c r="K797">
        <v>8.189188004</v>
      </c>
      <c r="L797">
        <v>13.85162354</v>
      </c>
      <c r="M797">
        <v>9.5169343949999998</v>
      </c>
    </row>
    <row r="798" spans="1:13">
      <c r="A798">
        <v>941</v>
      </c>
      <c r="B798">
        <v>40.124099729999998</v>
      </c>
      <c r="C798">
        <v>36.68962097</v>
      </c>
      <c r="D798">
        <v>47.657470699999998</v>
      </c>
      <c r="E798">
        <v>38.727077479999998</v>
      </c>
      <c r="F798">
        <v>11.53693485</v>
      </c>
      <c r="G798">
        <v>19.0614624</v>
      </c>
      <c r="H798">
        <v>24.792177200000001</v>
      </c>
      <c r="I798">
        <v>31.621685029999998</v>
      </c>
      <c r="J798">
        <v>9.7272005079999992</v>
      </c>
      <c r="K798">
        <v>8.1576433179999999</v>
      </c>
      <c r="L798">
        <v>13.84699917</v>
      </c>
      <c r="M798">
        <v>9.5157394409999991</v>
      </c>
    </row>
    <row r="799" spans="1:13">
      <c r="A799">
        <v>942</v>
      </c>
      <c r="B799">
        <v>40.084579470000001</v>
      </c>
      <c r="C799">
        <v>36.634349819999997</v>
      </c>
      <c r="D799">
        <v>47.644184109999998</v>
      </c>
      <c r="E799">
        <v>38.723636630000001</v>
      </c>
      <c r="F799">
        <v>11.5490675</v>
      </c>
      <c r="G799">
        <v>19.079542159999999</v>
      </c>
      <c r="H799">
        <v>24.871437069999999</v>
      </c>
      <c r="I799">
        <v>31.701795579999999</v>
      </c>
      <c r="J799">
        <v>9.7070713039999994</v>
      </c>
      <c r="K799">
        <v>8.1260995860000005</v>
      </c>
      <c r="L799">
        <v>13.842375759999999</v>
      </c>
      <c r="M799">
        <v>9.5145444870000002</v>
      </c>
    </row>
    <row r="800" spans="1:13">
      <c r="A800">
        <v>943</v>
      </c>
      <c r="B800">
        <v>40.045127870000002</v>
      </c>
      <c r="C800">
        <v>36.579189300000003</v>
      </c>
      <c r="D800">
        <v>47.630924219999997</v>
      </c>
      <c r="E800">
        <v>38.720203400000003</v>
      </c>
      <c r="F800">
        <v>11.560980799999999</v>
      </c>
      <c r="G800">
        <v>19.097051619999998</v>
      </c>
      <c r="H800">
        <v>24.950574870000001</v>
      </c>
      <c r="I800">
        <v>31.78181648</v>
      </c>
      <c r="J800">
        <v>9.6869421009999996</v>
      </c>
      <c r="K800">
        <v>8.0945549010000004</v>
      </c>
      <c r="L800">
        <v>13.837751389999999</v>
      </c>
      <c r="M800">
        <v>9.5133495329999995</v>
      </c>
    </row>
    <row r="801" spans="1:13">
      <c r="A801">
        <v>944</v>
      </c>
      <c r="B801">
        <v>40.005752559999998</v>
      </c>
      <c r="C801">
        <v>36.524139400000003</v>
      </c>
      <c r="D801">
        <v>47.617691039999997</v>
      </c>
      <c r="E801">
        <v>38.716785430000002</v>
      </c>
      <c r="F801">
        <v>11.5726757</v>
      </c>
      <c r="G801">
        <v>19.11399269</v>
      </c>
      <c r="H801">
        <v>25.029592510000001</v>
      </c>
      <c r="I801">
        <v>31.86174583</v>
      </c>
      <c r="J801">
        <v>9.6668128969999998</v>
      </c>
      <c r="K801">
        <v>8.0630111689999993</v>
      </c>
      <c r="L801">
        <v>13.833127019999999</v>
      </c>
      <c r="M801">
        <v>9.5121545790000006</v>
      </c>
    </row>
    <row r="802" spans="1:13">
      <c r="A802">
        <v>945</v>
      </c>
      <c r="B802">
        <v>39.966434479999997</v>
      </c>
      <c r="C802">
        <v>36.469207760000003</v>
      </c>
      <c r="D802">
        <v>47.604488369999999</v>
      </c>
      <c r="E802">
        <v>38.713378910000003</v>
      </c>
      <c r="F802">
        <v>11.58415222</v>
      </c>
      <c r="G802">
        <v>19.13036919</v>
      </c>
      <c r="H802">
        <v>25.108488080000001</v>
      </c>
      <c r="I802">
        <v>31.94158363</v>
      </c>
      <c r="J802">
        <v>9.6466827389999992</v>
      </c>
      <c r="K802">
        <v>8.0314664839999992</v>
      </c>
      <c r="L802">
        <v>13.82850266</v>
      </c>
      <c r="M802">
        <v>9.5109596249999999</v>
      </c>
    </row>
    <row r="803" spans="1:13">
      <c r="A803">
        <v>946</v>
      </c>
      <c r="B803">
        <v>39.927188870000002</v>
      </c>
      <c r="C803">
        <v>36.41437912</v>
      </c>
      <c r="D803">
        <v>47.59131241</v>
      </c>
      <c r="E803">
        <v>38.709987640000001</v>
      </c>
      <c r="F803">
        <v>11.59541035</v>
      </c>
      <c r="G803">
        <v>19.146183010000001</v>
      </c>
      <c r="H803">
        <v>25.18725967</v>
      </c>
      <c r="I803">
        <v>32.021331789999998</v>
      </c>
      <c r="J803">
        <v>9.6265535349999993</v>
      </c>
      <c r="K803">
        <v>7.9999227519999998</v>
      </c>
      <c r="L803">
        <v>13.82387924</v>
      </c>
      <c r="M803">
        <v>9.5097646709999992</v>
      </c>
    </row>
    <row r="804" spans="1:13">
      <c r="A804">
        <v>947</v>
      </c>
      <c r="B804">
        <v>39.888015750000001</v>
      </c>
      <c r="C804">
        <v>36.359672549999999</v>
      </c>
      <c r="D804">
        <v>47.578163150000002</v>
      </c>
      <c r="E804">
        <v>38.70659637</v>
      </c>
      <c r="F804">
        <v>11.606451030000001</v>
      </c>
      <c r="G804">
        <v>19.161436080000001</v>
      </c>
      <c r="H804">
        <v>25.265907290000001</v>
      </c>
      <c r="I804">
        <v>32.100986480000003</v>
      </c>
      <c r="J804">
        <v>9.6064243319999996</v>
      </c>
      <c r="K804">
        <v>7.9683785440000001</v>
      </c>
      <c r="L804">
        <v>13.819254880000001</v>
      </c>
      <c r="M804">
        <v>9.5085697170000003</v>
      </c>
    </row>
    <row r="805" spans="1:13">
      <c r="A805">
        <v>948</v>
      </c>
      <c r="B805">
        <v>39.84890747</v>
      </c>
      <c r="C805">
        <v>36.305065159999998</v>
      </c>
      <c r="D805">
        <v>47.565044399999998</v>
      </c>
      <c r="E805">
        <v>38.703224179999999</v>
      </c>
      <c r="F805">
        <v>11.61727524</v>
      </c>
      <c r="G805">
        <v>19.17613029</v>
      </c>
      <c r="H805">
        <v>25.344430920000001</v>
      </c>
      <c r="I805">
        <v>32.180549620000001</v>
      </c>
      <c r="J805">
        <v>9.5862951279999997</v>
      </c>
      <c r="K805">
        <v>7.936833858</v>
      </c>
      <c r="L805">
        <v>13.814630510000001</v>
      </c>
      <c r="M805">
        <v>9.5073747629999996</v>
      </c>
    </row>
    <row r="806" spans="1:13">
      <c r="A806">
        <v>949</v>
      </c>
      <c r="B806">
        <v>39.809864040000001</v>
      </c>
      <c r="C806">
        <v>36.250576019999997</v>
      </c>
      <c r="D806">
        <v>47.55195999</v>
      </c>
      <c r="E806">
        <v>38.699863430000001</v>
      </c>
      <c r="F806">
        <v>11.627882</v>
      </c>
      <c r="G806">
        <v>19.190267559999999</v>
      </c>
      <c r="H806">
        <v>25.422828670000001</v>
      </c>
      <c r="I806">
        <v>32.260017400000002</v>
      </c>
      <c r="J806">
        <v>9.5661659239999999</v>
      </c>
      <c r="K806">
        <v>7.9052896500000003</v>
      </c>
      <c r="L806">
        <v>13.81000614</v>
      </c>
      <c r="M806">
        <v>9.5061798100000008</v>
      </c>
    </row>
    <row r="807" spans="1:13">
      <c r="A807">
        <v>950</v>
      </c>
      <c r="B807">
        <v>39.770896909999998</v>
      </c>
      <c r="C807">
        <v>36.196189879999999</v>
      </c>
      <c r="D807">
        <v>47.538898469999999</v>
      </c>
      <c r="E807">
        <v>38.696510310000001</v>
      </c>
      <c r="F807">
        <v>11.63827229</v>
      </c>
      <c r="G807">
        <v>19.203851700000001</v>
      </c>
      <c r="H807">
        <v>25.501098630000001</v>
      </c>
      <c r="I807">
        <v>32.339389799999999</v>
      </c>
      <c r="J807">
        <v>9.54603672</v>
      </c>
      <c r="K807">
        <v>7.8737454409999996</v>
      </c>
      <c r="L807">
        <v>13.80538273</v>
      </c>
      <c r="M807">
        <v>9.5049848560000001</v>
      </c>
    </row>
    <row r="808" spans="1:13">
      <c r="A808">
        <v>951</v>
      </c>
      <c r="B808">
        <v>39.731986999999997</v>
      </c>
      <c r="C808">
        <v>36.141914370000002</v>
      </c>
      <c r="D808">
        <v>47.525871279999997</v>
      </c>
      <c r="E808">
        <v>38.693172449999999</v>
      </c>
      <c r="F808">
        <v>11.648447040000001</v>
      </c>
      <c r="G808">
        <v>19.21688271</v>
      </c>
      <c r="H808">
        <v>25.579240800000001</v>
      </c>
      <c r="I808">
        <v>32.418670650000003</v>
      </c>
      <c r="J808">
        <v>9.5259075160000002</v>
      </c>
      <c r="K808">
        <v>7.8422012329999999</v>
      </c>
      <c r="L808">
        <v>13.80075836</v>
      </c>
      <c r="M808">
        <v>9.5037899019999994</v>
      </c>
    </row>
    <row r="809" spans="1:13">
      <c r="A809">
        <v>952</v>
      </c>
      <c r="B809">
        <v>39.693145749999999</v>
      </c>
      <c r="C809">
        <v>36.087749479999999</v>
      </c>
      <c r="D809">
        <v>47.512863160000002</v>
      </c>
      <c r="E809">
        <v>38.689842220000003</v>
      </c>
      <c r="F809">
        <v>11.65840626</v>
      </c>
      <c r="G809">
        <v>19.229366299999999</v>
      </c>
      <c r="H809">
        <v>25.657255169999999</v>
      </c>
      <c r="I809">
        <v>32.497856140000003</v>
      </c>
      <c r="J809">
        <v>9.5057783130000004</v>
      </c>
      <c r="K809">
        <v>7.8106570240000002</v>
      </c>
      <c r="L809">
        <v>13.796134</v>
      </c>
      <c r="M809">
        <v>9.5025949480000005</v>
      </c>
    </row>
    <row r="810" spans="1:13">
      <c r="A810">
        <v>953</v>
      </c>
      <c r="B810">
        <v>39.654380799999998</v>
      </c>
      <c r="C810">
        <v>36.033695219999998</v>
      </c>
      <c r="D810">
        <v>47.499889369999998</v>
      </c>
      <c r="E810">
        <v>38.686523440000002</v>
      </c>
      <c r="F810">
        <v>11.66814995</v>
      </c>
      <c r="G810">
        <v>19.241302489999999</v>
      </c>
      <c r="H810">
        <v>25.735139849999999</v>
      </c>
      <c r="I810">
        <v>32.57694626</v>
      </c>
      <c r="J810">
        <v>9.4856491090000006</v>
      </c>
      <c r="K810">
        <v>7.7791128159999996</v>
      </c>
      <c r="L810">
        <v>13.791510580000001</v>
      </c>
      <c r="M810">
        <v>9.5013999939999998</v>
      </c>
    </row>
    <row r="811" spans="1:13">
      <c r="A811">
        <v>954</v>
      </c>
      <c r="B811">
        <v>39.615669250000003</v>
      </c>
      <c r="C811">
        <v>35.979747770000003</v>
      </c>
      <c r="D811">
        <v>47.486938479999999</v>
      </c>
      <c r="E811">
        <v>38.683212279999999</v>
      </c>
      <c r="F811">
        <v>11.677679059999999</v>
      </c>
      <c r="G811">
        <v>19.252695079999999</v>
      </c>
      <c r="H811">
        <v>25.81289482</v>
      </c>
      <c r="I811">
        <v>32.655941009999999</v>
      </c>
      <c r="J811">
        <v>9.4655199050000007</v>
      </c>
      <c r="K811">
        <v>7.7475686069999998</v>
      </c>
      <c r="L811">
        <v>13.78688622</v>
      </c>
      <c r="M811">
        <v>9.5002050400000009</v>
      </c>
    </row>
    <row r="812" spans="1:13">
      <c r="A812">
        <v>955</v>
      </c>
      <c r="B812">
        <v>39.577033999999998</v>
      </c>
      <c r="C812">
        <v>35.925903320000003</v>
      </c>
      <c r="D812">
        <v>47.474010470000003</v>
      </c>
      <c r="E812">
        <v>38.679916380000002</v>
      </c>
      <c r="F812">
        <v>11.68699455</v>
      </c>
      <c r="G812">
        <v>19.263545990000001</v>
      </c>
      <c r="H812">
        <v>25.8905201</v>
      </c>
      <c r="I812">
        <v>32.73483658</v>
      </c>
      <c r="J812">
        <v>9.4453897480000002</v>
      </c>
      <c r="K812">
        <v>7.7160243990000001</v>
      </c>
      <c r="L812">
        <v>13.782261849999999</v>
      </c>
      <c r="M812">
        <v>9.4990100860000002</v>
      </c>
    </row>
    <row r="813" spans="1:13">
      <c r="A813">
        <v>956</v>
      </c>
      <c r="B813">
        <v>39.538459779999997</v>
      </c>
      <c r="C813">
        <v>35.872165680000002</v>
      </c>
      <c r="D813">
        <v>47.461112980000003</v>
      </c>
      <c r="E813">
        <v>38.676628110000003</v>
      </c>
      <c r="F813">
        <v>11.696095469999999</v>
      </c>
      <c r="G813">
        <v>19.27385902</v>
      </c>
      <c r="H813">
        <v>25.968013760000002</v>
      </c>
      <c r="I813">
        <v>32.813636780000003</v>
      </c>
      <c r="J813">
        <v>9.4252605440000004</v>
      </c>
      <c r="K813">
        <v>7.6844801900000004</v>
      </c>
      <c r="L813">
        <v>13.777637479999999</v>
      </c>
      <c r="M813">
        <v>9.4978151319999995</v>
      </c>
    </row>
    <row r="814" spans="1:13">
      <c r="A814">
        <v>957</v>
      </c>
      <c r="B814">
        <v>39.499950409999997</v>
      </c>
      <c r="C814">
        <v>35.818538670000002</v>
      </c>
      <c r="D814">
        <v>47.448238369999999</v>
      </c>
      <c r="E814">
        <v>38.673347470000003</v>
      </c>
      <c r="F814">
        <v>11.70498371</v>
      </c>
      <c r="G814">
        <v>19.283634190000001</v>
      </c>
      <c r="H814">
        <v>26.045373919999999</v>
      </c>
      <c r="I814">
        <v>32.892341610000003</v>
      </c>
      <c r="J814">
        <v>9.4051313400000005</v>
      </c>
      <c r="K814">
        <v>7.6529359819999998</v>
      </c>
      <c r="L814">
        <v>13.77301407</v>
      </c>
      <c r="M814">
        <v>9.4966201780000006</v>
      </c>
    </row>
    <row r="815" spans="1:13">
      <c r="A815">
        <v>958</v>
      </c>
      <c r="B815">
        <v>39.461505889999998</v>
      </c>
      <c r="C815">
        <v>35.765014649999998</v>
      </c>
      <c r="D815">
        <v>47.435394289999998</v>
      </c>
      <c r="E815">
        <v>38.670085909999997</v>
      </c>
      <c r="F815">
        <v>11.713659290000001</v>
      </c>
      <c r="G815">
        <v>19.2928772</v>
      </c>
      <c r="H815">
        <v>26.122600559999999</v>
      </c>
      <c r="I815">
        <v>32.970947270000003</v>
      </c>
      <c r="J815">
        <v>9.3850021360000007</v>
      </c>
      <c r="K815">
        <v>7.621391773</v>
      </c>
      <c r="L815">
        <v>13.7683897</v>
      </c>
      <c r="M815">
        <v>9.4954252239999999</v>
      </c>
    </row>
    <row r="816" spans="1:13">
      <c r="A816">
        <v>959</v>
      </c>
      <c r="B816">
        <v>39.423122409999998</v>
      </c>
      <c r="C816">
        <v>35.711597439999998</v>
      </c>
      <c r="D816">
        <v>47.422576900000003</v>
      </c>
      <c r="E816">
        <v>38.666828160000001</v>
      </c>
      <c r="F816">
        <v>11.72212219</v>
      </c>
      <c r="G816">
        <v>19.30158806</v>
      </c>
      <c r="H816">
        <v>26.199693679999999</v>
      </c>
      <c r="I816">
        <v>33.049453739999997</v>
      </c>
      <c r="J816">
        <v>9.3648729320000008</v>
      </c>
      <c r="K816">
        <v>7.5898475650000004</v>
      </c>
      <c r="L816">
        <v>13.763765340000001</v>
      </c>
      <c r="M816">
        <v>9.4942302699999992</v>
      </c>
    </row>
    <row r="817" spans="1:13">
      <c r="A817">
        <v>960</v>
      </c>
      <c r="B817">
        <v>39.384811399999997</v>
      </c>
      <c r="C817">
        <v>35.658283230000002</v>
      </c>
      <c r="D817">
        <v>47.40979385</v>
      </c>
      <c r="E817">
        <v>38.663585660000003</v>
      </c>
      <c r="F817">
        <v>11.73037338</v>
      </c>
      <c r="G817">
        <v>19.309770579999999</v>
      </c>
      <c r="H817">
        <v>26.276651380000001</v>
      </c>
      <c r="I817">
        <v>33.127861019999997</v>
      </c>
      <c r="J817">
        <v>9.3447437289999993</v>
      </c>
      <c r="K817">
        <v>7.5583033559999997</v>
      </c>
      <c r="L817">
        <v>13.759141919999999</v>
      </c>
      <c r="M817">
        <v>9.4930353160000003</v>
      </c>
    </row>
    <row r="818" spans="1:13">
      <c r="A818">
        <v>961</v>
      </c>
      <c r="B818">
        <v>39.346561430000001</v>
      </c>
      <c r="C818">
        <v>35.605075839999998</v>
      </c>
      <c r="D818">
        <v>47.397018430000003</v>
      </c>
      <c r="E818">
        <v>38.66034698</v>
      </c>
      <c r="F818">
        <v>11.73841286</v>
      </c>
      <c r="G818">
        <v>19.317428589999999</v>
      </c>
      <c r="H818">
        <v>26.353473659999999</v>
      </c>
      <c r="I818">
        <v>33.206169129999999</v>
      </c>
      <c r="J818">
        <v>9.3246145249999994</v>
      </c>
      <c r="K818">
        <v>7.526759148</v>
      </c>
      <c r="L818">
        <v>13.75451756</v>
      </c>
      <c r="M818">
        <v>9.4918403629999997</v>
      </c>
    </row>
    <row r="819" spans="1:13">
      <c r="A819">
        <v>962</v>
      </c>
      <c r="B819">
        <v>39.308368680000001</v>
      </c>
      <c r="C819">
        <v>35.551971440000003</v>
      </c>
      <c r="D819">
        <v>47.38428116</v>
      </c>
      <c r="E819">
        <v>38.65711975</v>
      </c>
      <c r="F819">
        <v>11.74624157</v>
      </c>
      <c r="G819">
        <v>19.324563980000001</v>
      </c>
      <c r="H819">
        <v>26.430160520000001</v>
      </c>
      <c r="I819">
        <v>33.284378050000001</v>
      </c>
      <c r="J819">
        <v>9.3044853209999996</v>
      </c>
      <c r="K819">
        <v>7.4952149390000002</v>
      </c>
      <c r="L819">
        <v>13.74989319</v>
      </c>
      <c r="M819">
        <v>9.4906454090000008</v>
      </c>
    </row>
    <row r="820" spans="1:13">
      <c r="A820">
        <v>963</v>
      </c>
      <c r="B820">
        <v>39.270244599999998</v>
      </c>
      <c r="C820">
        <v>35.498970030000002</v>
      </c>
      <c r="D820">
        <v>47.371562959999999</v>
      </c>
      <c r="E820">
        <v>38.653903960000001</v>
      </c>
      <c r="F820">
        <v>11.753860469999999</v>
      </c>
      <c r="G820">
        <v>19.33117867</v>
      </c>
      <c r="H820">
        <v>26.506710049999999</v>
      </c>
      <c r="I820">
        <v>33.362487790000003</v>
      </c>
      <c r="J820">
        <v>9.2843561169999997</v>
      </c>
      <c r="K820">
        <v>7.4636702540000002</v>
      </c>
      <c r="L820">
        <v>13.74526882</v>
      </c>
      <c r="M820">
        <v>9.4894504550000001</v>
      </c>
    </row>
    <row r="821" spans="1:13">
      <c r="A821">
        <v>964</v>
      </c>
      <c r="B821">
        <v>39.232189179999999</v>
      </c>
      <c r="C821">
        <v>35.446071619999998</v>
      </c>
      <c r="D821">
        <v>47.358871460000003</v>
      </c>
      <c r="E821">
        <v>38.650699619999997</v>
      </c>
      <c r="F821">
        <v>11.76126957</v>
      </c>
      <c r="G821">
        <v>19.337276459999998</v>
      </c>
      <c r="H821">
        <v>26.583120350000002</v>
      </c>
      <c r="I821">
        <v>33.440498349999999</v>
      </c>
      <c r="J821">
        <v>9.2642259599999992</v>
      </c>
      <c r="K821">
        <v>7.4321260450000004</v>
      </c>
      <c r="L821">
        <v>13.740645410000001</v>
      </c>
      <c r="M821">
        <v>9.4882555009999994</v>
      </c>
    </row>
    <row r="822" spans="1:13">
      <c r="A822">
        <v>965</v>
      </c>
      <c r="B822">
        <v>39.194190980000002</v>
      </c>
      <c r="C822">
        <v>35.393276210000003</v>
      </c>
      <c r="D822">
        <v>47.346202849999997</v>
      </c>
      <c r="E822">
        <v>38.647502899999999</v>
      </c>
      <c r="F822">
        <v>11.76846886</v>
      </c>
      <c r="G822">
        <v>19.34286118</v>
      </c>
      <c r="H822">
        <v>26.659391400000001</v>
      </c>
      <c r="I822">
        <v>33.518405909999998</v>
      </c>
      <c r="J822">
        <v>9.2440967559999994</v>
      </c>
      <c r="K822">
        <v>7.4005818369999998</v>
      </c>
      <c r="L822">
        <v>13.736021040000001</v>
      </c>
      <c r="M822">
        <v>9.4870605470000005</v>
      </c>
    </row>
    <row r="823" spans="1:13">
      <c r="A823">
        <v>966</v>
      </c>
      <c r="B823">
        <v>39.156257629999999</v>
      </c>
      <c r="C823">
        <v>35.340583799999997</v>
      </c>
      <c r="D823">
        <v>47.333560939999998</v>
      </c>
      <c r="E823">
        <v>38.64431381</v>
      </c>
      <c r="F823">
        <v>11.775459290000001</v>
      </c>
      <c r="G823">
        <v>19.347934720000001</v>
      </c>
      <c r="H823">
        <v>26.735523220000001</v>
      </c>
      <c r="I823">
        <v>33.596214289999999</v>
      </c>
      <c r="J823">
        <v>9.2239675519999995</v>
      </c>
      <c r="K823">
        <v>7.3690376280000001</v>
      </c>
      <c r="L823">
        <v>13.73139668</v>
      </c>
      <c r="M823">
        <v>9.4858646390000008</v>
      </c>
    </row>
    <row r="824" spans="1:13">
      <c r="A824">
        <v>967</v>
      </c>
      <c r="B824">
        <v>39.118389129999997</v>
      </c>
      <c r="C824">
        <v>35.287998199999997</v>
      </c>
      <c r="D824">
        <v>47.32093811</v>
      </c>
      <c r="E824">
        <v>38.641132349999999</v>
      </c>
      <c r="F824">
        <v>11.782241819999999</v>
      </c>
      <c r="G824">
        <v>19.352499009999999</v>
      </c>
      <c r="H824">
        <v>26.81151581</v>
      </c>
      <c r="I824">
        <v>33.673919679999997</v>
      </c>
      <c r="J824">
        <v>9.2038383479999997</v>
      </c>
      <c r="K824">
        <v>7.3374934200000004</v>
      </c>
      <c r="L824">
        <v>13.726772309999999</v>
      </c>
      <c r="M824">
        <v>9.4846696850000001</v>
      </c>
    </row>
    <row r="825" spans="1:13">
      <c r="A825">
        <v>968</v>
      </c>
      <c r="B825">
        <v>39.080577849999997</v>
      </c>
      <c r="C825">
        <v>35.235504149999997</v>
      </c>
      <c r="D825">
        <v>47.30834961</v>
      </c>
      <c r="E825">
        <v>38.637966159999998</v>
      </c>
      <c r="F825">
        <v>11.788816450000001</v>
      </c>
      <c r="G825">
        <v>19.356557850000002</v>
      </c>
      <c r="H825">
        <v>26.88736725</v>
      </c>
      <c r="I825">
        <v>33.751522059999999</v>
      </c>
      <c r="J825">
        <v>9.1837091449999999</v>
      </c>
      <c r="K825">
        <v>7.3059492109999997</v>
      </c>
      <c r="L825">
        <v>13.722148900000001</v>
      </c>
      <c r="M825">
        <v>9.4834747309999994</v>
      </c>
    </row>
    <row r="826" spans="1:13">
      <c r="A826">
        <v>969</v>
      </c>
      <c r="B826">
        <v>39.042835240000002</v>
      </c>
      <c r="C826">
        <v>35.183120729999999</v>
      </c>
      <c r="D826">
        <v>47.295772550000002</v>
      </c>
      <c r="E826">
        <v>38.634807590000001</v>
      </c>
      <c r="F826">
        <v>11.79518414</v>
      </c>
      <c r="G826">
        <v>19.360113139999999</v>
      </c>
      <c r="H826">
        <v>26.963077550000001</v>
      </c>
      <c r="I826">
        <v>33.829021449999999</v>
      </c>
      <c r="J826">
        <v>9.1635799410000001</v>
      </c>
      <c r="K826">
        <v>7.274405003</v>
      </c>
      <c r="L826">
        <v>13.71752453</v>
      </c>
      <c r="M826">
        <v>9.4822797780000005</v>
      </c>
    </row>
    <row r="827" spans="1:13">
      <c r="A827">
        <v>970</v>
      </c>
      <c r="B827">
        <v>39.005153659999998</v>
      </c>
      <c r="C827">
        <v>35.130832669999997</v>
      </c>
      <c r="D827">
        <v>47.283229830000003</v>
      </c>
      <c r="E827">
        <v>38.631664280000003</v>
      </c>
      <c r="F827">
        <v>11.801345830000001</v>
      </c>
      <c r="G827">
        <v>19.363168720000001</v>
      </c>
      <c r="H827">
        <v>27.038644789999999</v>
      </c>
      <c r="I827">
        <v>33.906417849999997</v>
      </c>
      <c r="J827">
        <v>9.1434507370000002</v>
      </c>
      <c r="K827">
        <v>7.2428607940000003</v>
      </c>
      <c r="L827">
        <v>13.71290016</v>
      </c>
      <c r="M827">
        <v>9.4810848239999999</v>
      </c>
    </row>
    <row r="828" spans="1:13">
      <c r="A828">
        <v>971</v>
      </c>
      <c r="B828">
        <v>38.967529300000002</v>
      </c>
      <c r="C828">
        <v>35.078651430000001</v>
      </c>
      <c r="D828">
        <v>47.270706179999998</v>
      </c>
      <c r="E828">
        <v>38.62851715</v>
      </c>
      <c r="F828">
        <v>11.807301519999999</v>
      </c>
      <c r="G828">
        <v>19.36572838</v>
      </c>
      <c r="H828">
        <v>27.114068979999999</v>
      </c>
      <c r="I828">
        <v>33.983711239999998</v>
      </c>
      <c r="J828">
        <v>9.1233215330000004</v>
      </c>
      <c r="K828">
        <v>7.2113165859999997</v>
      </c>
      <c r="L828">
        <v>13.70827675</v>
      </c>
      <c r="M828">
        <v>9.4798898699999992</v>
      </c>
    </row>
    <row r="829" spans="1:13">
      <c r="A829">
        <v>972</v>
      </c>
      <c r="B829">
        <v>38.929969790000001</v>
      </c>
      <c r="C829">
        <v>35.026561739999998</v>
      </c>
      <c r="D829">
        <v>47.2582016</v>
      </c>
      <c r="E829">
        <v>38.6253891</v>
      </c>
      <c r="F829">
        <v>11.81305218</v>
      </c>
      <c r="G829">
        <v>19.36779404</v>
      </c>
      <c r="H829">
        <v>27.189348219999999</v>
      </c>
      <c r="I829">
        <v>34.060901639999997</v>
      </c>
      <c r="J829">
        <v>9.1031923290000005</v>
      </c>
      <c r="K829">
        <v>7.1797723769999999</v>
      </c>
      <c r="L829">
        <v>13.703652379999999</v>
      </c>
      <c r="M829">
        <v>9.4786949160000002</v>
      </c>
    </row>
    <row r="830" spans="1:13">
      <c r="A830">
        <v>973</v>
      </c>
      <c r="B830">
        <v>38.892467500000002</v>
      </c>
      <c r="C830">
        <v>34.974578860000001</v>
      </c>
      <c r="D830">
        <v>47.245727539999997</v>
      </c>
      <c r="E830">
        <v>38.622264860000001</v>
      </c>
      <c r="F830">
        <v>11.81859779</v>
      </c>
      <c r="G830">
        <v>19.369369509999999</v>
      </c>
      <c r="H830">
        <v>27.264484410000001</v>
      </c>
      <c r="I830">
        <v>34.137985229999998</v>
      </c>
      <c r="J830">
        <v>9.083062172</v>
      </c>
      <c r="K830">
        <v>7.1482281680000002</v>
      </c>
      <c r="L830">
        <v>13.69902802</v>
      </c>
      <c r="M830">
        <v>9.4774999619999996</v>
      </c>
    </row>
    <row r="831" spans="1:13">
      <c r="A831">
        <v>974</v>
      </c>
      <c r="B831">
        <v>38.855030059999997</v>
      </c>
      <c r="C831">
        <v>34.922695160000004</v>
      </c>
      <c r="D831">
        <v>47.233276369999999</v>
      </c>
      <c r="E831">
        <v>38.619155880000001</v>
      </c>
      <c r="F831">
        <v>11.823939319999999</v>
      </c>
      <c r="G831">
        <v>19.370456699999998</v>
      </c>
      <c r="H831">
        <v>27.339473720000001</v>
      </c>
      <c r="I831">
        <v>34.214965820000003</v>
      </c>
      <c r="J831">
        <v>9.0629329680000001</v>
      </c>
      <c r="K831">
        <v>7.1166839599999996</v>
      </c>
      <c r="L831">
        <v>13.69440365</v>
      </c>
      <c r="M831">
        <v>9.4763050080000006</v>
      </c>
    </row>
    <row r="832" spans="1:13">
      <c r="A832">
        <v>975</v>
      </c>
      <c r="B832">
        <v>38.817649840000001</v>
      </c>
      <c r="C832">
        <v>34.870906830000003</v>
      </c>
      <c r="D832">
        <v>47.220844270000001</v>
      </c>
      <c r="E832">
        <v>38.61605453</v>
      </c>
      <c r="F832">
        <v>11.829077720000001</v>
      </c>
      <c r="G832">
        <v>19.371059420000002</v>
      </c>
      <c r="H832">
        <v>27.414318080000001</v>
      </c>
      <c r="I832">
        <v>34.291839600000003</v>
      </c>
      <c r="J832">
        <v>9.0428037640000003</v>
      </c>
      <c r="K832">
        <v>7.0851397509999998</v>
      </c>
      <c r="L832">
        <v>13.689780239999999</v>
      </c>
      <c r="M832">
        <v>9.4751100539999999</v>
      </c>
    </row>
    <row r="833" spans="1:13">
      <c r="A833">
        <v>976</v>
      </c>
      <c r="B833">
        <v>38.78033447</v>
      </c>
      <c r="C833">
        <v>34.819217680000001</v>
      </c>
      <c r="D833">
        <v>47.208431240000003</v>
      </c>
      <c r="E833">
        <v>38.612960819999998</v>
      </c>
      <c r="F833">
        <v>11.83401299</v>
      </c>
      <c r="G833">
        <v>19.37117958</v>
      </c>
      <c r="H833">
        <v>27.48901558</v>
      </c>
      <c r="I833">
        <v>34.368606569999997</v>
      </c>
      <c r="J833">
        <v>9.0226745610000005</v>
      </c>
      <c r="K833">
        <v>7.0535955430000001</v>
      </c>
      <c r="L833">
        <v>13.685155869999999</v>
      </c>
      <c r="M833">
        <v>9.4739150999999993</v>
      </c>
    </row>
    <row r="834" spans="1:13">
      <c r="A834">
        <v>977</v>
      </c>
      <c r="B834">
        <v>38.74307632</v>
      </c>
      <c r="C834">
        <v>34.767631530000003</v>
      </c>
      <c r="D834">
        <v>47.196048740000002</v>
      </c>
      <c r="E834">
        <v>38.609870909999998</v>
      </c>
      <c r="F834">
        <v>11.838746069999999</v>
      </c>
      <c r="G834">
        <v>19.370822910000001</v>
      </c>
      <c r="H834">
        <v>27.563566210000001</v>
      </c>
      <c r="I834">
        <v>34.445270540000003</v>
      </c>
      <c r="J834">
        <v>9.0025453570000007</v>
      </c>
      <c r="K834">
        <v>7.0220513340000004</v>
      </c>
      <c r="L834">
        <v>13.680531500000001</v>
      </c>
      <c r="M834">
        <v>9.4727201460000003</v>
      </c>
    </row>
    <row r="835" spans="1:13">
      <c r="A835">
        <v>978</v>
      </c>
      <c r="B835">
        <v>38.705879209999999</v>
      </c>
      <c r="C835">
        <v>34.716136929999998</v>
      </c>
      <c r="D835">
        <v>47.183681489999998</v>
      </c>
      <c r="E835">
        <v>38.606800079999999</v>
      </c>
      <c r="F835">
        <v>11.843277929999999</v>
      </c>
      <c r="G835">
        <v>19.369989400000001</v>
      </c>
      <c r="H835">
        <v>27.637968059999999</v>
      </c>
      <c r="I835">
        <v>34.521827700000003</v>
      </c>
      <c r="J835">
        <v>8.9824161530000008</v>
      </c>
      <c r="K835">
        <v>6.9905066490000003</v>
      </c>
      <c r="L835">
        <v>13.67590714</v>
      </c>
      <c r="M835">
        <v>9.4715251919999996</v>
      </c>
    </row>
    <row r="836" spans="1:13">
      <c r="A836">
        <v>979</v>
      </c>
      <c r="B836">
        <v>38.668746949999999</v>
      </c>
      <c r="C836">
        <v>34.664745330000002</v>
      </c>
      <c r="D836">
        <v>47.17134094</v>
      </c>
      <c r="E836">
        <v>38.603729250000001</v>
      </c>
      <c r="F836">
        <v>11.84760857</v>
      </c>
      <c r="G836">
        <v>19.368684770000002</v>
      </c>
      <c r="H836">
        <v>27.712221150000001</v>
      </c>
      <c r="I836">
        <v>34.598278049999998</v>
      </c>
      <c r="J836">
        <v>8.9622869489999992</v>
      </c>
      <c r="K836">
        <v>6.9589624399999996</v>
      </c>
      <c r="L836">
        <v>13.67128372</v>
      </c>
      <c r="M836">
        <v>9.4703302380000007</v>
      </c>
    </row>
    <row r="837" spans="1:13">
      <c r="A837">
        <v>980</v>
      </c>
      <c r="B837">
        <v>38.631668089999998</v>
      </c>
      <c r="C837">
        <v>34.613449099999997</v>
      </c>
      <c r="D837">
        <v>47.15902328</v>
      </c>
      <c r="E837">
        <v>38.600666050000001</v>
      </c>
      <c r="F837">
        <v>11.85173893</v>
      </c>
      <c r="G837">
        <v>19.36691093</v>
      </c>
      <c r="H837">
        <v>27.78632545</v>
      </c>
      <c r="I837">
        <v>34.67462158</v>
      </c>
      <c r="J837">
        <v>8.9421577449999994</v>
      </c>
      <c r="K837">
        <v>6.927418232</v>
      </c>
      <c r="L837">
        <v>13.666659360000001</v>
      </c>
      <c r="M837">
        <v>9.469135284</v>
      </c>
    </row>
    <row r="838" spans="1:13">
      <c r="A838">
        <v>981</v>
      </c>
      <c r="B838">
        <v>38.594650270000002</v>
      </c>
      <c r="C838">
        <v>34.562248230000002</v>
      </c>
      <c r="D838">
        <v>47.1467247</v>
      </c>
      <c r="E838">
        <v>38.597618099999998</v>
      </c>
      <c r="F838">
        <v>11.85566998</v>
      </c>
      <c r="G838">
        <v>19.364669800000001</v>
      </c>
      <c r="H838">
        <v>27.860279080000002</v>
      </c>
      <c r="I838">
        <v>34.750854490000002</v>
      </c>
      <c r="J838">
        <v>8.9220285419999996</v>
      </c>
      <c r="K838">
        <v>6.8958740230000002</v>
      </c>
      <c r="L838">
        <v>13.66203499</v>
      </c>
      <c r="M838">
        <v>9.4679403309999994</v>
      </c>
    </row>
    <row r="839" spans="1:13">
      <c r="A839">
        <v>982</v>
      </c>
      <c r="B839">
        <v>38.557693479999998</v>
      </c>
      <c r="C839">
        <v>34.511146549999999</v>
      </c>
      <c r="D839">
        <v>47.134441379999998</v>
      </c>
      <c r="E839">
        <v>38.594573969999999</v>
      </c>
      <c r="F839">
        <v>11.859402660000001</v>
      </c>
      <c r="G839">
        <v>19.36196709</v>
      </c>
      <c r="H839">
        <v>27.934082029999999</v>
      </c>
      <c r="I839">
        <v>34.826980589999998</v>
      </c>
      <c r="J839">
        <v>8.9018993379999998</v>
      </c>
      <c r="K839">
        <v>6.8643298149999996</v>
      </c>
      <c r="L839">
        <v>13.65741158</v>
      </c>
      <c r="M839">
        <v>9.4667453770000005</v>
      </c>
    </row>
    <row r="840" spans="1:13">
      <c r="A840">
        <v>983</v>
      </c>
      <c r="B840">
        <v>38.520793910000002</v>
      </c>
      <c r="C840">
        <v>34.460144040000003</v>
      </c>
      <c r="D840">
        <v>47.122188569999999</v>
      </c>
      <c r="E840">
        <v>38.591541290000002</v>
      </c>
      <c r="F840">
        <v>11.86293697</v>
      </c>
      <c r="G840">
        <v>19.3588047</v>
      </c>
      <c r="H840">
        <v>28.007734299999999</v>
      </c>
      <c r="I840">
        <v>34.90299606</v>
      </c>
      <c r="J840">
        <v>8.8817691799999992</v>
      </c>
      <c r="K840">
        <v>6.8327856059999998</v>
      </c>
      <c r="L840">
        <v>13.65278721</v>
      </c>
      <c r="M840">
        <v>9.4655504229999998</v>
      </c>
    </row>
    <row r="841" spans="1:13">
      <c r="A841">
        <v>984</v>
      </c>
      <c r="B841">
        <v>38.483951570000002</v>
      </c>
      <c r="C841">
        <v>34.409229279999998</v>
      </c>
      <c r="D841">
        <v>47.109951019999997</v>
      </c>
      <c r="E841">
        <v>38.588516239999997</v>
      </c>
      <c r="F841">
        <v>11.866272929999999</v>
      </c>
      <c r="G841">
        <v>19.355184560000001</v>
      </c>
      <c r="H841">
        <v>28.08123398</v>
      </c>
      <c r="I841">
        <v>34.978904720000003</v>
      </c>
      <c r="J841">
        <v>8.8616399769999994</v>
      </c>
      <c r="K841">
        <v>6.8012413980000002</v>
      </c>
      <c r="L841">
        <v>13.648162839999999</v>
      </c>
      <c r="M841">
        <v>9.4643554689999991</v>
      </c>
    </row>
    <row r="842" spans="1:13">
      <c r="A842">
        <v>985</v>
      </c>
      <c r="B842">
        <v>38.44717026</v>
      </c>
      <c r="C842">
        <v>34.3584137</v>
      </c>
      <c r="D842">
        <v>47.097743989999998</v>
      </c>
      <c r="E842">
        <v>38.585498809999997</v>
      </c>
      <c r="F842">
        <v>11.86941242</v>
      </c>
      <c r="G842">
        <v>19.351112369999999</v>
      </c>
      <c r="H842">
        <v>28.154581069999999</v>
      </c>
      <c r="I842">
        <v>35.054702759999998</v>
      </c>
      <c r="J842">
        <v>8.8415107729999995</v>
      </c>
      <c r="K842">
        <v>6.7696971890000004</v>
      </c>
      <c r="L842">
        <v>13.64353848</v>
      </c>
      <c r="M842">
        <v>9.4631605150000002</v>
      </c>
    </row>
    <row r="843" spans="1:13">
      <c r="A843">
        <v>986</v>
      </c>
      <c r="B843">
        <v>38.410442349999997</v>
      </c>
      <c r="C843">
        <v>34.307697300000001</v>
      </c>
      <c r="D843">
        <v>47.085544589999998</v>
      </c>
      <c r="E843">
        <v>38.58249283</v>
      </c>
      <c r="F843">
        <v>11.87235546</v>
      </c>
      <c r="G843">
        <v>19.346590039999999</v>
      </c>
      <c r="H843">
        <v>28.227775569999999</v>
      </c>
      <c r="I843">
        <v>35.130393980000001</v>
      </c>
      <c r="J843">
        <v>8.8213815689999997</v>
      </c>
      <c r="K843">
        <v>6.7381529809999998</v>
      </c>
      <c r="L843">
        <v>13.63891506</v>
      </c>
      <c r="M843">
        <v>9.4619655609999995</v>
      </c>
    </row>
    <row r="844" spans="1:13">
      <c r="A844">
        <v>987</v>
      </c>
      <c r="B844">
        <v>38.373779300000002</v>
      </c>
      <c r="C844">
        <v>34.257072450000003</v>
      </c>
      <c r="D844">
        <v>47.0733757</v>
      </c>
      <c r="E844">
        <v>38.579490659999998</v>
      </c>
      <c r="F844">
        <v>11.875102999999999</v>
      </c>
      <c r="G844">
        <v>19.341619489999999</v>
      </c>
      <c r="H844">
        <v>28.30081749</v>
      </c>
      <c r="I844">
        <v>35.205974580000003</v>
      </c>
      <c r="J844">
        <v>8.8012523649999999</v>
      </c>
      <c r="K844">
        <v>6.7066087720000001</v>
      </c>
      <c r="L844">
        <v>13.634290699999999</v>
      </c>
      <c r="M844">
        <v>9.4607706070000006</v>
      </c>
    </row>
    <row r="845" spans="1:13">
      <c r="A845">
        <v>988</v>
      </c>
      <c r="B845">
        <v>38.33716965</v>
      </c>
      <c r="C845">
        <v>34.206542970000001</v>
      </c>
      <c r="D845">
        <v>47.06122208</v>
      </c>
      <c r="E845">
        <v>38.576499939999998</v>
      </c>
      <c r="F845">
        <v>11.87765598</v>
      </c>
      <c r="G845">
        <v>19.336206440000002</v>
      </c>
      <c r="H845">
        <v>28.373704910000001</v>
      </c>
      <c r="I845">
        <v>35.281444550000003</v>
      </c>
      <c r="J845">
        <v>8.781123161</v>
      </c>
      <c r="K845">
        <v>6.6750645640000004</v>
      </c>
      <c r="L845">
        <v>13.629666329999999</v>
      </c>
      <c r="M845">
        <v>9.4595756529999999</v>
      </c>
    </row>
    <row r="846" spans="1:13">
      <c r="A846">
        <v>989</v>
      </c>
      <c r="B846">
        <v>38.300624849999998</v>
      </c>
      <c r="C846">
        <v>34.15610504</v>
      </c>
      <c r="D846">
        <v>47.049095149999999</v>
      </c>
      <c r="E846">
        <v>38.573516849999997</v>
      </c>
      <c r="F846">
        <v>11.880015370000001</v>
      </c>
      <c r="G846">
        <v>19.330352779999998</v>
      </c>
      <c r="H846">
        <v>28.44643593</v>
      </c>
      <c r="I846">
        <v>35.356803890000002</v>
      </c>
      <c r="J846">
        <v>8.7609939580000002</v>
      </c>
      <c r="K846">
        <v>6.6435203549999997</v>
      </c>
      <c r="L846">
        <v>13.625041960000001</v>
      </c>
      <c r="M846">
        <v>9.4583806989999992</v>
      </c>
    </row>
    <row r="847" spans="1:13">
      <c r="A847">
        <v>990</v>
      </c>
      <c r="B847">
        <v>38.26412964</v>
      </c>
      <c r="C847">
        <v>34.105766299999999</v>
      </c>
      <c r="D847">
        <v>47.036979680000002</v>
      </c>
      <c r="E847">
        <v>38.570537569999999</v>
      </c>
      <c r="F847">
        <v>11.882181170000001</v>
      </c>
      <c r="G847">
        <v>19.32406044</v>
      </c>
      <c r="H847">
        <v>28.519012450000002</v>
      </c>
      <c r="I847">
        <v>35.43205261</v>
      </c>
      <c r="J847">
        <v>8.7408647540000004</v>
      </c>
      <c r="K847">
        <v>6.611976147</v>
      </c>
      <c r="L847">
        <v>13.62041855</v>
      </c>
      <c r="M847">
        <v>9.4571857450000003</v>
      </c>
    </row>
    <row r="848" spans="1:13">
      <c r="A848">
        <v>991</v>
      </c>
      <c r="B848">
        <v>38.227691649999997</v>
      </c>
      <c r="C848">
        <v>34.055519099999998</v>
      </c>
      <c r="D848">
        <v>47.024887079999999</v>
      </c>
      <c r="E848">
        <v>38.545486449999999</v>
      </c>
      <c r="F848">
        <v>11.88415432</v>
      </c>
      <c r="G848">
        <v>19.31733513</v>
      </c>
      <c r="H848">
        <v>28.591432569999998</v>
      </c>
      <c r="I848">
        <v>35.506748199999997</v>
      </c>
      <c r="J848">
        <v>8.7207355500000006</v>
      </c>
      <c r="K848">
        <v>6.5804319380000003</v>
      </c>
      <c r="L848">
        <v>13.61579418</v>
      </c>
      <c r="M848">
        <v>9.4438047409999992</v>
      </c>
    </row>
    <row r="849" spans="1:13">
      <c r="A849">
        <v>992</v>
      </c>
      <c r="B849">
        <v>38.1913147</v>
      </c>
      <c r="C849">
        <v>34.005367280000002</v>
      </c>
      <c r="D849">
        <v>47.012813569999999</v>
      </c>
      <c r="E849">
        <v>38.520465850000001</v>
      </c>
      <c r="F849">
        <v>11.885935780000001</v>
      </c>
      <c r="G849">
        <v>19.310178759999999</v>
      </c>
      <c r="H849">
        <v>28.663696290000001</v>
      </c>
      <c r="I849">
        <v>35.580890660000001</v>
      </c>
      <c r="J849">
        <v>8.7006053919999999</v>
      </c>
      <c r="K849">
        <v>6.5488877299999997</v>
      </c>
      <c r="L849">
        <v>13.611169820000001</v>
      </c>
      <c r="M849">
        <v>9.4304246900000006</v>
      </c>
    </row>
    <row r="850" spans="1:13">
      <c r="A850">
        <v>993</v>
      </c>
      <c r="B850">
        <v>38.154994960000003</v>
      </c>
      <c r="C850">
        <v>33.955303190000002</v>
      </c>
      <c r="D850">
        <v>47.000762940000001</v>
      </c>
      <c r="E850">
        <v>38.495471950000002</v>
      </c>
      <c r="F850">
        <v>11.88752556</v>
      </c>
      <c r="G850">
        <v>19.302595140000001</v>
      </c>
      <c r="H850">
        <v>28.7358017</v>
      </c>
      <c r="I850">
        <v>35.654479979999998</v>
      </c>
      <c r="J850">
        <v>8.6804761890000002</v>
      </c>
      <c r="K850">
        <v>6.5173430440000004</v>
      </c>
      <c r="L850">
        <v>13.606546399999999</v>
      </c>
      <c r="M850">
        <v>9.4170436859999995</v>
      </c>
    </row>
    <row r="851" spans="1:13">
      <c r="A851">
        <v>994</v>
      </c>
      <c r="B851">
        <v>38.11872864</v>
      </c>
      <c r="C851">
        <v>33.90533447</v>
      </c>
      <c r="D851">
        <v>46.988723749999998</v>
      </c>
      <c r="E851">
        <v>38.470508580000001</v>
      </c>
      <c r="F851">
        <v>11.888924599999999</v>
      </c>
      <c r="G851">
        <v>19.29458618</v>
      </c>
      <c r="H851">
        <v>28.8077507</v>
      </c>
      <c r="I851">
        <v>35.727512359999999</v>
      </c>
      <c r="J851">
        <v>8.6603469850000003</v>
      </c>
      <c r="K851">
        <v>6.4857988359999998</v>
      </c>
      <c r="L851">
        <v>13.60192204</v>
      </c>
      <c r="M851">
        <v>9.4036626820000002</v>
      </c>
    </row>
    <row r="852" spans="1:13">
      <c r="A852">
        <v>995</v>
      </c>
      <c r="B852">
        <v>38.082523350000002</v>
      </c>
      <c r="C852">
        <v>33.855461120000001</v>
      </c>
      <c r="D852">
        <v>46.976715089999999</v>
      </c>
      <c r="E852">
        <v>38.445568080000001</v>
      </c>
      <c r="F852">
        <v>11.890133860000001</v>
      </c>
      <c r="G852">
        <v>19.28615761</v>
      </c>
      <c r="H852">
        <v>28.879541400000001</v>
      </c>
      <c r="I852">
        <v>35.799991609999999</v>
      </c>
      <c r="J852">
        <v>8.6402177810000005</v>
      </c>
      <c r="K852">
        <v>6.4542546270000001</v>
      </c>
      <c r="L852">
        <v>13.59729767</v>
      </c>
      <c r="M852">
        <v>9.3902816770000008</v>
      </c>
    </row>
    <row r="853" spans="1:13">
      <c r="A853">
        <v>996</v>
      </c>
      <c r="B853">
        <v>38.046371460000003</v>
      </c>
      <c r="C853">
        <v>33.805679320000003</v>
      </c>
      <c r="D853">
        <v>46.96471786</v>
      </c>
      <c r="E853">
        <v>38.420658109999998</v>
      </c>
      <c r="F853">
        <v>11.891154289999999</v>
      </c>
      <c r="G853">
        <v>19.27731133</v>
      </c>
      <c r="H853">
        <v>28.95117188</v>
      </c>
      <c r="I853">
        <v>35.871917719999999</v>
      </c>
      <c r="J853">
        <v>8.6200885770000006</v>
      </c>
      <c r="K853">
        <v>6.4227104190000004</v>
      </c>
      <c r="L853">
        <v>13.5926733</v>
      </c>
      <c r="M853">
        <v>9.3769016270000005</v>
      </c>
    </row>
    <row r="854" spans="1:13">
      <c r="A854">
        <v>997</v>
      </c>
      <c r="B854">
        <v>38.010272980000003</v>
      </c>
      <c r="C854">
        <v>33.755992890000002</v>
      </c>
      <c r="D854">
        <v>46.952747340000002</v>
      </c>
      <c r="E854">
        <v>38.395778659999998</v>
      </c>
      <c r="F854">
        <v>11.89198685</v>
      </c>
      <c r="G854">
        <v>19.268051150000002</v>
      </c>
      <c r="H854">
        <v>29.022644039999999</v>
      </c>
      <c r="I854">
        <v>35.943286899999997</v>
      </c>
      <c r="J854">
        <v>8.5999593730000008</v>
      </c>
      <c r="K854">
        <v>6.3911662099999997</v>
      </c>
      <c r="L854">
        <v>13.588049890000001</v>
      </c>
      <c r="M854">
        <v>9.3635206219999993</v>
      </c>
    </row>
    <row r="855" spans="1:13">
      <c r="A855">
        <v>998</v>
      </c>
      <c r="B855">
        <v>37.974235530000001</v>
      </c>
      <c r="C855">
        <v>33.706390380000002</v>
      </c>
      <c r="D855">
        <v>46.940792080000001</v>
      </c>
      <c r="E855">
        <v>38.370922090000001</v>
      </c>
      <c r="F855">
        <v>11.892631529999999</v>
      </c>
      <c r="G855">
        <v>19.25837898</v>
      </c>
      <c r="H855">
        <v>29.093955990000001</v>
      </c>
      <c r="I855">
        <v>36.014099119999997</v>
      </c>
      <c r="J855">
        <v>8.5798301699999993</v>
      </c>
      <c r="K855">
        <v>6.3596220020000001</v>
      </c>
      <c r="L855">
        <v>13.58342552</v>
      </c>
      <c r="M855">
        <v>9.350139618</v>
      </c>
    </row>
    <row r="856" spans="1:13">
      <c r="A856">
        <v>999</v>
      </c>
      <c r="B856">
        <v>37.9382515</v>
      </c>
      <c r="C856">
        <v>33.656883239999999</v>
      </c>
      <c r="D856">
        <v>46.928852079999999</v>
      </c>
      <c r="E856">
        <v>38.346092220000003</v>
      </c>
      <c r="F856">
        <v>11.89309025</v>
      </c>
      <c r="G856">
        <v>19.248298649999999</v>
      </c>
      <c r="H856">
        <v>29.165107729999999</v>
      </c>
      <c r="I856">
        <v>36.084358219999999</v>
      </c>
      <c r="J856">
        <v>8.5597009659999994</v>
      </c>
      <c r="K856">
        <v>6.3280777930000003</v>
      </c>
      <c r="L856">
        <v>13.578801159999999</v>
      </c>
      <c r="M856">
        <v>9.3367595669999996</v>
      </c>
    </row>
    <row r="857" spans="1:13">
      <c r="A857">
        <v>1000</v>
      </c>
      <c r="B857">
        <v>37.90232468</v>
      </c>
      <c r="C857">
        <v>33.607467649999997</v>
      </c>
      <c r="D857">
        <v>46.916931150000003</v>
      </c>
      <c r="E857">
        <v>38.321289059999998</v>
      </c>
      <c r="F857">
        <v>11.893363000000001</v>
      </c>
      <c r="G857">
        <v>19.23781395</v>
      </c>
      <c r="H857">
        <v>29.236097340000001</v>
      </c>
      <c r="I857">
        <v>36.154060360000003</v>
      </c>
      <c r="J857">
        <v>8.5395717619999996</v>
      </c>
      <c r="K857">
        <v>6.2965335849999997</v>
      </c>
      <c r="L857">
        <v>13.574176789999999</v>
      </c>
      <c r="M857">
        <v>9.3233785630000003</v>
      </c>
    </row>
    <row r="858" spans="1:13">
      <c r="A858">
        <v>1001</v>
      </c>
      <c r="B858">
        <v>37.866447450000003</v>
      </c>
      <c r="C858">
        <v>33.601657869999997</v>
      </c>
      <c r="D858">
        <v>46.905033109999998</v>
      </c>
      <c r="E858">
        <v>38.296516420000003</v>
      </c>
      <c r="F858">
        <v>11.89345074</v>
      </c>
      <c r="G858">
        <v>19.227300639999999</v>
      </c>
      <c r="H858">
        <v>29.306924819999999</v>
      </c>
      <c r="I858">
        <v>36.223205569999998</v>
      </c>
      <c r="J858">
        <v>8.5194416050000008</v>
      </c>
      <c r="K858">
        <v>6.2925596239999999</v>
      </c>
      <c r="L858">
        <v>13.56955338</v>
      </c>
      <c r="M858">
        <v>9.3099975589999993</v>
      </c>
    </row>
    <row r="859" spans="1:13">
      <c r="A859">
        <v>1002</v>
      </c>
      <c r="B859">
        <v>37.83063507</v>
      </c>
      <c r="C859">
        <v>33.595844270000001</v>
      </c>
      <c r="D859">
        <v>46.893150329999997</v>
      </c>
      <c r="E859">
        <v>38.271770480000001</v>
      </c>
      <c r="F859">
        <v>11.89335346</v>
      </c>
      <c r="G859">
        <v>19.216756820000001</v>
      </c>
      <c r="H859">
        <v>29.377590179999999</v>
      </c>
      <c r="I859">
        <v>36.291793820000002</v>
      </c>
      <c r="J859">
        <v>8.4993124009999992</v>
      </c>
      <c r="K859">
        <v>6.2885856630000001</v>
      </c>
      <c r="L859">
        <v>13.56492901</v>
      </c>
      <c r="M859">
        <v>9.2966165539999999</v>
      </c>
    </row>
    <row r="860" spans="1:13">
      <c r="A860">
        <v>1003</v>
      </c>
      <c r="B860">
        <v>37.794868469999997</v>
      </c>
      <c r="C860">
        <v>33.590038300000003</v>
      </c>
      <c r="D860">
        <v>46.881282810000002</v>
      </c>
      <c r="E860">
        <v>38.247051239999998</v>
      </c>
      <c r="F860">
        <v>11.893073080000001</v>
      </c>
      <c r="G860">
        <v>19.206184390000001</v>
      </c>
      <c r="H860">
        <v>29.448093409999998</v>
      </c>
      <c r="I860">
        <v>36.359825129999997</v>
      </c>
      <c r="J860">
        <v>8.4791831969999993</v>
      </c>
      <c r="K860">
        <v>6.2846112249999999</v>
      </c>
      <c r="L860">
        <v>13.56030464</v>
      </c>
      <c r="M860">
        <v>9.2832365039999996</v>
      </c>
    </row>
    <row r="861" spans="1:13">
      <c r="A861">
        <v>1004</v>
      </c>
      <c r="B861">
        <v>37.759159089999997</v>
      </c>
      <c r="C861">
        <v>33.584236150000002</v>
      </c>
      <c r="D861">
        <v>46.86943436</v>
      </c>
      <c r="E861">
        <v>38.222351070000002</v>
      </c>
      <c r="F861">
        <v>11.8926096</v>
      </c>
      <c r="G861">
        <v>19.195581440000002</v>
      </c>
      <c r="H861">
        <v>29.518432619999999</v>
      </c>
      <c r="I861">
        <v>36.427299499999997</v>
      </c>
      <c r="J861">
        <v>8.4590539929999995</v>
      </c>
      <c r="K861">
        <v>6.2806372640000001</v>
      </c>
      <c r="L861">
        <v>13.555681229999999</v>
      </c>
      <c r="M861">
        <v>9.2698554990000002</v>
      </c>
    </row>
    <row r="862" spans="1:13">
      <c r="A862">
        <v>1005</v>
      </c>
      <c r="B862">
        <v>37.723510740000002</v>
      </c>
      <c r="C862">
        <v>33.578433990000001</v>
      </c>
      <c r="D862">
        <v>46.857608800000001</v>
      </c>
      <c r="E862">
        <v>38.197685239999998</v>
      </c>
      <c r="F862">
        <v>11.89196396</v>
      </c>
      <c r="G862">
        <v>19.184949870000001</v>
      </c>
      <c r="H862">
        <v>29.588609699999999</v>
      </c>
      <c r="I862">
        <v>36.49421692</v>
      </c>
      <c r="J862">
        <v>8.4389247889999996</v>
      </c>
      <c r="K862">
        <v>6.2766633030000003</v>
      </c>
      <c r="L862">
        <v>13.551056859999999</v>
      </c>
      <c r="M862">
        <v>9.2564744950000009</v>
      </c>
    </row>
    <row r="863" spans="1:13">
      <c r="A863">
        <v>1006</v>
      </c>
      <c r="B863">
        <v>37.68790817</v>
      </c>
      <c r="C863">
        <v>33.57263184</v>
      </c>
      <c r="D863">
        <v>46.845794679999997</v>
      </c>
      <c r="E863">
        <v>38.173042299999999</v>
      </c>
      <c r="F863">
        <v>11.89113712</v>
      </c>
      <c r="G863">
        <v>19.174287799999998</v>
      </c>
      <c r="H863">
        <v>29.658622739999998</v>
      </c>
      <c r="I863">
        <v>36.560573580000003</v>
      </c>
      <c r="J863">
        <v>8.4187955859999999</v>
      </c>
      <c r="K863">
        <v>6.2726888660000002</v>
      </c>
      <c r="L863">
        <v>13.5464325</v>
      </c>
      <c r="M863">
        <v>9.2430934909999998</v>
      </c>
    </row>
    <row r="864" spans="1:13">
      <c r="A864">
        <v>1007</v>
      </c>
      <c r="B864">
        <v>37.65236282</v>
      </c>
      <c r="C864">
        <v>33.566837309999997</v>
      </c>
      <c r="D864">
        <v>46.833999630000001</v>
      </c>
      <c r="E864">
        <v>38.148429870000001</v>
      </c>
      <c r="F864">
        <v>11.890130040000001</v>
      </c>
      <c r="G864">
        <v>19.163597110000001</v>
      </c>
      <c r="H864">
        <v>29.72846985</v>
      </c>
      <c r="I864">
        <v>36.626373289999997</v>
      </c>
      <c r="J864">
        <v>8.398666382</v>
      </c>
      <c r="K864">
        <v>6.2687149050000004</v>
      </c>
      <c r="L864">
        <v>13.54180813</v>
      </c>
      <c r="M864">
        <v>9.2297134399999994</v>
      </c>
    </row>
    <row r="865" spans="1:13">
      <c r="A865">
        <v>1008</v>
      </c>
      <c r="B865">
        <v>37.616874690000003</v>
      </c>
      <c r="C865">
        <v>33.561046599999997</v>
      </c>
      <c r="D865">
        <v>46.822219850000003</v>
      </c>
      <c r="E865">
        <v>38.123836519999998</v>
      </c>
      <c r="F865">
        <v>11.88894367</v>
      </c>
      <c r="G865">
        <v>19.15287781</v>
      </c>
      <c r="H865">
        <v>29.79815292</v>
      </c>
      <c r="I865">
        <v>36.691616060000001</v>
      </c>
      <c r="J865">
        <v>8.3785371780000002</v>
      </c>
      <c r="K865">
        <v>6.2647409439999997</v>
      </c>
      <c r="L865">
        <v>13.537184720000001</v>
      </c>
      <c r="M865">
        <v>9.2163324360000001</v>
      </c>
    </row>
    <row r="866" spans="1:13">
      <c r="A866">
        <v>1009</v>
      </c>
      <c r="B866">
        <v>37.581443790000002</v>
      </c>
      <c r="C866">
        <v>33.555252080000002</v>
      </c>
      <c r="D866">
        <v>46.810462950000002</v>
      </c>
      <c r="E866">
        <v>38.099269870000001</v>
      </c>
      <c r="F866">
        <v>11.88757801</v>
      </c>
      <c r="G866">
        <v>19.1421299</v>
      </c>
      <c r="H866">
        <v>29.867670059999998</v>
      </c>
      <c r="I866">
        <v>36.756301880000002</v>
      </c>
      <c r="J866">
        <v>8.3584079740000004</v>
      </c>
      <c r="K866">
        <v>6.2607669829999999</v>
      </c>
      <c r="L866">
        <v>13.532560350000001</v>
      </c>
      <c r="M866">
        <v>9.2029514310000007</v>
      </c>
    </row>
    <row r="867" spans="1:13">
      <c r="A867">
        <v>1010</v>
      </c>
      <c r="B867">
        <v>37.546054839999996</v>
      </c>
      <c r="C867">
        <v>33.549472809999997</v>
      </c>
      <c r="D867">
        <v>46.798725130000001</v>
      </c>
      <c r="E867">
        <v>38.074729920000003</v>
      </c>
      <c r="F867">
        <v>11.886034970000001</v>
      </c>
      <c r="G867">
        <v>19.13135338</v>
      </c>
      <c r="H867">
        <v>29.937021260000002</v>
      </c>
      <c r="I867">
        <v>36.820426939999997</v>
      </c>
      <c r="J867">
        <v>8.3382787700000005</v>
      </c>
      <c r="K867">
        <v>6.2567930220000001</v>
      </c>
      <c r="L867">
        <v>13.527935980000001</v>
      </c>
      <c r="M867">
        <v>9.1895713810000004</v>
      </c>
    </row>
    <row r="868" spans="1:13">
      <c r="A868">
        <v>1011</v>
      </c>
      <c r="B868">
        <v>37.51073074</v>
      </c>
      <c r="C868">
        <v>33.543682099999998</v>
      </c>
      <c r="D868">
        <v>46.786998750000002</v>
      </c>
      <c r="E868">
        <v>38.050216669999998</v>
      </c>
      <c r="F868">
        <v>11.88431454</v>
      </c>
      <c r="G868">
        <v>19.120548249999999</v>
      </c>
      <c r="H868">
        <v>30.006204610000001</v>
      </c>
      <c r="I868">
        <v>36.883995059999997</v>
      </c>
      <c r="J868">
        <v>8.318148613</v>
      </c>
      <c r="K868">
        <v>6.2528185839999999</v>
      </c>
      <c r="L868">
        <v>13.52331257</v>
      </c>
      <c r="M868">
        <v>9.1761903759999992</v>
      </c>
    </row>
    <row r="869" spans="1:13">
      <c r="A869">
        <v>1012</v>
      </c>
      <c r="B869">
        <v>37.475448610000001</v>
      </c>
      <c r="C869">
        <v>33.53790283</v>
      </c>
      <c r="D869">
        <v>46.775291439999997</v>
      </c>
      <c r="E869">
        <v>38.025726319999997</v>
      </c>
      <c r="F869">
        <v>11.88241768</v>
      </c>
      <c r="G869">
        <v>19.10971451</v>
      </c>
      <c r="H869">
        <v>30.075222019999998</v>
      </c>
      <c r="I869">
        <v>36.94700623</v>
      </c>
      <c r="J869">
        <v>8.2980194090000001</v>
      </c>
      <c r="K869">
        <v>6.2488446240000002</v>
      </c>
      <c r="L869">
        <v>13.5186882</v>
      </c>
      <c r="M869">
        <v>9.1628093719999999</v>
      </c>
    </row>
    <row r="870" spans="1:13">
      <c r="A870">
        <v>1013</v>
      </c>
      <c r="B870">
        <v>37.44022751</v>
      </c>
      <c r="C870">
        <v>33.532123570000003</v>
      </c>
      <c r="D870">
        <v>46.763599399999997</v>
      </c>
      <c r="E870">
        <v>38.001255039999997</v>
      </c>
      <c r="F870">
        <v>11.88034534</v>
      </c>
      <c r="G870">
        <v>19.09885216</v>
      </c>
      <c r="H870">
        <v>30.144071579999999</v>
      </c>
      <c r="I870">
        <v>37.009456630000003</v>
      </c>
      <c r="J870">
        <v>8.2778902050000003</v>
      </c>
      <c r="K870">
        <v>6.2448706630000004</v>
      </c>
      <c r="L870">
        <v>13.51406384</v>
      </c>
      <c r="M870">
        <v>9.1494283680000006</v>
      </c>
    </row>
    <row r="871" spans="1:13">
      <c r="A871">
        <v>1014</v>
      </c>
      <c r="B871">
        <v>37.405059809999997</v>
      </c>
      <c r="C871">
        <v>33.526348110000001</v>
      </c>
      <c r="D871">
        <v>46.751922610000001</v>
      </c>
      <c r="E871">
        <v>37.976818080000001</v>
      </c>
      <c r="F871">
        <v>11.878098489999999</v>
      </c>
      <c r="G871">
        <v>19.087961199999999</v>
      </c>
      <c r="H871">
        <v>30.212753299999999</v>
      </c>
      <c r="I871">
        <v>37.071350099999997</v>
      </c>
      <c r="J871">
        <v>8.2577610020000005</v>
      </c>
      <c r="K871">
        <v>6.2408962250000002</v>
      </c>
      <c r="L871">
        <v>13.50943947</v>
      </c>
      <c r="M871">
        <v>9.1360483170000002</v>
      </c>
    </row>
    <row r="872" spans="1:13">
      <c r="A872">
        <v>1015</v>
      </c>
      <c r="B872">
        <v>37.369945530000003</v>
      </c>
      <c r="C872">
        <v>33.520572659999999</v>
      </c>
      <c r="D872">
        <v>46.740268710000002</v>
      </c>
      <c r="E872">
        <v>37.95240021</v>
      </c>
      <c r="F872">
        <v>11.87567711</v>
      </c>
      <c r="G872">
        <v>19.07704163</v>
      </c>
      <c r="H872">
        <v>30.28126717</v>
      </c>
      <c r="I872">
        <v>37.13268661</v>
      </c>
      <c r="J872">
        <v>8.2376317980000007</v>
      </c>
      <c r="K872">
        <v>6.2369222640000004</v>
      </c>
      <c r="L872">
        <v>13.50481606</v>
      </c>
      <c r="M872">
        <v>9.1226673130000009</v>
      </c>
    </row>
    <row r="873" spans="1:13">
      <c r="A873">
        <v>1016</v>
      </c>
      <c r="B873">
        <v>37.359371189999997</v>
      </c>
      <c r="C873">
        <v>33.514804839999996</v>
      </c>
      <c r="D873">
        <v>46.728622440000002</v>
      </c>
      <c r="E873">
        <v>37.928012850000002</v>
      </c>
      <c r="F873">
        <v>11.873206140000001</v>
      </c>
      <c r="G873">
        <v>19.06609344</v>
      </c>
      <c r="H873">
        <v>30.349611280000001</v>
      </c>
      <c r="I873">
        <v>37.193462369999999</v>
      </c>
      <c r="J873">
        <v>8.2314538959999997</v>
      </c>
      <c r="K873">
        <v>6.2329483029999997</v>
      </c>
      <c r="L873">
        <v>13.500191689999999</v>
      </c>
      <c r="M873">
        <v>9.1092863079999997</v>
      </c>
    </row>
    <row r="874" spans="1:13">
      <c r="A874">
        <v>1017</v>
      </c>
      <c r="B874">
        <v>37.348808290000001</v>
      </c>
      <c r="C874">
        <v>33.509037020000001</v>
      </c>
      <c r="D874">
        <v>46.716995240000003</v>
      </c>
      <c r="E874">
        <v>37.903640750000001</v>
      </c>
      <c r="F874">
        <v>11.87068653</v>
      </c>
      <c r="G874">
        <v>19.05511856</v>
      </c>
      <c r="H874">
        <v>30.417785640000002</v>
      </c>
      <c r="I874">
        <v>37.253681180000001</v>
      </c>
      <c r="J874">
        <v>8.2252759930000003</v>
      </c>
      <c r="K874">
        <v>6.2289743419999999</v>
      </c>
      <c r="L874">
        <v>13.495567319999999</v>
      </c>
      <c r="M874">
        <v>9.0959062579999994</v>
      </c>
    </row>
    <row r="875" spans="1:13">
      <c r="A875">
        <v>1018</v>
      </c>
      <c r="B875">
        <v>37.338249210000001</v>
      </c>
      <c r="C875">
        <v>33.503273010000001</v>
      </c>
      <c r="D875">
        <v>46.705387119999997</v>
      </c>
      <c r="E875">
        <v>37.879299160000002</v>
      </c>
      <c r="F875">
        <v>11.86811733</v>
      </c>
      <c r="G875">
        <v>19.04411507</v>
      </c>
      <c r="H875">
        <v>30.485790250000001</v>
      </c>
      <c r="I875">
        <v>37.31334305</v>
      </c>
      <c r="J875">
        <v>8.2190980909999993</v>
      </c>
      <c r="K875">
        <v>6.2250003810000001</v>
      </c>
      <c r="L875">
        <v>13.49094296</v>
      </c>
      <c r="M875">
        <v>9.082525253</v>
      </c>
    </row>
    <row r="876" spans="1:13">
      <c r="A876">
        <v>1019</v>
      </c>
      <c r="B876">
        <v>37.327701570000002</v>
      </c>
      <c r="C876">
        <v>33.497509000000001</v>
      </c>
      <c r="D876">
        <v>46.69379807</v>
      </c>
      <c r="E876">
        <v>37.854972840000002</v>
      </c>
      <c r="F876">
        <v>11.8654995</v>
      </c>
      <c r="G876">
        <v>19.03308487</v>
      </c>
      <c r="H876">
        <v>30.553625109999999</v>
      </c>
      <c r="I876">
        <v>37.372447970000003</v>
      </c>
      <c r="J876">
        <v>8.2129201890000001</v>
      </c>
      <c r="K876">
        <v>6.221025944</v>
      </c>
      <c r="L876">
        <v>13.48631954</v>
      </c>
      <c r="M876">
        <v>9.0691442490000007</v>
      </c>
    </row>
    <row r="877" spans="1:13">
      <c r="A877">
        <v>1020</v>
      </c>
      <c r="B877">
        <v>37.317161560000002</v>
      </c>
      <c r="C877">
        <v>33.491748809999997</v>
      </c>
      <c r="D877">
        <v>46.682212829999997</v>
      </c>
      <c r="E877">
        <v>37.83068085</v>
      </c>
      <c r="F877">
        <v>11.86283302</v>
      </c>
      <c r="G877">
        <v>19.022026060000002</v>
      </c>
      <c r="H877">
        <v>30.621290210000002</v>
      </c>
      <c r="I877">
        <v>37.430995940000003</v>
      </c>
      <c r="J877">
        <v>8.2067422870000009</v>
      </c>
      <c r="K877">
        <v>6.2170519830000002</v>
      </c>
      <c r="L877">
        <v>13.481695179999999</v>
      </c>
      <c r="M877">
        <v>9.0557632449999996</v>
      </c>
    </row>
    <row r="878" spans="1:13">
      <c r="A878">
        <v>1021</v>
      </c>
      <c r="B878">
        <v>37.306632999999998</v>
      </c>
      <c r="C878">
        <v>33.485996249999999</v>
      </c>
      <c r="D878">
        <v>46.537193299999998</v>
      </c>
      <c r="E878">
        <v>37.806411740000001</v>
      </c>
      <c r="F878">
        <v>11.86011791</v>
      </c>
      <c r="G878">
        <v>19.010940550000001</v>
      </c>
      <c r="H878">
        <v>30.687757489999999</v>
      </c>
      <c r="I878">
        <v>37.488986969999999</v>
      </c>
      <c r="J878">
        <v>8.2005643839999998</v>
      </c>
      <c r="K878">
        <v>6.2130780220000004</v>
      </c>
      <c r="L878">
        <v>13.416138650000001</v>
      </c>
      <c r="M878">
        <v>9.0423831939999992</v>
      </c>
    </row>
    <row r="879" spans="1:13">
      <c r="A879">
        <v>1022</v>
      </c>
      <c r="B879">
        <v>37.296108250000003</v>
      </c>
      <c r="C879">
        <v>33.480239869999998</v>
      </c>
      <c r="D879">
        <v>46.392646790000001</v>
      </c>
      <c r="E879">
        <v>37.782157900000001</v>
      </c>
      <c r="F879">
        <v>11.85735416</v>
      </c>
      <c r="G879">
        <v>18.999828340000001</v>
      </c>
      <c r="H879">
        <v>30.753007889999999</v>
      </c>
      <c r="I879">
        <v>37.546417239999997</v>
      </c>
      <c r="J879">
        <v>8.1943864820000005</v>
      </c>
      <c r="K879">
        <v>6.2091035840000002</v>
      </c>
      <c r="L879">
        <v>13.35058212</v>
      </c>
      <c r="M879">
        <v>9.0290021899999999</v>
      </c>
    </row>
    <row r="880" spans="1:13">
      <c r="A880">
        <v>1023</v>
      </c>
      <c r="B880">
        <v>37.285594940000003</v>
      </c>
      <c r="C880">
        <v>33.474491120000003</v>
      </c>
      <c r="D880">
        <v>46.248588560000002</v>
      </c>
      <c r="E880">
        <v>37.757934570000003</v>
      </c>
      <c r="F880">
        <v>11.85454178</v>
      </c>
      <c r="G880">
        <v>18.988687519999999</v>
      </c>
      <c r="H880">
        <v>30.81702232</v>
      </c>
      <c r="I880">
        <v>37.60329437</v>
      </c>
      <c r="J880">
        <v>8.1882095340000003</v>
      </c>
      <c r="K880">
        <v>6.2051296230000004</v>
      </c>
      <c r="L880">
        <v>13.285025600000001</v>
      </c>
      <c r="M880">
        <v>9.0156211850000005</v>
      </c>
    </row>
    <row r="881" spans="1:13">
      <c r="A881">
        <v>1024</v>
      </c>
      <c r="B881">
        <v>37.275093079999998</v>
      </c>
      <c r="C881">
        <v>33.468742370000001</v>
      </c>
      <c r="D881">
        <v>46.105003359999998</v>
      </c>
      <c r="E881">
        <v>37.733734130000002</v>
      </c>
      <c r="F881">
        <v>11.851681709999999</v>
      </c>
      <c r="G881">
        <v>18.977519990000001</v>
      </c>
      <c r="H881">
        <v>30.87977982</v>
      </c>
      <c r="I881">
        <v>37.659614560000001</v>
      </c>
      <c r="J881">
        <v>8.1820316309999992</v>
      </c>
      <c r="K881">
        <v>6.2011556629999998</v>
      </c>
      <c r="L881">
        <v>13.219469070000001</v>
      </c>
      <c r="M881">
        <v>9.0022411350000002</v>
      </c>
    </row>
    <row r="882" spans="1:13">
      <c r="A882">
        <v>1025</v>
      </c>
      <c r="B882">
        <v>37.26459122</v>
      </c>
      <c r="C882">
        <v>33.462993619999999</v>
      </c>
      <c r="D882">
        <v>45.961902619999996</v>
      </c>
      <c r="E882">
        <v>37.709556579999997</v>
      </c>
      <c r="F882">
        <v>11.848773</v>
      </c>
      <c r="G882">
        <v>18.96632576</v>
      </c>
      <c r="H882">
        <v>30.941263200000002</v>
      </c>
      <c r="I882">
        <v>37.71537781</v>
      </c>
      <c r="J882">
        <v>8.175853729</v>
      </c>
      <c r="K882">
        <v>6.197181702</v>
      </c>
      <c r="L882">
        <v>13.15391254</v>
      </c>
      <c r="M882">
        <v>8.9888601300000008</v>
      </c>
    </row>
    <row r="883" spans="1:13">
      <c r="A883">
        <v>1026</v>
      </c>
      <c r="B883">
        <v>37.254104609999999</v>
      </c>
      <c r="C883">
        <v>33.457252500000003</v>
      </c>
      <c r="D883">
        <v>45.81927872</v>
      </c>
      <c r="E883">
        <v>37.685401919999997</v>
      </c>
      <c r="F883">
        <v>11.84581661</v>
      </c>
      <c r="G883">
        <v>18.95510483</v>
      </c>
      <c r="H883">
        <v>31.001455310000001</v>
      </c>
      <c r="I883">
        <v>37.770584110000001</v>
      </c>
      <c r="J883">
        <v>8.1696758270000007</v>
      </c>
      <c r="K883">
        <v>6.1932077410000002</v>
      </c>
      <c r="L883">
        <v>13.088356020000001</v>
      </c>
      <c r="M883">
        <v>8.9754791259999998</v>
      </c>
    </row>
    <row r="884" spans="1:13">
      <c r="A884">
        <v>1027</v>
      </c>
      <c r="B884">
        <v>37.243625639999998</v>
      </c>
      <c r="C884">
        <v>33.451515200000003</v>
      </c>
      <c r="D884">
        <v>45.677135470000003</v>
      </c>
      <c r="E884">
        <v>37.661258699999998</v>
      </c>
      <c r="F884">
        <v>11.842812540000001</v>
      </c>
      <c r="G884">
        <v>18.943857189999999</v>
      </c>
      <c r="H884">
        <v>31.060337069999999</v>
      </c>
      <c r="I884">
        <v>37.82523346</v>
      </c>
      <c r="J884">
        <v>8.1634979249999997</v>
      </c>
      <c r="K884">
        <v>6.189233303</v>
      </c>
      <c r="L884">
        <v>13.02280045</v>
      </c>
      <c r="M884">
        <v>8.9620981220000004</v>
      </c>
    </row>
    <row r="885" spans="1:13">
      <c r="A885">
        <v>1028</v>
      </c>
      <c r="B885">
        <v>37.233154300000002</v>
      </c>
      <c r="C885">
        <v>33.445777890000002</v>
      </c>
      <c r="D885">
        <v>45.535457610000002</v>
      </c>
      <c r="E885">
        <v>37.63715363</v>
      </c>
      <c r="F885">
        <v>11.839760780000001</v>
      </c>
      <c r="G885">
        <v>18.93258286</v>
      </c>
      <c r="H885">
        <v>31.117893219999999</v>
      </c>
      <c r="I885">
        <v>37.879329679999998</v>
      </c>
      <c r="J885">
        <v>8.1573200230000005</v>
      </c>
      <c r="K885">
        <v>6.1852593420000002</v>
      </c>
      <c r="L885">
        <v>12.95724392</v>
      </c>
      <c r="M885">
        <v>8.9487180710000001</v>
      </c>
    </row>
    <row r="886" spans="1:13">
      <c r="A886">
        <v>1029</v>
      </c>
      <c r="B886">
        <v>37.222694400000002</v>
      </c>
      <c r="C886">
        <v>33.440048220000001</v>
      </c>
      <c r="D886">
        <v>45.394252780000002</v>
      </c>
      <c r="E886">
        <v>37.613067630000003</v>
      </c>
      <c r="F886">
        <v>11.836661339999999</v>
      </c>
      <c r="G886">
        <v>18.92128181</v>
      </c>
      <c r="H886">
        <v>31.17410851</v>
      </c>
      <c r="I886">
        <v>37.932872770000003</v>
      </c>
      <c r="J886">
        <v>8.1511421199999994</v>
      </c>
      <c r="K886">
        <v>6.1812853810000004</v>
      </c>
      <c r="L886">
        <v>12.89168739</v>
      </c>
      <c r="M886">
        <v>8.9353370670000007</v>
      </c>
    </row>
    <row r="887" spans="1:13">
      <c r="A887">
        <v>1030</v>
      </c>
      <c r="B887">
        <v>37.212234500000001</v>
      </c>
      <c r="C887">
        <v>33.434310910000001</v>
      </c>
      <c r="D887">
        <v>45.253520969999997</v>
      </c>
      <c r="E887">
        <v>37.588996889999997</v>
      </c>
      <c r="F887">
        <v>11.83351517</v>
      </c>
      <c r="G887">
        <v>18.909954070000001</v>
      </c>
      <c r="H887">
        <v>31.22896957</v>
      </c>
      <c r="I887">
        <v>37.985858919999998</v>
      </c>
      <c r="J887">
        <v>8.1449642180000001</v>
      </c>
      <c r="K887">
        <v>6.1773109440000002</v>
      </c>
      <c r="L887">
        <v>12.82613087</v>
      </c>
      <c r="M887">
        <v>8.9219560619999996</v>
      </c>
    </row>
    <row r="888" spans="1:13">
      <c r="A888">
        <v>1031</v>
      </c>
      <c r="B888">
        <v>37.201793670000001</v>
      </c>
      <c r="C888">
        <v>33.428585050000002</v>
      </c>
      <c r="D888">
        <v>45.113254550000001</v>
      </c>
      <c r="E888">
        <v>37.564956670000001</v>
      </c>
      <c r="F888">
        <v>11.83032227</v>
      </c>
      <c r="G888">
        <v>18.898601530000001</v>
      </c>
      <c r="H888">
        <v>31.282461170000001</v>
      </c>
      <c r="I888">
        <v>38.03829193</v>
      </c>
      <c r="J888">
        <v>8.1387863159999991</v>
      </c>
      <c r="K888">
        <v>6.1733369830000004</v>
      </c>
      <c r="L888">
        <v>12.76057434</v>
      </c>
      <c r="M888">
        <v>8.9085750580000003</v>
      </c>
    </row>
    <row r="889" spans="1:13">
      <c r="A889">
        <v>1032</v>
      </c>
      <c r="B889">
        <v>37.191360469999999</v>
      </c>
      <c r="C889">
        <v>33.422855380000001</v>
      </c>
      <c r="D889">
        <v>44.973457340000003</v>
      </c>
      <c r="E889">
        <v>37.540935519999998</v>
      </c>
      <c r="F889">
        <v>11.827081679999999</v>
      </c>
      <c r="G889">
        <v>18.88722229</v>
      </c>
      <c r="H889">
        <v>31.334569930000001</v>
      </c>
      <c r="I889">
        <v>38.090171810000001</v>
      </c>
      <c r="J889">
        <v>8.1326084139999999</v>
      </c>
      <c r="K889">
        <v>6.1693630219999998</v>
      </c>
      <c r="L889">
        <v>12.69501781</v>
      </c>
      <c r="M889">
        <v>8.8951950069999999</v>
      </c>
    </row>
    <row r="890" spans="1:13">
      <c r="A890">
        <v>1033</v>
      </c>
      <c r="B890">
        <v>37.180931090000001</v>
      </c>
      <c r="C890">
        <v>33.417133329999999</v>
      </c>
      <c r="D890">
        <v>44.834117890000002</v>
      </c>
      <c r="E890">
        <v>37.516937259999999</v>
      </c>
      <c r="F890">
        <v>11.823794360000001</v>
      </c>
      <c r="G890">
        <v>18.875816350000001</v>
      </c>
      <c r="H890">
        <v>31.385282520000001</v>
      </c>
      <c r="I890">
        <v>38.141498570000003</v>
      </c>
      <c r="J890">
        <v>8.1264305110000006</v>
      </c>
      <c r="K890">
        <v>6.1653890609999999</v>
      </c>
      <c r="L890">
        <v>12.62946129</v>
      </c>
      <c r="M890">
        <v>8.8818140030000006</v>
      </c>
    </row>
    <row r="891" spans="1:13">
      <c r="A891">
        <v>1034</v>
      </c>
      <c r="B891">
        <v>37.170509340000002</v>
      </c>
      <c r="C891">
        <v>33.411415099999999</v>
      </c>
      <c r="D891">
        <v>44.695251460000001</v>
      </c>
      <c r="E891">
        <v>37.49295807</v>
      </c>
      <c r="F891">
        <v>11.820461269999999</v>
      </c>
      <c r="G891">
        <v>18.864385599999999</v>
      </c>
      <c r="H891">
        <v>31.434587480000001</v>
      </c>
      <c r="I891">
        <v>38.192272189999997</v>
      </c>
      <c r="J891">
        <v>8.1202526089999996</v>
      </c>
      <c r="K891">
        <v>6.1614151000000001</v>
      </c>
      <c r="L891">
        <v>12.56390476</v>
      </c>
      <c r="M891">
        <v>8.8684329989999995</v>
      </c>
    </row>
    <row r="892" spans="1:13">
      <c r="A892">
        <v>1035</v>
      </c>
      <c r="B892">
        <v>37.160095210000001</v>
      </c>
      <c r="C892">
        <v>33.405700680000002</v>
      </c>
      <c r="D892">
        <v>44.556835169999999</v>
      </c>
      <c r="E892">
        <v>37.469009399999997</v>
      </c>
      <c r="F892">
        <v>11.81708145</v>
      </c>
      <c r="G892">
        <v>18.852928160000001</v>
      </c>
      <c r="H892">
        <v>31.482473370000001</v>
      </c>
      <c r="I892">
        <v>38.242492679999998</v>
      </c>
      <c r="J892">
        <v>8.1140747070000003</v>
      </c>
      <c r="K892">
        <v>6.157440662</v>
      </c>
      <c r="L892">
        <v>12.49834824</v>
      </c>
      <c r="M892">
        <v>8.8550529480000009</v>
      </c>
    </row>
    <row r="893" spans="1:13">
      <c r="A893">
        <v>1036</v>
      </c>
      <c r="B893">
        <v>37.149692539999997</v>
      </c>
      <c r="C893">
        <v>33.399982450000003</v>
      </c>
      <c r="D893">
        <v>44.41888428</v>
      </c>
      <c r="E893">
        <v>37.445072170000003</v>
      </c>
      <c r="F893">
        <v>11.8136549</v>
      </c>
      <c r="G893">
        <v>18.841445920000002</v>
      </c>
      <c r="H893">
        <v>31.528928759999999</v>
      </c>
      <c r="I893">
        <v>38.292163850000001</v>
      </c>
      <c r="J893">
        <v>8.1078968049999993</v>
      </c>
      <c r="K893">
        <v>6.1534667020000002</v>
      </c>
      <c r="L893">
        <v>12.43279171</v>
      </c>
      <c r="M893">
        <v>8.8416719439999998</v>
      </c>
    </row>
    <row r="894" spans="1:13">
      <c r="A894">
        <v>1037</v>
      </c>
      <c r="B894">
        <v>37.1393013</v>
      </c>
      <c r="C894">
        <v>33.39426804</v>
      </c>
      <c r="D894">
        <v>44.281383509999998</v>
      </c>
      <c r="E894">
        <v>37.421161650000002</v>
      </c>
      <c r="F894">
        <v>11.81018257</v>
      </c>
      <c r="G894">
        <v>18.829938890000001</v>
      </c>
      <c r="H894">
        <v>31.573945999999999</v>
      </c>
      <c r="I894">
        <v>38.341281889999998</v>
      </c>
      <c r="J894">
        <v>8.1017198560000008</v>
      </c>
      <c r="K894">
        <v>6.1494927410000004</v>
      </c>
      <c r="L894">
        <v>12.36723518</v>
      </c>
      <c r="M894">
        <v>8.8282909390000004</v>
      </c>
    </row>
    <row r="895" spans="1:13">
      <c r="A895">
        <v>1038</v>
      </c>
      <c r="B895">
        <v>37.128910060000003</v>
      </c>
      <c r="C895">
        <v>33.388557429999999</v>
      </c>
      <c r="D895">
        <v>44.144344330000003</v>
      </c>
      <c r="E895">
        <v>37.397274019999998</v>
      </c>
      <c r="F895">
        <v>11.806664469999999</v>
      </c>
      <c r="G895">
        <v>18.81840515</v>
      </c>
      <c r="H895">
        <v>31.61751366</v>
      </c>
      <c r="I895">
        <v>38.389850619999997</v>
      </c>
      <c r="J895">
        <v>8.0955419539999998</v>
      </c>
      <c r="K895">
        <v>6.1455183030000002</v>
      </c>
      <c r="L895">
        <v>12.30167866</v>
      </c>
      <c r="M895">
        <v>8.8149099349999993</v>
      </c>
    </row>
    <row r="896" spans="1:13">
      <c r="A896">
        <v>1039</v>
      </c>
      <c r="B896">
        <v>37.118534089999997</v>
      </c>
      <c r="C896">
        <v>33.382854459999997</v>
      </c>
      <c r="D896">
        <v>44.007755279999998</v>
      </c>
      <c r="E896">
        <v>37.373405460000001</v>
      </c>
      <c r="F896">
        <v>11.80310059</v>
      </c>
      <c r="G896">
        <v>18.806846620000002</v>
      </c>
      <c r="H896">
        <v>31.659624099999998</v>
      </c>
      <c r="I896">
        <v>38.437870029999999</v>
      </c>
      <c r="J896">
        <v>8.0893640520000005</v>
      </c>
      <c r="K896">
        <v>6.1415443420000004</v>
      </c>
      <c r="L896">
        <v>12.23612213</v>
      </c>
      <c r="M896">
        <v>8.8015298840000007</v>
      </c>
    </row>
    <row r="897" spans="1:13">
      <c r="A897">
        <v>1040</v>
      </c>
      <c r="B897">
        <v>37.108161930000001</v>
      </c>
      <c r="C897">
        <v>33.377151490000003</v>
      </c>
      <c r="D897">
        <v>43.871623990000003</v>
      </c>
      <c r="E897">
        <v>37.34955978</v>
      </c>
      <c r="F897">
        <v>11.799490929999999</v>
      </c>
      <c r="G897">
        <v>18.795263290000001</v>
      </c>
      <c r="H897">
        <v>31.7002697</v>
      </c>
      <c r="I897">
        <v>38.485340119999996</v>
      </c>
      <c r="J897">
        <v>8.0831861499999995</v>
      </c>
      <c r="K897">
        <v>6.1375703809999997</v>
      </c>
      <c r="L897">
        <v>12.170566559999999</v>
      </c>
      <c r="M897">
        <v>8.7881488799999996</v>
      </c>
    </row>
    <row r="898" spans="1:13">
      <c r="A898">
        <v>1041</v>
      </c>
      <c r="B898">
        <v>37.09780121</v>
      </c>
      <c r="C898">
        <v>33.371448520000001</v>
      </c>
      <c r="D898">
        <v>43.735939029999997</v>
      </c>
      <c r="E898">
        <v>37.301448819999997</v>
      </c>
      <c r="F898">
        <v>11.79583549</v>
      </c>
      <c r="G898">
        <v>18.783655169999999</v>
      </c>
      <c r="H898">
        <v>31.739442830000002</v>
      </c>
      <c r="I898">
        <v>38.531764979999998</v>
      </c>
      <c r="J898">
        <v>8.0770082470000002</v>
      </c>
      <c r="K898">
        <v>6.1335964199999999</v>
      </c>
      <c r="L898">
        <v>12.105010030000001</v>
      </c>
      <c r="M898">
        <v>8.7609205249999995</v>
      </c>
    </row>
    <row r="899" spans="1:13">
      <c r="A899">
        <v>1042</v>
      </c>
      <c r="B899">
        <v>37.087444310000002</v>
      </c>
      <c r="C899">
        <v>33.365749360000002</v>
      </c>
      <c r="D899">
        <v>43.600704190000002</v>
      </c>
      <c r="E899">
        <v>37.253410340000002</v>
      </c>
      <c r="F899">
        <v>11.79213524</v>
      </c>
      <c r="G899">
        <v>18.772022249999999</v>
      </c>
      <c r="H899">
        <v>31.777137759999999</v>
      </c>
      <c r="I899">
        <v>38.577148440000002</v>
      </c>
      <c r="J899">
        <v>8.0708303449999992</v>
      </c>
      <c r="K899">
        <v>6.1296224590000001</v>
      </c>
      <c r="L899">
        <v>12.03945351</v>
      </c>
      <c r="M899">
        <v>8.7336931230000001</v>
      </c>
    </row>
    <row r="900" spans="1:13">
      <c r="A900">
        <v>1043</v>
      </c>
      <c r="B900">
        <v>37.077098849999999</v>
      </c>
      <c r="C900">
        <v>33.36005402</v>
      </c>
      <c r="D900">
        <v>43.465911869999999</v>
      </c>
      <c r="E900">
        <v>37.205440520000003</v>
      </c>
      <c r="F900">
        <v>11.78838921</v>
      </c>
      <c r="G900">
        <v>18.76036453</v>
      </c>
      <c r="H900">
        <v>31.813346859999999</v>
      </c>
      <c r="I900">
        <v>38.621490479999999</v>
      </c>
      <c r="J900">
        <v>8.0646524429999999</v>
      </c>
      <c r="K900">
        <v>6.125648022</v>
      </c>
      <c r="L900">
        <v>11.973896979999999</v>
      </c>
      <c r="M900">
        <v>8.7064647669999999</v>
      </c>
    </row>
    <row r="901" spans="1:13">
      <c r="A901">
        <v>1044</v>
      </c>
      <c r="B901">
        <v>37.066764829999997</v>
      </c>
      <c r="C901">
        <v>33.35436249</v>
      </c>
      <c r="D901">
        <v>43.33156967</v>
      </c>
      <c r="E901">
        <v>37.157550809999996</v>
      </c>
      <c r="F901">
        <v>11.78459835</v>
      </c>
      <c r="G901">
        <v>18.74868202</v>
      </c>
      <c r="H901">
        <v>31.84806442</v>
      </c>
      <c r="I901">
        <v>38.664798740000002</v>
      </c>
      <c r="J901">
        <v>8.0584745410000007</v>
      </c>
      <c r="K901">
        <v>6.1216740610000002</v>
      </c>
      <c r="L901">
        <v>11.908340450000001</v>
      </c>
      <c r="M901">
        <v>8.6792373660000006</v>
      </c>
    </row>
    <row r="902" spans="1:13">
      <c r="A902">
        <v>1045</v>
      </c>
      <c r="B902">
        <v>37.056438450000002</v>
      </c>
      <c r="C902">
        <v>33.348674770000002</v>
      </c>
      <c r="D902">
        <v>43.197666169999998</v>
      </c>
      <c r="E902">
        <v>37.109718319999999</v>
      </c>
      <c r="F902">
        <v>11.78076267</v>
      </c>
      <c r="G902">
        <v>18.736974719999999</v>
      </c>
      <c r="H902">
        <v>31.881288529999999</v>
      </c>
      <c r="I902">
        <v>38.707073209999997</v>
      </c>
      <c r="J902">
        <v>8.0522966379999996</v>
      </c>
      <c r="K902">
        <v>6.1177001000000004</v>
      </c>
      <c r="L902">
        <v>11.84278393</v>
      </c>
      <c r="M902">
        <v>8.6520090100000004</v>
      </c>
    </row>
    <row r="903" spans="1:13">
      <c r="A903">
        <v>1046</v>
      </c>
      <c r="B903">
        <v>37.046112059999999</v>
      </c>
      <c r="C903">
        <v>33.342987059999999</v>
      </c>
      <c r="D903">
        <v>43.064205170000001</v>
      </c>
      <c r="E903">
        <v>37.06196594</v>
      </c>
      <c r="F903">
        <v>11.77688217</v>
      </c>
      <c r="G903">
        <v>18.725242609999999</v>
      </c>
      <c r="H903">
        <v>31.91301155</v>
      </c>
      <c r="I903">
        <v>38.748317720000003</v>
      </c>
      <c r="J903">
        <v>8.0461187360000004</v>
      </c>
      <c r="K903">
        <v>6.1137256620000002</v>
      </c>
      <c r="L903">
        <v>11.777227399999999</v>
      </c>
      <c r="M903">
        <v>8.6247816089999993</v>
      </c>
    </row>
    <row r="904" spans="1:13">
      <c r="A904">
        <v>1047</v>
      </c>
      <c r="B904">
        <v>37.035804749999997</v>
      </c>
      <c r="C904">
        <v>33.337299350000002</v>
      </c>
      <c r="D904">
        <v>42.93118286</v>
      </c>
      <c r="E904">
        <v>37.014278410000003</v>
      </c>
      <c r="F904">
        <v>11.7729578</v>
      </c>
      <c r="G904">
        <v>18.713485720000001</v>
      </c>
      <c r="H904">
        <v>31.943233490000001</v>
      </c>
      <c r="I904">
        <v>38.788532259999997</v>
      </c>
      <c r="J904">
        <v>8.0399408339999994</v>
      </c>
      <c r="K904">
        <v>6.1097517010000004</v>
      </c>
      <c r="L904">
        <v>11.71167088</v>
      </c>
      <c r="M904">
        <v>8.5975532529999992</v>
      </c>
    </row>
    <row r="905" spans="1:13">
      <c r="A905">
        <v>1048</v>
      </c>
      <c r="B905">
        <v>37.025501249999998</v>
      </c>
      <c r="C905">
        <v>33.331619259999997</v>
      </c>
      <c r="D905">
        <v>42.798595429999999</v>
      </c>
      <c r="E905">
        <v>36.966663359999998</v>
      </c>
      <c r="F905">
        <v>11.768988609999999</v>
      </c>
      <c r="G905">
        <v>18.701705929999999</v>
      </c>
      <c r="H905">
        <v>31.971948619999999</v>
      </c>
      <c r="I905">
        <v>38.827724459999999</v>
      </c>
      <c r="J905">
        <v>8.0337629320000001</v>
      </c>
      <c r="K905">
        <v>6.1057777399999997</v>
      </c>
      <c r="L905">
        <v>11.64611435</v>
      </c>
      <c r="M905">
        <v>8.5703248980000009</v>
      </c>
    </row>
    <row r="906" spans="1:13">
      <c r="A906">
        <v>1049</v>
      </c>
      <c r="B906">
        <v>37.015201570000002</v>
      </c>
      <c r="C906">
        <v>33.325939179999999</v>
      </c>
      <c r="D906">
        <v>42.666450500000003</v>
      </c>
      <c r="E906">
        <v>36.919120790000001</v>
      </c>
      <c r="F906">
        <v>11.764975550000001</v>
      </c>
      <c r="G906">
        <v>18.68990135</v>
      </c>
      <c r="H906">
        <v>31.999155040000002</v>
      </c>
      <c r="I906">
        <v>38.865894320000002</v>
      </c>
      <c r="J906">
        <v>8.0275850299999991</v>
      </c>
      <c r="K906">
        <v>6.10180378</v>
      </c>
      <c r="L906">
        <v>11.580557819999999</v>
      </c>
      <c r="M906">
        <v>8.5430974959999997</v>
      </c>
    </row>
    <row r="907" spans="1:13">
      <c r="A907">
        <v>1050</v>
      </c>
      <c r="B907">
        <v>37.004917140000003</v>
      </c>
      <c r="C907">
        <v>33.320266719999999</v>
      </c>
      <c r="D907">
        <v>42.534736629999998</v>
      </c>
      <c r="E907">
        <v>36.871639250000001</v>
      </c>
      <c r="F907">
        <v>11.76091862</v>
      </c>
      <c r="G907">
        <v>18.678073879999999</v>
      </c>
      <c r="H907">
        <v>32.024852750000001</v>
      </c>
      <c r="I907">
        <v>38.903045650000003</v>
      </c>
      <c r="J907">
        <v>8.0214071269999998</v>
      </c>
      <c r="K907">
        <v>6.0978298190000002</v>
      </c>
      <c r="L907">
        <v>11.5150013</v>
      </c>
      <c r="M907">
        <v>8.5158691409999996</v>
      </c>
    </row>
    <row r="908" spans="1:13">
      <c r="A908">
        <v>1051</v>
      </c>
      <c r="B908">
        <v>36.994636540000002</v>
      </c>
      <c r="C908">
        <v>33.314590449999997</v>
      </c>
      <c r="D908">
        <v>42.403457639999999</v>
      </c>
      <c r="E908">
        <v>36.824234009999998</v>
      </c>
      <c r="F908">
        <v>11.75681782</v>
      </c>
      <c r="G908">
        <v>18.666221620000002</v>
      </c>
      <c r="H908">
        <v>32.049037929999997</v>
      </c>
      <c r="I908">
        <v>38.939182279999997</v>
      </c>
      <c r="J908">
        <v>8.0152292250000006</v>
      </c>
      <c r="K908">
        <v>6.093855381</v>
      </c>
      <c r="L908">
        <v>11.449444769999999</v>
      </c>
      <c r="M908">
        <v>8.4886417390000002</v>
      </c>
    </row>
    <row r="909" spans="1:13">
      <c r="A909">
        <v>1052</v>
      </c>
      <c r="B909">
        <v>36.984367370000001</v>
      </c>
      <c r="C909">
        <v>33.308917999999998</v>
      </c>
      <c r="D909">
        <v>42.272605900000002</v>
      </c>
      <c r="E909">
        <v>36.776897429999998</v>
      </c>
      <c r="F909">
        <v>11.75267315</v>
      </c>
      <c r="G909">
        <v>18.65434647</v>
      </c>
      <c r="H909">
        <v>32.071712490000003</v>
      </c>
      <c r="I909">
        <v>38.974308010000001</v>
      </c>
      <c r="J909">
        <v>8.0090522770000003</v>
      </c>
      <c r="K909">
        <v>6.0898814200000002</v>
      </c>
      <c r="L909">
        <v>11.383888239999999</v>
      </c>
      <c r="M909">
        <v>8.461413383</v>
      </c>
    </row>
    <row r="910" spans="1:13">
      <c r="A910">
        <v>1053</v>
      </c>
      <c r="B910">
        <v>36.974102019999997</v>
      </c>
      <c r="C910">
        <v>33.303249360000002</v>
      </c>
      <c r="D910">
        <v>42.142185210000001</v>
      </c>
      <c r="E910">
        <v>36.7296257</v>
      </c>
      <c r="F910">
        <v>11.74848461</v>
      </c>
      <c r="G910">
        <v>18.64244652</v>
      </c>
      <c r="H910">
        <v>32.092876429999997</v>
      </c>
      <c r="I910">
        <v>39.008422850000002</v>
      </c>
      <c r="J910">
        <v>8.0028743739999992</v>
      </c>
      <c r="K910">
        <v>6.0859074590000004</v>
      </c>
      <c r="L910">
        <v>11.31833172</v>
      </c>
      <c r="M910">
        <v>8.4341859820000007</v>
      </c>
    </row>
    <row r="911" spans="1:13">
      <c r="A911">
        <v>1054</v>
      </c>
      <c r="B911">
        <v>36.963844299999998</v>
      </c>
      <c r="C911">
        <v>33.297584530000002</v>
      </c>
      <c r="D911">
        <v>42.0121994</v>
      </c>
      <c r="E911">
        <v>36.682426450000001</v>
      </c>
      <c r="F911">
        <v>11.7442522</v>
      </c>
      <c r="G911">
        <v>18.63052368</v>
      </c>
      <c r="H911">
        <v>32.112525939999998</v>
      </c>
      <c r="I911">
        <v>39.041534419999998</v>
      </c>
      <c r="J911">
        <v>7.9966959949999996</v>
      </c>
      <c r="K911">
        <v>6.0819330220000003</v>
      </c>
      <c r="L911">
        <v>11.252776150000001</v>
      </c>
      <c r="M911">
        <v>8.4069576260000005</v>
      </c>
    </row>
    <row r="912" spans="1:13">
      <c r="A912">
        <v>1055</v>
      </c>
      <c r="B912">
        <v>36.953598020000001</v>
      </c>
      <c r="C912">
        <v>33.291919710000002</v>
      </c>
      <c r="D912">
        <v>41.882633210000002</v>
      </c>
      <c r="E912">
        <v>36.63529587</v>
      </c>
      <c r="F912">
        <v>11.73997688</v>
      </c>
      <c r="G912">
        <v>18.61857796</v>
      </c>
      <c r="H912">
        <v>32.130664830000001</v>
      </c>
      <c r="I912">
        <v>39.073642730000003</v>
      </c>
      <c r="J912">
        <v>7.9905185699999999</v>
      </c>
      <c r="K912">
        <v>6.0779590609999996</v>
      </c>
      <c r="L912">
        <v>11.18721962</v>
      </c>
      <c r="M912">
        <v>8.3797292710000004</v>
      </c>
    </row>
    <row r="913" spans="1:13">
      <c r="A913">
        <v>1056</v>
      </c>
      <c r="B913">
        <v>36.943359379999997</v>
      </c>
      <c r="C913">
        <v>33.286266329999997</v>
      </c>
      <c r="D913">
        <v>41.753490450000001</v>
      </c>
      <c r="E913">
        <v>36.588230129999999</v>
      </c>
      <c r="F913">
        <v>11.73565865</v>
      </c>
      <c r="G913">
        <v>18.606607440000001</v>
      </c>
      <c r="H913">
        <v>32.147296910000001</v>
      </c>
      <c r="I913">
        <v>39.104755400000002</v>
      </c>
      <c r="J913">
        <v>7.9843406679999998</v>
      </c>
      <c r="K913">
        <v>6.0739850999999998</v>
      </c>
      <c r="L913">
        <v>11.12166309</v>
      </c>
      <c r="M913">
        <v>8.3525018689999992</v>
      </c>
    </row>
    <row r="914" spans="1:13">
      <c r="A914">
        <v>1057</v>
      </c>
      <c r="B914">
        <v>36.933128359999998</v>
      </c>
      <c r="C914">
        <v>33.280605319999999</v>
      </c>
      <c r="D914">
        <v>41.624771119999998</v>
      </c>
      <c r="E914">
        <v>36.541233060000003</v>
      </c>
      <c r="F914">
        <v>11.731297489999999</v>
      </c>
      <c r="G914">
        <v>18.594614029999999</v>
      </c>
      <c r="H914">
        <v>32.16242218</v>
      </c>
      <c r="I914">
        <v>39.134872440000002</v>
      </c>
      <c r="J914">
        <v>7.9781627659999996</v>
      </c>
      <c r="K914">
        <v>6.070011139</v>
      </c>
      <c r="L914">
        <v>11.056106570000001</v>
      </c>
      <c r="M914">
        <v>8.3252735139999992</v>
      </c>
    </row>
    <row r="915" spans="1:13">
      <c r="A915">
        <v>1058</v>
      </c>
      <c r="B915">
        <v>36.922904969999998</v>
      </c>
      <c r="C915">
        <v>33.274955749999997</v>
      </c>
      <c r="D915">
        <v>41.496471409999998</v>
      </c>
      <c r="E915">
        <v>36.494304659999997</v>
      </c>
      <c r="F915">
        <v>11.72689342</v>
      </c>
      <c r="G915">
        <v>18.58259773</v>
      </c>
      <c r="H915">
        <v>32.176040649999997</v>
      </c>
      <c r="I915">
        <v>39.163997649999999</v>
      </c>
      <c r="J915">
        <v>7.9719848630000003</v>
      </c>
      <c r="K915">
        <v>6.0660371780000002</v>
      </c>
      <c r="L915">
        <v>10.99055004</v>
      </c>
      <c r="M915">
        <v>8.2980461119999998</v>
      </c>
    </row>
    <row r="916" spans="1:13">
      <c r="A916">
        <v>1059</v>
      </c>
      <c r="B916">
        <v>36.912689210000003</v>
      </c>
      <c r="C916">
        <v>33.269298550000002</v>
      </c>
      <c r="D916">
        <v>41.368595120000002</v>
      </c>
      <c r="E916">
        <v>36.447441099999999</v>
      </c>
      <c r="F916">
        <v>11.722446440000001</v>
      </c>
      <c r="G916">
        <v>18.570558550000001</v>
      </c>
      <c r="H916">
        <v>32.188159939999998</v>
      </c>
      <c r="I916">
        <v>39.192138669999999</v>
      </c>
      <c r="J916">
        <v>7.9658069610000002</v>
      </c>
      <c r="K916">
        <v>6.06206274</v>
      </c>
      <c r="L916">
        <v>10.924993519999999</v>
      </c>
      <c r="M916">
        <v>8.2708177569999997</v>
      </c>
    </row>
    <row r="917" spans="1:13">
      <c r="A917">
        <v>1060</v>
      </c>
      <c r="B917">
        <v>36.902481080000001</v>
      </c>
      <c r="C917">
        <v>33.26364899</v>
      </c>
      <c r="D917">
        <v>41.241134639999999</v>
      </c>
      <c r="E917">
        <v>36.400646209999998</v>
      </c>
      <c r="F917">
        <v>11.717957500000001</v>
      </c>
      <c r="G917">
        <v>18.558496479999999</v>
      </c>
      <c r="H917">
        <v>32.198780059999997</v>
      </c>
      <c r="I917">
        <v>39.219295500000001</v>
      </c>
      <c r="J917">
        <v>7.9596290590000001</v>
      </c>
      <c r="K917">
        <v>6.0580887790000002</v>
      </c>
      <c r="L917">
        <v>10.859436990000001</v>
      </c>
      <c r="M917">
        <v>8.2435903550000003</v>
      </c>
    </row>
    <row r="918" spans="1:13">
      <c r="A918">
        <v>1061</v>
      </c>
      <c r="B918">
        <v>36.892280579999998</v>
      </c>
      <c r="C918">
        <v>33.249568940000003</v>
      </c>
      <c r="D918">
        <v>41.07440948</v>
      </c>
      <c r="E918">
        <v>36.353923799999997</v>
      </c>
      <c r="F918">
        <v>11.713425640000001</v>
      </c>
      <c r="G918">
        <v>18.546342849999998</v>
      </c>
      <c r="H918">
        <v>32.207447049999999</v>
      </c>
      <c r="I918">
        <v>39.245471950000002</v>
      </c>
      <c r="J918">
        <v>7.9534511569999999</v>
      </c>
      <c r="K918">
        <v>6.0487174990000003</v>
      </c>
      <c r="L918">
        <v>10.77333355</v>
      </c>
      <c r="M918">
        <v>8.2163620000000002</v>
      </c>
    </row>
    <row r="919" spans="1:13">
      <c r="A919">
        <v>1062</v>
      </c>
      <c r="B919">
        <v>36.88208771</v>
      </c>
      <c r="C919">
        <v>33.235492710000003</v>
      </c>
      <c r="D919">
        <v>40.908390050000001</v>
      </c>
      <c r="E919">
        <v>36.307262420000001</v>
      </c>
      <c r="F919">
        <v>11.708851810000001</v>
      </c>
      <c r="G919">
        <v>18.534099579999999</v>
      </c>
      <c r="H919">
        <v>32.21416473</v>
      </c>
      <c r="I919">
        <v>39.270671839999999</v>
      </c>
      <c r="J919">
        <v>7.9472732539999997</v>
      </c>
      <c r="K919">
        <v>6.039345741</v>
      </c>
      <c r="L919">
        <v>10.68723106</v>
      </c>
      <c r="M919">
        <v>8.189133644</v>
      </c>
    </row>
    <row r="920" spans="1:13">
      <c r="A920">
        <v>1063</v>
      </c>
      <c r="B920">
        <v>36.871906279999997</v>
      </c>
      <c r="C920">
        <v>33.221439359999998</v>
      </c>
      <c r="D920">
        <v>40.743068700000002</v>
      </c>
      <c r="E920">
        <v>36.260669710000002</v>
      </c>
      <c r="F920">
        <v>11.704236030000001</v>
      </c>
      <c r="G920">
        <v>18.52176476</v>
      </c>
      <c r="H920">
        <v>32.21894073</v>
      </c>
      <c r="I920">
        <v>39.294902800000003</v>
      </c>
      <c r="J920">
        <v>7.941095829</v>
      </c>
      <c r="K920">
        <v>6.0299744610000001</v>
      </c>
      <c r="L920">
        <v>10.60112762</v>
      </c>
      <c r="M920">
        <v>8.1619062420000006</v>
      </c>
    </row>
    <row r="921" spans="1:13">
      <c r="A921">
        <v>1064</v>
      </c>
      <c r="B921">
        <v>36.861728669999998</v>
      </c>
      <c r="C921">
        <v>33.20739365</v>
      </c>
      <c r="D921">
        <v>40.578449249999998</v>
      </c>
      <c r="E921">
        <v>36.214141849999997</v>
      </c>
      <c r="F921">
        <v>11.69957829</v>
      </c>
      <c r="G921">
        <v>18.509340290000001</v>
      </c>
      <c r="H921">
        <v>32.2217865</v>
      </c>
      <c r="I921">
        <v>39.318164830000001</v>
      </c>
      <c r="J921">
        <v>7.9349179269999999</v>
      </c>
      <c r="K921">
        <v>6.0206031800000002</v>
      </c>
      <c r="L921">
        <v>10.515025140000001</v>
      </c>
      <c r="M921">
        <v>8.1346778870000005</v>
      </c>
    </row>
    <row r="922" spans="1:13">
      <c r="A922">
        <v>1065</v>
      </c>
      <c r="B922">
        <v>36.851566310000003</v>
      </c>
      <c r="C922">
        <v>33.193351749999998</v>
      </c>
      <c r="D922">
        <v>40.414516450000001</v>
      </c>
      <c r="E922">
        <v>36.16767883</v>
      </c>
      <c r="F922">
        <v>11.694878579999999</v>
      </c>
      <c r="G922">
        <v>18.496826169999999</v>
      </c>
      <c r="H922">
        <v>32.22270966</v>
      </c>
      <c r="I922">
        <v>39.340461730000001</v>
      </c>
      <c r="J922">
        <v>7.9287400249999997</v>
      </c>
      <c r="K922">
        <v>6.0112318990000002</v>
      </c>
      <c r="L922">
        <v>10.4289217</v>
      </c>
      <c r="M922">
        <v>8.1074504849999993</v>
      </c>
    </row>
    <row r="923" spans="1:13">
      <c r="A923">
        <v>1066</v>
      </c>
      <c r="B923">
        <v>36.841407779999997</v>
      </c>
      <c r="C923">
        <v>33.179321289999997</v>
      </c>
      <c r="D923">
        <v>40.251281740000003</v>
      </c>
      <c r="E923">
        <v>36.12128448</v>
      </c>
      <c r="F923">
        <v>11.69013786</v>
      </c>
      <c r="G923">
        <v>18.484224319999999</v>
      </c>
      <c r="H923">
        <v>32.221717830000003</v>
      </c>
      <c r="I923">
        <v>39.361801149999998</v>
      </c>
      <c r="J923">
        <v>7.9225621220000004</v>
      </c>
      <c r="K923">
        <v>6.001860142</v>
      </c>
      <c r="L923">
        <v>10.34281826</v>
      </c>
      <c r="M923">
        <v>8.0802221299999992</v>
      </c>
    </row>
    <row r="924" spans="1:13">
      <c r="A924">
        <v>1067</v>
      </c>
      <c r="B924">
        <v>36.831253050000001</v>
      </c>
      <c r="C924">
        <v>33.165306090000001</v>
      </c>
      <c r="D924">
        <v>40.08873749</v>
      </c>
      <c r="E924">
        <v>36.074962620000001</v>
      </c>
      <c r="F924">
        <v>11.68535614</v>
      </c>
      <c r="G924">
        <v>18.47153282</v>
      </c>
      <c r="H924">
        <v>32.218826290000003</v>
      </c>
      <c r="I924">
        <v>39.382183070000004</v>
      </c>
      <c r="J924">
        <v>7.9163842200000003</v>
      </c>
      <c r="K924">
        <v>5.992488861</v>
      </c>
      <c r="L924">
        <v>10.25671577</v>
      </c>
      <c r="M924">
        <v>8.0529947279999998</v>
      </c>
    </row>
    <row r="925" spans="1:13">
      <c r="A925">
        <v>1068</v>
      </c>
      <c r="B925">
        <v>36.82110977</v>
      </c>
      <c r="C925">
        <v>33.151302340000001</v>
      </c>
      <c r="D925">
        <v>39.926876069999999</v>
      </c>
      <c r="E925">
        <v>36.028697970000003</v>
      </c>
      <c r="F925">
        <v>11.68053246</v>
      </c>
      <c r="G925">
        <v>18.458753590000001</v>
      </c>
      <c r="H925">
        <v>32.214042659999997</v>
      </c>
      <c r="I925">
        <v>39.401615139999997</v>
      </c>
      <c r="J925">
        <v>7.9102063180000002</v>
      </c>
      <c r="K925">
        <v>5.98311758</v>
      </c>
      <c r="L925">
        <v>10.17061234</v>
      </c>
      <c r="M925">
        <v>8.0257663729999997</v>
      </c>
    </row>
    <row r="926" spans="1:13">
      <c r="A926">
        <v>1069</v>
      </c>
      <c r="B926">
        <v>36.810977940000001</v>
      </c>
      <c r="C926">
        <v>33.137306209999998</v>
      </c>
      <c r="D926">
        <v>39.76569748</v>
      </c>
      <c r="E926">
        <v>35.982501980000002</v>
      </c>
      <c r="F926">
        <v>11.67566776</v>
      </c>
      <c r="G926">
        <v>18.445886609999999</v>
      </c>
      <c r="H926">
        <v>32.207382199999998</v>
      </c>
      <c r="I926">
        <v>39.420097349999999</v>
      </c>
      <c r="J926">
        <v>7.9040284160000001</v>
      </c>
      <c r="K926">
        <v>5.9737463000000002</v>
      </c>
      <c r="L926">
        <v>10.084508899999999</v>
      </c>
      <c r="M926">
        <v>7.9985384939999999</v>
      </c>
    </row>
    <row r="927" spans="1:13">
      <c r="A927">
        <v>1070</v>
      </c>
      <c r="B927">
        <v>36.800846100000001</v>
      </c>
      <c r="C927">
        <v>33.123321529999998</v>
      </c>
      <c r="D927">
        <v>39.605197910000001</v>
      </c>
      <c r="E927">
        <v>35.93636703</v>
      </c>
      <c r="F927">
        <v>11.670762059999999</v>
      </c>
      <c r="G927">
        <v>18.4329319</v>
      </c>
      <c r="H927">
        <v>32.198860170000003</v>
      </c>
      <c r="I927">
        <v>39.437637330000001</v>
      </c>
      <c r="J927">
        <v>7.8978509900000002</v>
      </c>
      <c r="K927">
        <v>5.9643745419999998</v>
      </c>
      <c r="L927">
        <v>9.9984064099999994</v>
      </c>
      <c r="M927">
        <v>7.9713106160000002</v>
      </c>
    </row>
    <row r="928" spans="1:13">
      <c r="A928">
        <v>1071</v>
      </c>
      <c r="B928">
        <v>36.790729519999999</v>
      </c>
      <c r="C928">
        <v>33.109348300000001</v>
      </c>
      <c r="D928">
        <v>39.445377350000001</v>
      </c>
      <c r="E928">
        <v>35.890300750000002</v>
      </c>
      <c r="F928">
        <v>11.66581631</v>
      </c>
      <c r="G928">
        <v>18.419891360000001</v>
      </c>
      <c r="H928">
        <v>32.18848801</v>
      </c>
      <c r="I928">
        <v>39.454238889999999</v>
      </c>
      <c r="J928">
        <v>7.8916730880000001</v>
      </c>
      <c r="K928">
        <v>5.955003262</v>
      </c>
      <c r="L928">
        <v>9.9123029710000008</v>
      </c>
      <c r="M928">
        <v>7.9440822600000001</v>
      </c>
    </row>
    <row r="929" spans="1:13">
      <c r="A929">
        <v>1072</v>
      </c>
      <c r="B929">
        <v>36.780612949999998</v>
      </c>
      <c r="C929">
        <v>33.09539032</v>
      </c>
      <c r="D929">
        <v>39.286228180000002</v>
      </c>
      <c r="E929">
        <v>35.844295500000001</v>
      </c>
      <c r="F929">
        <v>11.66082954</v>
      </c>
      <c r="G929">
        <v>18.406764979999998</v>
      </c>
      <c r="H929">
        <v>32.176280980000001</v>
      </c>
      <c r="I929">
        <v>39.469905850000004</v>
      </c>
      <c r="J929">
        <v>7.885495186</v>
      </c>
      <c r="K929">
        <v>5.945631981</v>
      </c>
      <c r="L929">
        <v>9.8262004849999993</v>
      </c>
      <c r="M929">
        <v>7.9168543820000004</v>
      </c>
    </row>
    <row r="930" spans="1:13">
      <c r="A930">
        <v>1073</v>
      </c>
      <c r="B930">
        <v>36.770511630000001</v>
      </c>
      <c r="C930">
        <v>33.081439969999998</v>
      </c>
      <c r="D930">
        <v>39.127742769999998</v>
      </c>
      <c r="E930">
        <v>35.798358919999998</v>
      </c>
      <c r="F930">
        <v>11.65580273</v>
      </c>
      <c r="G930">
        <v>18.39355278</v>
      </c>
      <c r="H930">
        <v>32.162254330000003</v>
      </c>
      <c r="I930">
        <v>39.484642030000003</v>
      </c>
      <c r="J930">
        <v>7.8793172839999999</v>
      </c>
      <c r="K930">
        <v>5.9362607000000001</v>
      </c>
      <c r="L930">
        <v>9.7400970460000007</v>
      </c>
      <c r="M930">
        <v>7.8896265029999997</v>
      </c>
    </row>
    <row r="931" spans="1:13">
      <c r="A931">
        <v>1074</v>
      </c>
      <c r="B931">
        <v>36.760410309999997</v>
      </c>
      <c r="C931">
        <v>33.06749344</v>
      </c>
      <c r="D931">
        <v>38.969932559999997</v>
      </c>
      <c r="E931">
        <v>35.752490999999999</v>
      </c>
      <c r="F931">
        <v>11.6507349</v>
      </c>
      <c r="G931">
        <v>18.380254749999999</v>
      </c>
      <c r="H931">
        <v>32.146423339999998</v>
      </c>
      <c r="I931">
        <v>39.498455049999997</v>
      </c>
      <c r="J931">
        <v>7.8731393809999997</v>
      </c>
      <c r="K931">
        <v>5.9268889429999998</v>
      </c>
      <c r="L931">
        <v>9.6539936070000003</v>
      </c>
      <c r="M931">
        <v>7.8623986239999999</v>
      </c>
    </row>
    <row r="932" spans="1:13">
      <c r="A932">
        <v>1075</v>
      </c>
      <c r="B932">
        <v>36.750324249999998</v>
      </c>
      <c r="C932">
        <v>33.053565980000002</v>
      </c>
      <c r="D932">
        <v>38.812782290000001</v>
      </c>
      <c r="E932">
        <v>35.706676479999999</v>
      </c>
      <c r="F932">
        <v>11.645627019999999</v>
      </c>
      <c r="G932">
        <v>18.366872789999999</v>
      </c>
      <c r="H932">
        <v>32.128807070000001</v>
      </c>
      <c r="I932">
        <v>39.511344909999998</v>
      </c>
      <c r="J932">
        <v>7.8669614790000004</v>
      </c>
      <c r="K932">
        <v>5.9175176619999998</v>
      </c>
      <c r="L932">
        <v>9.5678911210000006</v>
      </c>
      <c r="M932">
        <v>7.8351707460000002</v>
      </c>
    </row>
    <row r="933" spans="1:13">
      <c r="A933">
        <v>1076</v>
      </c>
      <c r="B933">
        <v>36.740242000000002</v>
      </c>
      <c r="C933">
        <v>33.039646150000003</v>
      </c>
      <c r="D933">
        <v>38.656295780000001</v>
      </c>
      <c r="E933">
        <v>35.660934449999999</v>
      </c>
      <c r="F933">
        <v>11.640479089999999</v>
      </c>
      <c r="G933">
        <v>18.353404999999999</v>
      </c>
      <c r="H933">
        <v>32.109420780000001</v>
      </c>
      <c r="I933">
        <v>39.523319239999999</v>
      </c>
      <c r="J933">
        <v>7.8607835770000003</v>
      </c>
      <c r="K933">
        <v>5.9081463809999999</v>
      </c>
      <c r="L933">
        <v>9.4817876820000002</v>
      </c>
      <c r="M933">
        <v>7.8079428670000004</v>
      </c>
    </row>
    <row r="934" spans="1:13">
      <c r="A934">
        <v>1077</v>
      </c>
      <c r="B934">
        <v>36.730171200000001</v>
      </c>
      <c r="C934">
        <v>33.025737759999998</v>
      </c>
      <c r="D934">
        <v>38.50046158</v>
      </c>
      <c r="E934">
        <v>35.61525726</v>
      </c>
      <c r="F934">
        <v>11.63529205</v>
      </c>
      <c r="G934">
        <v>18.339853290000001</v>
      </c>
      <c r="H934">
        <v>32.088283539999999</v>
      </c>
      <c r="I934">
        <v>39.534378050000001</v>
      </c>
      <c r="J934">
        <v>7.8546061519999997</v>
      </c>
      <c r="K934">
        <v>5.898775101</v>
      </c>
      <c r="L934">
        <v>9.3956851960000005</v>
      </c>
      <c r="M934">
        <v>7.7807149889999998</v>
      </c>
    </row>
    <row r="935" spans="1:13">
      <c r="A935">
        <v>1078</v>
      </c>
      <c r="B935">
        <v>36.720104220000003</v>
      </c>
      <c r="C935">
        <v>33.011840820000003</v>
      </c>
      <c r="D935">
        <v>38.345287319999997</v>
      </c>
      <c r="E935">
        <v>35.569641109999999</v>
      </c>
      <c r="F935">
        <v>11.63006496</v>
      </c>
      <c r="G935">
        <v>18.326219559999998</v>
      </c>
      <c r="H935">
        <v>32.065414429999997</v>
      </c>
      <c r="I935">
        <v>39.544528960000001</v>
      </c>
      <c r="J935">
        <v>7.8484282490000004</v>
      </c>
      <c r="K935">
        <v>5.8894033429999997</v>
      </c>
      <c r="L935">
        <v>9.3095817570000001</v>
      </c>
      <c r="M935">
        <v>7.7534866329999996</v>
      </c>
    </row>
    <row r="936" spans="1:13">
      <c r="A936">
        <v>1079</v>
      </c>
      <c r="B936">
        <v>36.71004868</v>
      </c>
      <c r="C936">
        <v>32.99795151</v>
      </c>
      <c r="D936">
        <v>38.190757750000003</v>
      </c>
      <c r="E936">
        <v>35.524093630000003</v>
      </c>
      <c r="F936">
        <v>11.62479877</v>
      </c>
      <c r="G936">
        <v>18.312501910000002</v>
      </c>
      <c r="H936">
        <v>32.040828699999999</v>
      </c>
      <c r="I936">
        <v>39.553779599999999</v>
      </c>
      <c r="J936">
        <v>7.8422503470000002</v>
      </c>
      <c r="K936">
        <v>5.8800320629999998</v>
      </c>
      <c r="L936">
        <v>9.2234783169999996</v>
      </c>
      <c r="M936">
        <v>7.7262587549999999</v>
      </c>
    </row>
    <row r="937" spans="1:13">
      <c r="A937">
        <v>1080</v>
      </c>
      <c r="B937">
        <v>36.699996949999999</v>
      </c>
      <c r="C937">
        <v>32.984077450000001</v>
      </c>
      <c r="D937">
        <v>38.036884309999998</v>
      </c>
      <c r="E937">
        <v>35.478603360000001</v>
      </c>
      <c r="F937">
        <v>11.61949253</v>
      </c>
      <c r="G937">
        <v>18.298702240000001</v>
      </c>
      <c r="H937">
        <v>32.014549260000003</v>
      </c>
      <c r="I937">
        <v>39.562129970000001</v>
      </c>
      <c r="J937">
        <v>7.8360724450000001</v>
      </c>
      <c r="K937">
        <v>5.8706607819999999</v>
      </c>
      <c r="L937">
        <v>9.137375832</v>
      </c>
      <c r="M937">
        <v>7.6990308760000001</v>
      </c>
    </row>
    <row r="938" spans="1:13">
      <c r="A938">
        <v>1081</v>
      </c>
      <c r="B938">
        <v>36.689956670000001</v>
      </c>
      <c r="C938">
        <v>32.970214839999997</v>
      </c>
      <c r="D938">
        <v>37.883651729999997</v>
      </c>
      <c r="E938">
        <v>35.433181759999997</v>
      </c>
      <c r="F938">
        <v>11.614147190000001</v>
      </c>
      <c r="G938">
        <v>18.28482056</v>
      </c>
      <c r="H938">
        <v>31.986597060000001</v>
      </c>
      <c r="I938">
        <v>39.56958771</v>
      </c>
      <c r="J938">
        <v>7.829894543</v>
      </c>
      <c r="K938">
        <v>5.8612895009999999</v>
      </c>
      <c r="L938">
        <v>9.0512723919999996</v>
      </c>
      <c r="M938">
        <v>7.6718029980000004</v>
      </c>
    </row>
    <row r="939" spans="1:13">
      <c r="A939">
        <v>1082</v>
      </c>
      <c r="B939">
        <v>36.679920199999998</v>
      </c>
      <c r="C939">
        <v>32.956356049999997</v>
      </c>
      <c r="D939">
        <v>37.731067660000001</v>
      </c>
      <c r="E939">
        <v>35.387821199999998</v>
      </c>
      <c r="F939">
        <v>11.60876274</v>
      </c>
      <c r="G939">
        <v>18.270856859999999</v>
      </c>
      <c r="H939">
        <v>31.956989289999999</v>
      </c>
      <c r="I939">
        <v>39.576156619999999</v>
      </c>
      <c r="J939">
        <v>7.8237166399999998</v>
      </c>
      <c r="K939">
        <v>5.8519177439999996</v>
      </c>
      <c r="L939">
        <v>8.9651689529999992</v>
      </c>
      <c r="M939">
        <v>7.6445751189999998</v>
      </c>
    </row>
    <row r="940" spans="1:13">
      <c r="A940">
        <v>1083</v>
      </c>
      <c r="B940">
        <v>36.669895169999997</v>
      </c>
      <c r="C940">
        <v>32.94251251</v>
      </c>
      <c r="D940">
        <v>37.579120639999999</v>
      </c>
      <c r="E940">
        <v>35.342525479999999</v>
      </c>
      <c r="F940">
        <v>11.603340149999999</v>
      </c>
      <c r="G940">
        <v>18.256813050000002</v>
      </c>
      <c r="H940">
        <v>31.92574883</v>
      </c>
      <c r="I940">
        <v>39.58184052</v>
      </c>
      <c r="J940">
        <v>7.8175387379999997</v>
      </c>
      <c r="K940">
        <v>5.8425464629999997</v>
      </c>
      <c r="L940">
        <v>8.8790664669999995</v>
      </c>
      <c r="M940">
        <v>7.61734724</v>
      </c>
    </row>
    <row r="941" spans="1:13">
      <c r="A941">
        <v>1084</v>
      </c>
      <c r="B941">
        <v>36.659873959999999</v>
      </c>
      <c r="C941">
        <v>32.928680419999999</v>
      </c>
      <c r="D941">
        <v>37.427814480000002</v>
      </c>
      <c r="E941">
        <v>35.297294620000002</v>
      </c>
      <c r="F941">
        <v>11.59787846</v>
      </c>
      <c r="G941">
        <v>18.242687230000001</v>
      </c>
      <c r="H941">
        <v>31.892894739999999</v>
      </c>
      <c r="I941">
        <v>39.586643219999999</v>
      </c>
      <c r="J941">
        <v>7.8113608360000004</v>
      </c>
      <c r="K941">
        <v>5.8331751819999997</v>
      </c>
      <c r="L941">
        <v>8.7929630280000008</v>
      </c>
      <c r="M941">
        <v>7.5901193620000003</v>
      </c>
    </row>
    <row r="942" spans="1:13">
      <c r="A942">
        <v>1085</v>
      </c>
      <c r="B942">
        <v>36.649868009999999</v>
      </c>
      <c r="C942">
        <v>32.91485977</v>
      </c>
      <c r="D942">
        <v>37.277141569999998</v>
      </c>
      <c r="E942">
        <v>35.252124790000003</v>
      </c>
      <c r="F942">
        <v>11.59237862</v>
      </c>
      <c r="G942">
        <v>18.228481290000001</v>
      </c>
      <c r="H942">
        <v>31.85844994</v>
      </c>
      <c r="I942">
        <v>39.590572360000003</v>
      </c>
      <c r="J942">
        <v>7.8051834109999998</v>
      </c>
      <c r="K942">
        <v>5.8238039019999999</v>
      </c>
      <c r="L942">
        <v>8.7068605419999994</v>
      </c>
      <c r="M942">
        <v>7.5628910060000001</v>
      </c>
    </row>
    <row r="943" spans="1:13">
      <c r="A943">
        <v>1086</v>
      </c>
      <c r="B943">
        <v>36.639858250000003</v>
      </c>
      <c r="C943">
        <v>32.901046749999999</v>
      </c>
      <c r="D943">
        <v>37.127094270000001</v>
      </c>
      <c r="E943">
        <v>35.20701218</v>
      </c>
      <c r="F943">
        <v>11.586839680000001</v>
      </c>
      <c r="G943">
        <v>18.214197160000001</v>
      </c>
      <c r="H943">
        <v>31.82243729</v>
      </c>
      <c r="I943">
        <v>39.593631739999999</v>
      </c>
      <c r="J943">
        <v>7.7990055079999996</v>
      </c>
      <c r="K943">
        <v>5.8144321440000004</v>
      </c>
      <c r="L943">
        <v>8.6207571030000008</v>
      </c>
      <c r="M943">
        <v>7.5356631280000004</v>
      </c>
    </row>
    <row r="944" spans="1:13">
      <c r="A944">
        <v>1087</v>
      </c>
      <c r="B944">
        <v>36.62986755</v>
      </c>
      <c r="C944">
        <v>32.887245180000001</v>
      </c>
      <c r="D944">
        <v>36.977684019999998</v>
      </c>
      <c r="E944">
        <v>35.161972050000003</v>
      </c>
      <c r="F944">
        <v>11.58126259</v>
      </c>
      <c r="G944">
        <v>18.199832919999999</v>
      </c>
      <c r="H944">
        <v>31.784877779999999</v>
      </c>
      <c r="I944">
        <v>39.5958252</v>
      </c>
      <c r="J944">
        <v>7.7928276060000004</v>
      </c>
      <c r="K944">
        <v>5.8050608629999996</v>
      </c>
      <c r="L944">
        <v>8.5346536640000004</v>
      </c>
      <c r="M944">
        <v>7.5084352489999997</v>
      </c>
    </row>
    <row r="945" spans="1:13">
      <c r="A945">
        <v>1088</v>
      </c>
      <c r="B945">
        <v>36.619880680000001</v>
      </c>
      <c r="C945">
        <v>32.873451230000001</v>
      </c>
      <c r="D945">
        <v>36.828891749999997</v>
      </c>
      <c r="E945">
        <v>35.116989140000001</v>
      </c>
      <c r="F945">
        <v>11.575647350000001</v>
      </c>
      <c r="G945">
        <v>18.185390470000002</v>
      </c>
      <c r="H945">
        <v>31.7457943</v>
      </c>
      <c r="I945">
        <v>39.597156519999999</v>
      </c>
      <c r="J945">
        <v>7.7866497040000002</v>
      </c>
      <c r="K945">
        <v>5.7956895829999997</v>
      </c>
      <c r="L945">
        <v>8.4485511780000007</v>
      </c>
      <c r="M945">
        <v>7.481207371</v>
      </c>
    </row>
    <row r="946" spans="1:13">
      <c r="A946">
        <v>1089</v>
      </c>
      <c r="B946">
        <v>36.609893800000002</v>
      </c>
      <c r="C946">
        <v>32.859676360000002</v>
      </c>
      <c r="D946">
        <v>36.680728909999999</v>
      </c>
      <c r="E946">
        <v>35.072074890000003</v>
      </c>
      <c r="F946">
        <v>11.569993970000001</v>
      </c>
      <c r="G946">
        <v>18.170869830000001</v>
      </c>
      <c r="H946">
        <v>31.705207819999998</v>
      </c>
      <c r="I946">
        <v>39.597633360000003</v>
      </c>
      <c r="J946">
        <v>7.7804718020000001</v>
      </c>
      <c r="K946">
        <v>5.7863183019999997</v>
      </c>
      <c r="L946">
        <v>8.3624477390000003</v>
      </c>
      <c r="M946">
        <v>7.4539794920000002</v>
      </c>
    </row>
    <row r="947" spans="1:13">
      <c r="A947">
        <v>1090</v>
      </c>
      <c r="B947">
        <v>36.59992218</v>
      </c>
      <c r="C947">
        <v>32.845905299999998</v>
      </c>
      <c r="D947">
        <v>36.53318024</v>
      </c>
      <c r="E947">
        <v>35.027214049999998</v>
      </c>
      <c r="F947">
        <v>11.5643034</v>
      </c>
      <c r="G947">
        <v>18.156270979999999</v>
      </c>
      <c r="H947">
        <v>31.663143160000001</v>
      </c>
      <c r="I947">
        <v>39.597259520000001</v>
      </c>
      <c r="J947">
        <v>7.7742939</v>
      </c>
      <c r="K947">
        <v>5.7769465450000004</v>
      </c>
      <c r="L947">
        <v>8.2763452530000006</v>
      </c>
      <c r="M947">
        <v>7.4267516139999996</v>
      </c>
    </row>
    <row r="948" spans="1:13">
      <c r="A948">
        <v>1091</v>
      </c>
      <c r="B948">
        <v>36.589962010000001</v>
      </c>
      <c r="C948">
        <v>32.832145689999997</v>
      </c>
      <c r="D948">
        <v>36.38625717</v>
      </c>
      <c r="E948">
        <v>34.982421879999997</v>
      </c>
      <c r="F948">
        <v>11.55857468</v>
      </c>
      <c r="G948">
        <v>18.141593929999999</v>
      </c>
      <c r="H948">
        <v>31.619623180000001</v>
      </c>
      <c r="I948">
        <v>39.596038819999997</v>
      </c>
      <c r="J948">
        <v>7.7681159969999998</v>
      </c>
      <c r="K948">
        <v>5.7675752640000004</v>
      </c>
      <c r="L948">
        <v>8.1902418140000002</v>
      </c>
      <c r="M948">
        <v>7.3995237349999998</v>
      </c>
    </row>
    <row r="949" spans="1:13">
      <c r="A949">
        <v>1092</v>
      </c>
      <c r="B949">
        <v>36.58000183</v>
      </c>
      <c r="C949">
        <v>32.818397519999998</v>
      </c>
      <c r="D949">
        <v>36.239936829999998</v>
      </c>
      <c r="E949">
        <v>34.93769073</v>
      </c>
      <c r="F949">
        <v>11.55280876</v>
      </c>
      <c r="G949">
        <v>18.12684059</v>
      </c>
      <c r="H949">
        <v>31.574672700000001</v>
      </c>
      <c r="I949">
        <v>39.593978880000002</v>
      </c>
      <c r="J949">
        <v>7.761938572</v>
      </c>
      <c r="K949">
        <v>5.7582039829999996</v>
      </c>
      <c r="L949">
        <v>8.1041383739999997</v>
      </c>
      <c r="M949">
        <v>7.3722953799999997</v>
      </c>
    </row>
    <row r="950" spans="1:13">
      <c r="A950">
        <v>1093</v>
      </c>
      <c r="B950">
        <v>36.57004929</v>
      </c>
      <c r="C950">
        <v>32.804660800000001</v>
      </c>
      <c r="D950">
        <v>36.094242100000002</v>
      </c>
      <c r="E950">
        <v>34.893020630000002</v>
      </c>
      <c r="F950">
        <v>11.547005649999999</v>
      </c>
      <c r="G950">
        <v>18.112010959999999</v>
      </c>
      <c r="H950">
        <v>31.528312679999999</v>
      </c>
      <c r="I950">
        <v>39.591079710000002</v>
      </c>
      <c r="J950">
        <v>7.7557606699999999</v>
      </c>
      <c r="K950">
        <v>5.7488327029999997</v>
      </c>
      <c r="L950">
        <v>8.0180358890000001</v>
      </c>
      <c r="M950">
        <v>7.3450675009999999</v>
      </c>
    </row>
    <row r="951" spans="1:13">
      <c r="A951">
        <v>1094</v>
      </c>
      <c r="B951">
        <v>36.56010818</v>
      </c>
      <c r="C951">
        <v>32.790931700000002</v>
      </c>
      <c r="D951">
        <v>35.949150090000003</v>
      </c>
      <c r="E951">
        <v>34.848411560000002</v>
      </c>
      <c r="F951">
        <v>11.54116535</v>
      </c>
      <c r="G951">
        <v>18.097105030000002</v>
      </c>
      <c r="H951">
        <v>31.480567929999999</v>
      </c>
      <c r="I951">
        <v>39.587352750000001</v>
      </c>
      <c r="J951">
        <v>7.7495827669999997</v>
      </c>
      <c r="K951">
        <v>5.7394609450000003</v>
      </c>
      <c r="L951">
        <v>7.9319324489999996</v>
      </c>
      <c r="M951">
        <v>7.3178396220000002</v>
      </c>
    </row>
    <row r="952" spans="1:13">
      <c r="A952">
        <v>1095</v>
      </c>
      <c r="B952">
        <v>36.550170899999998</v>
      </c>
      <c r="C952">
        <v>32.777214049999998</v>
      </c>
      <c r="D952">
        <v>35.804664610000003</v>
      </c>
      <c r="E952">
        <v>34.803867339999996</v>
      </c>
      <c r="F952">
        <v>11.53528786</v>
      </c>
      <c r="G952">
        <v>18.0821228</v>
      </c>
      <c r="H952">
        <v>31.431463239999999</v>
      </c>
      <c r="I952">
        <v>39.582797999999997</v>
      </c>
      <c r="J952">
        <v>7.7434048649999996</v>
      </c>
      <c r="K952">
        <v>5.7300896640000003</v>
      </c>
      <c r="L952">
        <v>7.8458294869999996</v>
      </c>
      <c r="M952">
        <v>7.2906117439999996</v>
      </c>
    </row>
    <row r="953" spans="1:13">
      <c r="A953">
        <v>1096</v>
      </c>
      <c r="B953">
        <v>36.550994869999997</v>
      </c>
      <c r="C953">
        <v>32.777729030000003</v>
      </c>
      <c r="D953">
        <v>33.459968570000001</v>
      </c>
      <c r="E953">
        <v>34.803924559999999</v>
      </c>
      <c r="F953">
        <v>11.53671074</v>
      </c>
      <c r="G953">
        <v>18.096252440000001</v>
      </c>
      <c r="H953">
        <v>31.44304657</v>
      </c>
      <c r="I953">
        <v>39.640739439999997</v>
      </c>
      <c r="J953">
        <v>7.7434048649999996</v>
      </c>
      <c r="K953">
        <v>5.7300896640000003</v>
      </c>
      <c r="L953">
        <v>6.4045333859999998</v>
      </c>
      <c r="M953">
        <v>7.2906117439999996</v>
      </c>
    </row>
    <row r="954" spans="1:13">
      <c r="A954">
        <v>1097</v>
      </c>
      <c r="B954">
        <v>36.555129999999998</v>
      </c>
      <c r="C954">
        <v>32.785942079999998</v>
      </c>
      <c r="D954">
        <v>33.476158140000003</v>
      </c>
      <c r="E954">
        <v>34.826869960000003</v>
      </c>
      <c r="F954">
        <v>11.53934097</v>
      </c>
      <c r="G954">
        <v>18.106101989999999</v>
      </c>
      <c r="H954">
        <v>31.435937880000001</v>
      </c>
      <c r="I954">
        <v>39.70462036</v>
      </c>
      <c r="J954">
        <v>7.7459902759999997</v>
      </c>
      <c r="K954">
        <v>5.7357263569999999</v>
      </c>
      <c r="L954">
        <v>6.414761543</v>
      </c>
      <c r="M954">
        <v>7.3048605919999998</v>
      </c>
    </row>
    <row r="955" spans="1:13">
      <c r="A955">
        <v>1098</v>
      </c>
      <c r="B955">
        <v>36.559268950000003</v>
      </c>
      <c r="C955">
        <v>32.794151309999997</v>
      </c>
      <c r="D955">
        <v>33.492351530000001</v>
      </c>
      <c r="E955">
        <v>34.84983063</v>
      </c>
      <c r="F955">
        <v>11.541991230000001</v>
      </c>
      <c r="G955">
        <v>18.11602783</v>
      </c>
      <c r="H955">
        <v>31.429100040000002</v>
      </c>
      <c r="I955">
        <v>39.769027710000003</v>
      </c>
      <c r="J955">
        <v>7.7485756869999998</v>
      </c>
      <c r="K955">
        <v>5.7413625719999999</v>
      </c>
      <c r="L955">
        <v>6.4249892229999999</v>
      </c>
      <c r="M955">
        <v>7.3191094400000001</v>
      </c>
    </row>
    <row r="956" spans="1:13">
      <c r="A956">
        <v>1099</v>
      </c>
      <c r="B956">
        <v>36.563404079999998</v>
      </c>
      <c r="C956">
        <v>32.802356719999999</v>
      </c>
      <c r="D956">
        <v>33.508552549999997</v>
      </c>
      <c r="E956">
        <v>34.87280655</v>
      </c>
      <c r="F956">
        <v>11.54466152</v>
      </c>
      <c r="G956">
        <v>18.126031879999999</v>
      </c>
      <c r="H956">
        <v>31.422533040000001</v>
      </c>
      <c r="I956">
        <v>39.833965300000003</v>
      </c>
      <c r="J956">
        <v>7.7511610979999999</v>
      </c>
      <c r="K956">
        <v>5.7469992640000003</v>
      </c>
      <c r="L956">
        <v>6.4352173810000002</v>
      </c>
      <c r="M956">
        <v>7.3333578109999999</v>
      </c>
    </row>
    <row r="957" spans="1:13">
      <c r="A957">
        <v>1100</v>
      </c>
      <c r="B957">
        <v>36.567535399999997</v>
      </c>
      <c r="C957">
        <v>32.810565949999997</v>
      </c>
      <c r="D957">
        <v>33.524753570000001</v>
      </c>
      <c r="E957">
        <v>34.895801540000001</v>
      </c>
      <c r="F957">
        <v>11.547351839999999</v>
      </c>
      <c r="G957">
        <v>18.13611221</v>
      </c>
      <c r="H957">
        <v>31.416234970000001</v>
      </c>
      <c r="I957">
        <v>39.899433139999999</v>
      </c>
      <c r="J957">
        <v>7.7537460329999996</v>
      </c>
      <c r="K957">
        <v>5.7526359559999998</v>
      </c>
      <c r="L957">
        <v>6.445445061</v>
      </c>
      <c r="M957">
        <v>7.3476066590000002</v>
      </c>
    </row>
    <row r="958" spans="1:13">
      <c r="A958">
        <v>1101</v>
      </c>
      <c r="B958">
        <v>36.5716629</v>
      </c>
      <c r="C958">
        <v>32.818767549999997</v>
      </c>
      <c r="D958">
        <v>33.540962219999997</v>
      </c>
      <c r="E958">
        <v>34.918807979999997</v>
      </c>
      <c r="F958">
        <v>11.550062179999999</v>
      </c>
      <c r="G958">
        <v>18.146270749999999</v>
      </c>
      <c r="H958">
        <v>31.410207750000001</v>
      </c>
      <c r="I958">
        <v>39.965435030000002</v>
      </c>
      <c r="J958">
        <v>7.7563314439999997</v>
      </c>
      <c r="K958">
        <v>5.7582726480000002</v>
      </c>
      <c r="L958">
        <v>6.4556732180000003</v>
      </c>
      <c r="M958">
        <v>7.3618555069999996</v>
      </c>
    </row>
    <row r="959" spans="1:13">
      <c r="A959">
        <v>1102</v>
      </c>
      <c r="B959">
        <v>36.575794219999999</v>
      </c>
      <c r="C959">
        <v>32.826969149999996</v>
      </c>
      <c r="D959">
        <v>33.557174680000003</v>
      </c>
      <c r="E959">
        <v>34.941833500000001</v>
      </c>
      <c r="F959">
        <v>11.552791600000001</v>
      </c>
      <c r="G959">
        <v>18.156505580000001</v>
      </c>
      <c r="H959">
        <v>31.404449459999999</v>
      </c>
      <c r="I959">
        <v>40.031970979999997</v>
      </c>
      <c r="J959">
        <v>7.7589168549999998</v>
      </c>
      <c r="K959">
        <v>5.7639088630000002</v>
      </c>
      <c r="L959">
        <v>6.4659013749999996</v>
      </c>
      <c r="M959">
        <v>7.3761043549999998</v>
      </c>
    </row>
    <row r="960" spans="1:13">
      <c r="A960">
        <v>1103</v>
      </c>
      <c r="B960">
        <v>36.579917909999999</v>
      </c>
      <c r="C960">
        <v>32.835178380000002</v>
      </c>
      <c r="D960">
        <v>33.573390959999998</v>
      </c>
      <c r="E960">
        <v>34.964866639999997</v>
      </c>
      <c r="F960">
        <v>11.55554104</v>
      </c>
      <c r="G960">
        <v>18.166818620000001</v>
      </c>
      <c r="H960">
        <v>31.398960110000001</v>
      </c>
      <c r="I960">
        <v>40.099044800000001</v>
      </c>
      <c r="J960">
        <v>7.7615022659999999</v>
      </c>
      <c r="K960">
        <v>5.7695455549999997</v>
      </c>
      <c r="L960">
        <v>6.4761290550000004</v>
      </c>
      <c r="M960">
        <v>7.3903532030000001</v>
      </c>
    </row>
    <row r="961" spans="1:13">
      <c r="A961">
        <v>1104</v>
      </c>
      <c r="B961">
        <v>36.584045410000002</v>
      </c>
      <c r="C961">
        <v>32.843376159999998</v>
      </c>
      <c r="D961">
        <v>33.589607239999999</v>
      </c>
      <c r="E961">
        <v>34.987922670000003</v>
      </c>
      <c r="F961">
        <v>11.55831051</v>
      </c>
      <c r="G961">
        <v>18.17720795</v>
      </c>
      <c r="H961">
        <v>31.393741609999999</v>
      </c>
      <c r="I961">
        <v>40.166656490000001</v>
      </c>
      <c r="J961">
        <v>7.764087677</v>
      </c>
      <c r="K961">
        <v>5.775182247</v>
      </c>
      <c r="L961">
        <v>6.4863572119999997</v>
      </c>
      <c r="M961">
        <v>7.4046020510000004</v>
      </c>
    </row>
    <row r="962" spans="1:13">
      <c r="A962">
        <v>1105</v>
      </c>
      <c r="B962">
        <v>36.588172909999997</v>
      </c>
      <c r="C962">
        <v>32.851573940000002</v>
      </c>
      <c r="D962">
        <v>33.605834960000003</v>
      </c>
      <c r="E962">
        <v>35.010990139999997</v>
      </c>
      <c r="F962">
        <v>11.561099049999999</v>
      </c>
      <c r="G962">
        <v>18.187673570000001</v>
      </c>
      <c r="H962">
        <v>31.388792039999998</v>
      </c>
      <c r="I962">
        <v>40.234806059999997</v>
      </c>
      <c r="J962">
        <v>7.7666730880000001</v>
      </c>
      <c r="K962">
        <v>5.780818462</v>
      </c>
      <c r="L962">
        <v>6.4965853689999999</v>
      </c>
      <c r="M962">
        <v>7.4188504220000002</v>
      </c>
    </row>
    <row r="963" spans="1:13">
      <c r="A963">
        <v>1106</v>
      </c>
      <c r="B963">
        <v>36.592296599999997</v>
      </c>
      <c r="C963">
        <v>32.859779359999997</v>
      </c>
      <c r="D963">
        <v>33.622058869999996</v>
      </c>
      <c r="E963">
        <v>35.034076689999999</v>
      </c>
      <c r="F963">
        <v>11.56390762</v>
      </c>
      <c r="G963">
        <v>18.19821739</v>
      </c>
      <c r="H963">
        <v>31.384111399999998</v>
      </c>
      <c r="I963">
        <v>40.303497309999997</v>
      </c>
      <c r="J963">
        <v>7.7692584990000002</v>
      </c>
      <c r="K963">
        <v>5.7864551540000004</v>
      </c>
      <c r="L963">
        <v>6.5068130489999998</v>
      </c>
      <c r="M963">
        <v>7.4330992699999996</v>
      </c>
    </row>
    <row r="964" spans="1:13">
      <c r="A964">
        <v>1107</v>
      </c>
      <c r="B964">
        <v>36.596416470000001</v>
      </c>
      <c r="C964">
        <v>32.867973329999998</v>
      </c>
      <c r="D964">
        <v>33.638294219999999</v>
      </c>
      <c r="E964">
        <v>35.057178499999999</v>
      </c>
      <c r="F964">
        <v>11.566736219999999</v>
      </c>
      <c r="G964">
        <v>18.208837509999999</v>
      </c>
      <c r="H964">
        <v>31.379697799999999</v>
      </c>
      <c r="I964">
        <v>40.372730259999997</v>
      </c>
      <c r="J964">
        <v>7.7718434329999999</v>
      </c>
      <c r="K964">
        <v>5.7920918459999999</v>
      </c>
      <c r="L964">
        <v>6.517041206</v>
      </c>
      <c r="M964">
        <v>7.4473481179999999</v>
      </c>
    </row>
    <row r="965" spans="1:13">
      <c r="A965">
        <v>1108</v>
      </c>
      <c r="B965">
        <v>36.600532530000002</v>
      </c>
      <c r="C965">
        <v>32.876167299999999</v>
      </c>
      <c r="D965">
        <v>33.654529570000001</v>
      </c>
      <c r="E965">
        <v>35.080291750000001</v>
      </c>
      <c r="F965">
        <v>11.569583890000001</v>
      </c>
      <c r="G965">
        <v>18.219535830000002</v>
      </c>
      <c r="H965">
        <v>31.37555313</v>
      </c>
      <c r="I965">
        <v>40.442504880000001</v>
      </c>
      <c r="J965">
        <v>7.774428844</v>
      </c>
      <c r="K965">
        <v>5.797728062</v>
      </c>
      <c r="L965">
        <v>6.527268887</v>
      </c>
      <c r="M965">
        <v>7.4615969660000001</v>
      </c>
    </row>
    <row r="966" spans="1:13">
      <c r="A966">
        <v>1109</v>
      </c>
      <c r="B966">
        <v>36.604648589999996</v>
      </c>
      <c r="C966">
        <v>32.884365080000002</v>
      </c>
      <c r="D966">
        <v>33.67076874</v>
      </c>
      <c r="E966">
        <v>35.103427889999999</v>
      </c>
      <c r="F966">
        <v>11.57245159</v>
      </c>
      <c r="G966">
        <v>18.23031044</v>
      </c>
      <c r="H966">
        <v>31.371677399999999</v>
      </c>
      <c r="I966">
        <v>40.51282501</v>
      </c>
      <c r="J966">
        <v>7.7770142560000002</v>
      </c>
      <c r="K966">
        <v>5.8033647540000004</v>
      </c>
      <c r="L966">
        <v>6.5374970440000002</v>
      </c>
      <c r="M966">
        <v>7.4758458140000004</v>
      </c>
    </row>
    <row r="967" spans="1:13">
      <c r="A967">
        <v>1110</v>
      </c>
      <c r="B967">
        <v>36.608764649999998</v>
      </c>
      <c r="C967">
        <v>32.892559050000003</v>
      </c>
      <c r="D967">
        <v>33.687015529999996</v>
      </c>
      <c r="E967">
        <v>35.126571660000003</v>
      </c>
      <c r="F967">
        <v>11.57533836</v>
      </c>
      <c r="G967">
        <v>18.24116325</v>
      </c>
      <c r="H967">
        <v>31.368068699999998</v>
      </c>
      <c r="I967">
        <v>40.583694459999997</v>
      </c>
      <c r="J967">
        <v>7.7795996670000003</v>
      </c>
      <c r="K967">
        <v>5.8090014459999999</v>
      </c>
      <c r="L967">
        <v>6.5477252010000004</v>
      </c>
      <c r="M967">
        <v>7.4900941850000002</v>
      </c>
    </row>
    <row r="968" spans="1:13">
      <c r="A968">
        <v>1111</v>
      </c>
      <c r="B968">
        <v>36.612876890000003</v>
      </c>
      <c r="C968">
        <v>32.90075684</v>
      </c>
      <c r="D968">
        <v>33.703262330000001</v>
      </c>
      <c r="E968">
        <v>35.149738309999996</v>
      </c>
      <c r="F968">
        <v>11.57824516</v>
      </c>
      <c r="G968">
        <v>18.252094270000001</v>
      </c>
      <c r="H968">
        <v>31.36472702</v>
      </c>
      <c r="I968">
        <v>40.655113219999997</v>
      </c>
      <c r="J968">
        <v>7.7821850780000004</v>
      </c>
      <c r="K968">
        <v>5.8146381380000003</v>
      </c>
      <c r="L968">
        <v>6.5579528810000003</v>
      </c>
      <c r="M968">
        <v>7.5043430329999996</v>
      </c>
    </row>
    <row r="969" spans="1:13">
      <c r="A969">
        <v>1112</v>
      </c>
      <c r="B969">
        <v>36.616992949999997</v>
      </c>
      <c r="C969">
        <v>32.90895081</v>
      </c>
      <c r="D969">
        <v>33.719516749999997</v>
      </c>
      <c r="E969">
        <v>35.172920230000003</v>
      </c>
      <c r="F969">
        <v>11.581171039999999</v>
      </c>
      <c r="G969">
        <v>18.263101580000001</v>
      </c>
      <c r="H969">
        <v>31.361652370000002</v>
      </c>
      <c r="I969">
        <v>40.727081300000002</v>
      </c>
      <c r="J969">
        <v>7.7847704889999996</v>
      </c>
      <c r="K969">
        <v>5.8202743530000003</v>
      </c>
      <c r="L969">
        <v>6.5681810379999996</v>
      </c>
      <c r="M969">
        <v>7.5185918809999999</v>
      </c>
    </row>
    <row r="970" spans="1:13">
      <c r="A970">
        <v>1113</v>
      </c>
      <c r="B970">
        <v>36.621101379999999</v>
      </c>
      <c r="C970">
        <v>32.917144780000001</v>
      </c>
      <c r="D970">
        <v>33.73577118</v>
      </c>
      <c r="E970">
        <v>35.196121220000002</v>
      </c>
      <c r="F970">
        <v>11.584116939999999</v>
      </c>
      <c r="G970">
        <v>18.274187090000002</v>
      </c>
      <c r="H970">
        <v>31.358846660000001</v>
      </c>
      <c r="I970">
        <v>40.799598690000003</v>
      </c>
      <c r="J970">
        <v>7.7873558999999997</v>
      </c>
      <c r="K970">
        <v>5.8259110449999998</v>
      </c>
      <c r="L970">
        <v>6.5784091949999999</v>
      </c>
      <c r="M970">
        <v>7.5328407290000001</v>
      </c>
    </row>
    <row r="971" spans="1:13">
      <c r="A971">
        <v>1114</v>
      </c>
      <c r="B971">
        <v>36.625209810000001</v>
      </c>
      <c r="C971">
        <v>32.925331120000003</v>
      </c>
      <c r="D971">
        <v>33.752033230000002</v>
      </c>
      <c r="E971">
        <v>35.21932983</v>
      </c>
      <c r="F971">
        <v>11.58708191</v>
      </c>
      <c r="G971">
        <v>18.285348890000002</v>
      </c>
      <c r="H971">
        <v>31.35630798</v>
      </c>
      <c r="I971">
        <v>40.872669219999999</v>
      </c>
      <c r="J971">
        <v>7.7899408340000003</v>
      </c>
      <c r="K971">
        <v>5.8315477370000002</v>
      </c>
      <c r="L971">
        <v>6.5886368749999997</v>
      </c>
      <c r="M971">
        <v>7.5470895770000004</v>
      </c>
    </row>
    <row r="972" spans="1:13">
      <c r="A972">
        <v>1115</v>
      </c>
      <c r="B972">
        <v>36.629318240000003</v>
      </c>
      <c r="C972">
        <v>32.933517459999997</v>
      </c>
      <c r="D972">
        <v>33.768295289999998</v>
      </c>
      <c r="E972">
        <v>35.242561340000002</v>
      </c>
      <c r="F972">
        <v>11.590066910000001</v>
      </c>
      <c r="G972">
        <v>18.2965889</v>
      </c>
      <c r="H972">
        <v>31.35403633</v>
      </c>
      <c r="I972">
        <v>40.946296689999997</v>
      </c>
      <c r="J972">
        <v>7.7925262450000004</v>
      </c>
      <c r="K972">
        <v>5.8371839520000002</v>
      </c>
      <c r="L972">
        <v>6.598865032</v>
      </c>
      <c r="M972">
        <v>7.5613384249999998</v>
      </c>
    </row>
    <row r="973" spans="1:13">
      <c r="A973">
        <v>1116</v>
      </c>
      <c r="B973">
        <v>36.633422850000002</v>
      </c>
      <c r="C973">
        <v>32.941707610000002</v>
      </c>
      <c r="D973">
        <v>33.784564969999998</v>
      </c>
      <c r="E973">
        <v>35.265811919999997</v>
      </c>
      <c r="F973">
        <v>11.59307098</v>
      </c>
      <c r="G973">
        <v>18.3079052</v>
      </c>
      <c r="H973">
        <v>31.3520298</v>
      </c>
      <c r="I973">
        <v>41.020481109999999</v>
      </c>
      <c r="J973">
        <v>7.7951116559999996</v>
      </c>
      <c r="K973">
        <v>5.8428206439999997</v>
      </c>
      <c r="L973">
        <v>6.6090927119999998</v>
      </c>
      <c r="M973">
        <v>7.5755867959999996</v>
      </c>
    </row>
    <row r="974" spans="1:13">
      <c r="A974">
        <v>1117</v>
      </c>
      <c r="B974">
        <v>36.637531279999997</v>
      </c>
      <c r="C974">
        <v>32.94989777</v>
      </c>
      <c r="D974">
        <v>33.800838470000002</v>
      </c>
      <c r="E974">
        <v>35.289070129999999</v>
      </c>
      <c r="F974">
        <v>11.596094130000001</v>
      </c>
      <c r="G974">
        <v>18.319299699999998</v>
      </c>
      <c r="H974">
        <v>31.350290300000001</v>
      </c>
      <c r="I974">
        <v>41.095222470000003</v>
      </c>
      <c r="J974">
        <v>7.7976970669999996</v>
      </c>
      <c r="K974">
        <v>5.8484573360000001</v>
      </c>
      <c r="L974">
        <v>6.6193208690000001</v>
      </c>
      <c r="M974">
        <v>7.5898356439999999</v>
      </c>
    </row>
    <row r="975" spans="1:13">
      <c r="A975">
        <v>1118</v>
      </c>
      <c r="B975">
        <v>36.641632080000001</v>
      </c>
      <c r="C975">
        <v>32.958080289999998</v>
      </c>
      <c r="D975">
        <v>33.817119599999998</v>
      </c>
      <c r="E975">
        <v>35.312351229999997</v>
      </c>
      <c r="F975">
        <v>11.59913731</v>
      </c>
      <c r="G975">
        <v>18.330772400000001</v>
      </c>
      <c r="H975">
        <v>31.348817830000002</v>
      </c>
      <c r="I975">
        <v>41.1705246</v>
      </c>
      <c r="J975">
        <v>7.8002824779999997</v>
      </c>
      <c r="K975">
        <v>5.8540935520000001</v>
      </c>
      <c r="L975">
        <v>6.6295490260000003</v>
      </c>
      <c r="M975">
        <v>7.6040844920000001</v>
      </c>
    </row>
    <row r="976" spans="1:13">
      <c r="A976">
        <v>1119</v>
      </c>
      <c r="B976">
        <v>36.645729060000001</v>
      </c>
      <c r="C976">
        <v>32.96626663</v>
      </c>
      <c r="D976">
        <v>33.833396909999998</v>
      </c>
      <c r="E976">
        <v>35.335651400000003</v>
      </c>
      <c r="F976">
        <v>11.60219955</v>
      </c>
      <c r="G976">
        <v>18.342321399999999</v>
      </c>
      <c r="H976">
        <v>31.347610469999999</v>
      </c>
      <c r="I976">
        <v>41.246387480000003</v>
      </c>
      <c r="J976">
        <v>7.8028678889999998</v>
      </c>
      <c r="K976">
        <v>5.8597302439999996</v>
      </c>
      <c r="L976">
        <v>6.6397767070000002</v>
      </c>
      <c r="M976">
        <v>7.6183333400000004</v>
      </c>
    </row>
    <row r="977" spans="1:13">
      <c r="A977">
        <v>1120</v>
      </c>
      <c r="B977">
        <v>36.649829859999997</v>
      </c>
      <c r="C977">
        <v>32.974452970000002</v>
      </c>
      <c r="D977">
        <v>33.849678040000001</v>
      </c>
      <c r="E977">
        <v>35.358963009999997</v>
      </c>
      <c r="F977">
        <v>11.60528088</v>
      </c>
      <c r="G977">
        <v>18.353948590000002</v>
      </c>
      <c r="H977">
        <v>31.346670150000001</v>
      </c>
      <c r="I977">
        <v>41.322811129999998</v>
      </c>
      <c r="J977">
        <v>7.8054532999999999</v>
      </c>
      <c r="K977">
        <v>5.865366936</v>
      </c>
      <c r="L977">
        <v>6.6500048639999996</v>
      </c>
      <c r="M977">
        <v>7.6325821879999998</v>
      </c>
    </row>
    <row r="978" spans="1:13">
      <c r="A978">
        <v>1121</v>
      </c>
      <c r="B978">
        <v>36.653923030000001</v>
      </c>
      <c r="C978">
        <v>32.982631679999997</v>
      </c>
      <c r="D978">
        <v>33.865970609999998</v>
      </c>
      <c r="E978">
        <v>35.382293699999998</v>
      </c>
      <c r="F978">
        <v>11.60838223</v>
      </c>
      <c r="G978">
        <v>18.365653989999998</v>
      </c>
      <c r="H978">
        <v>31.345994950000001</v>
      </c>
      <c r="I978">
        <v>41.399803159999998</v>
      </c>
      <c r="J978">
        <v>7.8080382349999997</v>
      </c>
      <c r="K978">
        <v>5.8710036280000004</v>
      </c>
      <c r="L978">
        <v>6.6602330209999998</v>
      </c>
      <c r="M978">
        <v>7.6468305589999996</v>
      </c>
    </row>
    <row r="979" spans="1:13">
      <c r="A979">
        <v>1122</v>
      </c>
      <c r="B979">
        <v>36.658023829999998</v>
      </c>
      <c r="C979">
        <v>32.990814210000003</v>
      </c>
      <c r="D979">
        <v>33.882266999999999</v>
      </c>
      <c r="E979">
        <v>35.405635830000001</v>
      </c>
      <c r="F979">
        <v>11.61150265</v>
      </c>
      <c r="G979">
        <v>18.37743759</v>
      </c>
      <c r="H979">
        <v>31.34558487</v>
      </c>
      <c r="I979">
        <v>41.47735977</v>
      </c>
      <c r="J979">
        <v>7.8106236459999998</v>
      </c>
      <c r="K979">
        <v>5.8766398430000004</v>
      </c>
      <c r="L979">
        <v>6.6704607009999997</v>
      </c>
      <c r="M979">
        <v>7.6610794069999999</v>
      </c>
    </row>
    <row r="980" spans="1:13">
      <c r="A980">
        <v>1123</v>
      </c>
      <c r="B980">
        <v>36.662117000000002</v>
      </c>
      <c r="C980">
        <v>32.998996730000002</v>
      </c>
      <c r="D980">
        <v>33.89856339</v>
      </c>
      <c r="E980">
        <v>35.429000850000001</v>
      </c>
      <c r="F980">
        <v>11.614642140000001</v>
      </c>
      <c r="G980">
        <v>18.389297490000001</v>
      </c>
      <c r="H980">
        <v>31.34543991</v>
      </c>
      <c r="I980">
        <v>41.55548477</v>
      </c>
      <c r="J980">
        <v>7.8132090569999999</v>
      </c>
      <c r="K980">
        <v>5.8822765349999999</v>
      </c>
      <c r="L980">
        <v>6.6806888579999999</v>
      </c>
      <c r="M980">
        <v>7.6753282550000002</v>
      </c>
    </row>
    <row r="981" spans="1:13">
      <c r="A981">
        <v>1124</v>
      </c>
      <c r="B981">
        <v>36.666210169999999</v>
      </c>
      <c r="C981">
        <v>33.007175449999998</v>
      </c>
      <c r="D981">
        <v>33.914863590000003</v>
      </c>
      <c r="E981">
        <v>35.452384950000003</v>
      </c>
      <c r="F981">
        <v>11.617800709999999</v>
      </c>
      <c r="G981">
        <v>18.401235580000002</v>
      </c>
      <c r="H981">
        <v>31.345560070000001</v>
      </c>
      <c r="I981">
        <v>41.634178159999998</v>
      </c>
      <c r="J981">
        <v>7.815794468</v>
      </c>
      <c r="K981">
        <v>5.8879132270000003</v>
      </c>
      <c r="L981">
        <v>6.6909165379999997</v>
      </c>
      <c r="M981">
        <v>7.6895771030000004</v>
      </c>
    </row>
    <row r="982" spans="1:13">
      <c r="A982">
        <v>1125</v>
      </c>
      <c r="B982">
        <v>36.670303339999997</v>
      </c>
      <c r="C982">
        <v>33.015354160000001</v>
      </c>
      <c r="D982">
        <v>33.931171419999998</v>
      </c>
      <c r="E982">
        <v>35.475780489999998</v>
      </c>
      <c r="F982">
        <v>11.620979309999999</v>
      </c>
      <c r="G982">
        <v>18.413251880000001</v>
      </c>
      <c r="H982">
        <v>31.345945360000002</v>
      </c>
      <c r="I982">
        <v>41.713443759999997</v>
      </c>
      <c r="J982">
        <v>7.8183798790000001</v>
      </c>
      <c r="K982">
        <v>5.8935494420000003</v>
      </c>
      <c r="L982">
        <v>6.701144695</v>
      </c>
      <c r="M982">
        <v>7.7038259509999998</v>
      </c>
    </row>
    <row r="983" spans="1:13">
      <c r="A983">
        <v>1126</v>
      </c>
      <c r="B983">
        <v>36.674388890000003</v>
      </c>
      <c r="C983">
        <v>33.023532869999997</v>
      </c>
      <c r="D983">
        <v>33.947479250000001</v>
      </c>
      <c r="E983">
        <v>35.499198909999997</v>
      </c>
      <c r="F983">
        <v>11.62417698</v>
      </c>
      <c r="G983">
        <v>18.42534637</v>
      </c>
      <c r="H983">
        <v>31.34659576</v>
      </c>
      <c r="I983">
        <v>41.793281559999997</v>
      </c>
      <c r="J983">
        <v>7.8209652900000002</v>
      </c>
      <c r="K983">
        <v>5.8991861339999998</v>
      </c>
      <c r="L983">
        <v>6.7113728520000002</v>
      </c>
      <c r="M983">
        <v>7.718074799</v>
      </c>
    </row>
    <row r="984" spans="1:13">
      <c r="A984">
        <v>1127</v>
      </c>
      <c r="B984">
        <v>36.678478239999997</v>
      </c>
      <c r="C984">
        <v>33.03171158</v>
      </c>
      <c r="D984">
        <v>33.963790889999999</v>
      </c>
      <c r="E984">
        <v>35.522632600000001</v>
      </c>
      <c r="F984">
        <v>11.627393720000001</v>
      </c>
      <c r="G984">
        <v>18.43751717</v>
      </c>
      <c r="H984">
        <v>31.34751129</v>
      </c>
      <c r="I984">
        <v>41.87369537</v>
      </c>
      <c r="J984">
        <v>7.8235507010000003</v>
      </c>
      <c r="K984">
        <v>5.9048228260000002</v>
      </c>
      <c r="L984">
        <v>6.7216005330000002</v>
      </c>
      <c r="M984">
        <v>7.7323231699999999</v>
      </c>
    </row>
    <row r="985" spans="1:13">
      <c r="A985">
        <v>1128</v>
      </c>
      <c r="B985">
        <v>36.682563780000002</v>
      </c>
      <c r="C985">
        <v>33.039894099999998</v>
      </c>
      <c r="D985">
        <v>33.98010635</v>
      </c>
      <c r="E985">
        <v>35.54607773</v>
      </c>
      <c r="F985">
        <v>11.630629539999999</v>
      </c>
      <c r="G985">
        <v>18.449766159999999</v>
      </c>
      <c r="H985">
        <v>31.348691939999998</v>
      </c>
      <c r="I985">
        <v>41.954685210000001</v>
      </c>
      <c r="J985">
        <v>7.826135635</v>
      </c>
      <c r="K985">
        <v>5.9104595179999997</v>
      </c>
      <c r="L985">
        <v>6.7318286900000004</v>
      </c>
      <c r="M985">
        <v>7.7465720180000002</v>
      </c>
    </row>
    <row r="986" spans="1:13">
      <c r="A986">
        <v>1129</v>
      </c>
      <c r="B986">
        <v>36.686649320000001</v>
      </c>
      <c r="C986">
        <v>33.048065190000003</v>
      </c>
      <c r="D986">
        <v>33.996433260000003</v>
      </c>
      <c r="E986">
        <v>35.569549559999999</v>
      </c>
      <c r="F986">
        <v>11.63388443</v>
      </c>
      <c r="G986">
        <v>18.46209335</v>
      </c>
      <c r="H986">
        <v>31.350137709999998</v>
      </c>
      <c r="I986">
        <v>42.036254880000001</v>
      </c>
      <c r="J986">
        <v>7.8287210460000001</v>
      </c>
      <c r="K986">
        <v>5.9160957339999998</v>
      </c>
      <c r="L986">
        <v>6.7420568469999997</v>
      </c>
      <c r="M986">
        <v>7.7608208660000004</v>
      </c>
    </row>
    <row r="987" spans="1:13">
      <c r="A987">
        <v>1130</v>
      </c>
      <c r="B987">
        <v>36.690731049999997</v>
      </c>
      <c r="C987">
        <v>33.056243899999998</v>
      </c>
      <c r="D987">
        <v>34.012760159999999</v>
      </c>
      <c r="E987">
        <v>35.593032839999999</v>
      </c>
      <c r="F987">
        <v>11.63715839</v>
      </c>
      <c r="G987">
        <v>18.474498749999999</v>
      </c>
      <c r="H987">
        <v>31.351846689999999</v>
      </c>
      <c r="I987">
        <v>42.118404390000002</v>
      </c>
      <c r="J987">
        <v>7.8313064580000002</v>
      </c>
      <c r="K987">
        <v>5.9217324260000002</v>
      </c>
      <c r="L987">
        <v>6.7522845269999996</v>
      </c>
      <c r="M987">
        <v>7.7750697139999998</v>
      </c>
    </row>
    <row r="988" spans="1:13">
      <c r="A988">
        <v>1131</v>
      </c>
      <c r="B988">
        <v>36.694812769999999</v>
      </c>
      <c r="C988">
        <v>33.064411159999999</v>
      </c>
      <c r="D988">
        <v>34.029090879999998</v>
      </c>
      <c r="E988">
        <v>35.61653519</v>
      </c>
      <c r="F988">
        <v>11.640451430000001</v>
      </c>
      <c r="G988">
        <v>18.486982350000002</v>
      </c>
      <c r="H988">
        <v>31.353820800000001</v>
      </c>
      <c r="I988">
        <v>42.201133730000002</v>
      </c>
      <c r="J988">
        <v>7.8338918690000003</v>
      </c>
      <c r="K988">
        <v>5.9273691179999997</v>
      </c>
      <c r="L988">
        <v>6.7625126839999998</v>
      </c>
      <c r="M988">
        <v>7.7893185620000001</v>
      </c>
    </row>
    <row r="989" spans="1:13">
      <c r="A989">
        <v>1132</v>
      </c>
      <c r="B989">
        <v>36.698890689999999</v>
      </c>
      <c r="C989">
        <v>33.072586059999999</v>
      </c>
      <c r="D989">
        <v>34.045421599999997</v>
      </c>
      <c r="E989">
        <v>35.640056610000002</v>
      </c>
      <c r="F989">
        <v>11.64376354</v>
      </c>
      <c r="G989">
        <v>18.499544140000001</v>
      </c>
      <c r="H989">
        <v>31.35605812</v>
      </c>
      <c r="I989">
        <v>42.284446719999998</v>
      </c>
      <c r="J989">
        <v>7.8364772800000004</v>
      </c>
      <c r="K989">
        <v>5.9330053329999997</v>
      </c>
      <c r="L989">
        <v>6.7727403639999997</v>
      </c>
      <c r="M989">
        <v>7.8035669329999999</v>
      </c>
    </row>
    <row r="990" spans="1:13">
      <c r="A990">
        <v>1133</v>
      </c>
      <c r="B990">
        <v>36.702972410000001</v>
      </c>
      <c r="C990">
        <v>33.080760959999999</v>
      </c>
      <c r="D990">
        <v>34.061759950000003</v>
      </c>
      <c r="E990">
        <v>35.663593290000001</v>
      </c>
      <c r="F990">
        <v>11.647094729999999</v>
      </c>
      <c r="G990">
        <v>18.512184139999999</v>
      </c>
      <c r="H990">
        <v>31.358560560000001</v>
      </c>
      <c r="I990">
        <v>42.36834717</v>
      </c>
      <c r="J990">
        <v>7.8390626909999996</v>
      </c>
      <c r="K990">
        <v>5.938642025</v>
      </c>
      <c r="L990">
        <v>6.7829685209999999</v>
      </c>
      <c r="M990">
        <v>7.8178157810000002</v>
      </c>
    </row>
    <row r="991" spans="1:13">
      <c r="A991">
        <v>1134</v>
      </c>
      <c r="B991">
        <v>36.707046509999998</v>
      </c>
      <c r="C991">
        <v>33.088932040000003</v>
      </c>
      <c r="D991">
        <v>34.078102110000003</v>
      </c>
      <c r="E991">
        <v>35.687149050000002</v>
      </c>
      <c r="F991">
        <v>11.65044498</v>
      </c>
      <c r="G991">
        <v>18.524902340000001</v>
      </c>
      <c r="H991">
        <v>31.361326219999999</v>
      </c>
      <c r="I991">
        <v>42.45283508</v>
      </c>
      <c r="J991">
        <v>7.8416481019999997</v>
      </c>
      <c r="K991">
        <v>5.9442787170000004</v>
      </c>
      <c r="L991">
        <v>6.7931966780000002</v>
      </c>
      <c r="M991">
        <v>7.8320646289999996</v>
      </c>
    </row>
    <row r="992" spans="1:13">
      <c r="A992">
        <v>1135</v>
      </c>
      <c r="B992">
        <v>36.711120610000002</v>
      </c>
      <c r="C992">
        <v>33.097099299999996</v>
      </c>
      <c r="D992">
        <v>34.094451900000003</v>
      </c>
      <c r="E992">
        <v>35.710723880000003</v>
      </c>
      <c r="F992">
        <v>11.65381432</v>
      </c>
      <c r="G992">
        <v>18.537698750000001</v>
      </c>
      <c r="H992">
        <v>31.364356990000001</v>
      </c>
      <c r="I992">
        <v>42.537910459999999</v>
      </c>
      <c r="J992">
        <v>7.8442330360000003</v>
      </c>
      <c r="K992">
        <v>5.9499149320000004</v>
      </c>
      <c r="L992">
        <v>6.803424358</v>
      </c>
      <c r="M992">
        <v>7.8463134769999998</v>
      </c>
    </row>
    <row r="993" spans="1:13">
      <c r="A993">
        <v>1136</v>
      </c>
      <c r="B993">
        <v>36.715194699999998</v>
      </c>
      <c r="C993">
        <v>33.105270390000001</v>
      </c>
      <c r="D993">
        <v>34.110801700000003</v>
      </c>
      <c r="E993">
        <v>35.734317779999998</v>
      </c>
      <c r="F993">
        <v>11.657202720000001</v>
      </c>
      <c r="G993">
        <v>18.550573350000001</v>
      </c>
      <c r="H993">
        <v>31.367650990000001</v>
      </c>
      <c r="I993">
        <v>42.62357712</v>
      </c>
      <c r="J993">
        <v>7.8468184470000004</v>
      </c>
      <c r="K993">
        <v>5.9555516239999999</v>
      </c>
      <c r="L993">
        <v>6.8136525150000002</v>
      </c>
      <c r="M993">
        <v>7.8605623250000001</v>
      </c>
    </row>
    <row r="994" spans="1:13">
      <c r="A994">
        <v>1137</v>
      </c>
      <c r="B994">
        <v>36.719268800000002</v>
      </c>
      <c r="C994">
        <v>33.113433839999999</v>
      </c>
      <c r="D994">
        <v>34.127151490000003</v>
      </c>
      <c r="E994">
        <v>35.757923130000002</v>
      </c>
      <c r="F994">
        <v>11.660610200000001</v>
      </c>
      <c r="G994">
        <v>18.563526150000001</v>
      </c>
      <c r="H994">
        <v>31.371208190000001</v>
      </c>
      <c r="I994">
        <v>42.709835050000002</v>
      </c>
      <c r="J994">
        <v>7.8494038579999996</v>
      </c>
      <c r="K994">
        <v>5.9611883160000003</v>
      </c>
      <c r="L994">
        <v>6.8238806719999996</v>
      </c>
      <c r="M994">
        <v>7.8748111720000002</v>
      </c>
    </row>
    <row r="995" spans="1:13">
      <c r="A995">
        <v>1138</v>
      </c>
      <c r="B995">
        <v>36.72333527</v>
      </c>
      <c r="C995">
        <v>33.121608729999998</v>
      </c>
      <c r="D995">
        <v>34.143512729999998</v>
      </c>
      <c r="E995">
        <v>35.781558990000001</v>
      </c>
      <c r="F995">
        <v>11.664036749999999</v>
      </c>
      <c r="G995">
        <v>18.57655716</v>
      </c>
      <c r="H995">
        <v>31.375028610000001</v>
      </c>
      <c r="I995">
        <v>42.796688080000003</v>
      </c>
      <c r="J995">
        <v>7.8519892689999997</v>
      </c>
      <c r="K995">
        <v>5.9668250079999998</v>
      </c>
      <c r="L995">
        <v>6.8341083530000004</v>
      </c>
      <c r="M995">
        <v>7.8890595440000002</v>
      </c>
    </row>
    <row r="996" spans="1:13">
      <c r="A996">
        <v>1139</v>
      </c>
      <c r="B996">
        <v>36.72740555</v>
      </c>
      <c r="C996">
        <v>33.129768370000001</v>
      </c>
      <c r="D996">
        <v>34.159881589999998</v>
      </c>
      <c r="E996">
        <v>35.805202479999998</v>
      </c>
      <c r="F996">
        <v>11.667482379999999</v>
      </c>
      <c r="G996">
        <v>18.58966637</v>
      </c>
      <c r="H996">
        <v>31.379112240000001</v>
      </c>
      <c r="I996">
        <v>42.8841362</v>
      </c>
      <c r="J996">
        <v>7.8545746799999998</v>
      </c>
      <c r="K996">
        <v>5.9724612239999999</v>
      </c>
      <c r="L996">
        <v>6.8443365099999998</v>
      </c>
      <c r="M996">
        <v>7.9033083919999996</v>
      </c>
    </row>
    <row r="997" spans="1:13">
      <c r="A997">
        <v>1140</v>
      </c>
      <c r="B997">
        <v>36.731475830000001</v>
      </c>
      <c r="C997">
        <v>33.137935640000002</v>
      </c>
      <c r="D997">
        <v>34.17624283</v>
      </c>
      <c r="E997">
        <v>35.828872680000003</v>
      </c>
      <c r="F997">
        <v>11.67094707</v>
      </c>
      <c r="G997">
        <v>18.60285378</v>
      </c>
      <c r="H997">
        <v>31.383459089999999</v>
      </c>
      <c r="I997">
        <v>42.972183229999999</v>
      </c>
      <c r="J997">
        <v>7.8571600909999999</v>
      </c>
      <c r="K997">
        <v>5.9780979160000003</v>
      </c>
      <c r="L997">
        <v>6.8545641899999996</v>
      </c>
      <c r="M997">
        <v>7.9175572399999998</v>
      </c>
    </row>
    <row r="998" spans="1:13">
      <c r="A998">
        <v>1141</v>
      </c>
      <c r="B998">
        <v>36.735538480000002</v>
      </c>
      <c r="C998">
        <v>33.14609909</v>
      </c>
      <c r="D998">
        <v>34.192615510000003</v>
      </c>
      <c r="E998">
        <v>35.85255051</v>
      </c>
      <c r="F998">
        <v>11.67443085</v>
      </c>
      <c r="G998">
        <v>18.616119380000001</v>
      </c>
      <c r="H998">
        <v>31.38806915</v>
      </c>
      <c r="I998">
        <v>43.060829159999997</v>
      </c>
      <c r="J998">
        <v>7.859745502</v>
      </c>
      <c r="K998">
        <v>5.9837346079999998</v>
      </c>
      <c r="L998">
        <v>6.8647923469999999</v>
      </c>
      <c r="M998">
        <v>7.931806087</v>
      </c>
    </row>
    <row r="999" spans="1:13">
      <c r="A999">
        <v>1142</v>
      </c>
      <c r="B999">
        <v>36.73960495</v>
      </c>
      <c r="C999">
        <v>33.154266360000001</v>
      </c>
      <c r="D999">
        <v>34.208992000000002</v>
      </c>
      <c r="E999">
        <v>35.876255039999997</v>
      </c>
      <c r="F999">
        <v>11.67793369</v>
      </c>
      <c r="G999">
        <v>18.6294632</v>
      </c>
      <c r="H999">
        <v>31.392942430000002</v>
      </c>
      <c r="I999">
        <v>43.15007782</v>
      </c>
      <c r="J999">
        <v>7.8623304369999998</v>
      </c>
      <c r="K999">
        <v>5.9893708229999998</v>
      </c>
      <c r="L999">
        <v>6.8750205040000001</v>
      </c>
      <c r="M999">
        <v>7.9460549350000003</v>
      </c>
    </row>
    <row r="1000" spans="1:13">
      <c r="A1000">
        <v>1143</v>
      </c>
      <c r="B1000">
        <v>36.743667600000002</v>
      </c>
      <c r="C1000">
        <v>33.162433620000002</v>
      </c>
      <c r="D1000">
        <v>34.225364689999999</v>
      </c>
      <c r="E1000">
        <v>35.899971010000002</v>
      </c>
      <c r="F1000">
        <v>11.68145561</v>
      </c>
      <c r="G1000">
        <v>18.642885209999999</v>
      </c>
      <c r="H1000">
        <v>31.39807892</v>
      </c>
      <c r="I1000">
        <v>43.239929199999999</v>
      </c>
      <c r="J1000">
        <v>7.8649158479999999</v>
      </c>
      <c r="K1000">
        <v>5.9950075150000002</v>
      </c>
      <c r="L1000">
        <v>6.8852481839999999</v>
      </c>
      <c r="M1000">
        <v>7.9603033070000002</v>
      </c>
    </row>
    <row r="1001" spans="1:13">
      <c r="A1001">
        <v>1144</v>
      </c>
      <c r="B1001">
        <v>36.747726440000001</v>
      </c>
      <c r="C1001">
        <v>33.17059708</v>
      </c>
      <c r="D1001">
        <v>34.241756440000003</v>
      </c>
      <c r="E1001">
        <v>35.923713679999999</v>
      </c>
      <c r="F1001">
        <v>11.684995649999999</v>
      </c>
      <c r="G1001">
        <v>18.656385419999999</v>
      </c>
      <c r="H1001">
        <v>31.403478620000001</v>
      </c>
      <c r="I1001">
        <v>43.330387119999997</v>
      </c>
      <c r="J1001">
        <v>7.867501259</v>
      </c>
      <c r="K1001">
        <v>6.0006442069999997</v>
      </c>
      <c r="L1001">
        <v>6.8954763410000002</v>
      </c>
      <c r="M1001">
        <v>7.9745521549999996</v>
      </c>
    </row>
    <row r="1002" spans="1:13">
      <c r="A1002">
        <v>1145</v>
      </c>
      <c r="B1002">
        <v>36.751789090000003</v>
      </c>
      <c r="C1002">
        <v>33.178756710000002</v>
      </c>
      <c r="D1002">
        <v>34.258140560000001</v>
      </c>
      <c r="E1002">
        <v>35.947475429999997</v>
      </c>
      <c r="F1002">
        <v>11.688554760000001</v>
      </c>
      <c r="G1002">
        <v>18.669965739999999</v>
      </c>
      <c r="H1002">
        <v>31.40914154</v>
      </c>
      <c r="I1002">
        <v>43.421451570000002</v>
      </c>
      <c r="J1002">
        <v>7.8700866700000001</v>
      </c>
      <c r="K1002">
        <v>6.0062804219999997</v>
      </c>
      <c r="L1002">
        <v>6.9057044980000004</v>
      </c>
      <c r="M1002">
        <v>7.9888010029999998</v>
      </c>
    </row>
    <row r="1003" spans="1:13">
      <c r="A1003">
        <v>1146</v>
      </c>
      <c r="B1003">
        <v>36.755844119999999</v>
      </c>
      <c r="C1003">
        <v>33.186916349999997</v>
      </c>
      <c r="D1003">
        <v>34.274528500000002</v>
      </c>
      <c r="E1003">
        <v>35.971248629999998</v>
      </c>
      <c r="F1003">
        <v>11.69213295</v>
      </c>
      <c r="G1003">
        <v>18.683624269999999</v>
      </c>
      <c r="H1003">
        <v>31.415067669999999</v>
      </c>
      <c r="I1003">
        <v>43.513126370000002</v>
      </c>
      <c r="J1003">
        <v>7.8726720810000002</v>
      </c>
      <c r="K1003">
        <v>6.0119171140000001</v>
      </c>
      <c r="L1003">
        <v>6.9159321780000003</v>
      </c>
      <c r="M1003">
        <v>8.00304985</v>
      </c>
    </row>
    <row r="1004" spans="1:13">
      <c r="A1004">
        <v>1147</v>
      </c>
      <c r="B1004">
        <v>36.759899140000002</v>
      </c>
      <c r="C1004">
        <v>33.195075989999999</v>
      </c>
      <c r="D1004">
        <v>34.290927889999999</v>
      </c>
      <c r="E1004">
        <v>35.995048519999997</v>
      </c>
      <c r="F1004">
        <v>11.695730210000001</v>
      </c>
      <c r="G1004">
        <v>18.69736099</v>
      </c>
      <c r="H1004">
        <v>31.421255110000001</v>
      </c>
      <c r="I1004">
        <v>43.605411529999998</v>
      </c>
      <c r="J1004">
        <v>7.8752574920000002</v>
      </c>
      <c r="K1004">
        <v>6.0175538059999996</v>
      </c>
      <c r="L1004">
        <v>6.9261603359999997</v>
      </c>
      <c r="M1004">
        <v>8.0172986979999994</v>
      </c>
    </row>
    <row r="1005" spans="1:13">
      <c r="A1005">
        <v>1148</v>
      </c>
      <c r="B1005">
        <v>36.763957980000001</v>
      </c>
      <c r="C1005">
        <v>33.203235630000002</v>
      </c>
      <c r="D1005">
        <v>34.307327270000002</v>
      </c>
      <c r="E1005">
        <v>36.018863680000003</v>
      </c>
      <c r="F1005">
        <v>11.69934559</v>
      </c>
      <c r="G1005">
        <v>18.711175919999999</v>
      </c>
      <c r="H1005">
        <v>31.427705759999998</v>
      </c>
      <c r="I1005">
        <v>43.698310849999999</v>
      </c>
      <c r="J1005">
        <v>7.8778429030000003</v>
      </c>
      <c r="K1005">
        <v>6.0231904979999999</v>
      </c>
      <c r="L1005">
        <v>6.9363880160000004</v>
      </c>
      <c r="M1005">
        <v>8.0315475460000005</v>
      </c>
    </row>
    <row r="1006" spans="1:13">
      <c r="A1006">
        <v>1149</v>
      </c>
      <c r="B1006">
        <v>36.768009190000001</v>
      </c>
      <c r="C1006">
        <v>33.211391450000001</v>
      </c>
      <c r="D1006">
        <v>34.323734279999996</v>
      </c>
      <c r="E1006">
        <v>36.042694089999998</v>
      </c>
      <c r="F1006">
        <v>11.70298004</v>
      </c>
      <c r="G1006">
        <v>18.725070949999999</v>
      </c>
      <c r="H1006">
        <v>31.434419630000001</v>
      </c>
      <c r="I1006">
        <v>43.791824339999998</v>
      </c>
      <c r="J1006">
        <v>7.880427837</v>
      </c>
      <c r="K1006">
        <v>6.028826714</v>
      </c>
      <c r="L1006">
        <v>6.9466161729999998</v>
      </c>
      <c r="M1006">
        <v>8.0457963939999999</v>
      </c>
    </row>
    <row r="1007" spans="1:13">
      <c r="A1007">
        <v>1150</v>
      </c>
      <c r="B1007">
        <v>36.77206039</v>
      </c>
      <c r="C1007">
        <v>33.219551090000003</v>
      </c>
      <c r="D1007">
        <v>34.340141299999999</v>
      </c>
      <c r="E1007">
        <v>36.066547389999997</v>
      </c>
      <c r="F1007">
        <v>11.706633569999999</v>
      </c>
      <c r="G1007">
        <v>18.739044190000001</v>
      </c>
      <c r="H1007">
        <v>31.441396709999999</v>
      </c>
      <c r="I1007">
        <v>43.885952000000003</v>
      </c>
      <c r="J1007">
        <v>7.8830132480000001</v>
      </c>
      <c r="K1007">
        <v>6.0344634060000004</v>
      </c>
      <c r="L1007">
        <v>6.95684433</v>
      </c>
      <c r="M1007">
        <v>8.0600452419999993</v>
      </c>
    </row>
    <row r="1008" spans="1:13">
      <c r="A1008">
        <v>1151</v>
      </c>
      <c r="B1008">
        <v>36.776115419999996</v>
      </c>
      <c r="C1008">
        <v>33.227710719999997</v>
      </c>
      <c r="D1008">
        <v>34.356552120000003</v>
      </c>
      <c r="E1008">
        <v>36.09042358</v>
      </c>
      <c r="F1008">
        <v>11.71030521</v>
      </c>
      <c r="G1008">
        <v>18.753095630000001</v>
      </c>
      <c r="H1008">
        <v>31.448635100000001</v>
      </c>
      <c r="I1008">
        <v>43.980701449999998</v>
      </c>
      <c r="J1008">
        <v>7.8855986600000003</v>
      </c>
      <c r="K1008">
        <v>6.0401000979999999</v>
      </c>
      <c r="L1008">
        <v>6.9670720099999999</v>
      </c>
      <c r="M1008">
        <v>8.0742931369999997</v>
      </c>
    </row>
    <row r="1009" spans="1:13">
      <c r="A1009">
        <v>1152</v>
      </c>
      <c r="B1009">
        <v>36.780158999999998</v>
      </c>
      <c r="C1009">
        <v>33.235862730000001</v>
      </c>
      <c r="D1009">
        <v>34.37297058</v>
      </c>
      <c r="E1009">
        <v>36.114311219999998</v>
      </c>
      <c r="F1009">
        <v>11.713995929999999</v>
      </c>
      <c r="G1009">
        <v>18.767227170000002</v>
      </c>
      <c r="H1009">
        <v>31.456136699999998</v>
      </c>
      <c r="I1009">
        <v>44.076068880000001</v>
      </c>
      <c r="J1009">
        <v>7.8881840710000004</v>
      </c>
      <c r="K1009">
        <v>6.0457363129999999</v>
      </c>
      <c r="L1009">
        <v>6.9773001670000001</v>
      </c>
      <c r="M1009">
        <v>8.0885419850000009</v>
      </c>
    </row>
    <row r="1010" spans="1:13">
      <c r="A1010">
        <v>1153</v>
      </c>
      <c r="B1010">
        <v>36.784210209999998</v>
      </c>
      <c r="C1010">
        <v>33.244022370000003</v>
      </c>
      <c r="D1010">
        <v>34.38939285</v>
      </c>
      <c r="E1010">
        <v>36.138225560000002</v>
      </c>
      <c r="F1010">
        <v>11.71770573</v>
      </c>
      <c r="G1010">
        <v>18.781436920000001</v>
      </c>
      <c r="H1010">
        <v>31.463899609999999</v>
      </c>
      <c r="I1010">
        <v>44.172058110000002</v>
      </c>
      <c r="J1010">
        <v>7.8907694819999996</v>
      </c>
      <c r="K1010">
        <v>6.0513730050000003</v>
      </c>
      <c r="L1010">
        <v>6.9875283240000003</v>
      </c>
      <c r="M1010">
        <v>8.1027908330000002</v>
      </c>
    </row>
    <row r="1011" spans="1:13">
      <c r="A1011">
        <v>1154</v>
      </c>
      <c r="B1011">
        <v>36.788257600000001</v>
      </c>
      <c r="C1011">
        <v>33.252178190000002</v>
      </c>
      <c r="D1011">
        <v>34.405818940000003</v>
      </c>
      <c r="E1011">
        <v>36.16215897</v>
      </c>
      <c r="F1011">
        <v>11.721433640000001</v>
      </c>
      <c r="G1011">
        <v>18.795726779999999</v>
      </c>
      <c r="H1011">
        <v>31.47192574</v>
      </c>
      <c r="I1011">
        <v>44.268672940000002</v>
      </c>
      <c r="J1011">
        <v>7.8933548929999997</v>
      </c>
      <c r="K1011">
        <v>6.0570096969999998</v>
      </c>
      <c r="L1011">
        <v>6.9977560040000002</v>
      </c>
      <c r="M1011">
        <v>8.1170396799999995</v>
      </c>
    </row>
    <row r="1012" spans="1:13">
      <c r="A1012">
        <v>1155</v>
      </c>
      <c r="B1012">
        <v>36.792301180000003</v>
      </c>
      <c r="C1012">
        <v>33.260334010000001</v>
      </c>
      <c r="D1012">
        <v>34.422248840000002</v>
      </c>
      <c r="E1012">
        <v>36.186107640000003</v>
      </c>
      <c r="F1012">
        <v>11.725180630000001</v>
      </c>
      <c r="G1012">
        <v>18.810094830000001</v>
      </c>
      <c r="H1012">
        <v>31.48021507</v>
      </c>
      <c r="I1012">
        <v>44.365913390000003</v>
      </c>
      <c r="J1012">
        <v>7.8959398270000003</v>
      </c>
      <c r="K1012">
        <v>6.0626459119999998</v>
      </c>
      <c r="L1012">
        <v>7.0079841610000004</v>
      </c>
      <c r="M1012">
        <v>8.1312885280000007</v>
      </c>
    </row>
    <row r="1013" spans="1:13">
      <c r="A1013">
        <v>1156</v>
      </c>
      <c r="B1013">
        <v>36.79634094</v>
      </c>
      <c r="C1013">
        <v>33.268482210000002</v>
      </c>
      <c r="D1013">
        <v>34.438682559999997</v>
      </c>
      <c r="E1013">
        <v>36.210079190000002</v>
      </c>
      <c r="F1013">
        <v>11.72894573</v>
      </c>
      <c r="G1013">
        <v>18.824542999999998</v>
      </c>
      <c r="H1013">
        <v>31.48876572</v>
      </c>
      <c r="I1013">
        <v>44.46378326</v>
      </c>
      <c r="J1013">
        <v>7.8985252380000004</v>
      </c>
      <c r="K1013">
        <v>6.0682826040000002</v>
      </c>
      <c r="L1013">
        <v>7.0182118420000004</v>
      </c>
      <c r="M1013">
        <v>8.1455373760000001</v>
      </c>
    </row>
    <row r="1014" spans="1:13">
      <c r="A1014">
        <v>1157</v>
      </c>
      <c r="B1014">
        <v>36.800384520000001</v>
      </c>
      <c r="C1014">
        <v>33.276638030000001</v>
      </c>
      <c r="D1014">
        <v>34.455120090000001</v>
      </c>
      <c r="E1014">
        <v>36.234069820000002</v>
      </c>
      <c r="F1014">
        <v>11.73272991</v>
      </c>
      <c r="G1014">
        <v>18.839069370000001</v>
      </c>
      <c r="H1014">
        <v>31.497579569999999</v>
      </c>
      <c r="I1014">
        <v>44.56228256</v>
      </c>
      <c r="J1014">
        <v>7.9011106489999996</v>
      </c>
      <c r="K1014">
        <v>6.0739192959999997</v>
      </c>
      <c r="L1014">
        <v>7.0284399989999997</v>
      </c>
      <c r="M1014">
        <v>8.1597862239999994</v>
      </c>
    </row>
    <row r="1015" spans="1:13">
      <c r="A1015">
        <v>1158</v>
      </c>
      <c r="B1015">
        <v>36.80442429</v>
      </c>
      <c r="C1015">
        <v>33.284790039999997</v>
      </c>
      <c r="D1015">
        <v>34.471561430000001</v>
      </c>
      <c r="E1015">
        <v>36.258079530000003</v>
      </c>
      <c r="F1015">
        <v>11.73653221</v>
      </c>
      <c r="G1015">
        <v>18.853675840000001</v>
      </c>
      <c r="H1015">
        <v>31.506654739999998</v>
      </c>
      <c r="I1015">
        <v>44.661415099999999</v>
      </c>
      <c r="J1015">
        <v>7.9036960599999997</v>
      </c>
      <c r="K1015">
        <v>6.0795559880000001</v>
      </c>
      <c r="L1015">
        <v>7.038668156</v>
      </c>
      <c r="M1015">
        <v>8.1740350720000006</v>
      </c>
    </row>
    <row r="1016" spans="1:13">
      <c r="A1016">
        <v>1159</v>
      </c>
      <c r="B1016">
        <v>36.808460240000002</v>
      </c>
      <c r="C1016">
        <v>33.292945860000003</v>
      </c>
      <c r="D1016">
        <v>34.488006589999998</v>
      </c>
      <c r="E1016">
        <v>36.282112120000001</v>
      </c>
      <c r="F1016">
        <v>11.740353580000001</v>
      </c>
      <c r="G1016">
        <v>18.86836052</v>
      </c>
      <c r="H1016">
        <v>31.515993120000001</v>
      </c>
      <c r="I1016">
        <v>44.761180879999998</v>
      </c>
      <c r="J1016">
        <v>7.9062814709999998</v>
      </c>
      <c r="K1016">
        <v>6.0851922040000002</v>
      </c>
      <c r="L1016">
        <v>7.0488958359999998</v>
      </c>
      <c r="M1016">
        <v>8.1882839199999999</v>
      </c>
    </row>
    <row r="1017" spans="1:13">
      <c r="A1017">
        <v>1160</v>
      </c>
      <c r="B1017">
        <v>36.8125</v>
      </c>
      <c r="C1017">
        <v>33.301094059999997</v>
      </c>
      <c r="D1017">
        <v>34.50445938</v>
      </c>
      <c r="E1017">
        <v>36.306163789999999</v>
      </c>
      <c r="F1017">
        <v>11.744193080000001</v>
      </c>
      <c r="G1017">
        <v>18.88312531</v>
      </c>
      <c r="H1017">
        <v>31.525592799999998</v>
      </c>
      <c r="I1017">
        <v>44.861583709999998</v>
      </c>
      <c r="J1017">
        <v>7.9088668819999999</v>
      </c>
      <c r="K1017">
        <v>6.0908288959999997</v>
      </c>
      <c r="L1017">
        <v>7.059123993</v>
      </c>
      <c r="M1017">
        <v>8.2025327679999993</v>
      </c>
    </row>
    <row r="1018" spans="1:13">
      <c r="A1018">
        <v>1161</v>
      </c>
      <c r="B1018">
        <v>36.816535950000002</v>
      </c>
      <c r="C1018">
        <v>33.30924606</v>
      </c>
      <c r="D1018">
        <v>34.520912170000003</v>
      </c>
      <c r="E1018">
        <v>36.330234529999998</v>
      </c>
      <c r="F1018">
        <v>11.74805164</v>
      </c>
      <c r="G1018">
        <v>18.897968290000001</v>
      </c>
      <c r="H1018">
        <v>31.5354557</v>
      </c>
      <c r="I1018">
        <v>44.962623600000001</v>
      </c>
      <c r="J1018">
        <v>7.911452293</v>
      </c>
      <c r="K1018">
        <v>6.096465588</v>
      </c>
      <c r="L1018">
        <v>7.0693521500000003</v>
      </c>
      <c r="M1018">
        <v>8.2167816160000005</v>
      </c>
    </row>
    <row r="1019" spans="1:13">
      <c r="A1019">
        <v>1162</v>
      </c>
      <c r="B1019">
        <v>36.820568080000001</v>
      </c>
      <c r="C1019">
        <v>33.31739426</v>
      </c>
      <c r="D1019">
        <v>34.53736877</v>
      </c>
      <c r="E1019">
        <v>36.354320530000003</v>
      </c>
      <c r="F1019">
        <v>11.75192833</v>
      </c>
      <c r="G1019">
        <v>18.912891389999999</v>
      </c>
      <c r="H1019">
        <v>31.545579910000001</v>
      </c>
      <c r="I1019">
        <v>45.06430435</v>
      </c>
      <c r="J1019">
        <v>7.9140372279999998</v>
      </c>
      <c r="K1019">
        <v>6.102101803</v>
      </c>
      <c r="L1019">
        <v>7.0795798300000001</v>
      </c>
      <c r="M1019">
        <v>8.2310295100000008</v>
      </c>
    </row>
    <row r="1020" spans="1:13">
      <c r="A1020">
        <v>1163</v>
      </c>
      <c r="B1020">
        <v>36.824600220000001</v>
      </c>
      <c r="C1020">
        <v>33.32554245</v>
      </c>
      <c r="D1020">
        <v>34.553833009999998</v>
      </c>
      <c r="E1020">
        <v>36.378433229999999</v>
      </c>
      <c r="F1020">
        <v>11.755824090000001</v>
      </c>
      <c r="G1020">
        <v>18.927894590000001</v>
      </c>
      <c r="H1020">
        <v>31.55596542</v>
      </c>
      <c r="I1020">
        <v>45.166629790000002</v>
      </c>
      <c r="J1020">
        <v>7.9166226389999999</v>
      </c>
      <c r="K1020">
        <v>6.1077384950000004</v>
      </c>
      <c r="L1020">
        <v>7.0898079870000004</v>
      </c>
      <c r="M1020">
        <v>8.2452783580000002</v>
      </c>
    </row>
    <row r="1021" spans="1:13">
      <c r="A1021">
        <v>1164</v>
      </c>
      <c r="B1021">
        <v>36.828636170000003</v>
      </c>
      <c r="C1021">
        <v>33.33369064</v>
      </c>
      <c r="D1021">
        <v>34.570301059999998</v>
      </c>
      <c r="E1021">
        <v>36.402568819999999</v>
      </c>
      <c r="F1021">
        <v>11.75973797</v>
      </c>
      <c r="G1021">
        <v>18.942976000000002</v>
      </c>
      <c r="H1021">
        <v>31.566614149999999</v>
      </c>
      <c r="I1021">
        <v>45.269596100000001</v>
      </c>
      <c r="J1021">
        <v>7.9192080499999999</v>
      </c>
      <c r="K1021">
        <v>6.1133751869999999</v>
      </c>
      <c r="L1021">
        <v>7.1000356670000002</v>
      </c>
      <c r="M1021">
        <v>8.2595272059999996</v>
      </c>
    </row>
    <row r="1022" spans="1:13">
      <c r="A1022">
        <v>1165</v>
      </c>
      <c r="B1022">
        <v>36.832660679999996</v>
      </c>
      <c r="C1022">
        <v>33.341842649999997</v>
      </c>
      <c r="D1022">
        <v>34.586776729999997</v>
      </c>
      <c r="E1022">
        <v>36.426719669999997</v>
      </c>
      <c r="F1022">
        <v>11.763670919999999</v>
      </c>
      <c r="G1022">
        <v>18.95813751</v>
      </c>
      <c r="H1022">
        <v>31.577524189999998</v>
      </c>
      <c r="I1022">
        <v>45.373210909999997</v>
      </c>
      <c r="J1022">
        <v>7.921793461</v>
      </c>
      <c r="K1022">
        <v>6.1190118790000003</v>
      </c>
      <c r="L1022">
        <v>7.1102638239999996</v>
      </c>
      <c r="M1022">
        <v>8.2737760540000007</v>
      </c>
    </row>
    <row r="1023" spans="1:13">
      <c r="A1023">
        <v>1166</v>
      </c>
      <c r="B1023">
        <v>36.836692810000002</v>
      </c>
      <c r="C1023">
        <v>33.349990839999997</v>
      </c>
      <c r="D1023">
        <v>34.624984740000002</v>
      </c>
      <c r="E1023">
        <v>36.450893399999998</v>
      </c>
      <c r="F1023">
        <v>11.76762199</v>
      </c>
      <c r="G1023">
        <v>18.973379139999999</v>
      </c>
      <c r="H1023">
        <v>31.589067459999999</v>
      </c>
      <c r="I1023">
        <v>45.477474209999997</v>
      </c>
      <c r="J1023">
        <v>7.9243788720000001</v>
      </c>
      <c r="K1023">
        <v>6.1246480940000003</v>
      </c>
      <c r="L1023">
        <v>7.1338510509999997</v>
      </c>
      <c r="M1023">
        <v>8.2880249020000001</v>
      </c>
    </row>
    <row r="1024" spans="1:13">
      <c r="A1024">
        <v>1167</v>
      </c>
      <c r="B1024">
        <v>36.840721129999999</v>
      </c>
      <c r="C1024">
        <v>33.358139039999998</v>
      </c>
      <c r="D1024">
        <v>34.663230900000002</v>
      </c>
      <c r="E1024">
        <v>36.475090029999997</v>
      </c>
      <c r="F1024">
        <v>11.771591190000001</v>
      </c>
      <c r="G1024">
        <v>18.988700869999999</v>
      </c>
      <c r="H1024">
        <v>31.601243969999999</v>
      </c>
      <c r="I1024">
        <v>45.582386020000001</v>
      </c>
      <c r="J1024">
        <v>7.9269642830000002</v>
      </c>
      <c r="K1024">
        <v>6.1302847859999998</v>
      </c>
      <c r="L1024">
        <v>7.1574378010000004</v>
      </c>
      <c r="M1024">
        <v>8.3022737499999995</v>
      </c>
    </row>
    <row r="1025" spans="1:13">
      <c r="A1025">
        <v>1168</v>
      </c>
      <c r="B1025">
        <v>36.844745639999999</v>
      </c>
      <c r="C1025">
        <v>33.366283420000002</v>
      </c>
      <c r="D1025">
        <v>34.701499939999998</v>
      </c>
      <c r="E1025">
        <v>36.49930191</v>
      </c>
      <c r="F1025">
        <v>11.77557945</v>
      </c>
      <c r="G1025">
        <v>19.0041008</v>
      </c>
      <c r="H1025">
        <v>31.614055629999999</v>
      </c>
      <c r="I1025">
        <v>45.687950129999997</v>
      </c>
      <c r="J1025">
        <v>7.9295496940000003</v>
      </c>
      <c r="K1025">
        <v>6.1359214780000002</v>
      </c>
      <c r="L1025">
        <v>7.1810250279999996</v>
      </c>
      <c r="M1025">
        <v>8.3165225980000006</v>
      </c>
    </row>
    <row r="1026" spans="1:13">
      <c r="A1026">
        <v>1169</v>
      </c>
      <c r="B1026">
        <v>36.848766329999997</v>
      </c>
      <c r="C1026">
        <v>33.374431610000002</v>
      </c>
      <c r="D1026">
        <v>34.739810939999998</v>
      </c>
      <c r="E1026">
        <v>36.523536679999999</v>
      </c>
      <c r="F1026">
        <v>11.779585839999999</v>
      </c>
      <c r="G1026">
        <v>19.01958084</v>
      </c>
      <c r="H1026">
        <v>31.627504349999999</v>
      </c>
      <c r="I1026">
        <v>45.794170379999997</v>
      </c>
      <c r="J1026">
        <v>7.932134628</v>
      </c>
      <c r="K1026">
        <v>6.1415576930000002</v>
      </c>
      <c r="L1026">
        <v>7.2046117780000003</v>
      </c>
      <c r="M1026">
        <v>8.330771446</v>
      </c>
    </row>
    <row r="1027" spans="1:13">
      <c r="A1027">
        <v>1170</v>
      </c>
      <c r="B1027">
        <v>36.85279465</v>
      </c>
      <c r="C1027">
        <v>33.382575989999999</v>
      </c>
      <c r="D1027">
        <v>34.778156279999997</v>
      </c>
      <c r="E1027">
        <v>36.547794340000003</v>
      </c>
      <c r="F1027">
        <v>11.783610339999999</v>
      </c>
      <c r="G1027">
        <v>19.035140989999999</v>
      </c>
      <c r="H1027">
        <v>31.64159012</v>
      </c>
      <c r="I1027">
        <v>45.901046749999999</v>
      </c>
      <c r="J1027">
        <v>7.9347200390000001</v>
      </c>
      <c r="K1027">
        <v>6.1471943859999998</v>
      </c>
      <c r="L1027">
        <v>7.2281990049999996</v>
      </c>
      <c r="M1027">
        <v>8.3450202939999993</v>
      </c>
    </row>
    <row r="1028" spans="1:13">
      <c r="A1028">
        <v>1171</v>
      </c>
      <c r="B1028">
        <v>36.856811520000001</v>
      </c>
      <c r="C1028">
        <v>33.390720369999997</v>
      </c>
      <c r="D1028">
        <v>34.816535950000002</v>
      </c>
      <c r="E1028">
        <v>36.572071080000001</v>
      </c>
      <c r="F1028">
        <v>11.78765297</v>
      </c>
      <c r="G1028">
        <v>19.05078125</v>
      </c>
      <c r="H1028">
        <v>31.656314850000001</v>
      </c>
      <c r="I1028">
        <v>46.00858307</v>
      </c>
      <c r="J1028">
        <v>7.9373054500000002</v>
      </c>
      <c r="K1028">
        <v>6.1528310780000002</v>
      </c>
      <c r="L1028">
        <v>7.2517857550000002</v>
      </c>
      <c r="M1028">
        <v>8.3592691420000005</v>
      </c>
    </row>
    <row r="1029" spans="1:13">
      <c r="A1029">
        <v>1172</v>
      </c>
      <c r="B1029">
        <v>36.860832209999998</v>
      </c>
      <c r="C1029">
        <v>33.398864750000001</v>
      </c>
      <c r="D1029">
        <v>34.854946140000003</v>
      </c>
      <c r="E1029">
        <v>36.596370700000001</v>
      </c>
      <c r="F1029">
        <v>11.791714669999999</v>
      </c>
      <c r="G1029">
        <v>19.06650162</v>
      </c>
      <c r="H1029">
        <v>31.671678539999998</v>
      </c>
      <c r="I1029">
        <v>46.11677933</v>
      </c>
      <c r="J1029">
        <v>7.9398908620000004</v>
      </c>
      <c r="K1029">
        <v>6.1584672930000002</v>
      </c>
      <c r="L1029">
        <v>7.2753729820000004</v>
      </c>
      <c r="M1029">
        <v>8.3735179899999999</v>
      </c>
    </row>
    <row r="1030" spans="1:13">
      <c r="A1030">
        <v>1173</v>
      </c>
      <c r="B1030">
        <v>36.86484909</v>
      </c>
      <c r="C1030">
        <v>33.407009119999998</v>
      </c>
      <c r="D1030">
        <v>34.893390660000001</v>
      </c>
      <c r="E1030">
        <v>36.620693209999999</v>
      </c>
      <c r="F1030">
        <v>11.79579449</v>
      </c>
      <c r="G1030">
        <v>19.082302089999999</v>
      </c>
      <c r="H1030">
        <v>31.687683109999998</v>
      </c>
      <c r="I1030">
        <v>46.225635529999998</v>
      </c>
      <c r="J1030">
        <v>7.9424762729999996</v>
      </c>
      <c r="K1030">
        <v>6.1641039849999997</v>
      </c>
      <c r="L1030">
        <v>7.2989602089999996</v>
      </c>
      <c r="M1030">
        <v>8.3877658840000002</v>
      </c>
    </row>
    <row r="1031" spans="1:13">
      <c r="A1031">
        <v>1174</v>
      </c>
      <c r="B1031">
        <v>36.868869779999997</v>
      </c>
      <c r="C1031">
        <v>33.41514969</v>
      </c>
      <c r="D1031">
        <v>34.931865690000002</v>
      </c>
      <c r="E1031">
        <v>36.645034789999997</v>
      </c>
      <c r="F1031">
        <v>11.79989243</v>
      </c>
      <c r="G1031">
        <v>19.098182680000001</v>
      </c>
      <c r="H1031">
        <v>31.70433044</v>
      </c>
      <c r="I1031">
        <v>46.335159300000001</v>
      </c>
      <c r="J1031">
        <v>7.9450616839999997</v>
      </c>
      <c r="K1031">
        <v>6.1697406770000001</v>
      </c>
      <c r="L1031">
        <v>7.3225469590000003</v>
      </c>
      <c r="M1031">
        <v>8.4020147319999996</v>
      </c>
    </row>
    <row r="1032" spans="1:13">
      <c r="A1032">
        <v>1175</v>
      </c>
      <c r="B1032">
        <v>36.872886659999999</v>
      </c>
      <c r="C1032">
        <v>33.42329788</v>
      </c>
      <c r="D1032">
        <v>34.970378879999998</v>
      </c>
      <c r="E1032">
        <v>36.669399259999999</v>
      </c>
      <c r="F1032">
        <v>11.80400848</v>
      </c>
      <c r="G1032">
        <v>19.114143370000001</v>
      </c>
      <c r="H1032">
        <v>31.72162247</v>
      </c>
      <c r="I1032">
        <v>46.445350650000002</v>
      </c>
      <c r="J1032">
        <v>7.9476470949999998</v>
      </c>
      <c r="K1032">
        <v>6.1753773689999996</v>
      </c>
      <c r="L1032">
        <v>7.3461341859999996</v>
      </c>
      <c r="M1032">
        <v>8.4162635800000007</v>
      </c>
    </row>
    <row r="1033" spans="1:13">
      <c r="A1033">
        <v>1176</v>
      </c>
      <c r="B1033">
        <v>36.876899719999997</v>
      </c>
      <c r="C1033">
        <v>33.431438450000002</v>
      </c>
      <c r="D1033">
        <v>35.008922579999997</v>
      </c>
      <c r="E1033">
        <v>36.693778989999998</v>
      </c>
      <c r="F1033">
        <v>11.808143619999999</v>
      </c>
      <c r="G1033">
        <v>19.13018417</v>
      </c>
      <c r="H1033">
        <v>31.73955917</v>
      </c>
      <c r="I1033">
        <v>46.556209559999999</v>
      </c>
      <c r="J1033">
        <v>7.9502320290000004</v>
      </c>
      <c r="K1033">
        <v>6.1810135839999996</v>
      </c>
      <c r="L1033">
        <v>7.3697209360000002</v>
      </c>
      <c r="M1033">
        <v>8.4305124280000001</v>
      </c>
    </row>
    <row r="1034" spans="1:13">
      <c r="A1034">
        <v>1177</v>
      </c>
      <c r="B1034">
        <v>36.880912780000003</v>
      </c>
      <c r="C1034">
        <v>33.439582819999998</v>
      </c>
      <c r="D1034">
        <v>35.04750061</v>
      </c>
      <c r="E1034">
        <v>36.718185419999998</v>
      </c>
      <c r="F1034">
        <v>11.812296870000001</v>
      </c>
      <c r="G1034">
        <v>19.146305080000001</v>
      </c>
      <c r="H1034">
        <v>31.758142469999999</v>
      </c>
      <c r="I1034">
        <v>46.667739869999998</v>
      </c>
      <c r="J1034">
        <v>7.9528174399999996</v>
      </c>
      <c r="K1034">
        <v>6.1866502759999999</v>
      </c>
      <c r="L1034">
        <v>7.3933081630000004</v>
      </c>
      <c r="M1034">
        <v>8.4447612759999995</v>
      </c>
    </row>
    <row r="1035" spans="1:13">
      <c r="A1035">
        <v>1178</v>
      </c>
      <c r="B1035">
        <v>36.884925840000001</v>
      </c>
      <c r="C1035">
        <v>33.44772339</v>
      </c>
      <c r="D1035">
        <v>35.086116789999998</v>
      </c>
      <c r="E1035">
        <v>36.742618559999997</v>
      </c>
      <c r="F1035">
        <v>11.816468240000001</v>
      </c>
      <c r="G1035">
        <v>19.162506100000002</v>
      </c>
      <c r="H1035">
        <v>31.777374269999999</v>
      </c>
      <c r="I1035">
        <v>46.779941559999997</v>
      </c>
      <c r="J1035">
        <v>7.9554028509999997</v>
      </c>
      <c r="K1035">
        <v>6.1922869680000003</v>
      </c>
      <c r="L1035">
        <v>7.4168949130000001</v>
      </c>
      <c r="M1035">
        <v>8.4590101240000006</v>
      </c>
    </row>
    <row r="1036" spans="1:13">
      <c r="A1036">
        <v>1179</v>
      </c>
      <c r="B1036">
        <v>36.888938899999999</v>
      </c>
      <c r="C1036">
        <v>33.455867769999998</v>
      </c>
      <c r="D1036">
        <v>35.124767300000002</v>
      </c>
      <c r="E1036">
        <v>36.767066960000001</v>
      </c>
      <c r="F1036">
        <v>11.820657730000001</v>
      </c>
      <c r="G1036">
        <v>19.178787230000001</v>
      </c>
      <c r="H1036">
        <v>31.797254559999999</v>
      </c>
      <c r="I1036">
        <v>46.89281845</v>
      </c>
      <c r="J1036">
        <v>7.9579882619999998</v>
      </c>
      <c r="K1036">
        <v>6.1979231830000003</v>
      </c>
      <c r="L1036">
        <v>7.4404821400000003</v>
      </c>
      <c r="M1036">
        <v>8.473258972</v>
      </c>
    </row>
    <row r="1037" spans="1:13">
      <c r="A1037">
        <v>1180</v>
      </c>
      <c r="B1037">
        <v>36.892940520000003</v>
      </c>
      <c r="C1037">
        <v>33.464004520000003</v>
      </c>
      <c r="D1037">
        <v>35.163444519999999</v>
      </c>
      <c r="E1037">
        <v>36.791538240000001</v>
      </c>
      <c r="F1037">
        <v>11.824865340000001</v>
      </c>
      <c r="G1037">
        <v>19.195150380000001</v>
      </c>
      <c r="H1037">
        <v>31.817787169999999</v>
      </c>
      <c r="I1037">
        <v>47.006374360000002</v>
      </c>
      <c r="J1037">
        <v>7.9605736729999999</v>
      </c>
      <c r="K1037">
        <v>6.2035598749999998</v>
      </c>
      <c r="L1037">
        <v>7.4640693660000004</v>
      </c>
      <c r="M1037">
        <v>8.4875078199999994</v>
      </c>
    </row>
    <row r="1038" spans="1:13">
      <c r="A1038">
        <v>1181</v>
      </c>
      <c r="B1038">
        <v>36.896953580000002</v>
      </c>
      <c r="C1038">
        <v>33.472145079999997</v>
      </c>
      <c r="D1038">
        <v>35.202159880000004</v>
      </c>
      <c r="E1038">
        <v>36.816032409999998</v>
      </c>
      <c r="F1038">
        <v>11.82909107</v>
      </c>
      <c r="G1038">
        <v>19.211593629999999</v>
      </c>
      <c r="H1038">
        <v>31.838972089999999</v>
      </c>
      <c r="I1038">
        <v>47.120609279999996</v>
      </c>
      <c r="J1038">
        <v>7.9631590839999999</v>
      </c>
      <c r="K1038">
        <v>6.2091965680000003</v>
      </c>
      <c r="L1038">
        <v>7.4876561160000001</v>
      </c>
      <c r="M1038">
        <v>8.5017566680000005</v>
      </c>
    </row>
    <row r="1039" spans="1:13">
      <c r="A1039">
        <v>1182</v>
      </c>
      <c r="B1039">
        <v>36.900955199999999</v>
      </c>
      <c r="C1039">
        <v>33.480285639999998</v>
      </c>
      <c r="D1039">
        <v>35.24090958</v>
      </c>
      <c r="E1039">
        <v>36.840549469999999</v>
      </c>
      <c r="F1039">
        <v>11.83333492</v>
      </c>
      <c r="G1039">
        <v>19.22811699</v>
      </c>
      <c r="H1039">
        <v>31.860809329999999</v>
      </c>
      <c r="I1039">
        <v>47.235527040000001</v>
      </c>
      <c r="J1039">
        <v>7.965744495</v>
      </c>
      <c r="K1039">
        <v>6.2148327830000003</v>
      </c>
      <c r="L1039">
        <v>7.5112433430000003</v>
      </c>
      <c r="M1039">
        <v>8.5160055159999999</v>
      </c>
    </row>
    <row r="1040" spans="1:13">
      <c r="A1040">
        <v>1183</v>
      </c>
      <c r="B1040">
        <v>36.904960629999998</v>
      </c>
      <c r="C1040">
        <v>33.48842621</v>
      </c>
      <c r="D1040">
        <v>35.279693600000002</v>
      </c>
      <c r="E1040">
        <v>36.8650856</v>
      </c>
      <c r="F1040">
        <v>11.83759785</v>
      </c>
      <c r="G1040">
        <v>19.24472046</v>
      </c>
      <c r="H1040">
        <v>31.883302690000001</v>
      </c>
      <c r="I1040">
        <v>47.35112762</v>
      </c>
      <c r="J1040">
        <v>7.9683294299999998</v>
      </c>
      <c r="K1040">
        <v>6.2204694749999998</v>
      </c>
      <c r="L1040">
        <v>7.5348300930000001</v>
      </c>
      <c r="M1040">
        <v>8.5302543639999993</v>
      </c>
    </row>
    <row r="1041" spans="1:13">
      <c r="A1041">
        <v>1184</v>
      </c>
      <c r="B1041">
        <v>36.908966059999997</v>
      </c>
      <c r="C1041">
        <v>33.496566770000001</v>
      </c>
      <c r="D1041">
        <v>35.318511960000002</v>
      </c>
      <c r="E1041">
        <v>36.889652249999997</v>
      </c>
      <c r="F1041">
        <v>11.84187889</v>
      </c>
      <c r="G1041">
        <v>19.26140594</v>
      </c>
      <c r="H1041">
        <v>31.906452179999999</v>
      </c>
      <c r="I1041">
        <v>47.467414859999998</v>
      </c>
      <c r="J1041">
        <v>7.9709148409999999</v>
      </c>
      <c r="K1041">
        <v>6.2261061670000002</v>
      </c>
      <c r="L1041">
        <v>7.5584173200000002</v>
      </c>
      <c r="M1041">
        <v>8.5445022579999996</v>
      </c>
    </row>
    <row r="1042" spans="1:13">
      <c r="A1042">
        <v>1185</v>
      </c>
      <c r="B1042">
        <v>36.912971499999998</v>
      </c>
      <c r="C1042">
        <v>33.50470352</v>
      </c>
      <c r="D1042">
        <v>35.357357030000003</v>
      </c>
      <c r="E1042">
        <v>36.914234159999999</v>
      </c>
      <c r="F1042">
        <v>11.846178050000001</v>
      </c>
      <c r="G1042">
        <v>19.278171539999999</v>
      </c>
      <c r="H1042">
        <v>31.930259700000001</v>
      </c>
      <c r="I1042">
        <v>47.584388730000001</v>
      </c>
      <c r="J1042">
        <v>7.973500252</v>
      </c>
      <c r="K1042">
        <v>6.2317428589999997</v>
      </c>
      <c r="L1042">
        <v>7.58200407</v>
      </c>
      <c r="M1042">
        <v>8.5587511060000008</v>
      </c>
    </row>
    <row r="1043" spans="1:13">
      <c r="A1043">
        <v>1186</v>
      </c>
      <c r="B1043">
        <v>36.916969299999998</v>
      </c>
      <c r="C1043">
        <v>33.512836460000003</v>
      </c>
      <c r="D1043">
        <v>35.396247860000003</v>
      </c>
      <c r="E1043">
        <v>36.938842770000001</v>
      </c>
      <c r="F1043">
        <v>11.85049534</v>
      </c>
      <c r="G1043">
        <v>19.29501724</v>
      </c>
      <c r="H1043">
        <v>31.954727170000002</v>
      </c>
      <c r="I1043">
        <v>47.702053069999998</v>
      </c>
      <c r="J1043">
        <v>7.9760856630000001</v>
      </c>
      <c r="K1043">
        <v>6.2373790739999997</v>
      </c>
      <c r="L1043">
        <v>7.6055912970000001</v>
      </c>
      <c r="M1043">
        <v>8.5729999540000001</v>
      </c>
    </row>
    <row r="1044" spans="1:13">
      <c r="A1044">
        <v>1187</v>
      </c>
      <c r="B1044">
        <v>36.920970920000002</v>
      </c>
      <c r="C1044">
        <v>33.520980829999999</v>
      </c>
      <c r="D1044">
        <v>35.435169219999999</v>
      </c>
      <c r="E1044">
        <v>36.96346664</v>
      </c>
      <c r="F1044">
        <v>11.854830740000001</v>
      </c>
      <c r="G1044">
        <v>19.311944960000002</v>
      </c>
      <c r="H1044">
        <v>31.97985649</v>
      </c>
      <c r="I1044">
        <v>47.820411679999999</v>
      </c>
      <c r="J1044">
        <v>7.9786710740000002</v>
      </c>
      <c r="K1044">
        <v>6.2430157660000001</v>
      </c>
      <c r="L1044">
        <v>7.6291785240000003</v>
      </c>
      <c r="M1044">
        <v>8.5872488019999995</v>
      </c>
    </row>
    <row r="1045" spans="1:13">
      <c r="A1045">
        <v>1188</v>
      </c>
      <c r="B1045">
        <v>36.924968720000003</v>
      </c>
      <c r="C1045">
        <v>33.529121400000001</v>
      </c>
      <c r="D1045">
        <v>35.47412491</v>
      </c>
      <c r="E1045">
        <v>36.988121030000002</v>
      </c>
      <c r="F1045">
        <v>11.85918427</v>
      </c>
      <c r="G1045">
        <v>19.328952789999999</v>
      </c>
      <c r="H1045">
        <v>32.005649570000003</v>
      </c>
      <c r="I1045">
        <v>47.939464569999998</v>
      </c>
      <c r="J1045">
        <v>7.9812564850000003</v>
      </c>
      <c r="K1045">
        <v>6.2486524579999996</v>
      </c>
      <c r="L1045">
        <v>7.6527652740000001</v>
      </c>
      <c r="M1045">
        <v>8.6014976500000007</v>
      </c>
    </row>
    <row r="1046" spans="1:13">
      <c r="A1046">
        <v>1189</v>
      </c>
      <c r="B1046">
        <v>36.928966520000003</v>
      </c>
      <c r="C1046">
        <v>33.53725815</v>
      </c>
      <c r="D1046">
        <v>35.51311493</v>
      </c>
      <c r="E1046">
        <v>37.012794489999997</v>
      </c>
      <c r="F1046">
        <v>11.863555910000001</v>
      </c>
      <c r="G1046">
        <v>19.346042629999999</v>
      </c>
      <c r="H1046">
        <v>32.032108309999998</v>
      </c>
      <c r="I1046">
        <v>48.059215549999998</v>
      </c>
      <c r="J1046">
        <v>7.9838418960000004</v>
      </c>
      <c r="K1046">
        <v>6.2542886729999996</v>
      </c>
      <c r="L1046">
        <v>7.6763525010000002</v>
      </c>
      <c r="M1046">
        <v>8.615746498</v>
      </c>
    </row>
    <row r="1047" spans="1:13">
      <c r="A1047">
        <v>1190</v>
      </c>
      <c r="B1047">
        <v>36.932960510000001</v>
      </c>
      <c r="C1047">
        <v>33.545398710000001</v>
      </c>
      <c r="D1047">
        <v>35.552135470000003</v>
      </c>
      <c r="E1047">
        <v>37.03749466</v>
      </c>
      <c r="F1047">
        <v>11.867944720000001</v>
      </c>
      <c r="G1047">
        <v>19.36321259</v>
      </c>
      <c r="H1047">
        <v>32.059230800000002</v>
      </c>
      <c r="I1047">
        <v>48.179664610000003</v>
      </c>
      <c r="J1047">
        <v>7.9864268300000001</v>
      </c>
      <c r="K1047">
        <v>6.259925365</v>
      </c>
      <c r="L1047">
        <v>7.699939251</v>
      </c>
      <c r="M1047">
        <v>8.6299953459999994</v>
      </c>
    </row>
    <row r="1048" spans="1:13">
      <c r="A1048">
        <v>1191</v>
      </c>
      <c r="B1048">
        <v>36.936954499999999</v>
      </c>
      <c r="C1048">
        <v>33.553531649999996</v>
      </c>
      <c r="D1048">
        <v>35.591197970000003</v>
      </c>
      <c r="E1048">
        <v>37.062213900000003</v>
      </c>
      <c r="F1048">
        <v>11.872351650000001</v>
      </c>
      <c r="G1048">
        <v>19.380464549999999</v>
      </c>
      <c r="H1048">
        <v>32.087020870000003</v>
      </c>
      <c r="I1048">
        <v>48.300815579999998</v>
      </c>
      <c r="J1048">
        <v>7.9890122410000002</v>
      </c>
      <c r="K1048">
        <v>6.2655620570000004</v>
      </c>
      <c r="L1048">
        <v>7.7235264780000001</v>
      </c>
      <c r="M1048">
        <v>8.6442441940000005</v>
      </c>
    </row>
    <row r="1049" spans="1:13">
      <c r="A1049">
        <v>1192</v>
      </c>
      <c r="B1049">
        <v>36.940948489999997</v>
      </c>
      <c r="C1049">
        <v>33.561668400000002</v>
      </c>
      <c r="D1049">
        <v>35.630287170000003</v>
      </c>
      <c r="E1049">
        <v>37.086959839999999</v>
      </c>
      <c r="F1049">
        <v>11.876776700000001</v>
      </c>
      <c r="G1049">
        <v>19.39779854</v>
      </c>
      <c r="H1049">
        <v>32.115482329999999</v>
      </c>
      <c r="I1049">
        <v>48.422668459999997</v>
      </c>
      <c r="J1049">
        <v>7.9915976520000003</v>
      </c>
      <c r="K1049">
        <v>6.2711987499999999</v>
      </c>
      <c r="L1049">
        <v>7.7471132279999999</v>
      </c>
      <c r="M1049">
        <v>8.6584930419999999</v>
      </c>
    </row>
    <row r="1050" spans="1:13">
      <c r="A1050">
        <v>1193</v>
      </c>
      <c r="B1050">
        <v>36.944942470000001</v>
      </c>
      <c r="C1050">
        <v>33.569805150000001</v>
      </c>
      <c r="D1050">
        <v>35.669414519999997</v>
      </c>
      <c r="E1050">
        <v>37.111728669999998</v>
      </c>
      <c r="F1050">
        <v>11.88121986</v>
      </c>
      <c r="G1050">
        <v>19.415212629999999</v>
      </c>
      <c r="H1050">
        <v>32.144615170000002</v>
      </c>
      <c r="I1050">
        <v>48.545227050000001</v>
      </c>
      <c r="J1050">
        <v>7.9941830639999996</v>
      </c>
      <c r="K1050">
        <v>6.2768349649999999</v>
      </c>
      <c r="L1050">
        <v>7.7707004550000001</v>
      </c>
      <c r="M1050">
        <v>8.6727418899999993</v>
      </c>
    </row>
    <row r="1051" spans="1:13">
      <c r="A1051">
        <v>1194</v>
      </c>
      <c r="B1051">
        <v>36.94892883</v>
      </c>
      <c r="C1051">
        <v>33.577945710000002</v>
      </c>
      <c r="D1051">
        <v>35.708580019999999</v>
      </c>
      <c r="E1051">
        <v>37.136516569999998</v>
      </c>
      <c r="F1051">
        <v>11.88568115</v>
      </c>
      <c r="G1051">
        <v>19.432708739999999</v>
      </c>
      <c r="H1051">
        <v>32.174419399999998</v>
      </c>
      <c r="I1051">
        <v>48.668495180000001</v>
      </c>
      <c r="J1051">
        <v>7.9967684749999997</v>
      </c>
      <c r="K1051">
        <v>6.2824716570000003</v>
      </c>
      <c r="L1051">
        <v>7.7942876820000002</v>
      </c>
      <c r="M1051">
        <v>8.6869907380000004</v>
      </c>
    </row>
    <row r="1052" spans="1:13">
      <c r="A1052">
        <v>1195</v>
      </c>
      <c r="B1052">
        <v>36.952919010000002</v>
      </c>
      <c r="C1052">
        <v>33.586078639999997</v>
      </c>
      <c r="D1052">
        <v>35.747776029999997</v>
      </c>
      <c r="E1052">
        <v>37.161327360000001</v>
      </c>
      <c r="F1052">
        <v>11.89016056</v>
      </c>
      <c r="G1052">
        <v>19.450286869999999</v>
      </c>
      <c r="H1052">
        <v>32.204898829999998</v>
      </c>
      <c r="I1052">
        <v>48.792472840000002</v>
      </c>
      <c r="J1052">
        <v>7.9993538859999997</v>
      </c>
      <c r="K1052">
        <v>6.2881083489999998</v>
      </c>
      <c r="L1052">
        <v>7.817874432</v>
      </c>
      <c r="M1052">
        <v>8.7012386320000008</v>
      </c>
    </row>
    <row r="1053" spans="1:13">
      <c r="A1053">
        <v>1196</v>
      </c>
      <c r="B1053">
        <v>36.956901549999998</v>
      </c>
      <c r="C1053">
        <v>33.594215390000002</v>
      </c>
      <c r="D1053">
        <v>35.787010189999997</v>
      </c>
      <c r="E1053">
        <v>37.186164859999998</v>
      </c>
      <c r="F1053">
        <v>11.89465809</v>
      </c>
      <c r="G1053">
        <v>19.467945100000001</v>
      </c>
      <c r="H1053">
        <v>32.236053470000002</v>
      </c>
      <c r="I1053">
        <v>48.917163850000001</v>
      </c>
      <c r="J1053">
        <v>8.0019388199999995</v>
      </c>
      <c r="K1053">
        <v>6.2937445639999998</v>
      </c>
      <c r="L1053">
        <v>7.8414616580000001</v>
      </c>
      <c r="M1053">
        <v>8.7154874800000002</v>
      </c>
    </row>
    <row r="1054" spans="1:13">
      <c r="A1054">
        <v>1197</v>
      </c>
      <c r="B1054">
        <v>36.960895540000003</v>
      </c>
      <c r="C1054">
        <v>33.602352140000001</v>
      </c>
      <c r="D1054">
        <v>35.826278690000002</v>
      </c>
      <c r="E1054">
        <v>37.21102905</v>
      </c>
      <c r="F1054">
        <v>11.89917374</v>
      </c>
      <c r="G1054">
        <v>19.485685350000001</v>
      </c>
      <c r="H1054">
        <v>32.267887119999997</v>
      </c>
      <c r="I1054">
        <v>49.042568209999999</v>
      </c>
      <c r="J1054">
        <v>8.0045242309999995</v>
      </c>
      <c r="K1054">
        <v>6.2993812560000002</v>
      </c>
      <c r="L1054">
        <v>7.8650484089999999</v>
      </c>
      <c r="M1054">
        <v>8.7297363279999995</v>
      </c>
    </row>
    <row r="1055" spans="1:13">
      <c r="A1055">
        <v>1198</v>
      </c>
      <c r="B1055">
        <v>36.964878079999998</v>
      </c>
      <c r="C1055">
        <v>33.61048126</v>
      </c>
      <c r="D1055">
        <v>35.865585330000002</v>
      </c>
      <c r="E1055">
        <v>37.235908510000002</v>
      </c>
      <c r="F1055">
        <v>11.903707499999999</v>
      </c>
      <c r="G1055">
        <v>19.50350761</v>
      </c>
      <c r="H1055">
        <v>32.300399779999999</v>
      </c>
      <c r="I1055">
        <v>49.168689729999997</v>
      </c>
      <c r="J1055">
        <v>8.0071096419999996</v>
      </c>
      <c r="K1055">
        <v>6.3050179479999997</v>
      </c>
      <c r="L1055">
        <v>7.888635635</v>
      </c>
      <c r="M1055">
        <v>8.7439851760000007</v>
      </c>
    </row>
    <row r="1056" spans="1:13">
      <c r="A1056">
        <v>1199</v>
      </c>
      <c r="B1056">
        <v>36.968864439999997</v>
      </c>
      <c r="C1056">
        <v>33.618621830000002</v>
      </c>
      <c r="D1056">
        <v>35.904918670000001</v>
      </c>
      <c r="E1056">
        <v>37.260818479999998</v>
      </c>
      <c r="F1056">
        <v>11.908258440000001</v>
      </c>
      <c r="G1056">
        <v>19.5214119</v>
      </c>
      <c r="H1056">
        <v>32.333595279999997</v>
      </c>
      <c r="I1056">
        <v>49.295528410000003</v>
      </c>
      <c r="J1056">
        <v>8.0096950529999997</v>
      </c>
      <c r="K1056">
        <v>6.3106541629999997</v>
      </c>
      <c r="L1056">
        <v>7.9122223849999997</v>
      </c>
      <c r="M1056">
        <v>8.7582340240000001</v>
      </c>
    </row>
    <row r="1057" spans="1:13">
      <c r="A1057">
        <v>1200</v>
      </c>
      <c r="B1057">
        <v>36.97284698</v>
      </c>
      <c r="C1057">
        <v>33.626754759999997</v>
      </c>
      <c r="D1057">
        <v>35.944293979999998</v>
      </c>
      <c r="E1057">
        <v>37.285751339999997</v>
      </c>
      <c r="F1057">
        <v>11.91282749</v>
      </c>
      <c r="G1057">
        <v>19.53939819</v>
      </c>
      <c r="H1057">
        <v>32.367473599999997</v>
      </c>
      <c r="I1057">
        <v>49.423091890000002</v>
      </c>
      <c r="J1057">
        <v>8.0122804639999998</v>
      </c>
      <c r="K1057">
        <v>6.3162908550000001</v>
      </c>
      <c r="L1057">
        <v>7.9358096119999999</v>
      </c>
      <c r="M1057">
        <v>8.7724828719999994</v>
      </c>
    </row>
    <row r="1058" spans="1:13">
      <c r="A1058">
        <v>1201</v>
      </c>
      <c r="B1058">
        <v>36.980327610000003</v>
      </c>
      <c r="C1058">
        <v>33.634891510000003</v>
      </c>
      <c r="D1058">
        <v>35.983699799999997</v>
      </c>
      <c r="E1058">
        <v>37.295257569999997</v>
      </c>
      <c r="F1058">
        <v>11.91743469</v>
      </c>
      <c r="G1058">
        <v>19.557466510000001</v>
      </c>
      <c r="H1058">
        <v>32.402034759999999</v>
      </c>
      <c r="I1058">
        <v>49.550884250000003</v>
      </c>
      <c r="J1058">
        <v>8.0168800349999998</v>
      </c>
      <c r="K1058">
        <v>6.3219275469999996</v>
      </c>
      <c r="L1058">
        <v>7.9593968390000001</v>
      </c>
      <c r="M1058">
        <v>8.7779178620000007</v>
      </c>
    </row>
    <row r="1059" spans="1:13">
      <c r="A1059">
        <v>1202</v>
      </c>
      <c r="B1059">
        <v>36.987808229999999</v>
      </c>
      <c r="C1059">
        <v>33.643024439999998</v>
      </c>
      <c r="D1059">
        <v>36.023143769999997</v>
      </c>
      <c r="E1059">
        <v>37.304775239999998</v>
      </c>
      <c r="F1059">
        <v>11.922080040000001</v>
      </c>
      <c r="G1059">
        <v>19.575616839999999</v>
      </c>
      <c r="H1059">
        <v>32.43728256</v>
      </c>
      <c r="I1059">
        <v>49.678905489999998</v>
      </c>
      <c r="J1059">
        <v>8.0214805600000005</v>
      </c>
      <c r="K1059">
        <v>6.3275642400000001</v>
      </c>
      <c r="L1059">
        <v>7.9829835889999998</v>
      </c>
      <c r="M1059">
        <v>8.7833538059999992</v>
      </c>
    </row>
    <row r="1060" spans="1:13">
      <c r="A1060">
        <v>1203</v>
      </c>
      <c r="B1060">
        <v>36.995285029999998</v>
      </c>
      <c r="C1060">
        <v>33.651161190000003</v>
      </c>
      <c r="D1060">
        <v>36.062622070000003</v>
      </c>
      <c r="E1060">
        <v>37.314292909999999</v>
      </c>
      <c r="F1060">
        <v>11.926763530000001</v>
      </c>
      <c r="G1060">
        <v>19.593849179999999</v>
      </c>
      <c r="H1060">
        <v>32.473220830000002</v>
      </c>
      <c r="I1060">
        <v>49.807155610000002</v>
      </c>
      <c r="J1060">
        <v>8.0260801320000006</v>
      </c>
      <c r="K1060">
        <v>6.3332004550000001</v>
      </c>
      <c r="L1060">
        <v>8.006570816</v>
      </c>
      <c r="M1060">
        <v>8.7887887950000003</v>
      </c>
    </row>
    <row r="1061" spans="1:13">
      <c r="A1061">
        <v>1204</v>
      </c>
      <c r="B1061">
        <v>37.002761839999998</v>
      </c>
      <c r="C1061">
        <v>33.659297940000002</v>
      </c>
      <c r="D1061">
        <v>36.10214233</v>
      </c>
      <c r="E1061">
        <v>37.323833469999997</v>
      </c>
      <c r="F1061">
        <v>11.931485179999999</v>
      </c>
      <c r="G1061">
        <v>19.612163540000001</v>
      </c>
      <c r="H1061">
        <v>32.509849549999998</v>
      </c>
      <c r="I1061">
        <v>49.935638429999997</v>
      </c>
      <c r="J1061">
        <v>8.0306806559999995</v>
      </c>
      <c r="K1061">
        <v>6.3388371469999996</v>
      </c>
      <c r="L1061">
        <v>8.0301580430000001</v>
      </c>
      <c r="M1061">
        <v>8.7942247390000006</v>
      </c>
    </row>
    <row r="1062" spans="1:13">
      <c r="A1062">
        <v>1205</v>
      </c>
      <c r="B1062">
        <v>37.010238649999998</v>
      </c>
      <c r="C1062">
        <v>33.667430879999998</v>
      </c>
      <c r="D1062">
        <v>36.141689300000003</v>
      </c>
      <c r="E1062">
        <v>37.333374020000001</v>
      </c>
      <c r="F1062">
        <v>11.93624496</v>
      </c>
      <c r="G1062">
        <v>19.63055992</v>
      </c>
      <c r="H1062">
        <v>32.547172549999999</v>
      </c>
      <c r="I1062">
        <v>50.064350130000001</v>
      </c>
      <c r="J1062">
        <v>8.0352802279999995</v>
      </c>
      <c r="K1062">
        <v>6.3444738389999999</v>
      </c>
      <c r="L1062">
        <v>8.0537443159999995</v>
      </c>
      <c r="M1062">
        <v>8.799659729</v>
      </c>
    </row>
    <row r="1063" spans="1:13">
      <c r="A1063">
        <v>1206</v>
      </c>
      <c r="B1063">
        <v>37.017707819999998</v>
      </c>
      <c r="C1063">
        <v>33.67556381</v>
      </c>
      <c r="D1063">
        <v>36.181270599999998</v>
      </c>
      <c r="E1063">
        <v>37.342926030000001</v>
      </c>
      <c r="F1063">
        <v>11.941042899999999</v>
      </c>
      <c r="G1063">
        <v>19.649038310000002</v>
      </c>
      <c r="H1063">
        <v>32.585189819999997</v>
      </c>
      <c r="I1063">
        <v>50.193290709999999</v>
      </c>
      <c r="J1063">
        <v>8.0398807530000003</v>
      </c>
      <c r="K1063">
        <v>6.3501100539999999</v>
      </c>
      <c r="L1063">
        <v>8.0773315429999997</v>
      </c>
      <c r="M1063">
        <v>8.8050956730000003</v>
      </c>
    </row>
    <row r="1064" spans="1:13">
      <c r="A1064">
        <v>1207</v>
      </c>
      <c r="B1064">
        <v>37.025173189999997</v>
      </c>
      <c r="C1064">
        <v>33.683700559999998</v>
      </c>
      <c r="D1064">
        <v>36.220897669999999</v>
      </c>
      <c r="E1064">
        <v>37.352489470000002</v>
      </c>
      <c r="F1064">
        <v>11.94587898</v>
      </c>
      <c r="G1064">
        <v>19.667598720000001</v>
      </c>
      <c r="H1064">
        <v>32.623901369999999</v>
      </c>
      <c r="I1064">
        <v>50.322463990000003</v>
      </c>
      <c r="J1064">
        <v>8.0444803240000002</v>
      </c>
      <c r="K1064">
        <v>6.3557467460000003</v>
      </c>
      <c r="L1064">
        <v>8.1009187699999998</v>
      </c>
      <c r="M1064">
        <v>8.8105306629999998</v>
      </c>
    </row>
    <row r="1065" spans="1:13">
      <c r="A1065">
        <v>1208</v>
      </c>
      <c r="B1065">
        <v>37.032638550000001</v>
      </c>
      <c r="C1065">
        <v>33.691829679999998</v>
      </c>
      <c r="D1065">
        <v>36.26055908</v>
      </c>
      <c r="E1065">
        <v>37.362064359999998</v>
      </c>
      <c r="F1065">
        <v>11.95075321</v>
      </c>
      <c r="G1065">
        <v>19.686241150000001</v>
      </c>
      <c r="H1065">
        <v>32.663311</v>
      </c>
      <c r="I1065">
        <v>50.451866150000001</v>
      </c>
      <c r="J1065">
        <v>8.0490808489999992</v>
      </c>
      <c r="K1065">
        <v>6.3613834379999998</v>
      </c>
      <c r="L1065">
        <v>8.124505997</v>
      </c>
      <c r="M1065">
        <v>8.8159666059999999</v>
      </c>
    </row>
    <row r="1066" spans="1:13">
      <c r="A1066">
        <v>1209</v>
      </c>
      <c r="B1066">
        <v>37.040103909999999</v>
      </c>
      <c r="C1066">
        <v>33.699966430000003</v>
      </c>
      <c r="D1066">
        <v>36.300254819999999</v>
      </c>
      <c r="E1066">
        <v>37.371650700000004</v>
      </c>
      <c r="F1066">
        <v>11.955665590000001</v>
      </c>
      <c r="G1066">
        <v>19.70496559</v>
      </c>
      <c r="H1066">
        <v>32.703422549999999</v>
      </c>
      <c r="I1066">
        <v>50.581501009999997</v>
      </c>
      <c r="J1066">
        <v>8.0536804199999992</v>
      </c>
      <c r="K1066">
        <v>6.3670196529999998</v>
      </c>
      <c r="L1066">
        <v>8.1480932240000001</v>
      </c>
      <c r="M1066">
        <v>8.8214015959999994</v>
      </c>
    </row>
    <row r="1067" spans="1:13">
      <c r="A1067">
        <v>1210</v>
      </c>
      <c r="B1067">
        <v>37.047565460000001</v>
      </c>
      <c r="C1067">
        <v>33.708099369999999</v>
      </c>
      <c r="D1067">
        <v>36.339981080000001</v>
      </c>
      <c r="E1067">
        <v>37.381240839999997</v>
      </c>
      <c r="F1067">
        <v>11.96061516</v>
      </c>
      <c r="G1067">
        <v>19.723773959999999</v>
      </c>
      <c r="H1067">
        <v>32.74423599</v>
      </c>
      <c r="I1067">
        <v>50.711364750000001</v>
      </c>
      <c r="J1067">
        <v>8.0582809449999999</v>
      </c>
      <c r="K1067">
        <v>6.3726563450000002</v>
      </c>
      <c r="L1067">
        <v>8.1716794969999995</v>
      </c>
      <c r="M1067">
        <v>8.8268375399999996</v>
      </c>
    </row>
    <row r="1068" spans="1:13">
      <c r="A1068">
        <v>1211</v>
      </c>
      <c r="B1068">
        <v>37.05502319</v>
      </c>
      <c r="C1068">
        <v>33.716232300000001</v>
      </c>
      <c r="D1068">
        <v>36.3797493</v>
      </c>
      <c r="E1068">
        <v>37.39084244</v>
      </c>
      <c r="F1068">
        <v>11.96560287</v>
      </c>
      <c r="G1068">
        <v>19.742664340000001</v>
      </c>
      <c r="H1068">
        <v>32.785755160000001</v>
      </c>
      <c r="I1068">
        <v>50.841461180000003</v>
      </c>
      <c r="J1068">
        <v>8.0628805159999999</v>
      </c>
      <c r="K1068">
        <v>6.3782930369999997</v>
      </c>
      <c r="L1068">
        <v>8.1952667239999997</v>
      </c>
      <c r="M1068">
        <v>8.8322725299999991</v>
      </c>
    </row>
    <row r="1069" spans="1:13">
      <c r="A1069">
        <v>1212</v>
      </c>
      <c r="B1069">
        <v>37.062488559999998</v>
      </c>
      <c r="C1069">
        <v>33.724365229999997</v>
      </c>
      <c r="D1069">
        <v>36.41955566</v>
      </c>
      <c r="E1069">
        <v>37.400459290000001</v>
      </c>
      <c r="F1069">
        <v>11.97062874</v>
      </c>
      <c r="G1069">
        <v>19.761636729999999</v>
      </c>
      <c r="H1069">
        <v>32.82798004</v>
      </c>
      <c r="I1069">
        <v>50.971790310000003</v>
      </c>
      <c r="J1069">
        <v>8.0674810410000006</v>
      </c>
      <c r="K1069">
        <v>6.3839297290000001</v>
      </c>
      <c r="L1069">
        <v>8.2188539509999998</v>
      </c>
      <c r="M1069">
        <v>8.8377084729999993</v>
      </c>
    </row>
    <row r="1070" spans="1:13">
      <c r="A1070">
        <v>1213</v>
      </c>
      <c r="B1070">
        <v>37.069934840000002</v>
      </c>
      <c r="C1070">
        <v>33.732501980000002</v>
      </c>
      <c r="D1070">
        <v>36.45939636</v>
      </c>
      <c r="E1070">
        <v>37.410079959999997</v>
      </c>
      <c r="F1070">
        <v>11.97569275</v>
      </c>
      <c r="G1070">
        <v>19.78069305</v>
      </c>
      <c r="H1070">
        <v>32.870910639999998</v>
      </c>
      <c r="I1070">
        <v>51.102348329999998</v>
      </c>
      <c r="J1070">
        <v>8.0720806120000006</v>
      </c>
      <c r="K1070">
        <v>6.3895659450000002</v>
      </c>
      <c r="L1070">
        <v>8.2424411769999999</v>
      </c>
      <c r="M1070">
        <v>8.8431434630000005</v>
      </c>
    </row>
    <row r="1071" spans="1:13">
      <c r="A1071">
        <v>1214</v>
      </c>
      <c r="B1071">
        <v>37.077388759999998</v>
      </c>
      <c r="C1071">
        <v>33.740638730000001</v>
      </c>
      <c r="D1071">
        <v>36.499271389999997</v>
      </c>
      <c r="E1071">
        <v>37.419715879999998</v>
      </c>
      <c r="F1071">
        <v>11.980793950000001</v>
      </c>
      <c r="G1071">
        <v>19.799831390000001</v>
      </c>
      <c r="H1071">
        <v>32.914554600000002</v>
      </c>
      <c r="I1071">
        <v>51.233139039999998</v>
      </c>
      <c r="J1071">
        <v>8.0766811369999996</v>
      </c>
      <c r="K1071">
        <v>6.3952026369999997</v>
      </c>
      <c r="L1071">
        <v>8.2660274509999994</v>
      </c>
      <c r="M1071">
        <v>8.8485794070000008</v>
      </c>
    </row>
    <row r="1072" spans="1:13">
      <c r="A1072">
        <v>1215</v>
      </c>
      <c r="B1072">
        <v>37.084838869999999</v>
      </c>
      <c r="C1072">
        <v>33.748771669999996</v>
      </c>
      <c r="D1072">
        <v>36.539184570000003</v>
      </c>
      <c r="E1072">
        <v>37.429355620000003</v>
      </c>
      <c r="F1072">
        <v>11.985933299999999</v>
      </c>
      <c r="G1072">
        <v>19.819053650000001</v>
      </c>
      <c r="H1072">
        <v>32.95890808</v>
      </c>
      <c r="I1072">
        <v>51.364162450000002</v>
      </c>
      <c r="J1072">
        <v>8.0812807079999995</v>
      </c>
      <c r="K1072">
        <v>6.4008393290000001</v>
      </c>
      <c r="L1072">
        <v>8.2896146769999994</v>
      </c>
      <c r="M1072">
        <v>8.8540143970000003</v>
      </c>
    </row>
    <row r="1073" spans="1:13">
      <c r="A1073">
        <v>1216</v>
      </c>
      <c r="B1073">
        <v>37.09228134</v>
      </c>
      <c r="C1073">
        <v>33.756900790000003</v>
      </c>
      <c r="D1073">
        <v>36.579143520000002</v>
      </c>
      <c r="E1073">
        <v>37.439010619999998</v>
      </c>
      <c r="F1073">
        <v>11.9911108</v>
      </c>
      <c r="G1073">
        <v>19.838357930000001</v>
      </c>
      <c r="H1073">
        <v>33.00397873</v>
      </c>
      <c r="I1073">
        <v>51.495418549999997</v>
      </c>
      <c r="J1073">
        <v>8.0858802799999996</v>
      </c>
      <c r="K1073">
        <v>6.4064755440000001</v>
      </c>
      <c r="L1073">
        <v>8.3132019039999996</v>
      </c>
      <c r="M1073">
        <v>8.8594503400000004</v>
      </c>
    </row>
    <row r="1074" spans="1:13">
      <c r="A1074">
        <v>1217</v>
      </c>
      <c r="B1074">
        <v>37.09973145</v>
      </c>
      <c r="C1074">
        <v>33.765033719999998</v>
      </c>
      <c r="D1074">
        <v>36.619129180000002</v>
      </c>
      <c r="E1074">
        <v>37.448673249999999</v>
      </c>
      <c r="F1074">
        <v>11.99632549</v>
      </c>
      <c r="G1074">
        <v>19.857746120000002</v>
      </c>
      <c r="H1074">
        <v>33.049762729999998</v>
      </c>
      <c r="I1074">
        <v>51.62690353</v>
      </c>
      <c r="J1074">
        <v>8.0904808040000002</v>
      </c>
      <c r="K1074">
        <v>6.4121122359999996</v>
      </c>
      <c r="L1074">
        <v>8.3367891309999997</v>
      </c>
      <c r="M1074">
        <v>8.8648853299999999</v>
      </c>
    </row>
    <row r="1075" spans="1:13">
      <c r="A1075">
        <v>1218</v>
      </c>
      <c r="B1075">
        <v>37.107173920000001</v>
      </c>
      <c r="C1075">
        <v>33.773170469999997</v>
      </c>
      <c r="D1075">
        <v>36.659149169999999</v>
      </c>
      <c r="E1075">
        <v>37.458343509999999</v>
      </c>
      <c r="F1075">
        <v>12.001578329999999</v>
      </c>
      <c r="G1075">
        <v>19.87721634</v>
      </c>
      <c r="H1075">
        <v>33.096267699999999</v>
      </c>
      <c r="I1075">
        <v>51.758621220000002</v>
      </c>
      <c r="J1075">
        <v>8.0950803760000003</v>
      </c>
      <c r="K1075">
        <v>6.417748928</v>
      </c>
      <c r="L1075">
        <v>8.3603763579999999</v>
      </c>
      <c r="M1075">
        <v>8.8703212740000001</v>
      </c>
    </row>
    <row r="1076" spans="1:13">
      <c r="A1076">
        <v>1219</v>
      </c>
      <c r="B1076">
        <v>37.114612579999999</v>
      </c>
      <c r="C1076">
        <v>33.78130341</v>
      </c>
      <c r="D1076">
        <v>36.699211120000001</v>
      </c>
      <c r="E1076">
        <v>37.46802521</v>
      </c>
      <c r="F1076">
        <v>12.00686932</v>
      </c>
      <c r="G1076">
        <v>19.896770480000001</v>
      </c>
      <c r="H1076">
        <v>33.143493650000003</v>
      </c>
      <c r="I1076">
        <v>51.89057159</v>
      </c>
      <c r="J1076">
        <v>8.0996809009999993</v>
      </c>
      <c r="K1076">
        <v>6.4233856200000004</v>
      </c>
      <c r="L1076">
        <v>8.3839626309999993</v>
      </c>
      <c r="M1076">
        <v>8.8757562639999996</v>
      </c>
    </row>
    <row r="1077" spans="1:13">
      <c r="A1077">
        <v>1220</v>
      </c>
      <c r="B1077">
        <v>37.122047420000001</v>
      </c>
      <c r="C1077">
        <v>33.789440159999998</v>
      </c>
      <c r="D1077">
        <v>36.739311219999998</v>
      </c>
      <c r="E1077">
        <v>37.477714540000001</v>
      </c>
      <c r="F1077">
        <v>12.01219749</v>
      </c>
      <c r="G1077">
        <v>19.916408539999999</v>
      </c>
      <c r="H1077">
        <v>33.191440579999998</v>
      </c>
      <c r="I1077">
        <v>52.022754669999998</v>
      </c>
      <c r="J1077">
        <v>8.1042804719999992</v>
      </c>
      <c r="K1077">
        <v>6.4290218350000004</v>
      </c>
      <c r="L1077">
        <v>8.4075498579999994</v>
      </c>
      <c r="M1077">
        <v>8.8811922069999998</v>
      </c>
    </row>
    <row r="1078" spans="1:13">
      <c r="A1078">
        <v>1221</v>
      </c>
      <c r="B1078">
        <v>37.129482269999997</v>
      </c>
      <c r="C1078">
        <v>33.79757309</v>
      </c>
      <c r="D1078">
        <v>36.779449460000002</v>
      </c>
      <c r="E1078">
        <v>37.487419129999999</v>
      </c>
      <c r="F1078">
        <v>12.017563819999999</v>
      </c>
      <c r="G1078">
        <v>19.936128620000002</v>
      </c>
      <c r="H1078">
        <v>33.2401123</v>
      </c>
      <c r="I1078">
        <v>52.155170439999999</v>
      </c>
      <c r="J1078">
        <v>8.108880997</v>
      </c>
      <c r="K1078">
        <v>6.4346585269999999</v>
      </c>
      <c r="L1078">
        <v>8.4311370849999996</v>
      </c>
      <c r="M1078">
        <v>8.8866271969999993</v>
      </c>
    </row>
    <row r="1079" spans="1:13">
      <c r="A1079">
        <v>1222</v>
      </c>
      <c r="B1079">
        <v>37.136917109999999</v>
      </c>
      <c r="C1079">
        <v>33.805706020000002</v>
      </c>
      <c r="D1079">
        <v>36.819622039999999</v>
      </c>
      <c r="E1079">
        <v>37.497131349999997</v>
      </c>
      <c r="F1079">
        <v>12.022967339999999</v>
      </c>
      <c r="G1079">
        <v>19.955932619999999</v>
      </c>
      <c r="H1079">
        <v>33.289512629999997</v>
      </c>
      <c r="I1079">
        <v>52.287818909999999</v>
      </c>
      <c r="J1079">
        <v>8.1134805679999999</v>
      </c>
      <c r="K1079">
        <v>6.4402952190000002</v>
      </c>
      <c r="L1079">
        <v>8.4547243119999997</v>
      </c>
      <c r="M1079">
        <v>8.8920631409999995</v>
      </c>
    </row>
    <row r="1080" spans="1:13">
      <c r="A1080">
        <v>1223</v>
      </c>
      <c r="B1080">
        <v>37.144348139999998</v>
      </c>
      <c r="C1080">
        <v>33.813838959999998</v>
      </c>
      <c r="D1080">
        <v>36.85983658</v>
      </c>
      <c r="E1080">
        <v>37.506847380000004</v>
      </c>
      <c r="F1080">
        <v>12.028409</v>
      </c>
      <c r="G1080">
        <v>19.975820540000001</v>
      </c>
      <c r="H1080">
        <v>33.339641569999998</v>
      </c>
      <c r="I1080">
        <v>52.420700070000002</v>
      </c>
      <c r="J1080">
        <v>8.1180810930000007</v>
      </c>
      <c r="K1080">
        <v>6.4459314350000003</v>
      </c>
      <c r="L1080">
        <v>8.4783115389999999</v>
      </c>
      <c r="M1080">
        <v>8.8974981310000008</v>
      </c>
    </row>
    <row r="1081" spans="1:13">
      <c r="A1081">
        <v>1224</v>
      </c>
      <c r="B1081">
        <v>37.151775360000002</v>
      </c>
      <c r="C1081">
        <v>33.821975709999997</v>
      </c>
      <c r="D1081">
        <v>36.900085449999999</v>
      </c>
      <c r="E1081">
        <v>37.516582489999998</v>
      </c>
      <c r="F1081">
        <v>12.03388786</v>
      </c>
      <c r="G1081">
        <v>19.995792389999998</v>
      </c>
      <c r="H1081">
        <v>33.390502929999997</v>
      </c>
      <c r="I1081">
        <v>52.553813929999997</v>
      </c>
      <c r="J1081">
        <v>8.1226806640000007</v>
      </c>
      <c r="K1081">
        <v>6.4515681269999998</v>
      </c>
      <c r="L1081">
        <v>8.5018978119999993</v>
      </c>
      <c r="M1081">
        <v>8.9029340739999991</v>
      </c>
    </row>
    <row r="1082" spans="1:13">
      <c r="A1082">
        <v>1225</v>
      </c>
      <c r="B1082">
        <v>37.159206390000001</v>
      </c>
      <c r="C1082">
        <v>33.830112460000002</v>
      </c>
      <c r="D1082">
        <v>36.940376280000002</v>
      </c>
      <c r="E1082">
        <v>37.526321410000001</v>
      </c>
      <c r="F1082">
        <v>12.03940487</v>
      </c>
      <c r="G1082">
        <v>20.015848160000001</v>
      </c>
      <c r="H1082">
        <v>33.442096710000001</v>
      </c>
      <c r="I1082">
        <v>52.687160489999997</v>
      </c>
      <c r="J1082">
        <v>8.1272811889999996</v>
      </c>
      <c r="K1082">
        <v>6.4572048190000002</v>
      </c>
      <c r="L1082">
        <v>8.5254850389999994</v>
      </c>
      <c r="M1082">
        <v>8.9083690640000004</v>
      </c>
    </row>
    <row r="1083" spans="1:13">
      <c r="A1083">
        <v>1226</v>
      </c>
      <c r="B1083">
        <v>37.166629790000002</v>
      </c>
      <c r="C1083">
        <v>33.838241580000002</v>
      </c>
      <c r="D1083">
        <v>36.980701449999998</v>
      </c>
      <c r="E1083">
        <v>37.53607178</v>
      </c>
      <c r="F1083">
        <v>12.044959070000001</v>
      </c>
      <c r="G1083">
        <v>20.035987850000001</v>
      </c>
      <c r="H1083">
        <v>33.494426730000001</v>
      </c>
      <c r="I1083">
        <v>52.820739750000001</v>
      </c>
      <c r="J1083">
        <v>8.1318807599999996</v>
      </c>
      <c r="K1083">
        <v>6.4628410340000002</v>
      </c>
      <c r="L1083">
        <v>8.5490722659999996</v>
      </c>
      <c r="M1083">
        <v>8.9138050080000006</v>
      </c>
    </row>
    <row r="1084" spans="1:13">
      <c r="A1084">
        <v>1227</v>
      </c>
      <c r="B1084">
        <v>37.174053190000002</v>
      </c>
      <c r="C1084">
        <v>33.84637833</v>
      </c>
      <c r="D1084">
        <v>37.021064760000002</v>
      </c>
      <c r="E1084">
        <v>37.545833590000001</v>
      </c>
      <c r="F1084">
        <v>12.050551410000001</v>
      </c>
      <c r="G1084">
        <v>20.056211470000001</v>
      </c>
      <c r="H1084">
        <v>33.547496799999998</v>
      </c>
      <c r="I1084">
        <v>52.954555509999999</v>
      </c>
      <c r="J1084">
        <v>8.1364812850000003</v>
      </c>
      <c r="K1084">
        <v>6.4684777259999997</v>
      </c>
      <c r="L1084">
        <v>8.5726594919999997</v>
      </c>
      <c r="M1084">
        <v>8.9192399980000001</v>
      </c>
    </row>
    <row r="1085" spans="1:13">
      <c r="A1085">
        <v>1228</v>
      </c>
      <c r="B1085">
        <v>37.181468959999997</v>
      </c>
      <c r="C1085">
        <v>33.854518890000001</v>
      </c>
      <c r="D1085">
        <v>37.06146622</v>
      </c>
      <c r="E1085">
        <v>37.555599209999997</v>
      </c>
      <c r="F1085">
        <v>12.05618095</v>
      </c>
      <c r="G1085">
        <v>20.076519009999998</v>
      </c>
      <c r="H1085">
        <v>33.601306919999999</v>
      </c>
      <c r="I1085">
        <v>53.088603970000001</v>
      </c>
      <c r="J1085">
        <v>8.1410808560000003</v>
      </c>
      <c r="K1085">
        <v>6.4741144180000001</v>
      </c>
      <c r="L1085">
        <v>8.5962467189999998</v>
      </c>
      <c r="M1085">
        <v>8.9246759410000003</v>
      </c>
    </row>
    <row r="1086" spans="1:13">
      <c r="A1086">
        <v>1229</v>
      </c>
      <c r="B1086">
        <v>37.188892359999997</v>
      </c>
      <c r="C1086">
        <v>33.862648010000001</v>
      </c>
      <c r="D1086">
        <v>37.101909640000002</v>
      </c>
      <c r="E1086">
        <v>37.565380099999999</v>
      </c>
      <c r="F1086">
        <v>12.06184769</v>
      </c>
      <c r="G1086">
        <v>20.096910479999998</v>
      </c>
      <c r="H1086">
        <v>33.6558609</v>
      </c>
      <c r="I1086">
        <v>53.222885130000002</v>
      </c>
      <c r="J1086">
        <v>8.1456813809999993</v>
      </c>
      <c r="K1086">
        <v>6.4797511099999996</v>
      </c>
      <c r="L1086">
        <v>8.6198329929999993</v>
      </c>
      <c r="M1086">
        <v>8.9301109309999998</v>
      </c>
    </row>
    <row r="1087" spans="1:13">
      <c r="A1087">
        <v>1230</v>
      </c>
      <c r="B1087">
        <v>37.196304320000003</v>
      </c>
      <c r="C1087">
        <v>33.870784759999999</v>
      </c>
      <c r="D1087">
        <v>37.142387390000003</v>
      </c>
      <c r="E1087">
        <v>37.575172420000001</v>
      </c>
      <c r="F1087">
        <v>12.06755257</v>
      </c>
      <c r="G1087">
        <v>20.117385859999999</v>
      </c>
      <c r="H1087">
        <v>33.711158750000003</v>
      </c>
      <c r="I1087">
        <v>53.35739899</v>
      </c>
      <c r="J1087">
        <v>8.1502809519999992</v>
      </c>
      <c r="K1087">
        <v>6.4853873249999996</v>
      </c>
      <c r="L1087">
        <v>8.6434202189999993</v>
      </c>
      <c r="M1087">
        <v>8.935546875</v>
      </c>
    </row>
    <row r="1088" spans="1:13">
      <c r="A1088">
        <v>1231</v>
      </c>
      <c r="B1088">
        <v>37.203720089999997</v>
      </c>
      <c r="C1088">
        <v>33.878917690000002</v>
      </c>
      <c r="D1088">
        <v>37.182903289999999</v>
      </c>
      <c r="E1088">
        <v>37.584968570000001</v>
      </c>
      <c r="F1088">
        <v>12.07329464</v>
      </c>
      <c r="G1088">
        <v>20.137945179999999</v>
      </c>
      <c r="H1088">
        <v>33.767204280000001</v>
      </c>
      <c r="I1088">
        <v>53.492149349999998</v>
      </c>
      <c r="J1088">
        <v>8.1548805239999993</v>
      </c>
      <c r="K1088">
        <v>6.491024017</v>
      </c>
      <c r="L1088">
        <v>8.6670074459999995</v>
      </c>
      <c r="M1088">
        <v>8.9409818649999995</v>
      </c>
    </row>
    <row r="1089" spans="1:13">
      <c r="A1089">
        <v>1232</v>
      </c>
      <c r="B1089">
        <v>37.211132050000003</v>
      </c>
      <c r="C1089">
        <v>33.887050629999997</v>
      </c>
      <c r="D1089">
        <v>37.223464970000002</v>
      </c>
      <c r="E1089">
        <v>37.594776150000001</v>
      </c>
      <c r="F1089">
        <v>12.07907486</v>
      </c>
      <c r="G1089">
        <v>20.15858841</v>
      </c>
      <c r="H1089">
        <v>33.82400131</v>
      </c>
      <c r="I1089">
        <v>53.627132420000002</v>
      </c>
      <c r="J1089">
        <v>8.159481049</v>
      </c>
      <c r="K1089">
        <v>6.4966607090000004</v>
      </c>
      <c r="L1089">
        <v>8.6905946729999997</v>
      </c>
      <c r="M1089">
        <v>8.9464178089999997</v>
      </c>
    </row>
    <row r="1090" spans="1:13">
      <c r="A1090">
        <v>1233</v>
      </c>
      <c r="B1090">
        <v>37.21853256</v>
      </c>
      <c r="C1090">
        <v>33.895191189999998</v>
      </c>
      <c r="D1090">
        <v>37.26405716</v>
      </c>
      <c r="E1090">
        <v>37.604599</v>
      </c>
      <c r="F1090">
        <v>12.084892269999999</v>
      </c>
      <c r="G1090">
        <v>20.179317470000001</v>
      </c>
      <c r="H1090">
        <v>33.881549839999998</v>
      </c>
      <c r="I1090">
        <v>53.762348179999996</v>
      </c>
      <c r="J1090">
        <v>8.16408062</v>
      </c>
      <c r="K1090">
        <v>6.5022969249999996</v>
      </c>
      <c r="L1090">
        <v>8.7141809460000008</v>
      </c>
      <c r="M1090">
        <v>8.9518527980000009</v>
      </c>
    </row>
    <row r="1091" spans="1:13">
      <c r="A1091">
        <v>1234</v>
      </c>
      <c r="B1091">
        <v>37.225944519999999</v>
      </c>
      <c r="C1091">
        <v>33.903324130000001</v>
      </c>
      <c r="D1091">
        <v>37.304695129999999</v>
      </c>
      <c r="E1091">
        <v>37.614425660000002</v>
      </c>
      <c r="F1091">
        <v>12.090746879999999</v>
      </c>
      <c r="G1091">
        <v>20.20013046</v>
      </c>
      <c r="H1091">
        <v>33.939853669999998</v>
      </c>
      <c r="I1091">
        <v>53.897800449999998</v>
      </c>
      <c r="J1091">
        <v>8.1686811450000008</v>
      </c>
      <c r="K1091">
        <v>6.5079336169999999</v>
      </c>
      <c r="L1091">
        <v>8.7377681729999992</v>
      </c>
      <c r="M1091">
        <v>8.9572887419999994</v>
      </c>
    </row>
    <row r="1092" spans="1:13">
      <c r="A1092">
        <v>1235</v>
      </c>
      <c r="B1092">
        <v>37.233345030000002</v>
      </c>
      <c r="C1092">
        <v>33.91146088</v>
      </c>
      <c r="D1092">
        <v>37.345371249999999</v>
      </c>
      <c r="E1092">
        <v>37.624259950000003</v>
      </c>
      <c r="F1092">
        <v>12.09663868</v>
      </c>
      <c r="G1092">
        <v>20.221027370000002</v>
      </c>
      <c r="H1092">
        <v>33.99891281</v>
      </c>
      <c r="I1092">
        <v>54.033485409999997</v>
      </c>
      <c r="J1092">
        <v>8.1732807160000007</v>
      </c>
      <c r="K1092">
        <v>6.5135703090000003</v>
      </c>
      <c r="L1092">
        <v>8.7613553999999993</v>
      </c>
      <c r="M1092">
        <v>8.9627237320000006</v>
      </c>
    </row>
    <row r="1093" spans="1:13">
      <c r="A1093">
        <v>1236</v>
      </c>
      <c r="B1093">
        <v>37.240749360000002</v>
      </c>
      <c r="C1093">
        <v>33.919601440000001</v>
      </c>
      <c r="D1093">
        <v>37.425765990000002</v>
      </c>
      <c r="E1093">
        <v>37.634105679999998</v>
      </c>
      <c r="F1093">
        <v>12.10256863</v>
      </c>
      <c r="G1093">
        <v>20.24201012</v>
      </c>
      <c r="H1093">
        <v>34.059528350000001</v>
      </c>
      <c r="I1093">
        <v>54.169406889999998</v>
      </c>
      <c r="J1093">
        <v>8.1778812409999997</v>
      </c>
      <c r="K1093">
        <v>6.5192065240000003</v>
      </c>
      <c r="L1093">
        <v>8.8075122829999994</v>
      </c>
      <c r="M1093">
        <v>8.9681587220000001</v>
      </c>
    </row>
    <row r="1094" spans="1:13">
      <c r="A1094">
        <v>1237</v>
      </c>
      <c r="B1094">
        <v>37.248149869999999</v>
      </c>
      <c r="C1094">
        <v>33.927734379999997</v>
      </c>
      <c r="D1094">
        <v>37.50631714</v>
      </c>
      <c r="E1094">
        <v>37.643962860000002</v>
      </c>
      <c r="F1094">
        <v>12.10853577</v>
      </c>
      <c r="G1094">
        <v>20.263076779999999</v>
      </c>
      <c r="H1094">
        <v>34.121704100000002</v>
      </c>
      <c r="I1094">
        <v>54.305561070000003</v>
      </c>
      <c r="J1094">
        <v>8.1824808119999997</v>
      </c>
      <c r="K1094">
        <v>6.5248432159999998</v>
      </c>
      <c r="L1094">
        <v>8.8536691669999996</v>
      </c>
      <c r="M1094">
        <v>8.9735946660000003</v>
      </c>
    </row>
    <row r="1095" spans="1:13">
      <c r="A1095">
        <v>1238</v>
      </c>
      <c r="B1095">
        <v>37.25554657</v>
      </c>
      <c r="C1095">
        <v>33.935871120000002</v>
      </c>
      <c r="D1095">
        <v>37.587028500000002</v>
      </c>
      <c r="E1095">
        <v>37.653831480000001</v>
      </c>
      <c r="F1095">
        <v>12.114540099999999</v>
      </c>
      <c r="G1095">
        <v>20.284229280000002</v>
      </c>
      <c r="H1095">
        <v>34.185447689999997</v>
      </c>
      <c r="I1095">
        <v>54.441951750000001</v>
      </c>
      <c r="J1095">
        <v>8.1870813370000004</v>
      </c>
      <c r="K1095">
        <v>6.5304799080000002</v>
      </c>
      <c r="L1095">
        <v>8.8998260499999997</v>
      </c>
      <c r="M1095">
        <v>8.9790296549999997</v>
      </c>
    </row>
    <row r="1096" spans="1:13">
      <c r="A1096">
        <v>1239</v>
      </c>
      <c r="B1096">
        <v>37.262943270000001</v>
      </c>
      <c r="C1096">
        <v>33.94400787</v>
      </c>
      <c r="D1096">
        <v>37.667903899999999</v>
      </c>
      <c r="E1096">
        <v>37.663711550000002</v>
      </c>
      <c r="F1096">
        <v>12.12058163</v>
      </c>
      <c r="G1096">
        <v>20.305465699999999</v>
      </c>
      <c r="H1096">
        <v>34.25077057</v>
      </c>
      <c r="I1096">
        <v>54.578575129999997</v>
      </c>
      <c r="J1096">
        <v>8.1916809080000004</v>
      </c>
      <c r="K1096">
        <v>6.5361165999999997</v>
      </c>
      <c r="L1096">
        <v>8.9459829329999998</v>
      </c>
      <c r="M1096">
        <v>8.984465599</v>
      </c>
    </row>
    <row r="1097" spans="1:13">
      <c r="A1097">
        <v>1240</v>
      </c>
      <c r="B1097">
        <v>37.270339970000002</v>
      </c>
      <c r="C1097">
        <v>33.952148440000002</v>
      </c>
      <c r="D1097">
        <v>37.74893951</v>
      </c>
      <c r="E1097">
        <v>37.673595429999999</v>
      </c>
      <c r="F1097">
        <v>12.1266613</v>
      </c>
      <c r="G1097">
        <v>20.32678795</v>
      </c>
      <c r="H1097">
        <v>34.317680359999997</v>
      </c>
      <c r="I1097">
        <v>54.715435030000002</v>
      </c>
      <c r="J1097">
        <v>8.1962814329999993</v>
      </c>
      <c r="K1097">
        <v>6.5417528149999997</v>
      </c>
      <c r="L1097">
        <v>8.9921398159999999</v>
      </c>
      <c r="M1097">
        <v>8.9899005889999994</v>
      </c>
    </row>
    <row r="1098" spans="1:13">
      <c r="A1098">
        <v>1241</v>
      </c>
      <c r="B1098">
        <v>37.27773285</v>
      </c>
      <c r="C1098">
        <v>33.960289000000003</v>
      </c>
      <c r="D1098">
        <v>37.83012772</v>
      </c>
      <c r="E1098">
        <v>37.683486940000002</v>
      </c>
      <c r="F1098">
        <v>12.13277817</v>
      </c>
      <c r="G1098">
        <v>20.348194119999999</v>
      </c>
      <c r="H1098">
        <v>34.38618469</v>
      </c>
      <c r="I1098">
        <v>54.852531429999999</v>
      </c>
      <c r="J1098">
        <v>8.2008810039999993</v>
      </c>
      <c r="K1098">
        <v>6.5473895070000001</v>
      </c>
      <c r="L1098">
        <v>9.0382967000000001</v>
      </c>
      <c r="M1098">
        <v>8.9953365329999997</v>
      </c>
    </row>
    <row r="1099" spans="1:13">
      <c r="A1099">
        <v>1242</v>
      </c>
      <c r="B1099">
        <v>37.285118099999998</v>
      </c>
      <c r="C1099">
        <v>33.968421939999999</v>
      </c>
      <c r="D1099">
        <v>37.911487579999999</v>
      </c>
      <c r="E1099">
        <v>37.693393710000002</v>
      </c>
      <c r="F1099">
        <v>12.13893223</v>
      </c>
      <c r="G1099">
        <v>20.369686130000002</v>
      </c>
      <c r="H1099">
        <v>34.456295009999998</v>
      </c>
      <c r="I1099">
        <v>54.989860530000001</v>
      </c>
      <c r="J1099">
        <v>8.2054815290000001</v>
      </c>
      <c r="K1099">
        <v>6.5530261989999996</v>
      </c>
      <c r="L1099">
        <v>9.0844535830000002</v>
      </c>
      <c r="M1099">
        <v>9.0007715229999992</v>
      </c>
    </row>
    <row r="1100" spans="1:13">
      <c r="A1100">
        <v>1243</v>
      </c>
      <c r="B1100">
        <v>37.29250717</v>
      </c>
      <c r="C1100">
        <v>33.976558689999997</v>
      </c>
      <c r="D1100">
        <v>37.993000029999997</v>
      </c>
      <c r="E1100">
        <v>37.703308110000002</v>
      </c>
      <c r="F1100">
        <v>12.145123480000001</v>
      </c>
      <c r="G1100">
        <v>20.39126396</v>
      </c>
      <c r="H1100">
        <v>34.528015140000001</v>
      </c>
      <c r="I1100">
        <v>55.127426149999998</v>
      </c>
      <c r="J1100">
        <v>8.2100811</v>
      </c>
      <c r="K1100">
        <v>6.5586624149999997</v>
      </c>
      <c r="L1100">
        <v>9.1306104660000003</v>
      </c>
      <c r="M1100">
        <v>9.0062074659999993</v>
      </c>
    </row>
    <row r="1101" spans="1:13">
      <c r="A1101">
        <v>1244</v>
      </c>
      <c r="B1101">
        <v>37.299896240000002</v>
      </c>
      <c r="C1101">
        <v>33.984703060000001</v>
      </c>
      <c r="D1101">
        <v>38.07468033</v>
      </c>
      <c r="E1101">
        <v>37.713233950000003</v>
      </c>
      <c r="F1101">
        <v>12.151351930000001</v>
      </c>
      <c r="G1101">
        <v>20.41292572</v>
      </c>
      <c r="H1101">
        <v>34.601356510000002</v>
      </c>
      <c r="I1101">
        <v>55.265228270000001</v>
      </c>
      <c r="J1101">
        <v>8.2146816250000008</v>
      </c>
      <c r="K1101">
        <v>6.5642991070000001</v>
      </c>
      <c r="L1101">
        <v>9.1767673490000004</v>
      </c>
      <c r="M1101">
        <v>9.0116424560000006</v>
      </c>
    </row>
    <row r="1102" spans="1:13">
      <c r="A1102">
        <v>1245</v>
      </c>
      <c r="B1102">
        <v>37.307277679999999</v>
      </c>
      <c r="C1102">
        <v>33.992843630000003</v>
      </c>
      <c r="D1102">
        <v>38.156524660000002</v>
      </c>
      <c r="E1102">
        <v>37.723171229999998</v>
      </c>
      <c r="F1102">
        <v>12.157617569999999</v>
      </c>
      <c r="G1102">
        <v>20.434673310000001</v>
      </c>
      <c r="H1102">
        <v>34.676326750000001</v>
      </c>
      <c r="I1102">
        <v>55.403266909999999</v>
      </c>
      <c r="J1102">
        <v>8.2192811970000008</v>
      </c>
      <c r="K1102">
        <v>6.5699357989999996</v>
      </c>
      <c r="L1102">
        <v>9.2229242320000004</v>
      </c>
      <c r="M1102">
        <v>9.0170784000000008</v>
      </c>
    </row>
    <row r="1103" spans="1:13">
      <c r="A1103">
        <v>1246</v>
      </c>
      <c r="B1103">
        <v>37.314659120000002</v>
      </c>
      <c r="C1103">
        <v>34.000980380000001</v>
      </c>
      <c r="D1103">
        <v>38.238533019999998</v>
      </c>
      <c r="E1103">
        <v>37.733108520000002</v>
      </c>
      <c r="F1103">
        <v>12.1639204</v>
      </c>
      <c r="G1103">
        <v>20.456506730000001</v>
      </c>
      <c r="H1103">
        <v>34.752937320000001</v>
      </c>
      <c r="I1103">
        <v>55.541542049999997</v>
      </c>
      <c r="J1103">
        <v>8.2238807680000008</v>
      </c>
      <c r="K1103">
        <v>6.575572491</v>
      </c>
      <c r="L1103">
        <v>9.2690811160000006</v>
      </c>
      <c r="M1103">
        <v>9.0225133900000003</v>
      </c>
    </row>
    <row r="1104" spans="1:13">
      <c r="A1104">
        <v>1247</v>
      </c>
      <c r="B1104">
        <v>37.322040559999998</v>
      </c>
      <c r="C1104">
        <v>34.009124759999999</v>
      </c>
      <c r="D1104">
        <v>38.3207016</v>
      </c>
      <c r="E1104">
        <v>37.743064879999999</v>
      </c>
      <c r="F1104">
        <v>12.170260430000001</v>
      </c>
      <c r="G1104">
        <v>20.478425980000001</v>
      </c>
      <c r="H1104">
        <v>34.831195829999999</v>
      </c>
      <c r="I1104">
        <v>55.6800499</v>
      </c>
      <c r="J1104">
        <v>8.2284812929999998</v>
      </c>
      <c r="K1104">
        <v>6.581208706</v>
      </c>
      <c r="L1104">
        <v>9.3152379990000007</v>
      </c>
      <c r="M1104">
        <v>9.0279493330000005</v>
      </c>
    </row>
    <row r="1105" spans="1:13">
      <c r="A1105">
        <v>1248</v>
      </c>
      <c r="B1105">
        <v>37.329414370000002</v>
      </c>
      <c r="C1105">
        <v>34.01726532</v>
      </c>
      <c r="D1105">
        <v>38.40304184</v>
      </c>
      <c r="E1105">
        <v>37.753025049999998</v>
      </c>
      <c r="F1105">
        <v>12.17663765</v>
      </c>
      <c r="G1105">
        <v>20.50043106</v>
      </c>
      <c r="H1105">
        <v>34.911109920000001</v>
      </c>
      <c r="I1105">
        <v>55.818794250000003</v>
      </c>
      <c r="J1105">
        <v>8.2330808639999997</v>
      </c>
      <c r="K1105">
        <v>6.5868453980000004</v>
      </c>
      <c r="L1105">
        <v>9.3613948820000008</v>
      </c>
      <c r="M1105">
        <v>9.0333843229999999</v>
      </c>
    </row>
    <row r="1106" spans="1:13">
      <c r="A1106">
        <v>1249</v>
      </c>
      <c r="B1106">
        <v>37.336791990000002</v>
      </c>
      <c r="C1106">
        <v>34.025405880000001</v>
      </c>
      <c r="D1106">
        <v>38.485538480000002</v>
      </c>
      <c r="E1106">
        <v>37.76299667</v>
      </c>
      <c r="F1106">
        <v>12.18305206</v>
      </c>
      <c r="G1106">
        <v>20.52252197</v>
      </c>
      <c r="H1106">
        <v>34.992687230000001</v>
      </c>
      <c r="I1106">
        <v>55.957775120000001</v>
      </c>
      <c r="J1106">
        <v>8.2376813890000005</v>
      </c>
      <c r="K1106">
        <v>6.5924820899999999</v>
      </c>
      <c r="L1106">
        <v>9.4075517649999991</v>
      </c>
      <c r="M1106">
        <v>9.0388202670000002</v>
      </c>
    </row>
    <row r="1107" spans="1:13">
      <c r="A1107">
        <v>1250</v>
      </c>
      <c r="B1107">
        <v>37.344165799999999</v>
      </c>
      <c r="C1107">
        <v>34.033546450000003</v>
      </c>
      <c r="D1107">
        <v>38.568206789999998</v>
      </c>
      <c r="E1107">
        <v>37.772983549999999</v>
      </c>
      <c r="F1107">
        <v>12.189503670000001</v>
      </c>
      <c r="G1107">
        <v>20.54469872</v>
      </c>
      <c r="H1107">
        <v>35.075939179999999</v>
      </c>
      <c r="I1107">
        <v>56.096992489999998</v>
      </c>
      <c r="J1107">
        <v>8.2422809600000004</v>
      </c>
      <c r="K1107">
        <v>6.5981183049999999</v>
      </c>
      <c r="L1107">
        <v>9.4537086489999993</v>
      </c>
      <c r="M1107">
        <v>9.0442552569999997</v>
      </c>
    </row>
    <row r="1108" spans="1:13">
      <c r="A1108">
        <v>1251</v>
      </c>
      <c r="B1108">
        <v>37.351531979999997</v>
      </c>
      <c r="C1108">
        <v>34.041687009999997</v>
      </c>
      <c r="D1108">
        <v>38.651046749999999</v>
      </c>
      <c r="E1108">
        <v>37.782974240000001</v>
      </c>
      <c r="F1108">
        <v>12.19599247</v>
      </c>
      <c r="G1108">
        <v>20.566961289999998</v>
      </c>
      <c r="H1108">
        <v>35.160873410000001</v>
      </c>
      <c r="I1108">
        <v>56.236446379999997</v>
      </c>
      <c r="J1108">
        <v>8.2468814849999994</v>
      </c>
      <c r="K1108">
        <v>6.6037549970000002</v>
      </c>
      <c r="L1108">
        <v>9.4998655319999994</v>
      </c>
      <c r="M1108">
        <v>9.0496911999999998</v>
      </c>
    </row>
    <row r="1109" spans="1:13">
      <c r="A1109">
        <v>1252</v>
      </c>
      <c r="B1109">
        <v>37.358901979999999</v>
      </c>
      <c r="C1109">
        <v>34.049827579999999</v>
      </c>
      <c r="D1109">
        <v>38.734046939999999</v>
      </c>
      <c r="E1109">
        <v>37.792972560000003</v>
      </c>
      <c r="F1109">
        <v>12.20251846</v>
      </c>
      <c r="G1109">
        <v>20.58930969</v>
      </c>
      <c r="H1109">
        <v>35.247497559999999</v>
      </c>
      <c r="I1109">
        <v>56.376136780000003</v>
      </c>
      <c r="J1109">
        <v>8.2514810559999994</v>
      </c>
      <c r="K1109">
        <v>6.6093916889999997</v>
      </c>
      <c r="L1109">
        <v>9.5460224149999995</v>
      </c>
      <c r="M1109">
        <v>9.0551261899999993</v>
      </c>
    </row>
    <row r="1110" spans="1:13">
      <c r="A1110">
        <v>1253</v>
      </c>
      <c r="B1110">
        <v>37.36627197</v>
      </c>
      <c r="C1110">
        <v>34.057971950000002</v>
      </c>
      <c r="D1110">
        <v>38.817218779999997</v>
      </c>
      <c r="E1110">
        <v>37.802982329999999</v>
      </c>
      <c r="F1110">
        <v>12.20908165</v>
      </c>
      <c r="G1110">
        <v>20.611743929999999</v>
      </c>
      <c r="H1110">
        <v>35.335819239999999</v>
      </c>
      <c r="I1110">
        <v>56.516063690000003</v>
      </c>
      <c r="J1110">
        <v>8.2560815810000001</v>
      </c>
      <c r="K1110">
        <v>6.6150279049999998</v>
      </c>
      <c r="L1110">
        <v>9.5921792979999996</v>
      </c>
      <c r="M1110">
        <v>9.0605621339999995</v>
      </c>
    </row>
    <row r="1111" spans="1:13">
      <c r="A1111">
        <v>1254</v>
      </c>
      <c r="B1111">
        <v>37.373638149999998</v>
      </c>
      <c r="C1111">
        <v>34.066112519999997</v>
      </c>
      <c r="D1111">
        <v>38.900562290000003</v>
      </c>
      <c r="E1111">
        <v>37.813003539999997</v>
      </c>
      <c r="F1111">
        <v>12.21568203</v>
      </c>
      <c r="G1111">
        <v>20.634265899999999</v>
      </c>
      <c r="H1111">
        <v>35.425849909999997</v>
      </c>
      <c r="I1111">
        <v>56.656227110000003</v>
      </c>
      <c r="J1111">
        <v>8.2606811520000001</v>
      </c>
      <c r="K1111">
        <v>6.6206645970000002</v>
      </c>
      <c r="L1111">
        <v>9.6383361819999998</v>
      </c>
      <c r="M1111">
        <v>9.0659971240000008</v>
      </c>
    </row>
    <row r="1112" spans="1:13">
      <c r="A1112">
        <v>1255</v>
      </c>
      <c r="B1112">
        <v>37.381000520000001</v>
      </c>
      <c r="C1112">
        <v>34.074260709999997</v>
      </c>
      <c r="D1112">
        <v>38.984069820000002</v>
      </c>
      <c r="E1112">
        <v>37.823032380000001</v>
      </c>
      <c r="F1112">
        <v>12.222319600000001</v>
      </c>
      <c r="G1112">
        <v>20.656873699999998</v>
      </c>
      <c r="H1112">
        <v>35.517597199999997</v>
      </c>
      <c r="I1112">
        <v>56.796627039999997</v>
      </c>
      <c r="J1112">
        <v>8.2652816770000008</v>
      </c>
      <c r="K1112">
        <v>6.6263012889999997</v>
      </c>
      <c r="L1112">
        <v>9.6844930649999998</v>
      </c>
      <c r="M1112">
        <v>9.0714330669999992</v>
      </c>
    </row>
    <row r="1113" spans="1:13">
      <c r="A1113">
        <v>1256</v>
      </c>
      <c r="B1113">
        <v>37.388366699999999</v>
      </c>
      <c r="C1113">
        <v>34.082405090000002</v>
      </c>
      <c r="D1113">
        <v>39.067749020000001</v>
      </c>
      <c r="E1113">
        <v>37.833072659999999</v>
      </c>
      <c r="F1113">
        <v>12.228994370000001</v>
      </c>
      <c r="G1113">
        <v>20.679567339999998</v>
      </c>
      <c r="H1113">
        <v>35.611072540000002</v>
      </c>
      <c r="I1113">
        <v>56.937263489999999</v>
      </c>
      <c r="J1113">
        <v>8.2698812480000008</v>
      </c>
      <c r="K1113">
        <v>6.6319379810000001</v>
      </c>
      <c r="L1113">
        <v>9.7306499479999999</v>
      </c>
      <c r="M1113">
        <v>9.0768680570000004</v>
      </c>
    </row>
    <row r="1114" spans="1:13">
      <c r="A1114">
        <v>1257</v>
      </c>
      <c r="B1114">
        <v>37.395721440000003</v>
      </c>
      <c r="C1114">
        <v>34.090549469999999</v>
      </c>
      <c r="D1114">
        <v>39.151599879999999</v>
      </c>
      <c r="E1114">
        <v>37.84312439</v>
      </c>
      <c r="F1114">
        <v>12.235706329999999</v>
      </c>
      <c r="G1114">
        <v>20.702346800000001</v>
      </c>
      <c r="H1114">
        <v>35.706283569999997</v>
      </c>
      <c r="I1114">
        <v>57.078140259999998</v>
      </c>
      <c r="J1114">
        <v>8.2744817729999998</v>
      </c>
      <c r="K1114">
        <v>6.6375741960000001</v>
      </c>
      <c r="L1114">
        <v>9.776806831</v>
      </c>
      <c r="M1114">
        <v>9.0823040010000007</v>
      </c>
    </row>
    <row r="1115" spans="1:13">
      <c r="A1115">
        <v>1258</v>
      </c>
      <c r="B1115">
        <v>37.403079990000002</v>
      </c>
      <c r="C1115">
        <v>34.098693849999997</v>
      </c>
      <c r="D1115">
        <v>39.235622409999998</v>
      </c>
      <c r="E1115">
        <v>37.853176120000001</v>
      </c>
      <c r="F1115">
        <v>12.24245548</v>
      </c>
      <c r="G1115">
        <v>20.725214000000001</v>
      </c>
      <c r="H1115">
        <v>35.803237920000001</v>
      </c>
      <c r="I1115">
        <v>57.219253539999997</v>
      </c>
      <c r="J1115">
        <v>8.2790813449999998</v>
      </c>
      <c r="K1115">
        <v>6.6432108879999996</v>
      </c>
      <c r="L1115">
        <v>9.8229637150000002</v>
      </c>
      <c r="M1115">
        <v>9.0877389910000002</v>
      </c>
    </row>
    <row r="1116" spans="1:13">
      <c r="A1116">
        <v>1259</v>
      </c>
      <c r="B1116">
        <v>37.410434719999998</v>
      </c>
      <c r="C1116">
        <v>34.106842039999997</v>
      </c>
      <c r="D1116">
        <v>39.319820399999998</v>
      </c>
      <c r="E1116">
        <v>37.863250729999997</v>
      </c>
      <c r="F1116">
        <v>12.249241830000001</v>
      </c>
      <c r="G1116">
        <v>20.748167039999998</v>
      </c>
      <c r="H1116">
        <v>35.901943209999999</v>
      </c>
      <c r="I1116">
        <v>57.360603330000004</v>
      </c>
      <c r="J1116">
        <v>8.2836818700000006</v>
      </c>
      <c r="K1116">
        <v>6.64884758</v>
      </c>
      <c r="L1116">
        <v>9.8691205980000003</v>
      </c>
      <c r="M1116">
        <v>9.0931749340000003</v>
      </c>
    </row>
    <row r="1117" spans="1:13">
      <c r="A1117">
        <v>1260</v>
      </c>
      <c r="B1117">
        <v>37.417785639999998</v>
      </c>
      <c r="C1117">
        <v>34.114990229999997</v>
      </c>
      <c r="D1117">
        <v>39.404182429999999</v>
      </c>
      <c r="E1117">
        <v>37.873325350000002</v>
      </c>
      <c r="F1117">
        <v>12.25606537</v>
      </c>
      <c r="G1117">
        <v>20.77120781</v>
      </c>
      <c r="H1117">
        <v>36.00241089</v>
      </c>
      <c r="I1117">
        <v>57.502189639999997</v>
      </c>
      <c r="J1117">
        <v>8.2882814410000005</v>
      </c>
      <c r="K1117">
        <v>6.654483795</v>
      </c>
      <c r="L1117">
        <v>9.9152774810000004</v>
      </c>
      <c r="M1117">
        <v>9.0986099239999998</v>
      </c>
    </row>
    <row r="1118" spans="1:13">
      <c r="A1118">
        <v>1261</v>
      </c>
      <c r="B1118">
        <v>37.425140380000002</v>
      </c>
      <c r="C1118">
        <v>34.123130799999998</v>
      </c>
      <c r="D1118">
        <v>39.488735200000001</v>
      </c>
      <c r="E1118">
        <v>37.883415220000003</v>
      </c>
      <c r="F1118">
        <v>12.2629261</v>
      </c>
      <c r="G1118">
        <v>20.794336319999999</v>
      </c>
      <c r="H1118">
        <v>36.104648589999996</v>
      </c>
      <c r="I1118">
        <v>57.644012449999998</v>
      </c>
      <c r="J1118">
        <v>8.2928810120000005</v>
      </c>
      <c r="K1118">
        <v>6.6601204870000004</v>
      </c>
      <c r="L1118">
        <v>9.9614343640000005</v>
      </c>
      <c r="M1118">
        <v>9.104045868</v>
      </c>
    </row>
    <row r="1119" spans="1:13">
      <c r="A1119">
        <v>1262</v>
      </c>
      <c r="B1119">
        <v>37.43248749</v>
      </c>
      <c r="C1119">
        <v>34.131282810000002</v>
      </c>
      <c r="D1119">
        <v>39.57344818</v>
      </c>
      <c r="E1119">
        <v>37.893508910000001</v>
      </c>
      <c r="F1119">
        <v>12.269823069999999</v>
      </c>
      <c r="G1119">
        <v>20.817550659999998</v>
      </c>
      <c r="H1119">
        <v>36.208667759999997</v>
      </c>
      <c r="I1119">
        <v>57.786075590000003</v>
      </c>
      <c r="J1119">
        <v>8.2974815369999995</v>
      </c>
      <c r="K1119">
        <v>6.6657571789999999</v>
      </c>
      <c r="L1119">
        <v>10.007591250000001</v>
      </c>
      <c r="M1119">
        <v>9.1094808579999995</v>
      </c>
    </row>
    <row r="1120" spans="1:13">
      <c r="A1120">
        <v>1263</v>
      </c>
      <c r="B1120">
        <v>37.43983841</v>
      </c>
      <c r="C1120">
        <v>34.139431000000002</v>
      </c>
      <c r="D1120">
        <v>39.658344270000001</v>
      </c>
      <c r="E1120">
        <v>37.903617859999997</v>
      </c>
      <c r="F1120">
        <v>12.27675724</v>
      </c>
      <c r="G1120">
        <v>20.840852739999999</v>
      </c>
      <c r="H1120">
        <v>36.31447601</v>
      </c>
      <c r="I1120">
        <v>57.928375240000001</v>
      </c>
      <c r="J1120">
        <v>8.3020811079999994</v>
      </c>
      <c r="K1120">
        <v>6.6713933939999999</v>
      </c>
      <c r="L1120">
        <v>10.053748130000001</v>
      </c>
      <c r="M1120">
        <v>9.1149168009999997</v>
      </c>
    </row>
    <row r="1121" spans="1:13">
      <c r="A1121">
        <v>1264</v>
      </c>
      <c r="B1121">
        <v>37.447181700000002</v>
      </c>
      <c r="C1121">
        <v>34.147575379999999</v>
      </c>
      <c r="D1121">
        <v>39.743412020000001</v>
      </c>
      <c r="E1121">
        <v>37.913730620000003</v>
      </c>
      <c r="F1121">
        <v>12.2837286</v>
      </c>
      <c r="G1121">
        <v>20.86424255</v>
      </c>
      <c r="H1121">
        <v>36.422080989999998</v>
      </c>
      <c r="I1121">
        <v>58.070911410000001</v>
      </c>
      <c r="J1121">
        <v>8.3066816330000002</v>
      </c>
      <c r="K1121">
        <v>6.6770300870000003</v>
      </c>
      <c r="L1121">
        <v>10.099905010000001</v>
      </c>
      <c r="M1121">
        <v>9.1203517909999992</v>
      </c>
    </row>
    <row r="1122" spans="1:13">
      <c r="A1122">
        <v>1265</v>
      </c>
      <c r="B1122">
        <v>37.454524990000003</v>
      </c>
      <c r="C1122">
        <v>34.155727390000003</v>
      </c>
      <c r="D1122">
        <v>39.828662870000002</v>
      </c>
      <c r="E1122">
        <v>37.923854830000003</v>
      </c>
      <c r="F1122">
        <v>12.29073715</v>
      </c>
      <c r="G1122">
        <v>20.887718199999998</v>
      </c>
      <c r="H1122">
        <v>36.531490329999997</v>
      </c>
      <c r="I1122">
        <v>58.213687899999996</v>
      </c>
      <c r="J1122">
        <v>8.3112812040000001</v>
      </c>
      <c r="K1122">
        <v>6.6826667789999998</v>
      </c>
      <c r="L1122">
        <v>10.146061899999999</v>
      </c>
      <c r="M1122">
        <v>9.1257877349999994</v>
      </c>
    </row>
    <row r="1123" spans="1:13">
      <c r="A1123">
        <v>1266</v>
      </c>
      <c r="B1123">
        <v>37.461864470000002</v>
      </c>
      <c r="C1123">
        <v>34.163879389999998</v>
      </c>
      <c r="D1123">
        <v>39.914089199999999</v>
      </c>
      <c r="E1123">
        <v>37.933990479999999</v>
      </c>
      <c r="F1123">
        <v>12.2977829</v>
      </c>
      <c r="G1123">
        <v>20.911281590000002</v>
      </c>
      <c r="H1123">
        <v>36.642715449999997</v>
      </c>
      <c r="I1123">
        <v>58.3567009</v>
      </c>
      <c r="J1123">
        <v>8.3158817290000009</v>
      </c>
      <c r="K1123">
        <v>6.6883034710000002</v>
      </c>
      <c r="L1123">
        <v>10.192218779999999</v>
      </c>
      <c r="M1123">
        <v>9.1312227250000007</v>
      </c>
    </row>
    <row r="1124" spans="1:13">
      <c r="A1124">
        <v>1267</v>
      </c>
      <c r="B1124">
        <v>37.46921158</v>
      </c>
      <c r="C1124">
        <v>34.172027589999999</v>
      </c>
      <c r="D1124">
        <v>39.999698639999998</v>
      </c>
      <c r="E1124">
        <v>37.94413376</v>
      </c>
      <c r="F1124">
        <v>12.30486488</v>
      </c>
      <c r="G1124">
        <v>20.934932709999998</v>
      </c>
      <c r="H1124">
        <v>36.75576401</v>
      </c>
      <c r="I1124">
        <v>58.499954219999999</v>
      </c>
      <c r="J1124">
        <v>8.3204813000000009</v>
      </c>
      <c r="K1124">
        <v>6.6939396860000002</v>
      </c>
      <c r="L1124">
        <v>10.238375660000001</v>
      </c>
      <c r="M1124">
        <v>9.1366586689999991</v>
      </c>
    </row>
    <row r="1125" spans="1:13">
      <c r="A1125">
        <v>1268</v>
      </c>
      <c r="B1125">
        <v>37.476551059999998</v>
      </c>
      <c r="C1125">
        <v>34.180183409999998</v>
      </c>
      <c r="D1125">
        <v>40.085483549999999</v>
      </c>
      <c r="E1125">
        <v>37.954288480000002</v>
      </c>
      <c r="F1125">
        <v>12.31198406</v>
      </c>
      <c r="G1125">
        <v>20.95867157</v>
      </c>
      <c r="H1125">
        <v>36.870643620000003</v>
      </c>
      <c r="I1125">
        <v>58.64344406</v>
      </c>
      <c r="J1125">
        <v>8.3250818249999998</v>
      </c>
      <c r="K1125">
        <v>6.6995763779999997</v>
      </c>
      <c r="L1125">
        <v>10.28453255</v>
      </c>
      <c r="M1125">
        <v>9.1420936580000003</v>
      </c>
    </row>
    <row r="1126" spans="1:13">
      <c r="A1126">
        <v>1269</v>
      </c>
      <c r="B1126">
        <v>37.483886720000001</v>
      </c>
      <c r="C1126">
        <v>34.188335420000001</v>
      </c>
      <c r="D1126">
        <v>40.17144012</v>
      </c>
      <c r="E1126">
        <v>37.964450839999998</v>
      </c>
      <c r="F1126">
        <v>12.319140429999999</v>
      </c>
      <c r="G1126">
        <v>20.98249817</v>
      </c>
      <c r="H1126">
        <v>36.987361909999997</v>
      </c>
      <c r="I1126">
        <v>58.787174219999997</v>
      </c>
      <c r="J1126">
        <v>8.3296813959999998</v>
      </c>
      <c r="K1126">
        <v>6.7052130700000001</v>
      </c>
      <c r="L1126">
        <v>10.33068943</v>
      </c>
      <c r="M1126">
        <v>9.1475296020000005</v>
      </c>
    </row>
    <row r="1127" spans="1:13">
      <c r="A1127">
        <v>1270</v>
      </c>
      <c r="B1127">
        <v>37.491218570000001</v>
      </c>
      <c r="C1127">
        <v>34.196483610000001</v>
      </c>
      <c r="D1127">
        <v>40.257587430000001</v>
      </c>
      <c r="E1127">
        <v>37.974624630000001</v>
      </c>
      <c r="F1127">
        <v>12.326333999999999</v>
      </c>
      <c r="G1127">
        <v>21.006412510000001</v>
      </c>
      <c r="H1127">
        <v>37.10593033</v>
      </c>
      <c r="I1127">
        <v>58.931140900000003</v>
      </c>
      <c r="J1127">
        <v>8.3342819210000005</v>
      </c>
      <c r="K1127">
        <v>6.7108492850000001</v>
      </c>
      <c r="L1127">
        <v>10.376846309999999</v>
      </c>
      <c r="M1127">
        <v>9.152964592</v>
      </c>
    </row>
    <row r="1128" spans="1:13">
      <c r="A1128">
        <v>1271</v>
      </c>
      <c r="B1128">
        <v>37.498550420000001</v>
      </c>
      <c r="C1128">
        <v>34.20463943</v>
      </c>
      <c r="D1128">
        <v>40.343917849999997</v>
      </c>
      <c r="E1128">
        <v>37.984806059999997</v>
      </c>
      <c r="F1128">
        <v>12.3335638</v>
      </c>
      <c r="G1128">
        <v>21.030414579999999</v>
      </c>
      <c r="H1128">
        <v>37.226356510000002</v>
      </c>
      <c r="I1128">
        <v>59.075347899999997</v>
      </c>
      <c r="J1128">
        <v>8.3388814930000006</v>
      </c>
      <c r="K1128">
        <v>6.7164859769999996</v>
      </c>
      <c r="L1128">
        <v>10.4230032</v>
      </c>
      <c r="M1128">
        <v>9.1583995819999995</v>
      </c>
    </row>
    <row r="1129" spans="1:13">
      <c r="A1129">
        <v>1272</v>
      </c>
      <c r="B1129">
        <v>37.50588226</v>
      </c>
      <c r="C1129">
        <v>34.212791439999997</v>
      </c>
      <c r="D1129">
        <v>40.430431370000001</v>
      </c>
      <c r="E1129">
        <v>37.994998930000001</v>
      </c>
      <c r="F1129">
        <v>12.340830800000001</v>
      </c>
      <c r="G1129">
        <v>21.054504390000002</v>
      </c>
      <c r="H1129">
        <v>37.348648070000003</v>
      </c>
      <c r="I1129">
        <v>59.219791409999999</v>
      </c>
      <c r="J1129">
        <v>8.3434820179999996</v>
      </c>
      <c r="K1129">
        <v>6.722122669</v>
      </c>
      <c r="L1129">
        <v>10.46916008</v>
      </c>
      <c r="M1129">
        <v>9.1638355259999997</v>
      </c>
    </row>
    <row r="1130" spans="1:13">
      <c r="A1130">
        <v>1273</v>
      </c>
      <c r="B1130">
        <v>37.513210299999997</v>
      </c>
      <c r="C1130">
        <v>34.220947270000003</v>
      </c>
      <c r="D1130">
        <v>40.517124180000003</v>
      </c>
      <c r="E1130">
        <v>38.005199429999998</v>
      </c>
      <c r="F1130">
        <v>12.34813499</v>
      </c>
      <c r="G1130">
        <v>21.078683850000001</v>
      </c>
      <c r="H1130">
        <v>37.472816469999998</v>
      </c>
      <c r="I1130">
        <v>59.364475249999998</v>
      </c>
      <c r="J1130">
        <v>8.3480815889999995</v>
      </c>
      <c r="K1130">
        <v>6.727758884</v>
      </c>
      <c r="L1130">
        <v>10.51531696</v>
      </c>
      <c r="M1130">
        <v>9.1692705149999991</v>
      </c>
    </row>
    <row r="1131" spans="1:13">
      <c r="A1131">
        <v>1274</v>
      </c>
      <c r="B1131">
        <v>37.520542140000003</v>
      </c>
      <c r="C1131">
        <v>34.229106899999998</v>
      </c>
      <c r="D1131">
        <v>40.604007719999998</v>
      </c>
      <c r="E1131">
        <v>38.01540756</v>
      </c>
      <c r="F1131">
        <v>12.35547543</v>
      </c>
      <c r="G1131">
        <v>21.102951050000001</v>
      </c>
      <c r="H1131">
        <v>37.598865510000003</v>
      </c>
      <c r="I1131">
        <v>59.509395599999998</v>
      </c>
      <c r="J1131">
        <v>8.3526821140000003</v>
      </c>
      <c r="K1131">
        <v>6.7333955760000004</v>
      </c>
      <c r="L1131">
        <v>10.56147385</v>
      </c>
      <c r="M1131">
        <v>9.1747064589999994</v>
      </c>
    </row>
    <row r="1132" spans="1:13">
      <c r="A1132">
        <v>1275</v>
      </c>
      <c r="B1132">
        <v>37.527862550000002</v>
      </c>
      <c r="C1132">
        <v>34.237262729999998</v>
      </c>
      <c r="D1132">
        <v>40.691074370000003</v>
      </c>
      <c r="E1132">
        <v>38.025634770000003</v>
      </c>
      <c r="F1132">
        <v>12.36285305</v>
      </c>
      <c r="G1132">
        <v>21.127305979999999</v>
      </c>
      <c r="H1132">
        <v>37.72680664</v>
      </c>
      <c r="I1132">
        <v>59.65455627</v>
      </c>
      <c r="J1132">
        <v>8.3572816850000002</v>
      </c>
      <c r="K1132">
        <v>6.739032269</v>
      </c>
      <c r="L1132">
        <v>10.60763073</v>
      </c>
      <c r="M1132">
        <v>9.1801414490000006</v>
      </c>
    </row>
    <row r="1133" spans="1:13">
      <c r="A1133">
        <v>1276</v>
      </c>
      <c r="B1133">
        <v>37.535190579999998</v>
      </c>
      <c r="C1133">
        <v>34.245422359999999</v>
      </c>
      <c r="D1133">
        <v>40.778327939999997</v>
      </c>
      <c r="E1133">
        <v>38.035858150000003</v>
      </c>
      <c r="F1133">
        <v>12.370267869999999</v>
      </c>
      <c r="G1133">
        <v>21.151748659999999</v>
      </c>
      <c r="H1133">
        <v>37.85664749</v>
      </c>
      <c r="I1133">
        <v>59.799957280000001</v>
      </c>
      <c r="J1133">
        <v>8.3618812560000002</v>
      </c>
      <c r="K1133">
        <v>6.7446689610000004</v>
      </c>
      <c r="L1133">
        <v>10.65378761</v>
      </c>
      <c r="M1133">
        <v>9.1855773930000009</v>
      </c>
    </row>
    <row r="1134" spans="1:13">
      <c r="A1134">
        <v>1277</v>
      </c>
      <c r="B1134">
        <v>37.542514799999999</v>
      </c>
      <c r="C1134">
        <v>34.253574370000003</v>
      </c>
      <c r="D1134">
        <v>40.865772249999999</v>
      </c>
      <c r="E1134">
        <v>38.046096800000001</v>
      </c>
      <c r="F1134">
        <v>12.37771893</v>
      </c>
      <c r="G1134">
        <v>21.176280980000001</v>
      </c>
      <c r="H1134">
        <v>37.988395689999997</v>
      </c>
      <c r="I1134">
        <v>59.945594790000001</v>
      </c>
      <c r="J1134">
        <v>8.3664817809999992</v>
      </c>
      <c r="K1134">
        <v>6.7503051760000004</v>
      </c>
      <c r="L1134">
        <v>10.699944500000001</v>
      </c>
      <c r="M1134">
        <v>9.1910123830000003</v>
      </c>
    </row>
    <row r="1135" spans="1:13">
      <c r="A1135">
        <v>1278</v>
      </c>
      <c r="B1135">
        <v>37.549831390000001</v>
      </c>
      <c r="C1135">
        <v>34.26173782</v>
      </c>
      <c r="D1135">
        <v>40.953395839999999</v>
      </c>
      <c r="E1135">
        <v>38.056343079999998</v>
      </c>
      <c r="F1135">
        <v>12.38520718</v>
      </c>
      <c r="G1135">
        <v>21.200901030000001</v>
      </c>
      <c r="H1135">
        <v>38.122058869999996</v>
      </c>
      <c r="I1135">
        <v>60.091472629999998</v>
      </c>
      <c r="J1135">
        <v>8.3710813519999991</v>
      </c>
      <c r="K1135">
        <v>6.7559418679999999</v>
      </c>
      <c r="L1135">
        <v>10.746101380000001</v>
      </c>
      <c r="M1135">
        <v>9.1964483260000005</v>
      </c>
    </row>
    <row r="1136" spans="1:13">
      <c r="A1136">
        <v>1279</v>
      </c>
      <c r="B1136">
        <v>37.557151789999999</v>
      </c>
      <c r="C1136">
        <v>34.269897460000003</v>
      </c>
      <c r="D1136">
        <v>41.041217799999998</v>
      </c>
      <c r="E1136">
        <v>38.066604609999999</v>
      </c>
      <c r="F1136">
        <v>12.39273262</v>
      </c>
      <c r="G1136">
        <v>21.22561073</v>
      </c>
      <c r="H1136">
        <v>38.257648469999999</v>
      </c>
      <c r="I1136">
        <v>60.237590789999999</v>
      </c>
      <c r="J1136">
        <v>8.3756818769999999</v>
      </c>
      <c r="K1136">
        <v>6.7615785600000002</v>
      </c>
      <c r="L1136">
        <v>10.792258260000001</v>
      </c>
      <c r="M1136">
        <v>9.201883316</v>
      </c>
    </row>
    <row r="1137" spans="1:13">
      <c r="A1137">
        <v>1280</v>
      </c>
      <c r="B1137">
        <v>37.564468380000001</v>
      </c>
      <c r="C1137">
        <v>34.278057099999998</v>
      </c>
      <c r="D1137">
        <v>41.129230499999998</v>
      </c>
      <c r="E1137">
        <v>38.076869960000003</v>
      </c>
      <c r="F1137">
        <v>12.400294300000001</v>
      </c>
      <c r="G1137">
        <v>21.25040817</v>
      </c>
      <c r="H1137">
        <v>38.395168300000002</v>
      </c>
      <c r="I1137">
        <v>60.383949280000003</v>
      </c>
      <c r="J1137">
        <v>8.3802814479999999</v>
      </c>
      <c r="K1137">
        <v>6.7672147750000002</v>
      </c>
      <c r="L1137">
        <v>10.838415149999999</v>
      </c>
      <c r="M1137">
        <v>9.2073192600000002</v>
      </c>
    </row>
    <row r="1138" spans="1:13">
      <c r="A1138">
        <v>1281</v>
      </c>
      <c r="B1138">
        <v>37.57178116</v>
      </c>
      <c r="C1138">
        <v>34.28621674</v>
      </c>
      <c r="D1138">
        <v>41.217430110000002</v>
      </c>
      <c r="E1138">
        <v>38.087146760000003</v>
      </c>
      <c r="F1138">
        <v>12.40789318</v>
      </c>
      <c r="G1138">
        <v>21.27529526</v>
      </c>
      <c r="H1138">
        <v>38.534626009999997</v>
      </c>
      <c r="I1138">
        <v>60.530544280000001</v>
      </c>
      <c r="J1138">
        <v>8.3848819730000006</v>
      </c>
      <c r="K1138">
        <v>6.7728514669999997</v>
      </c>
      <c r="L1138">
        <v>10.884572029999999</v>
      </c>
      <c r="M1138">
        <v>9.2127542499999997</v>
      </c>
    </row>
    <row r="1139" spans="1:13">
      <c r="A1139">
        <v>1282</v>
      </c>
      <c r="B1139">
        <v>37.579097750000003</v>
      </c>
      <c r="C1139">
        <v>34.294380189999998</v>
      </c>
      <c r="D1139">
        <v>41.305828089999999</v>
      </c>
      <c r="E1139">
        <v>38.097434999999997</v>
      </c>
      <c r="F1139">
        <v>12.415529250000001</v>
      </c>
      <c r="G1139">
        <v>21.300271989999999</v>
      </c>
      <c r="H1139">
        <v>38.676033019999998</v>
      </c>
      <c r="I1139">
        <v>60.677379610000003</v>
      </c>
      <c r="J1139">
        <v>8.3894815440000006</v>
      </c>
      <c r="K1139">
        <v>6.7784881590000001</v>
      </c>
      <c r="L1139">
        <v>10.930728909999999</v>
      </c>
      <c r="M1139">
        <v>9.2181901929999999</v>
      </c>
    </row>
    <row r="1140" spans="1:13">
      <c r="A1140">
        <v>1283</v>
      </c>
      <c r="B1140">
        <v>37.586414339999997</v>
      </c>
      <c r="C1140">
        <v>34.302543640000003</v>
      </c>
      <c r="D1140">
        <v>41.394416810000003</v>
      </c>
      <c r="E1140">
        <v>38.107727050000001</v>
      </c>
      <c r="F1140">
        <v>12.423201560000001</v>
      </c>
      <c r="G1140">
        <v>21.325336459999999</v>
      </c>
      <c r="H1140">
        <v>38.819393159999997</v>
      </c>
      <c r="I1140">
        <v>60.824455260000001</v>
      </c>
      <c r="J1140">
        <v>8.3940820689999995</v>
      </c>
      <c r="K1140">
        <v>6.7841248509999996</v>
      </c>
      <c r="L1140">
        <v>10.9768858</v>
      </c>
      <c r="M1140">
        <v>9.2236251829999993</v>
      </c>
    </row>
    <row r="1141" spans="1:13">
      <c r="A1141">
        <v>1284</v>
      </c>
      <c r="B1141">
        <v>37.593719479999997</v>
      </c>
      <c r="C1141">
        <v>34.310707090000001</v>
      </c>
      <c r="D1141">
        <v>41.483203889999999</v>
      </c>
      <c r="E1141">
        <v>38.118038179999999</v>
      </c>
      <c r="F1141">
        <v>12.43091106</v>
      </c>
      <c r="G1141">
        <v>21.350490570000002</v>
      </c>
      <c r="H1141">
        <v>38.964714049999998</v>
      </c>
      <c r="I1141">
        <v>60.971771240000002</v>
      </c>
      <c r="J1141">
        <v>8.3986816409999996</v>
      </c>
      <c r="K1141">
        <v>6.7897610659999996</v>
      </c>
      <c r="L1141">
        <v>11.02304268</v>
      </c>
      <c r="M1141">
        <v>9.2290611269999996</v>
      </c>
    </row>
    <row r="1142" spans="1:13">
      <c r="A1142">
        <v>1285</v>
      </c>
      <c r="B1142">
        <v>37.601032259999997</v>
      </c>
      <c r="C1142">
        <v>34.318874360000002</v>
      </c>
      <c r="D1142">
        <v>41.572177889999999</v>
      </c>
      <c r="E1142">
        <v>38.128349299999996</v>
      </c>
      <c r="F1142">
        <v>12.438656809999999</v>
      </c>
      <c r="G1142">
        <v>21.37573433</v>
      </c>
      <c r="H1142">
        <v>39.11200333</v>
      </c>
      <c r="I1142">
        <v>61.119327550000001</v>
      </c>
      <c r="J1142">
        <v>8.4032821660000003</v>
      </c>
      <c r="K1142">
        <v>6.795397758</v>
      </c>
      <c r="L1142">
        <v>11.069199559999999</v>
      </c>
      <c r="M1142">
        <v>9.2344961170000008</v>
      </c>
    </row>
    <row r="1143" spans="1:13">
      <c r="A1143">
        <v>1286</v>
      </c>
      <c r="B1143">
        <v>37.608333590000001</v>
      </c>
      <c r="C1143">
        <v>34.32703781</v>
      </c>
      <c r="D1143">
        <v>41.661354060000001</v>
      </c>
      <c r="E1143">
        <v>38.138668060000001</v>
      </c>
      <c r="F1143">
        <v>12.446439740000001</v>
      </c>
      <c r="G1143">
        <v>21.401067730000001</v>
      </c>
      <c r="H1143">
        <v>39.261272429999998</v>
      </c>
      <c r="I1143">
        <v>61.267124180000003</v>
      </c>
      <c r="J1143">
        <v>8.4078817370000003</v>
      </c>
      <c r="K1143">
        <v>6.8010344509999996</v>
      </c>
      <c r="L1143">
        <v>11.11535645</v>
      </c>
      <c r="M1143">
        <v>9.2399320599999992</v>
      </c>
    </row>
    <row r="1144" spans="1:13">
      <c r="A1144">
        <v>1287</v>
      </c>
      <c r="B1144">
        <v>37.61564636</v>
      </c>
      <c r="C1144">
        <v>34.335208889999997</v>
      </c>
      <c r="D1144">
        <v>41.75072479</v>
      </c>
      <c r="E1144">
        <v>38.149005889999998</v>
      </c>
      <c r="F1144">
        <v>12.454258919999999</v>
      </c>
      <c r="G1144">
        <v>21.426490780000002</v>
      </c>
      <c r="H1144">
        <v>39.41252136</v>
      </c>
      <c r="I1144">
        <v>61.415161130000001</v>
      </c>
      <c r="J1144">
        <v>8.4124822619999993</v>
      </c>
      <c r="K1144">
        <v>6.8066706659999996</v>
      </c>
      <c r="L1144">
        <v>11.16151333</v>
      </c>
      <c r="M1144">
        <v>9.2453670500000005</v>
      </c>
    </row>
    <row r="1145" spans="1:13">
      <c r="A1145">
        <v>1288</v>
      </c>
      <c r="B1145">
        <v>37.622943880000001</v>
      </c>
      <c r="C1145">
        <v>34.343372340000002</v>
      </c>
      <c r="D1145">
        <v>41.840293879999997</v>
      </c>
      <c r="E1145">
        <v>38.159347529999998</v>
      </c>
      <c r="F1145">
        <v>12.46211529</v>
      </c>
      <c r="G1145">
        <v>21.452003479999998</v>
      </c>
      <c r="H1145">
        <v>39.565761569999999</v>
      </c>
      <c r="I1145">
        <v>61.563438419999997</v>
      </c>
      <c r="J1145">
        <v>8.4170818329999992</v>
      </c>
      <c r="K1145">
        <v>6.812307358</v>
      </c>
      <c r="L1145">
        <v>11.20767021</v>
      </c>
      <c r="M1145">
        <v>9.2508029940000007</v>
      </c>
    </row>
    <row r="1146" spans="1:13">
      <c r="A1146">
        <v>1289</v>
      </c>
      <c r="B1146">
        <v>37.630245209999998</v>
      </c>
      <c r="C1146">
        <v>34.35154343</v>
      </c>
      <c r="D1146">
        <v>41.930068970000001</v>
      </c>
      <c r="E1146">
        <v>38.169692990000001</v>
      </c>
      <c r="F1146">
        <v>12.470007900000001</v>
      </c>
      <c r="G1146">
        <v>21.477605820000001</v>
      </c>
      <c r="H1146">
        <v>39.721000670000002</v>
      </c>
      <c r="I1146">
        <v>61.711956020000002</v>
      </c>
      <c r="J1146">
        <v>8.421682358</v>
      </c>
      <c r="K1146">
        <v>6.8179440500000004</v>
      </c>
      <c r="L1146">
        <v>11.253827100000001</v>
      </c>
      <c r="M1146">
        <v>9.2562379840000002</v>
      </c>
    </row>
    <row r="1147" spans="1:13">
      <c r="A1147">
        <v>1290</v>
      </c>
      <c r="B1147">
        <v>37.637546540000002</v>
      </c>
      <c r="C1147">
        <v>34.35971069</v>
      </c>
      <c r="D1147">
        <v>42.020042420000003</v>
      </c>
      <c r="E1147">
        <v>38.180061340000002</v>
      </c>
      <c r="F1147">
        <v>12.4779377</v>
      </c>
      <c r="G1147">
        <v>21.503297809999999</v>
      </c>
      <c r="H1147">
        <v>39.878242489999998</v>
      </c>
      <c r="I1147">
        <v>61.860713959999998</v>
      </c>
      <c r="J1147">
        <v>8.4262819289999999</v>
      </c>
      <c r="K1147">
        <v>6.8235802650000004</v>
      </c>
      <c r="L1147">
        <v>11.29998398</v>
      </c>
      <c r="M1147">
        <v>9.2616739270000004</v>
      </c>
    </row>
    <row r="1148" spans="1:13">
      <c r="A1148">
        <v>1291</v>
      </c>
      <c r="B1148">
        <v>37.644844059999997</v>
      </c>
      <c r="C1148">
        <v>34.367881769999997</v>
      </c>
      <c r="D1148">
        <v>42.110214229999997</v>
      </c>
      <c r="E1148">
        <v>38.190425869999999</v>
      </c>
      <c r="F1148">
        <v>12.485903739999999</v>
      </c>
      <c r="G1148">
        <v>21.52907944</v>
      </c>
      <c r="H1148">
        <v>40.03749466</v>
      </c>
      <c r="I1148">
        <v>62.009712219999997</v>
      </c>
      <c r="J1148">
        <v>8.4308814999999999</v>
      </c>
      <c r="K1148">
        <v>6.8292169569999999</v>
      </c>
      <c r="L1148">
        <v>11.34614086</v>
      </c>
      <c r="M1148">
        <v>9.2671089169999998</v>
      </c>
    </row>
    <row r="1149" spans="1:13">
      <c r="A1149">
        <v>1292</v>
      </c>
      <c r="B1149">
        <v>37.652137760000002</v>
      </c>
      <c r="C1149">
        <v>34.376056669999997</v>
      </c>
      <c r="D1149">
        <v>42.20059586</v>
      </c>
      <c r="E1149">
        <v>38.20080566</v>
      </c>
      <c r="F1149">
        <v>12.493906969999999</v>
      </c>
      <c r="G1149">
        <v>21.554952620000002</v>
      </c>
      <c r="H1149">
        <v>40.198760989999997</v>
      </c>
      <c r="I1149">
        <v>62.15895081</v>
      </c>
      <c r="J1149">
        <v>8.4354820250000007</v>
      </c>
      <c r="K1149">
        <v>6.8348536490000003</v>
      </c>
      <c r="L1149">
        <v>11.39229774</v>
      </c>
      <c r="M1149">
        <v>9.2725448610000001</v>
      </c>
    </row>
    <row r="1150" spans="1:13">
      <c r="A1150">
        <v>1293</v>
      </c>
      <c r="B1150">
        <v>37.659439089999999</v>
      </c>
      <c r="C1150">
        <v>34.384223939999998</v>
      </c>
      <c r="D1150">
        <v>42.291175840000001</v>
      </c>
      <c r="E1150">
        <v>38.211193080000001</v>
      </c>
      <c r="F1150">
        <v>12.50194645</v>
      </c>
      <c r="G1150">
        <v>21.580915449999999</v>
      </c>
      <c r="H1150">
        <v>40.3620491</v>
      </c>
      <c r="I1150">
        <v>62.308429719999999</v>
      </c>
      <c r="J1150">
        <v>8.4400815960000006</v>
      </c>
      <c r="K1150">
        <v>6.8404903409999998</v>
      </c>
      <c r="L1150">
        <v>11.438454630000001</v>
      </c>
      <c r="M1150">
        <v>9.2779798509999996</v>
      </c>
    </row>
    <row r="1151" spans="1:13">
      <c r="A1151">
        <v>1294</v>
      </c>
      <c r="B1151">
        <v>37.666732789999998</v>
      </c>
      <c r="C1151">
        <v>34.392402650000001</v>
      </c>
      <c r="D1151">
        <v>42.381958009999998</v>
      </c>
      <c r="E1151">
        <v>38.221591949999997</v>
      </c>
      <c r="F1151">
        <v>12.51002312</v>
      </c>
      <c r="G1151">
        <v>21.60696793</v>
      </c>
      <c r="H1151">
        <v>40.52736282</v>
      </c>
      <c r="I1151">
        <v>62.458148960000003</v>
      </c>
      <c r="J1151">
        <v>8.4446821209999996</v>
      </c>
      <c r="K1151">
        <v>6.8461265559999998</v>
      </c>
      <c r="L1151">
        <v>11.484611510000001</v>
      </c>
      <c r="M1151">
        <v>9.2834157939999997</v>
      </c>
    </row>
    <row r="1152" spans="1:13">
      <c r="A1152">
        <v>1295</v>
      </c>
      <c r="B1152">
        <v>37.674018859999997</v>
      </c>
      <c r="C1152">
        <v>34.400577550000001</v>
      </c>
      <c r="D1152">
        <v>42.472957610000002</v>
      </c>
      <c r="E1152">
        <v>38.231998439999998</v>
      </c>
      <c r="F1152">
        <v>12.51813602</v>
      </c>
      <c r="G1152">
        <v>21.63311195</v>
      </c>
      <c r="H1152">
        <v>40.694709779999997</v>
      </c>
      <c r="I1152">
        <v>62.608108520000002</v>
      </c>
      <c r="J1152">
        <v>8.4492816929999996</v>
      </c>
      <c r="K1152">
        <v>6.8517632480000001</v>
      </c>
      <c r="L1152">
        <v>11.53076839</v>
      </c>
      <c r="M1152">
        <v>9.2888507839999992</v>
      </c>
    </row>
    <row r="1153" spans="1:13">
      <c r="A1153">
        <v>1296</v>
      </c>
      <c r="B1153">
        <v>37.681312560000002</v>
      </c>
      <c r="C1153">
        <v>34.408752440000001</v>
      </c>
      <c r="D1153">
        <v>42.564155579999998</v>
      </c>
      <c r="E1153">
        <v>38.242416380000002</v>
      </c>
      <c r="F1153">
        <v>12.526286130000001</v>
      </c>
      <c r="G1153">
        <v>21.659345630000001</v>
      </c>
      <c r="H1153">
        <v>40.864097600000001</v>
      </c>
      <c r="I1153">
        <v>62.758308409999998</v>
      </c>
      <c r="J1153">
        <v>8.4538822170000003</v>
      </c>
      <c r="K1153">
        <v>6.8573999399999996</v>
      </c>
      <c r="L1153">
        <v>11.576925279999999</v>
      </c>
      <c r="M1153">
        <v>9.2942867279999994</v>
      </c>
    </row>
    <row r="1154" spans="1:13">
      <c r="A1154">
        <v>1297</v>
      </c>
      <c r="B1154">
        <v>37.688602449999998</v>
      </c>
      <c r="C1154">
        <v>34.416931150000003</v>
      </c>
      <c r="D1154">
        <v>42.655567169999998</v>
      </c>
      <c r="E1154">
        <v>38.25284576</v>
      </c>
      <c r="F1154">
        <v>12.534472470000001</v>
      </c>
      <c r="G1154">
        <v>21.685670850000001</v>
      </c>
      <c r="H1154">
        <v>41.035526279999999</v>
      </c>
      <c r="I1154">
        <v>62.908748629999998</v>
      </c>
      <c r="J1154">
        <v>8.4584817890000004</v>
      </c>
      <c r="K1154">
        <v>6.8630361559999997</v>
      </c>
      <c r="L1154">
        <v>11.623082159999999</v>
      </c>
      <c r="M1154">
        <v>9.2997217180000007</v>
      </c>
    </row>
    <row r="1155" spans="1:13">
      <c r="A1155">
        <v>1298</v>
      </c>
      <c r="B1155">
        <v>37.695888519999997</v>
      </c>
      <c r="C1155">
        <v>34.42510223</v>
      </c>
      <c r="D1155">
        <v>42.747177120000003</v>
      </c>
      <c r="E1155">
        <v>38.263278960000001</v>
      </c>
      <c r="F1155">
        <v>12.542695999999999</v>
      </c>
      <c r="G1155">
        <v>21.712085720000001</v>
      </c>
      <c r="H1155">
        <v>41.209003449999997</v>
      </c>
      <c r="I1155">
        <v>63.059429170000001</v>
      </c>
      <c r="J1155">
        <v>8.4630823139999993</v>
      </c>
      <c r="K1155">
        <v>6.8686728480000001</v>
      </c>
      <c r="L1155">
        <v>11.669239040000001</v>
      </c>
      <c r="M1155">
        <v>9.3051576610000009</v>
      </c>
    </row>
    <row r="1156" spans="1:13">
      <c r="A1156">
        <v>1299</v>
      </c>
      <c r="B1156">
        <v>37.70317841</v>
      </c>
      <c r="C1156">
        <v>34.433284759999999</v>
      </c>
      <c r="D1156">
        <v>42.839008329999999</v>
      </c>
      <c r="E1156">
        <v>38.273719790000001</v>
      </c>
      <c r="F1156">
        <v>12.55095577</v>
      </c>
      <c r="G1156">
        <v>21.738592149999999</v>
      </c>
      <c r="H1156">
        <v>41.384536740000001</v>
      </c>
      <c r="I1156">
        <v>63.210350040000002</v>
      </c>
      <c r="J1156">
        <v>8.4676818849999993</v>
      </c>
      <c r="K1156">
        <v>6.8743095399999996</v>
      </c>
      <c r="L1156">
        <v>11.71539593</v>
      </c>
      <c r="M1156">
        <v>9.3105926510000003</v>
      </c>
    </row>
    <row r="1157" spans="1:13">
      <c r="A1157">
        <v>1300</v>
      </c>
      <c r="B1157">
        <v>37.710464479999999</v>
      </c>
      <c r="C1157">
        <v>34.441463470000002</v>
      </c>
      <c r="D1157">
        <v>42.931045529999999</v>
      </c>
      <c r="E1157">
        <v>38.284175869999999</v>
      </c>
      <c r="F1157">
        <v>12.55925274</v>
      </c>
      <c r="G1157">
        <v>21.76519012</v>
      </c>
      <c r="H1157">
        <v>41.562126159999998</v>
      </c>
      <c r="I1157">
        <v>63.361515050000001</v>
      </c>
      <c r="J1157">
        <v>8.47228241</v>
      </c>
      <c r="K1157">
        <v>6.8799457549999996</v>
      </c>
      <c r="L1157">
        <v>11.76155281</v>
      </c>
      <c r="M1157">
        <v>9.3160285950000006</v>
      </c>
    </row>
    <row r="1158" spans="1:13">
      <c r="A1158">
        <v>1301</v>
      </c>
      <c r="B1158">
        <v>37.717742919999999</v>
      </c>
      <c r="C1158">
        <v>34.449646000000001</v>
      </c>
      <c r="D1158">
        <v>43.023300169999999</v>
      </c>
      <c r="E1158">
        <v>38.294639590000003</v>
      </c>
      <c r="F1158">
        <v>12.56758595</v>
      </c>
      <c r="G1158">
        <v>21.791877750000001</v>
      </c>
      <c r="H1158">
        <v>41.741775509999997</v>
      </c>
      <c r="I1158">
        <v>63.512920379999997</v>
      </c>
      <c r="J1158">
        <v>8.476881981</v>
      </c>
      <c r="K1158">
        <v>6.885582447</v>
      </c>
      <c r="L1158">
        <v>11.807709689999999</v>
      </c>
      <c r="M1158">
        <v>9.3214635850000001</v>
      </c>
    </row>
    <row r="1159" spans="1:13">
      <c r="A1159">
        <v>1302</v>
      </c>
      <c r="B1159">
        <v>37.725028989999998</v>
      </c>
      <c r="C1159">
        <v>34.45782852</v>
      </c>
      <c r="D1159">
        <v>43.115772249999999</v>
      </c>
      <c r="E1159">
        <v>38.305114750000001</v>
      </c>
      <c r="F1159">
        <v>12.575956339999999</v>
      </c>
      <c r="G1159">
        <v>21.818656919999999</v>
      </c>
      <c r="H1159">
        <v>41.923492430000003</v>
      </c>
      <c r="I1159">
        <v>63.664566039999997</v>
      </c>
      <c r="J1159">
        <v>8.4814825060000008</v>
      </c>
      <c r="K1159">
        <v>6.8912191390000004</v>
      </c>
      <c r="L1159">
        <v>11.85386658</v>
      </c>
      <c r="M1159">
        <v>9.3268995290000003</v>
      </c>
    </row>
    <row r="1160" spans="1:13">
      <c r="A1160">
        <v>1303</v>
      </c>
      <c r="B1160">
        <v>37.732307429999999</v>
      </c>
      <c r="C1160">
        <v>34.466014860000001</v>
      </c>
      <c r="D1160">
        <v>43.20845413</v>
      </c>
      <c r="E1160">
        <v>38.315593720000003</v>
      </c>
      <c r="F1160">
        <v>12.58436298</v>
      </c>
      <c r="G1160">
        <v>21.845527650000001</v>
      </c>
      <c r="H1160">
        <v>42.107276919999997</v>
      </c>
      <c r="I1160">
        <v>63.816452030000001</v>
      </c>
      <c r="J1160">
        <v>8.4860820770000007</v>
      </c>
      <c r="K1160">
        <v>6.8968558309999999</v>
      </c>
      <c r="L1160">
        <v>11.90002346</v>
      </c>
      <c r="M1160">
        <v>9.3323345179999997</v>
      </c>
    </row>
    <row r="1161" spans="1:13">
      <c r="A1161">
        <v>1304</v>
      </c>
      <c r="B1161">
        <v>37.73958588</v>
      </c>
      <c r="C1161">
        <v>34.474193569999997</v>
      </c>
      <c r="D1161">
        <v>43.301353450000001</v>
      </c>
      <c r="E1161">
        <v>38.326087950000002</v>
      </c>
      <c r="F1161">
        <v>12.59280586</v>
      </c>
      <c r="G1161">
        <v>21.87248993</v>
      </c>
      <c r="H1161">
        <v>42.293136599999997</v>
      </c>
      <c r="I1161">
        <v>63.968582150000003</v>
      </c>
      <c r="J1161">
        <v>8.4906826019999997</v>
      </c>
      <c r="K1161">
        <v>6.9024920459999999</v>
      </c>
      <c r="L1161">
        <v>11.94618034</v>
      </c>
      <c r="M1161">
        <v>9.3377704619999999</v>
      </c>
    </row>
    <row r="1162" spans="1:13">
      <c r="A1162">
        <v>1305</v>
      </c>
      <c r="B1162">
        <v>37.74686432</v>
      </c>
      <c r="C1162">
        <v>34.482387539999998</v>
      </c>
      <c r="D1162">
        <v>43.394466399999999</v>
      </c>
      <c r="E1162">
        <v>38.336585999999997</v>
      </c>
      <c r="F1162">
        <v>12.60128593</v>
      </c>
      <c r="G1162">
        <v>21.89954376</v>
      </c>
      <c r="H1162">
        <v>42.481071470000003</v>
      </c>
      <c r="I1162">
        <v>64.12094879</v>
      </c>
      <c r="J1162">
        <v>8.4952821729999997</v>
      </c>
      <c r="K1162">
        <v>6.9081287380000003</v>
      </c>
      <c r="L1162">
        <v>11.99233723</v>
      </c>
      <c r="M1162">
        <v>9.3432054519999994</v>
      </c>
    </row>
    <row r="1163" spans="1:13">
      <c r="A1163">
        <v>1306</v>
      </c>
      <c r="B1163">
        <v>37.734806059999997</v>
      </c>
      <c r="C1163">
        <v>34.429431919999999</v>
      </c>
      <c r="D1163">
        <v>43.328578950000001</v>
      </c>
      <c r="E1163">
        <v>38.319610599999997</v>
      </c>
      <c r="F1163">
        <v>12.60968304</v>
      </c>
      <c r="G1163">
        <v>21.9258728</v>
      </c>
      <c r="H1163">
        <v>42.667644500000002</v>
      </c>
      <c r="I1163">
        <v>64.272514340000001</v>
      </c>
      <c r="J1163">
        <v>8.4889860150000001</v>
      </c>
      <c r="K1163">
        <v>6.8760175700000001</v>
      </c>
      <c r="L1163">
        <v>11.96045208</v>
      </c>
      <c r="M1163">
        <v>9.3333854679999995</v>
      </c>
    </row>
    <row r="1164" spans="1:13">
      <c r="A1164">
        <v>1307</v>
      </c>
      <c r="B1164">
        <v>37.722770689999997</v>
      </c>
      <c r="C1164">
        <v>34.376594539999999</v>
      </c>
      <c r="D1164">
        <v>43.26282501</v>
      </c>
      <c r="E1164">
        <v>38.302642820000003</v>
      </c>
      <c r="F1164">
        <v>12.617997170000001</v>
      </c>
      <c r="G1164">
        <v>21.951480870000001</v>
      </c>
      <c r="H1164">
        <v>42.852848049999999</v>
      </c>
      <c r="I1164">
        <v>64.423278809999999</v>
      </c>
      <c r="J1164">
        <v>8.4826898570000004</v>
      </c>
      <c r="K1164">
        <v>6.8439064030000001</v>
      </c>
      <c r="L1164">
        <v>11.92856598</v>
      </c>
      <c r="M1164">
        <v>9.3235654829999994</v>
      </c>
    </row>
    <row r="1165" spans="1:13">
      <c r="A1165">
        <v>1308</v>
      </c>
      <c r="B1165">
        <v>37.710739140000001</v>
      </c>
      <c r="C1165">
        <v>34.32385635</v>
      </c>
      <c r="D1165">
        <v>43.19721603</v>
      </c>
      <c r="E1165">
        <v>38.285686490000003</v>
      </c>
      <c r="F1165">
        <v>12.626229289999999</v>
      </c>
      <c r="G1165">
        <v>21.97637177</v>
      </c>
      <c r="H1165">
        <v>43.036666869999998</v>
      </c>
      <c r="I1165">
        <v>64.573242190000002</v>
      </c>
      <c r="J1165">
        <v>8.4763927460000001</v>
      </c>
      <c r="K1165">
        <v>6.8117952349999999</v>
      </c>
      <c r="L1165">
        <v>11.896680829999999</v>
      </c>
      <c r="M1165">
        <v>9.3137454989999995</v>
      </c>
    </row>
    <row r="1166" spans="1:13">
      <c r="A1166">
        <v>1309</v>
      </c>
      <c r="B1166">
        <v>37.698726649999998</v>
      </c>
      <c r="C1166">
        <v>34.271232599999998</v>
      </c>
      <c r="D1166">
        <v>43.131729129999997</v>
      </c>
      <c r="E1166">
        <v>38.268730159999997</v>
      </c>
      <c r="F1166">
        <v>12.63437843</v>
      </c>
      <c r="G1166">
        <v>22.000547409999999</v>
      </c>
      <c r="H1166">
        <v>43.219089510000003</v>
      </c>
      <c r="I1166">
        <v>64.722404479999994</v>
      </c>
      <c r="J1166">
        <v>8.4700965880000005</v>
      </c>
      <c r="K1166">
        <v>6.7796840669999998</v>
      </c>
      <c r="L1166">
        <v>11.86479568</v>
      </c>
      <c r="M1166">
        <v>9.3039255139999995</v>
      </c>
    </row>
    <row r="1167" spans="1:13">
      <c r="A1167">
        <v>1310</v>
      </c>
      <c r="B1167">
        <v>37.686721800000001</v>
      </c>
      <c r="C1167">
        <v>34.218715670000002</v>
      </c>
      <c r="D1167">
        <v>43.066371920000002</v>
      </c>
      <c r="E1167">
        <v>38.251796720000002</v>
      </c>
      <c r="F1167">
        <v>12.642445560000001</v>
      </c>
      <c r="G1167">
        <v>22.024011609999999</v>
      </c>
      <c r="H1167">
        <v>43.400108340000003</v>
      </c>
      <c r="I1167">
        <v>64.87075806</v>
      </c>
      <c r="J1167">
        <v>8.4638004299999992</v>
      </c>
      <c r="K1167">
        <v>6.7475733760000001</v>
      </c>
      <c r="L1167">
        <v>11.83291054</v>
      </c>
      <c r="M1167">
        <v>9.2941055299999995</v>
      </c>
    </row>
    <row r="1168" spans="1:13">
      <c r="A1168">
        <v>1311</v>
      </c>
      <c r="B1168">
        <v>37.674736019999997</v>
      </c>
      <c r="C1168">
        <v>34.16630936</v>
      </c>
      <c r="D1168">
        <v>43.001148219999997</v>
      </c>
      <c r="E1168">
        <v>38.234863279999999</v>
      </c>
      <c r="F1168">
        <v>12.650429730000001</v>
      </c>
      <c r="G1168">
        <v>22.04676628</v>
      </c>
      <c r="H1168">
        <v>43.579708099999998</v>
      </c>
      <c r="I1168">
        <v>65.018302919999996</v>
      </c>
      <c r="J1168">
        <v>8.4575042719999995</v>
      </c>
      <c r="K1168">
        <v>6.7154622079999999</v>
      </c>
      <c r="L1168">
        <v>11.801024440000001</v>
      </c>
      <c r="M1168">
        <v>9.2842864990000002</v>
      </c>
    </row>
    <row r="1169" spans="1:13">
      <c r="A1169">
        <v>1312</v>
      </c>
      <c r="B1169">
        <v>37.662761690000004</v>
      </c>
      <c r="C1169">
        <v>34.11400604</v>
      </c>
      <c r="D1169">
        <v>42.936050420000001</v>
      </c>
      <c r="E1169">
        <v>38.217941279999998</v>
      </c>
      <c r="F1169">
        <v>12.65833187</v>
      </c>
      <c r="G1169">
        <v>22.068815229999998</v>
      </c>
      <c r="H1169">
        <v>43.757881159999997</v>
      </c>
      <c r="I1169">
        <v>65.165039059999998</v>
      </c>
      <c r="J1169">
        <v>8.451208115</v>
      </c>
      <c r="K1169">
        <v>6.6833510399999998</v>
      </c>
      <c r="L1169">
        <v>11.76913929</v>
      </c>
      <c r="M1169">
        <v>9.2744665150000003</v>
      </c>
    </row>
    <row r="1170" spans="1:13">
      <c r="A1170">
        <v>1313</v>
      </c>
      <c r="B1170">
        <v>37.65080261</v>
      </c>
      <c r="C1170">
        <v>34.061805730000003</v>
      </c>
      <c r="D1170">
        <v>42.871082309999998</v>
      </c>
      <c r="E1170">
        <v>38.2010231</v>
      </c>
      <c r="F1170">
        <v>12.666152</v>
      </c>
      <c r="G1170">
        <v>22.090162280000001</v>
      </c>
      <c r="H1170">
        <v>43.934612270000002</v>
      </c>
      <c r="I1170">
        <v>65.310966489999998</v>
      </c>
      <c r="J1170">
        <v>8.4449119570000004</v>
      </c>
      <c r="K1170">
        <v>6.6512398719999997</v>
      </c>
      <c r="L1170">
        <v>11.737254139999999</v>
      </c>
      <c r="M1170">
        <v>9.2646465300000003</v>
      </c>
    </row>
    <row r="1171" spans="1:13">
      <c r="A1171">
        <v>1314</v>
      </c>
      <c r="B1171">
        <v>37.638851170000002</v>
      </c>
      <c r="C1171">
        <v>34.009712219999997</v>
      </c>
      <c r="D1171">
        <v>42.806243899999998</v>
      </c>
      <c r="E1171">
        <v>38.184116359999997</v>
      </c>
      <c r="F1171">
        <v>12.67389011</v>
      </c>
      <c r="G1171">
        <v>22.110809329999999</v>
      </c>
      <c r="H1171">
        <v>44.109893800000002</v>
      </c>
      <c r="I1171">
        <v>65.456077579999999</v>
      </c>
      <c r="J1171">
        <v>8.438614845</v>
      </c>
      <c r="K1171">
        <v>6.6191287040000004</v>
      </c>
      <c r="L1171">
        <v>11.705368999999999</v>
      </c>
      <c r="M1171">
        <v>9.2548265460000003</v>
      </c>
    </row>
    <row r="1172" spans="1:13">
      <c r="A1172">
        <v>1315</v>
      </c>
      <c r="B1172">
        <v>37.626914980000002</v>
      </c>
      <c r="C1172">
        <v>33.957721710000001</v>
      </c>
      <c r="D1172">
        <v>42.741523739999998</v>
      </c>
      <c r="E1172">
        <v>38.16721725</v>
      </c>
      <c r="F1172">
        <v>12.681547159999999</v>
      </c>
      <c r="G1172">
        <v>22.13076019</v>
      </c>
      <c r="H1172">
        <v>44.283718110000002</v>
      </c>
      <c r="I1172">
        <v>65.600379939999996</v>
      </c>
      <c r="J1172">
        <v>8.4323186870000004</v>
      </c>
      <c r="K1172">
        <v>6.5870175360000003</v>
      </c>
      <c r="L1172">
        <v>11.673482890000001</v>
      </c>
      <c r="M1172">
        <v>9.2450065610000003</v>
      </c>
    </row>
    <row r="1173" spans="1:13">
      <c r="A1173">
        <v>1316</v>
      </c>
      <c r="B1173">
        <v>37.61499405</v>
      </c>
      <c r="C1173">
        <v>33.905838009999997</v>
      </c>
      <c r="D1173">
        <v>42.676937100000004</v>
      </c>
      <c r="E1173">
        <v>38.150321959999999</v>
      </c>
      <c r="F1173">
        <v>12.6891222</v>
      </c>
      <c r="G1173">
        <v>22.15001869</v>
      </c>
      <c r="H1173">
        <v>44.45606995</v>
      </c>
      <c r="I1173">
        <v>65.743865970000002</v>
      </c>
      <c r="J1173">
        <v>8.4260225299999991</v>
      </c>
      <c r="K1173">
        <v>6.5549063680000001</v>
      </c>
      <c r="L1173">
        <v>11.641597750000001</v>
      </c>
      <c r="M1173">
        <v>9.2351865770000003</v>
      </c>
    </row>
    <row r="1174" spans="1:13">
      <c r="A1174">
        <v>1317</v>
      </c>
      <c r="B1174">
        <v>37.603084559999999</v>
      </c>
      <c r="C1174">
        <v>33.854061129999998</v>
      </c>
      <c r="D1174">
        <v>42.612468720000003</v>
      </c>
      <c r="E1174">
        <v>38.133441929999996</v>
      </c>
      <c r="F1174">
        <v>12.69661617</v>
      </c>
      <c r="G1174">
        <v>22.168588639999999</v>
      </c>
      <c r="H1174">
        <v>44.626945499999998</v>
      </c>
      <c r="I1174">
        <v>65.886535640000005</v>
      </c>
      <c r="J1174">
        <v>8.4197263719999995</v>
      </c>
      <c r="K1174">
        <v>6.5227952</v>
      </c>
      <c r="L1174">
        <v>11.6097126</v>
      </c>
      <c r="M1174">
        <v>9.2253665920000003</v>
      </c>
    </row>
    <row r="1175" spans="1:13">
      <c r="A1175">
        <v>1318</v>
      </c>
      <c r="B1175">
        <v>37.591190339999997</v>
      </c>
      <c r="C1175">
        <v>33.802383419999998</v>
      </c>
      <c r="D1175">
        <v>42.54812622</v>
      </c>
      <c r="E1175">
        <v>38.11656189</v>
      </c>
      <c r="F1175">
        <v>12.704028129999999</v>
      </c>
      <c r="G1175">
        <v>22.186471940000001</v>
      </c>
      <c r="H1175">
        <v>44.796329499999999</v>
      </c>
      <c r="I1175">
        <v>66.028388980000003</v>
      </c>
      <c r="J1175">
        <v>8.4134302139999999</v>
      </c>
      <c r="K1175">
        <v>6.4906845090000003</v>
      </c>
      <c r="L1175">
        <v>11.5778265</v>
      </c>
      <c r="M1175">
        <v>9.2155466080000004</v>
      </c>
    </row>
    <row r="1176" spans="1:13">
      <c r="A1176">
        <v>1319</v>
      </c>
      <c r="B1176">
        <v>37.579299929999998</v>
      </c>
      <c r="C1176">
        <v>33.750808720000002</v>
      </c>
      <c r="D1176">
        <v>42.483901979999999</v>
      </c>
      <c r="E1176">
        <v>38.099689480000002</v>
      </c>
      <c r="F1176">
        <v>12.71135902</v>
      </c>
      <c r="G1176">
        <v>22.203672409999999</v>
      </c>
      <c r="H1176">
        <v>44.96421814</v>
      </c>
      <c r="I1176">
        <v>66.169425959999998</v>
      </c>
      <c r="J1176">
        <v>8.4071331019999995</v>
      </c>
      <c r="K1176">
        <v>6.4585733410000001</v>
      </c>
      <c r="L1176">
        <v>11.54594135</v>
      </c>
      <c r="M1176">
        <v>9.2057266240000004</v>
      </c>
    </row>
    <row r="1177" spans="1:13">
      <c r="A1177">
        <v>1320</v>
      </c>
      <c r="B1177">
        <v>37.567436219999998</v>
      </c>
      <c r="C1177">
        <v>33.699337010000001</v>
      </c>
      <c r="D1177">
        <v>42.419803620000003</v>
      </c>
      <c r="E1177">
        <v>38.082836149999999</v>
      </c>
      <c r="F1177">
        <v>12.71860886</v>
      </c>
      <c r="G1177">
        <v>22.220193859999998</v>
      </c>
      <c r="H1177">
        <v>45.13059998</v>
      </c>
      <c r="I1177">
        <v>66.309646610000001</v>
      </c>
      <c r="J1177">
        <v>8.400836945</v>
      </c>
      <c r="K1177">
        <v>6.426462173</v>
      </c>
      <c r="L1177">
        <v>11.51405621</v>
      </c>
      <c r="M1177">
        <v>9.1959075929999994</v>
      </c>
    </row>
    <row r="1178" spans="1:13">
      <c r="A1178">
        <v>1321</v>
      </c>
      <c r="B1178">
        <v>37.55557632</v>
      </c>
      <c r="C1178">
        <v>33.647964479999999</v>
      </c>
      <c r="D1178">
        <v>42.355819699999998</v>
      </c>
      <c r="E1178">
        <v>38.065982820000002</v>
      </c>
      <c r="F1178">
        <v>12.72577763</v>
      </c>
      <c r="G1178">
        <v>22.236040119999998</v>
      </c>
      <c r="H1178">
        <v>45.295463560000002</v>
      </c>
      <c r="I1178">
        <v>66.449050900000003</v>
      </c>
      <c r="J1178">
        <v>8.3945407870000004</v>
      </c>
      <c r="K1178">
        <v>6.3943510059999999</v>
      </c>
      <c r="L1178">
        <v>11.482171060000001</v>
      </c>
      <c r="M1178">
        <v>9.1860876079999993</v>
      </c>
    </row>
    <row r="1179" spans="1:13">
      <c r="A1179">
        <v>1322</v>
      </c>
      <c r="B1179">
        <v>37.543727869999998</v>
      </c>
      <c r="C1179">
        <v>33.596698760000002</v>
      </c>
      <c r="D1179">
        <v>42.29195404</v>
      </c>
      <c r="E1179">
        <v>38.049129489999999</v>
      </c>
      <c r="F1179">
        <v>12.732865329999999</v>
      </c>
      <c r="G1179">
        <v>22.251213069999999</v>
      </c>
      <c r="H1179">
        <v>45.458805079999998</v>
      </c>
      <c r="I1179">
        <v>66.58763123</v>
      </c>
      <c r="J1179">
        <v>8.3882446290000008</v>
      </c>
      <c r="K1179">
        <v>6.3622398379999998</v>
      </c>
      <c r="L1179">
        <v>11.450284959999999</v>
      </c>
      <c r="M1179">
        <v>9.1762676239999994</v>
      </c>
    </row>
    <row r="1180" spans="1:13">
      <c r="A1180">
        <v>1323</v>
      </c>
      <c r="B1180">
        <v>37.531898499999997</v>
      </c>
      <c r="C1180">
        <v>33.545532229999999</v>
      </c>
      <c r="D1180">
        <v>42.228210449999999</v>
      </c>
      <c r="E1180">
        <v>38.032287599999997</v>
      </c>
      <c r="F1180">
        <v>12.739872930000001</v>
      </c>
      <c r="G1180">
        <v>22.265718459999999</v>
      </c>
      <c r="H1180">
        <v>45.6206131</v>
      </c>
      <c r="I1180">
        <v>66.725395199999994</v>
      </c>
      <c r="J1180">
        <v>8.3819484709999994</v>
      </c>
      <c r="K1180">
        <v>6.3301286699999997</v>
      </c>
      <c r="L1180">
        <v>11.41839981</v>
      </c>
      <c r="M1180">
        <v>9.1664476389999994</v>
      </c>
    </row>
    <row r="1181" spans="1:13">
      <c r="A1181">
        <v>1324</v>
      </c>
      <c r="B1181">
        <v>37.520076750000001</v>
      </c>
      <c r="C1181">
        <v>33.494468689999998</v>
      </c>
      <c r="D1181">
        <v>42.164581300000002</v>
      </c>
      <c r="E1181">
        <v>38.015460969999999</v>
      </c>
      <c r="F1181">
        <v>12.746799469999999</v>
      </c>
      <c r="G1181">
        <v>22.279558179999999</v>
      </c>
      <c r="H1181">
        <v>45.780879970000001</v>
      </c>
      <c r="I1181">
        <v>66.862335209999998</v>
      </c>
      <c r="J1181">
        <v>8.3756513600000009</v>
      </c>
      <c r="K1181">
        <v>6.2980175020000004</v>
      </c>
      <c r="L1181">
        <v>11.38651466</v>
      </c>
      <c r="M1181">
        <v>9.1566276549999994</v>
      </c>
    </row>
    <row r="1182" spans="1:13">
      <c r="A1182">
        <v>1325</v>
      </c>
      <c r="B1182">
        <v>37.50827408</v>
      </c>
      <c r="C1182">
        <v>33.443500520000001</v>
      </c>
      <c r="D1182">
        <v>42.101070399999998</v>
      </c>
      <c r="E1182">
        <v>37.998630519999999</v>
      </c>
      <c r="F1182">
        <v>12.7536459</v>
      </c>
      <c r="G1182">
        <v>22.29273796</v>
      </c>
      <c r="H1182">
        <v>45.9396019</v>
      </c>
      <c r="I1182">
        <v>66.998451230000001</v>
      </c>
      <c r="J1182">
        <v>8.3693552019999995</v>
      </c>
      <c r="K1182">
        <v>6.2659063340000003</v>
      </c>
      <c r="L1182">
        <v>11.35462952</v>
      </c>
      <c r="M1182">
        <v>9.1468076709999995</v>
      </c>
    </row>
    <row r="1183" spans="1:13">
      <c r="A1183">
        <v>1326</v>
      </c>
      <c r="B1183">
        <v>37.496479030000003</v>
      </c>
      <c r="C1183">
        <v>33.392635349999999</v>
      </c>
      <c r="D1183">
        <v>42.03766632</v>
      </c>
      <c r="E1183">
        <v>37.981815339999997</v>
      </c>
      <c r="F1183">
        <v>12.760412219999999</v>
      </c>
      <c r="G1183">
        <v>22.305259700000001</v>
      </c>
      <c r="H1183">
        <v>46.09676743</v>
      </c>
      <c r="I1183">
        <v>67.133743289999998</v>
      </c>
      <c r="J1183">
        <v>8.3630590439999999</v>
      </c>
      <c r="K1183">
        <v>6.2337956429999997</v>
      </c>
      <c r="L1183">
        <v>11.32274342</v>
      </c>
      <c r="M1183">
        <v>9.1369876859999994</v>
      </c>
    </row>
    <row r="1184" spans="1:13">
      <c r="A1184">
        <v>1327</v>
      </c>
      <c r="B1184">
        <v>37.484695430000002</v>
      </c>
      <c r="C1184">
        <v>33.341869350000003</v>
      </c>
      <c r="D1184">
        <v>41.974395749999999</v>
      </c>
      <c r="E1184">
        <v>37.965000150000002</v>
      </c>
      <c r="F1184">
        <v>12.767098430000001</v>
      </c>
      <c r="G1184">
        <v>22.317127230000001</v>
      </c>
      <c r="H1184">
        <v>46.252368930000003</v>
      </c>
      <c r="I1184">
        <v>67.268211359999995</v>
      </c>
      <c r="J1184">
        <v>8.3567628860000003</v>
      </c>
      <c r="K1184">
        <v>6.2016844750000004</v>
      </c>
      <c r="L1184">
        <v>11.290858269999999</v>
      </c>
      <c r="M1184">
        <v>9.1271677019999995</v>
      </c>
    </row>
    <row r="1185" spans="1:13">
      <c r="A1185">
        <v>1328</v>
      </c>
      <c r="B1185">
        <v>37.472923280000003</v>
      </c>
      <c r="C1185">
        <v>33.291198729999998</v>
      </c>
      <c r="D1185">
        <v>41.911224369999999</v>
      </c>
      <c r="E1185">
        <v>37.948192599999999</v>
      </c>
      <c r="F1185">
        <v>12.77370453</v>
      </c>
      <c r="G1185">
        <v>22.328344349999998</v>
      </c>
      <c r="H1185">
        <v>46.406402589999999</v>
      </c>
      <c r="I1185">
        <v>67.401855470000001</v>
      </c>
      <c r="J1185">
        <v>8.3504667280000007</v>
      </c>
      <c r="K1185">
        <v>6.1695733070000003</v>
      </c>
      <c r="L1185">
        <v>11.25897312</v>
      </c>
      <c r="M1185">
        <v>9.1173477169999995</v>
      </c>
    </row>
    <row r="1186" spans="1:13">
      <c r="A1186">
        <v>1329</v>
      </c>
      <c r="B1186">
        <v>37.461170199999998</v>
      </c>
      <c r="C1186">
        <v>33.240627289999999</v>
      </c>
      <c r="D1186">
        <v>41.848163599999999</v>
      </c>
      <c r="E1186">
        <v>37.931392670000001</v>
      </c>
      <c r="F1186">
        <v>12.78023052</v>
      </c>
      <c r="G1186">
        <v>22.33891487</v>
      </c>
      <c r="H1186">
        <v>46.558860780000003</v>
      </c>
      <c r="I1186">
        <v>67.5346756</v>
      </c>
      <c r="J1186">
        <v>8.3441705699999993</v>
      </c>
      <c r="K1186">
        <v>6.1374621390000001</v>
      </c>
      <c r="L1186">
        <v>11.227087020000001</v>
      </c>
      <c r="M1186">
        <v>9.1075277329999995</v>
      </c>
    </row>
    <row r="1187" spans="1:13">
      <c r="A1187">
        <v>1330</v>
      </c>
      <c r="B1187">
        <v>37.449417109999999</v>
      </c>
      <c r="C1187">
        <v>33.19015503</v>
      </c>
      <c r="D1187">
        <v>41.785224909999997</v>
      </c>
      <c r="E1187">
        <v>37.914604189999999</v>
      </c>
      <c r="F1187">
        <v>12.78667641</v>
      </c>
      <c r="G1187">
        <v>22.348844530000001</v>
      </c>
      <c r="H1187">
        <v>46.709735870000003</v>
      </c>
      <c r="I1187">
        <v>67.666664119999993</v>
      </c>
      <c r="J1187">
        <v>8.3378734590000008</v>
      </c>
      <c r="K1187">
        <v>6.105350971</v>
      </c>
      <c r="L1187">
        <v>11.19520187</v>
      </c>
      <c r="M1187">
        <v>9.0977077479999995</v>
      </c>
    </row>
    <row r="1188" spans="1:13">
      <c r="A1188">
        <v>1331</v>
      </c>
      <c r="B1188">
        <v>37.437683110000002</v>
      </c>
      <c r="C1188">
        <v>33.19205856</v>
      </c>
      <c r="D1188">
        <v>41.72239304</v>
      </c>
      <c r="E1188">
        <v>37.897819519999999</v>
      </c>
      <c r="F1188">
        <v>12.79304314</v>
      </c>
      <c r="G1188">
        <v>22.35878563</v>
      </c>
      <c r="H1188">
        <v>46.859020229999999</v>
      </c>
      <c r="I1188">
        <v>67.797828670000001</v>
      </c>
      <c r="J1188">
        <v>8.3315773009999994</v>
      </c>
      <c r="K1188">
        <v>6.1067743300000004</v>
      </c>
      <c r="L1188">
        <v>11.16331673</v>
      </c>
      <c r="M1188">
        <v>9.0878887180000003</v>
      </c>
    </row>
    <row r="1189" spans="1:13">
      <c r="A1189">
        <v>1332</v>
      </c>
      <c r="B1189">
        <v>37.425968169999997</v>
      </c>
      <c r="C1189">
        <v>33.193958279999997</v>
      </c>
      <c r="D1189">
        <v>41.659671779999996</v>
      </c>
      <c r="E1189">
        <v>37.881034849999999</v>
      </c>
      <c r="F1189">
        <v>12.799329759999999</v>
      </c>
      <c r="G1189">
        <v>22.36873817</v>
      </c>
      <c r="H1189">
        <v>47.006710050000002</v>
      </c>
      <c r="I1189">
        <v>67.928169249999996</v>
      </c>
      <c r="J1189">
        <v>8.3252811429999998</v>
      </c>
      <c r="K1189">
        <v>6.1081976889999998</v>
      </c>
      <c r="L1189">
        <v>11.131431579999999</v>
      </c>
      <c r="M1189">
        <v>9.0780687330000003</v>
      </c>
    </row>
    <row r="1190" spans="1:13">
      <c r="A1190">
        <v>1333</v>
      </c>
      <c r="B1190">
        <v>37.414257050000003</v>
      </c>
      <c r="C1190">
        <v>33.195850370000002</v>
      </c>
      <c r="D1190">
        <v>41.597064969999998</v>
      </c>
      <c r="E1190">
        <v>37.864261630000001</v>
      </c>
      <c r="F1190">
        <v>12.80553722</v>
      </c>
      <c r="G1190">
        <v>22.37870216</v>
      </c>
      <c r="H1190">
        <v>47.152797700000001</v>
      </c>
      <c r="I1190">
        <v>68.05767822</v>
      </c>
      <c r="J1190">
        <v>8.3189849850000002</v>
      </c>
      <c r="K1190">
        <v>6.1096210480000002</v>
      </c>
      <c r="L1190">
        <v>11.09954548</v>
      </c>
      <c r="M1190">
        <v>9.0682487490000003</v>
      </c>
    </row>
    <row r="1191" spans="1:13">
      <c r="A1191">
        <v>1334</v>
      </c>
      <c r="B1191">
        <v>37.40256119</v>
      </c>
      <c r="C1191">
        <v>33.197753910000003</v>
      </c>
      <c r="D1191">
        <v>41.534557339999999</v>
      </c>
      <c r="E1191">
        <v>37.847492219999999</v>
      </c>
      <c r="F1191">
        <v>12.811665530000001</v>
      </c>
      <c r="G1191">
        <v>22.388677600000001</v>
      </c>
      <c r="H1191">
        <v>47.297279359999997</v>
      </c>
      <c r="I1191">
        <v>68.186355590000005</v>
      </c>
      <c r="J1191">
        <v>8.3126888280000006</v>
      </c>
      <c r="K1191">
        <v>6.1110444069999996</v>
      </c>
      <c r="L1191">
        <v>11.067660330000001</v>
      </c>
      <c r="M1191">
        <v>9.0584287640000003</v>
      </c>
    </row>
    <row r="1192" spans="1:13">
      <c r="A1192">
        <v>1335</v>
      </c>
      <c r="B1192">
        <v>37.390880580000001</v>
      </c>
      <c r="C1192">
        <v>33.199657440000003</v>
      </c>
      <c r="D1192">
        <v>41.472164149999998</v>
      </c>
      <c r="E1192">
        <v>37.830730440000004</v>
      </c>
      <c r="F1192">
        <v>12.817714690000001</v>
      </c>
      <c r="G1192">
        <v>22.398666380000002</v>
      </c>
      <c r="H1192">
        <v>47.440151210000003</v>
      </c>
      <c r="I1192">
        <v>68.314208980000004</v>
      </c>
      <c r="J1192">
        <v>8.3063917160000003</v>
      </c>
      <c r="K1192">
        <v>6.112467766</v>
      </c>
      <c r="L1192">
        <v>11.03577518</v>
      </c>
      <c r="M1192">
        <v>9.0486087800000004</v>
      </c>
    </row>
    <row r="1193" spans="1:13">
      <c r="A1193">
        <v>1336</v>
      </c>
      <c r="B1193">
        <v>37.379203799999999</v>
      </c>
      <c r="C1193">
        <v>33.201553339999997</v>
      </c>
      <c r="D1193">
        <v>41.409881589999998</v>
      </c>
      <c r="E1193">
        <v>37.813972470000003</v>
      </c>
      <c r="F1193">
        <v>12.82368565</v>
      </c>
      <c r="G1193">
        <v>22.408666610000001</v>
      </c>
      <c r="H1193">
        <v>47.58140564</v>
      </c>
      <c r="I1193">
        <v>68.441230770000004</v>
      </c>
      <c r="J1193">
        <v>8.3000955580000007</v>
      </c>
      <c r="K1193">
        <v>6.1138911250000003</v>
      </c>
      <c r="L1193">
        <v>11.00388908</v>
      </c>
      <c r="M1193">
        <v>9.0387887950000003</v>
      </c>
    </row>
    <row r="1194" spans="1:13">
      <c r="A1194">
        <v>1337</v>
      </c>
      <c r="B1194">
        <v>37.367542270000001</v>
      </c>
      <c r="C1194">
        <v>33.203456879999997</v>
      </c>
      <c r="D1194">
        <v>41.347705840000003</v>
      </c>
      <c r="E1194">
        <v>37.797225949999998</v>
      </c>
      <c r="F1194">
        <v>12.82957745</v>
      </c>
      <c r="G1194">
        <v>22.418678280000002</v>
      </c>
      <c r="H1194">
        <v>47.721035000000001</v>
      </c>
      <c r="I1194">
        <v>68.567420960000007</v>
      </c>
      <c r="J1194">
        <v>8.2937993999999993</v>
      </c>
      <c r="K1194">
        <v>6.1153144839999998</v>
      </c>
      <c r="L1194">
        <v>10.97200394</v>
      </c>
      <c r="M1194">
        <v>9.0289688110000004</v>
      </c>
    </row>
    <row r="1195" spans="1:13">
      <c r="A1195">
        <v>1338</v>
      </c>
      <c r="B1195">
        <v>37.355896000000001</v>
      </c>
      <c r="C1195">
        <v>33.205352779999998</v>
      </c>
      <c r="D1195">
        <v>41.285633089999997</v>
      </c>
      <c r="E1195">
        <v>37.78047943</v>
      </c>
      <c r="F1195">
        <v>12.835391039999999</v>
      </c>
      <c r="G1195">
        <v>22.428701400000001</v>
      </c>
      <c r="H1195">
        <v>47.85903931</v>
      </c>
      <c r="I1195">
        <v>68.692779540000004</v>
      </c>
      <c r="J1195">
        <v>8.2875032419999997</v>
      </c>
      <c r="K1195">
        <v>6.1167378430000001</v>
      </c>
      <c r="L1195">
        <v>10.94011879</v>
      </c>
      <c r="M1195">
        <v>9.0191488270000004</v>
      </c>
    </row>
    <row r="1196" spans="1:13">
      <c r="A1196">
        <v>1339</v>
      </c>
      <c r="B1196">
        <v>37.344261170000003</v>
      </c>
      <c r="C1196">
        <v>33.207252500000003</v>
      </c>
      <c r="D1196">
        <v>41.223663330000001</v>
      </c>
      <c r="E1196">
        <v>37.763740540000001</v>
      </c>
      <c r="F1196">
        <v>12.84112549</v>
      </c>
      <c r="G1196">
        <v>22.438737870000001</v>
      </c>
      <c r="H1196">
        <v>47.99541473</v>
      </c>
      <c r="I1196">
        <v>68.817314150000001</v>
      </c>
      <c r="J1196">
        <v>8.2812070850000001</v>
      </c>
      <c r="K1196">
        <v>6.1181612010000004</v>
      </c>
      <c r="L1196">
        <v>10.908233640000001</v>
      </c>
      <c r="M1196">
        <v>9.0093288420000004</v>
      </c>
    </row>
    <row r="1197" spans="1:13">
      <c r="A1197">
        <v>1340</v>
      </c>
      <c r="B1197">
        <v>37.332633970000003</v>
      </c>
      <c r="C1197">
        <v>33.209156040000003</v>
      </c>
      <c r="D1197">
        <v>41.161800380000003</v>
      </c>
      <c r="E1197">
        <v>37.74700928</v>
      </c>
      <c r="F1197">
        <v>12.84678173</v>
      </c>
      <c r="G1197">
        <v>22.448785780000001</v>
      </c>
      <c r="H1197">
        <v>48.130153659999998</v>
      </c>
      <c r="I1197">
        <v>68.941017149999993</v>
      </c>
      <c r="J1197">
        <v>8.2749099729999998</v>
      </c>
      <c r="K1197">
        <v>6.1195845599999998</v>
      </c>
      <c r="L1197">
        <v>10.876347539999999</v>
      </c>
      <c r="M1197">
        <v>8.9995098109999994</v>
      </c>
    </row>
    <row r="1198" spans="1:13">
      <c r="A1198">
        <v>1341</v>
      </c>
      <c r="B1198">
        <v>37.321022030000002</v>
      </c>
      <c r="C1198">
        <v>33.211055760000001</v>
      </c>
      <c r="D1198">
        <v>41.10004807</v>
      </c>
      <c r="E1198">
        <v>37.730281830000003</v>
      </c>
      <c r="F1198">
        <v>12.85235977</v>
      </c>
      <c r="G1198">
        <v>22.458845140000001</v>
      </c>
      <c r="H1198">
        <v>48.263252260000002</v>
      </c>
      <c r="I1198">
        <v>69.063888550000001</v>
      </c>
      <c r="J1198">
        <v>8.2686138150000001</v>
      </c>
      <c r="K1198">
        <v>6.1210079190000002</v>
      </c>
      <c r="L1198">
        <v>10.84446239</v>
      </c>
      <c r="M1198">
        <v>8.9896898269999994</v>
      </c>
    </row>
    <row r="1199" spans="1:13">
      <c r="A1199">
        <v>1342</v>
      </c>
      <c r="B1199">
        <v>37.309425349999998</v>
      </c>
      <c r="C1199">
        <v>33.212955469999997</v>
      </c>
      <c r="D1199">
        <v>41.038391109999999</v>
      </c>
      <c r="E1199">
        <v>37.713558200000001</v>
      </c>
      <c r="F1199">
        <v>12.85786057</v>
      </c>
      <c r="G1199">
        <v>22.468915939999999</v>
      </c>
      <c r="H1199">
        <v>48.394706730000003</v>
      </c>
      <c r="I1199">
        <v>69.185928340000004</v>
      </c>
      <c r="J1199">
        <v>8.2623176570000005</v>
      </c>
      <c r="K1199">
        <v>6.1224312779999996</v>
      </c>
      <c r="L1199">
        <v>10.81257725</v>
      </c>
      <c r="M1199">
        <v>8.9798698429999995</v>
      </c>
    </row>
    <row r="1200" spans="1:13">
      <c r="A1200">
        <v>1343</v>
      </c>
      <c r="B1200">
        <v>37.2978363</v>
      </c>
      <c r="C1200">
        <v>33.214855190000002</v>
      </c>
      <c r="D1200">
        <v>40.976840969999998</v>
      </c>
      <c r="E1200">
        <v>37.696838380000003</v>
      </c>
      <c r="F1200">
        <v>12.86328316</v>
      </c>
      <c r="G1200">
        <v>22.478998180000001</v>
      </c>
      <c r="H1200">
        <v>48.524517060000001</v>
      </c>
      <c r="I1200">
        <v>69.307136540000002</v>
      </c>
      <c r="J1200">
        <v>8.2560214999999992</v>
      </c>
      <c r="K1200">
        <v>6.1238551140000004</v>
      </c>
      <c r="L1200">
        <v>10.7806921</v>
      </c>
      <c r="M1200">
        <v>8.9700498579999994</v>
      </c>
    </row>
    <row r="1201" spans="1:13">
      <c r="A1201">
        <v>1344</v>
      </c>
      <c r="B1201">
        <v>37.286254880000001</v>
      </c>
      <c r="C1201">
        <v>33.216754909999999</v>
      </c>
      <c r="D1201">
        <v>40.915393829999999</v>
      </c>
      <c r="E1201">
        <v>37.680126190000003</v>
      </c>
      <c r="F1201">
        <v>12.868627549999999</v>
      </c>
      <c r="G1201">
        <v>22.489093780000001</v>
      </c>
      <c r="H1201">
        <v>48.652675629999997</v>
      </c>
      <c r="I1201">
        <v>69.42751312</v>
      </c>
      <c r="J1201">
        <v>8.2497253419999996</v>
      </c>
      <c r="K1201">
        <v>6.1252784729999998</v>
      </c>
      <c r="L1201">
        <v>10.748806</v>
      </c>
      <c r="M1201">
        <v>8.9602298739999995</v>
      </c>
    </row>
    <row r="1202" spans="1:13">
      <c r="A1202">
        <v>1345</v>
      </c>
      <c r="B1202">
        <v>37.274692539999997</v>
      </c>
      <c r="C1202">
        <v>33.218650820000001</v>
      </c>
      <c r="D1202">
        <v>40.85404587</v>
      </c>
      <c r="E1202">
        <v>37.663417819999999</v>
      </c>
      <c r="F1202">
        <v>12.87389469</v>
      </c>
      <c r="G1202">
        <v>22.499200819999999</v>
      </c>
      <c r="H1202">
        <v>48.779182429999999</v>
      </c>
      <c r="I1202">
        <v>69.547050479999996</v>
      </c>
      <c r="J1202">
        <v>8.243429184</v>
      </c>
      <c r="K1202">
        <v>6.1267018320000002</v>
      </c>
      <c r="L1202">
        <v>10.716920849999999</v>
      </c>
      <c r="M1202">
        <v>8.9504098889999995</v>
      </c>
    </row>
    <row r="1203" spans="1:13">
      <c r="A1203">
        <v>1346</v>
      </c>
      <c r="B1203">
        <v>37.263137819999997</v>
      </c>
      <c r="C1203">
        <v>33.22055435</v>
      </c>
      <c r="D1203">
        <v>40.781345369999997</v>
      </c>
      <c r="E1203">
        <v>37.59174728</v>
      </c>
      <c r="F1203">
        <v>12.87908459</v>
      </c>
      <c r="G1203">
        <v>22.509319309999999</v>
      </c>
      <c r="H1203">
        <v>48.903743740000003</v>
      </c>
      <c r="I1203">
        <v>69.663612369999996</v>
      </c>
      <c r="J1203">
        <v>8.2371320719999996</v>
      </c>
      <c r="K1203">
        <v>6.1281251909999996</v>
      </c>
      <c r="L1203">
        <v>10.679059029999999</v>
      </c>
      <c r="M1203">
        <v>8.9094972610000003</v>
      </c>
    </row>
    <row r="1204" spans="1:13">
      <c r="A1204">
        <v>1347</v>
      </c>
      <c r="B1204">
        <v>37.251594539999999</v>
      </c>
      <c r="C1204">
        <v>33.222454069999998</v>
      </c>
      <c r="D1204">
        <v>40.708786009999997</v>
      </c>
      <c r="E1204">
        <v>37.520195010000002</v>
      </c>
      <c r="F1204">
        <v>12.884197240000001</v>
      </c>
      <c r="G1204">
        <v>22.519449229999999</v>
      </c>
      <c r="H1204">
        <v>49.02635574</v>
      </c>
      <c r="I1204">
        <v>69.77719879</v>
      </c>
      <c r="J1204">
        <v>8.2308359150000001</v>
      </c>
      <c r="K1204">
        <v>6.12954855</v>
      </c>
      <c r="L1204">
        <v>10.64119816</v>
      </c>
      <c r="M1204">
        <v>8.8685855870000001</v>
      </c>
    </row>
    <row r="1205" spans="1:13">
      <c r="A1205">
        <v>1348</v>
      </c>
      <c r="B1205">
        <v>37.240062709999997</v>
      </c>
      <c r="C1205">
        <v>33.224353790000002</v>
      </c>
      <c r="D1205">
        <v>40.636363979999999</v>
      </c>
      <c r="E1205">
        <v>37.448760989999997</v>
      </c>
      <c r="F1205">
        <v>12.889232639999999</v>
      </c>
      <c r="G1205">
        <v>22.52959061</v>
      </c>
      <c r="H1205">
        <v>49.147018430000003</v>
      </c>
      <c r="I1205">
        <v>69.88782501</v>
      </c>
      <c r="J1205">
        <v>8.2245397570000005</v>
      </c>
      <c r="K1205">
        <v>6.1309719090000003</v>
      </c>
      <c r="L1205">
        <v>10.603336329999999</v>
      </c>
      <c r="M1205">
        <v>8.8276729580000008</v>
      </c>
    </row>
    <row r="1206" spans="1:13">
      <c r="A1206">
        <v>1349</v>
      </c>
      <c r="B1206">
        <v>37.228549960000002</v>
      </c>
      <c r="C1206">
        <v>33.226253509999999</v>
      </c>
      <c r="D1206">
        <v>40.564075469999999</v>
      </c>
      <c r="E1206">
        <v>37.377449040000002</v>
      </c>
      <c r="F1206">
        <v>12.89419079</v>
      </c>
      <c r="G1206">
        <v>22.539743420000001</v>
      </c>
      <c r="H1206">
        <v>49.265728000000003</v>
      </c>
      <c r="I1206">
        <v>69.995498659999996</v>
      </c>
      <c r="J1206">
        <v>8.2182435989999991</v>
      </c>
      <c r="K1206">
        <v>6.1323952669999997</v>
      </c>
      <c r="L1206">
        <v>10.56547451</v>
      </c>
      <c r="M1206">
        <v>8.7867603299999999</v>
      </c>
    </row>
    <row r="1207" spans="1:13">
      <c r="A1207">
        <v>1350</v>
      </c>
      <c r="B1207">
        <v>37.217041020000003</v>
      </c>
      <c r="C1207">
        <v>33.228157039999999</v>
      </c>
      <c r="D1207">
        <v>40.491920469999997</v>
      </c>
      <c r="E1207">
        <v>37.306259160000003</v>
      </c>
      <c r="F1207">
        <v>12.899072650000001</v>
      </c>
      <c r="G1207">
        <v>22.549909589999999</v>
      </c>
      <c r="H1207">
        <v>49.382484439999999</v>
      </c>
      <c r="I1207">
        <v>70.100227360000005</v>
      </c>
      <c r="J1207">
        <v>8.2119474409999995</v>
      </c>
      <c r="K1207">
        <v>6.1338186260000001</v>
      </c>
      <c r="L1207">
        <v>10.52761269</v>
      </c>
      <c r="M1207">
        <v>8.7458486559999997</v>
      </c>
    </row>
    <row r="1208" spans="1:13">
      <c r="A1208">
        <v>1351</v>
      </c>
      <c r="B1208">
        <v>37.205543519999999</v>
      </c>
      <c r="C1208">
        <v>33.230052950000001</v>
      </c>
      <c r="D1208">
        <v>40.419910430000002</v>
      </c>
      <c r="E1208">
        <v>37.235191350000001</v>
      </c>
      <c r="F1208">
        <v>12.90387821</v>
      </c>
      <c r="G1208">
        <v>22.560087200000002</v>
      </c>
      <c r="H1208">
        <v>49.497283940000003</v>
      </c>
      <c r="I1208">
        <v>70.20201874</v>
      </c>
      <c r="J1208">
        <v>8.2056503299999992</v>
      </c>
      <c r="K1208">
        <v>6.1352419850000004</v>
      </c>
      <c r="L1208">
        <v>10.48975182</v>
      </c>
      <c r="M1208">
        <v>8.7049360280000005</v>
      </c>
    </row>
    <row r="1209" spans="1:13">
      <c r="A1209">
        <v>1352</v>
      </c>
      <c r="B1209">
        <v>37.194057460000003</v>
      </c>
      <c r="C1209">
        <v>33.231956480000001</v>
      </c>
      <c r="D1209">
        <v>40.348030090000002</v>
      </c>
      <c r="E1209">
        <v>37.164241789999998</v>
      </c>
      <c r="F1209">
        <v>12.90860653</v>
      </c>
      <c r="G1209">
        <v>22.57027626</v>
      </c>
      <c r="H1209">
        <v>49.6101265</v>
      </c>
      <c r="I1209">
        <v>70.300888060000005</v>
      </c>
      <c r="J1209">
        <v>8.1993541719999996</v>
      </c>
      <c r="K1209">
        <v>6.1366653439999999</v>
      </c>
      <c r="L1209">
        <v>10.45188999</v>
      </c>
      <c r="M1209">
        <v>8.6640233989999995</v>
      </c>
    </row>
    <row r="1210" spans="1:13">
      <c r="A1210">
        <v>1353</v>
      </c>
      <c r="B1210">
        <v>37.182582859999997</v>
      </c>
      <c r="C1210">
        <v>33.233860020000002</v>
      </c>
      <c r="D1210">
        <v>40.276287080000003</v>
      </c>
      <c r="E1210">
        <v>37.093410489999997</v>
      </c>
      <c r="F1210">
        <v>12.91325855</v>
      </c>
      <c r="G1210">
        <v>22.58047676</v>
      </c>
      <c r="H1210">
        <v>49.721012119999997</v>
      </c>
      <c r="I1210">
        <v>70.396842960000001</v>
      </c>
      <c r="J1210">
        <v>8.193058014</v>
      </c>
      <c r="K1210">
        <v>6.1380887030000002</v>
      </c>
      <c r="L1210">
        <v>10.41402817</v>
      </c>
      <c r="M1210">
        <v>8.6231117249999993</v>
      </c>
    </row>
    <row r="1211" spans="1:13">
      <c r="A1211">
        <v>1354</v>
      </c>
      <c r="B1211">
        <v>37.171119689999998</v>
      </c>
      <c r="C1211">
        <v>33.235755920000003</v>
      </c>
      <c r="D1211">
        <v>40.204673769999999</v>
      </c>
      <c r="E1211">
        <v>37.022701259999998</v>
      </c>
      <c r="F1211">
        <v>12.917834279999999</v>
      </c>
      <c r="G1211">
        <v>22.590688709999998</v>
      </c>
      <c r="H1211">
        <v>49.829936979999999</v>
      </c>
      <c r="I1211">
        <v>70.489898679999996</v>
      </c>
      <c r="J1211">
        <v>8.1867618560000004</v>
      </c>
      <c r="K1211">
        <v>6.1395120619999997</v>
      </c>
      <c r="L1211">
        <v>10.376167300000001</v>
      </c>
      <c r="M1211">
        <v>8.5821990970000002</v>
      </c>
    </row>
    <row r="1212" spans="1:13">
      <c r="A1212">
        <v>1355</v>
      </c>
      <c r="B1212">
        <v>37.159679410000003</v>
      </c>
      <c r="C1212">
        <v>33.237659450000002</v>
      </c>
      <c r="D1212">
        <v>40.133197780000003</v>
      </c>
      <c r="E1212">
        <v>36.952114109999997</v>
      </c>
      <c r="F1212">
        <v>12.92233467</v>
      </c>
      <c r="G1212">
        <v>22.600912090000001</v>
      </c>
      <c r="H1212">
        <v>49.936904910000003</v>
      </c>
      <c r="I1212">
        <v>70.580062870000006</v>
      </c>
      <c r="J1212">
        <v>8.1804656980000008</v>
      </c>
      <c r="K1212">
        <v>6.140935421</v>
      </c>
      <c r="L1212">
        <v>10.33830547</v>
      </c>
      <c r="M1212">
        <v>8.5412864689999992</v>
      </c>
    </row>
    <row r="1213" spans="1:13">
      <c r="A1213">
        <v>1356</v>
      </c>
      <c r="B1213">
        <v>37.148235319999998</v>
      </c>
      <c r="C1213">
        <v>33.187988279999999</v>
      </c>
      <c r="D1213">
        <v>40.06184769</v>
      </c>
      <c r="E1213">
        <v>36.881645200000001</v>
      </c>
      <c r="F1213">
        <v>12.926758769999999</v>
      </c>
      <c r="G1213">
        <v>22.610500340000002</v>
      </c>
      <c r="H1213">
        <v>50.041912080000003</v>
      </c>
      <c r="I1213">
        <v>70.66734314</v>
      </c>
      <c r="J1213">
        <v>8.1741685870000005</v>
      </c>
      <c r="K1213">
        <v>6.1093258859999997</v>
      </c>
      <c r="L1213">
        <v>10.30044365</v>
      </c>
      <c r="M1213">
        <v>8.5003747940000007</v>
      </c>
    </row>
    <row r="1214" spans="1:13">
      <c r="A1214">
        <v>1357</v>
      </c>
      <c r="B1214">
        <v>37.136806489999998</v>
      </c>
      <c r="C1214">
        <v>33.138420099999998</v>
      </c>
      <c r="D1214">
        <v>39.990638730000001</v>
      </c>
      <c r="E1214">
        <v>36.81129456</v>
      </c>
      <c r="F1214">
        <v>12.931107519999999</v>
      </c>
      <c r="G1214">
        <v>22.619455339999998</v>
      </c>
      <c r="H1214">
        <v>50.144962309999997</v>
      </c>
      <c r="I1214">
        <v>70.751762389999996</v>
      </c>
      <c r="J1214">
        <v>8.1678724290000009</v>
      </c>
      <c r="K1214">
        <v>6.0777168269999997</v>
      </c>
      <c r="L1214">
        <v>10.262582780000001</v>
      </c>
      <c r="M1214">
        <v>8.4594621659999998</v>
      </c>
    </row>
    <row r="1215" spans="1:13">
      <c r="A1215">
        <v>1358</v>
      </c>
      <c r="B1215">
        <v>37.1253891</v>
      </c>
      <c r="C1215">
        <v>33.088947300000001</v>
      </c>
      <c r="D1215">
        <v>39.91955566</v>
      </c>
      <c r="E1215">
        <v>36.741062159999998</v>
      </c>
      <c r="F1215">
        <v>12.93538094</v>
      </c>
      <c r="G1215">
        <v>22.627780909999998</v>
      </c>
      <c r="H1215">
        <v>50.246051790000003</v>
      </c>
      <c r="I1215">
        <v>70.833320619999995</v>
      </c>
      <c r="J1215">
        <v>8.1615762709999995</v>
      </c>
      <c r="K1215">
        <v>6.0461072920000003</v>
      </c>
      <c r="L1215">
        <v>10.22472095</v>
      </c>
      <c r="M1215">
        <v>8.4185495380000006</v>
      </c>
    </row>
    <row r="1216" spans="1:13">
      <c r="A1216">
        <v>1359</v>
      </c>
      <c r="B1216">
        <v>37.113983150000003</v>
      </c>
      <c r="C1216">
        <v>33.039562230000001</v>
      </c>
      <c r="D1216">
        <v>39.848606109999999</v>
      </c>
      <c r="E1216">
        <v>36.670951840000001</v>
      </c>
      <c r="F1216">
        <v>12.939579009999999</v>
      </c>
      <c r="G1216">
        <v>22.635480879999999</v>
      </c>
      <c r="H1216">
        <v>50.345184330000002</v>
      </c>
      <c r="I1216">
        <v>70.912040709999999</v>
      </c>
      <c r="J1216">
        <v>8.1552801129999999</v>
      </c>
      <c r="K1216">
        <v>6.014497757</v>
      </c>
      <c r="L1216">
        <v>10.18685913</v>
      </c>
      <c r="M1216">
        <v>8.3776378630000004</v>
      </c>
    </row>
    <row r="1217" spans="1:13">
      <c r="A1217">
        <v>1360</v>
      </c>
      <c r="B1217">
        <v>37.102592469999998</v>
      </c>
      <c r="C1217">
        <v>32.990272519999998</v>
      </c>
      <c r="D1217">
        <v>39.777782440000003</v>
      </c>
      <c r="E1217">
        <v>36.60095596</v>
      </c>
      <c r="F1217">
        <v>12.94370174</v>
      </c>
      <c r="G1217">
        <v>22.642559049999999</v>
      </c>
      <c r="H1217">
        <v>50.442359920000001</v>
      </c>
      <c r="I1217">
        <v>70.987930300000002</v>
      </c>
      <c r="J1217">
        <v>8.1489839550000003</v>
      </c>
      <c r="K1217">
        <v>5.9828886990000001</v>
      </c>
      <c r="L1217">
        <v>10.148998260000001</v>
      </c>
      <c r="M1217">
        <v>8.3367252349999994</v>
      </c>
    </row>
    <row r="1218" spans="1:13">
      <c r="A1218">
        <v>1361</v>
      </c>
      <c r="B1218">
        <v>37.091209409999998</v>
      </c>
      <c r="C1218">
        <v>32.941078189999999</v>
      </c>
      <c r="D1218">
        <v>39.707088470000002</v>
      </c>
      <c r="E1218">
        <v>36.531078340000001</v>
      </c>
      <c r="F1218">
        <v>12.947749140000001</v>
      </c>
      <c r="G1218">
        <v>22.649019240000001</v>
      </c>
      <c r="H1218">
        <v>50.537582399999998</v>
      </c>
      <c r="I1218">
        <v>71.061004639999993</v>
      </c>
      <c r="J1218">
        <v>8.1426877980000008</v>
      </c>
      <c r="K1218">
        <v>5.9512791629999997</v>
      </c>
      <c r="L1218">
        <v>10.111136439999999</v>
      </c>
      <c r="M1218">
        <v>8.2958126070000002</v>
      </c>
    </row>
    <row r="1219" spans="1:13">
      <c r="A1219">
        <v>1362</v>
      </c>
      <c r="B1219">
        <v>37.079833979999997</v>
      </c>
      <c r="C1219">
        <v>32.8919754</v>
      </c>
      <c r="D1219">
        <v>39.63652802</v>
      </c>
      <c r="E1219">
        <v>36.461322780000003</v>
      </c>
      <c r="F1219">
        <v>12.95172215</v>
      </c>
      <c r="G1219">
        <v>22.654865260000001</v>
      </c>
      <c r="H1219">
        <v>50.630851749999998</v>
      </c>
      <c r="I1219">
        <v>71.13127136</v>
      </c>
      <c r="J1219">
        <v>8.1363906860000004</v>
      </c>
      <c r="K1219">
        <v>5.9196696280000003</v>
      </c>
      <c r="L1219">
        <v>10.07327461</v>
      </c>
      <c r="M1219">
        <v>8.254900932</v>
      </c>
    </row>
    <row r="1220" spans="1:13">
      <c r="A1220">
        <v>1363</v>
      </c>
      <c r="B1220">
        <v>37.068469999999998</v>
      </c>
      <c r="C1220">
        <v>32.842964170000002</v>
      </c>
      <c r="D1220">
        <v>39.566097259999999</v>
      </c>
      <c r="E1220">
        <v>36.391677860000001</v>
      </c>
      <c r="F1220">
        <v>12.95561981</v>
      </c>
      <c r="G1220">
        <v>22.66010094</v>
      </c>
      <c r="H1220">
        <v>50.722167970000001</v>
      </c>
      <c r="I1220">
        <v>71.198753359999998</v>
      </c>
      <c r="J1220">
        <v>8.1300945280000008</v>
      </c>
      <c r="K1220">
        <v>5.8880605700000004</v>
      </c>
      <c r="L1220">
        <v>10.035412790000001</v>
      </c>
      <c r="M1220">
        <v>8.2139883040000008</v>
      </c>
    </row>
    <row r="1221" spans="1:13">
      <c r="A1221">
        <v>1364</v>
      </c>
      <c r="B1221">
        <v>37.057121279999997</v>
      </c>
      <c r="C1221">
        <v>32.794044489999997</v>
      </c>
      <c r="D1221">
        <v>39.495796200000001</v>
      </c>
      <c r="E1221">
        <v>36.322158809999998</v>
      </c>
      <c r="F1221">
        <v>12.959443090000001</v>
      </c>
      <c r="G1221">
        <v>22.664731979999999</v>
      </c>
      <c r="H1221">
        <v>50.811534880000004</v>
      </c>
      <c r="I1221">
        <v>71.263458249999999</v>
      </c>
      <c r="J1221">
        <v>8.1237983699999994</v>
      </c>
      <c r="K1221">
        <v>5.8564510350000001</v>
      </c>
      <c r="L1221">
        <v>9.9975519179999992</v>
      </c>
      <c r="M1221">
        <v>8.1730756759999998</v>
      </c>
    </row>
    <row r="1222" spans="1:13">
      <c r="A1222">
        <v>1365</v>
      </c>
      <c r="B1222">
        <v>37.045783999999998</v>
      </c>
      <c r="C1222">
        <v>32.745216370000001</v>
      </c>
      <c r="D1222">
        <v>39.425617219999999</v>
      </c>
      <c r="E1222">
        <v>36.252758030000003</v>
      </c>
      <c r="F1222">
        <v>12.96319199</v>
      </c>
      <c r="G1222">
        <v>22.668760299999999</v>
      </c>
      <c r="H1222">
        <v>50.898952479999998</v>
      </c>
      <c r="I1222">
        <v>71.325401310000004</v>
      </c>
      <c r="J1222">
        <v>8.1175022129999999</v>
      </c>
      <c r="K1222">
        <v>5.8248414989999997</v>
      </c>
      <c r="L1222">
        <v>9.9596900940000008</v>
      </c>
      <c r="M1222">
        <v>8.1321640009999996</v>
      </c>
    </row>
    <row r="1223" spans="1:13">
      <c r="A1223">
        <v>1366</v>
      </c>
      <c r="B1223">
        <v>37.034454349999997</v>
      </c>
      <c r="C1223">
        <v>32.696479799999999</v>
      </c>
      <c r="D1223">
        <v>39.355564119999997</v>
      </c>
      <c r="E1223">
        <v>36.183464049999998</v>
      </c>
      <c r="F1223">
        <v>12.966866489999999</v>
      </c>
      <c r="G1223">
        <v>22.672189710000001</v>
      </c>
      <c r="H1223">
        <v>50.98442841</v>
      </c>
      <c r="I1223">
        <v>71.384597780000007</v>
      </c>
      <c r="J1223">
        <v>8.1112060550000002</v>
      </c>
      <c r="K1223">
        <v>5.7932324409999998</v>
      </c>
      <c r="L1223">
        <v>9.9218282700000007</v>
      </c>
      <c r="M1223">
        <v>8.0912513730000004</v>
      </c>
    </row>
    <row r="1224" spans="1:13">
      <c r="A1224">
        <v>1367</v>
      </c>
      <c r="B1224">
        <v>37.023136139999998</v>
      </c>
      <c r="C1224">
        <v>32.647834779999997</v>
      </c>
      <c r="D1224">
        <v>39.285644529999999</v>
      </c>
      <c r="E1224">
        <v>36.114299770000002</v>
      </c>
      <c r="F1224">
        <v>12.970466610000001</v>
      </c>
      <c r="G1224">
        <v>22.675025940000001</v>
      </c>
      <c r="H1224">
        <v>51.067958830000002</v>
      </c>
      <c r="I1224">
        <v>71.441062930000001</v>
      </c>
      <c r="J1224">
        <v>8.1049089429999999</v>
      </c>
      <c r="K1224">
        <v>5.7616229060000004</v>
      </c>
      <c r="L1224">
        <v>9.8839673999999995</v>
      </c>
      <c r="M1224">
        <v>8.0503387449999995</v>
      </c>
    </row>
    <row r="1225" spans="1:13">
      <c r="A1225">
        <v>1368</v>
      </c>
      <c r="B1225">
        <v>37.011829380000002</v>
      </c>
      <c r="C1225">
        <v>32.599285129999998</v>
      </c>
      <c r="D1225">
        <v>39.215843200000002</v>
      </c>
      <c r="E1225">
        <v>36.045242309999999</v>
      </c>
      <c r="F1225">
        <v>12.9739933</v>
      </c>
      <c r="G1225">
        <v>22.677272800000001</v>
      </c>
      <c r="H1225">
        <v>51.149551389999999</v>
      </c>
      <c r="I1225">
        <v>71.494812010000004</v>
      </c>
      <c r="J1225">
        <v>8.0986127850000003</v>
      </c>
      <c r="K1225">
        <v>5.7300133710000001</v>
      </c>
      <c r="L1225">
        <v>9.8461055759999994</v>
      </c>
      <c r="M1225">
        <v>8.0094270709999993</v>
      </c>
    </row>
    <row r="1226" spans="1:13">
      <c r="A1226">
        <v>1369</v>
      </c>
      <c r="B1226">
        <v>37.00053406</v>
      </c>
      <c r="C1226">
        <v>32.550815579999998</v>
      </c>
      <c r="D1226">
        <v>39.146175380000003</v>
      </c>
      <c r="E1226">
        <v>35.976306919999999</v>
      </c>
      <c r="F1226">
        <v>12.977446560000001</v>
      </c>
      <c r="G1226">
        <v>22.678932190000001</v>
      </c>
      <c r="H1226">
        <v>51.229209900000001</v>
      </c>
      <c r="I1226">
        <v>71.545852659999994</v>
      </c>
      <c r="J1226">
        <v>8.0923166280000007</v>
      </c>
      <c r="K1226">
        <v>5.6984038349999997</v>
      </c>
      <c r="L1226">
        <v>9.8082437519999992</v>
      </c>
      <c r="M1226">
        <v>7.968514442</v>
      </c>
    </row>
    <row r="1227" spans="1:13">
      <c r="A1227">
        <v>1370</v>
      </c>
      <c r="B1227">
        <v>36.989246369999996</v>
      </c>
      <c r="C1227">
        <v>32.502445219999998</v>
      </c>
      <c r="D1227">
        <v>39.07662964</v>
      </c>
      <c r="E1227">
        <v>35.907489779999999</v>
      </c>
      <c r="F1227">
        <v>12.98082638</v>
      </c>
      <c r="G1227">
        <v>22.68000984</v>
      </c>
      <c r="H1227">
        <v>51.30693436</v>
      </c>
      <c r="I1227">
        <v>71.594207760000003</v>
      </c>
      <c r="J1227">
        <v>8.0860204699999993</v>
      </c>
      <c r="K1227">
        <v>5.6667947769999998</v>
      </c>
      <c r="L1227">
        <v>9.7703819270000007</v>
      </c>
      <c r="M1227">
        <v>7.9276022910000004</v>
      </c>
    </row>
    <row r="1228" spans="1:13">
      <c r="A1228">
        <v>1371</v>
      </c>
      <c r="B1228">
        <v>36.977981569999997</v>
      </c>
      <c r="C1228">
        <v>32.45415878</v>
      </c>
      <c r="D1228">
        <v>39.007209779999997</v>
      </c>
      <c r="E1228">
        <v>35.838787080000003</v>
      </c>
      <c r="F1228">
        <v>12.98413277</v>
      </c>
      <c r="G1228">
        <v>22.680509570000002</v>
      </c>
      <c r="H1228">
        <v>51.382732390000001</v>
      </c>
      <c r="I1228">
        <v>71.639892579999994</v>
      </c>
      <c r="J1228">
        <v>8.0797243119999997</v>
      </c>
      <c r="K1228">
        <v>5.6351852420000004</v>
      </c>
      <c r="L1228">
        <v>9.7325210569999996</v>
      </c>
      <c r="M1228">
        <v>7.8866901399999998</v>
      </c>
    </row>
    <row r="1229" spans="1:13">
      <c r="A1229">
        <v>1372</v>
      </c>
      <c r="B1229">
        <v>36.966716769999998</v>
      </c>
      <c r="C1229">
        <v>32.405963900000003</v>
      </c>
      <c r="D1229">
        <v>38.937911990000003</v>
      </c>
      <c r="E1229">
        <v>35.770202640000001</v>
      </c>
      <c r="F1229">
        <v>12.98736572</v>
      </c>
      <c r="G1229">
        <v>22.68043518</v>
      </c>
      <c r="H1229">
        <v>51.456607820000002</v>
      </c>
      <c r="I1229">
        <v>71.682922360000006</v>
      </c>
      <c r="J1229">
        <v>8.0734271999999994</v>
      </c>
      <c r="K1229">
        <v>5.603575706</v>
      </c>
      <c r="L1229">
        <v>9.6946592329999994</v>
      </c>
      <c r="M1229">
        <v>7.8457775119999997</v>
      </c>
    </row>
    <row r="1230" spans="1:13">
      <c r="A1230">
        <v>1373</v>
      </c>
      <c r="B1230">
        <v>36.955459589999997</v>
      </c>
      <c r="C1230">
        <v>32.35786057</v>
      </c>
      <c r="D1230">
        <v>38.868736269999999</v>
      </c>
      <c r="E1230">
        <v>35.701732640000003</v>
      </c>
      <c r="F1230">
        <v>12.990525249999999</v>
      </c>
      <c r="G1230">
        <v>22.6797924</v>
      </c>
      <c r="H1230">
        <v>51.528560640000002</v>
      </c>
      <c r="I1230">
        <v>71.723312379999996</v>
      </c>
      <c r="J1230">
        <v>8.0671310419999998</v>
      </c>
      <c r="K1230">
        <v>5.5719666480000001</v>
      </c>
      <c r="L1230">
        <v>9.6567974089999993</v>
      </c>
      <c r="M1230">
        <v>7.80486536</v>
      </c>
    </row>
    <row r="1231" spans="1:13">
      <c r="A1231">
        <v>1374</v>
      </c>
      <c r="B1231">
        <v>36.944217680000001</v>
      </c>
      <c r="C1231">
        <v>32.30984497</v>
      </c>
      <c r="D1231">
        <v>38.79969406</v>
      </c>
      <c r="E1231">
        <v>35.633377080000002</v>
      </c>
      <c r="F1231">
        <v>12.99361229</v>
      </c>
      <c r="G1231">
        <v>22.678583150000001</v>
      </c>
      <c r="H1231">
        <v>51.59859848</v>
      </c>
      <c r="I1231">
        <v>71.761085510000001</v>
      </c>
      <c r="J1231">
        <v>8.0608348850000002</v>
      </c>
      <c r="K1231">
        <v>5.5403571129999998</v>
      </c>
      <c r="L1231">
        <v>9.6189365389999999</v>
      </c>
      <c r="M1231">
        <v>7.7639532090000003</v>
      </c>
    </row>
    <row r="1232" spans="1:13">
      <c r="A1232">
        <v>1375</v>
      </c>
      <c r="B1232">
        <v>36.93298721</v>
      </c>
      <c r="C1232">
        <v>32.261913300000003</v>
      </c>
      <c r="D1232">
        <v>38.730766299999999</v>
      </c>
      <c r="E1232">
        <v>35.565139770000002</v>
      </c>
      <c r="F1232">
        <v>12.9966259</v>
      </c>
      <c r="G1232">
        <v>22.676813129999999</v>
      </c>
      <c r="H1232">
        <v>51.666728970000001</v>
      </c>
      <c r="I1232">
        <v>71.79624939</v>
      </c>
      <c r="J1232">
        <v>8.0545387270000006</v>
      </c>
      <c r="K1232">
        <v>5.5087475780000004</v>
      </c>
      <c r="L1232">
        <v>9.5810747149999997</v>
      </c>
      <c r="M1232">
        <v>7.7230405810000002</v>
      </c>
    </row>
    <row r="1233" spans="1:13">
      <c r="A1233">
        <v>1376</v>
      </c>
      <c r="B1233">
        <v>36.921764369999998</v>
      </c>
      <c r="C1233">
        <v>32.21407318</v>
      </c>
      <c r="D1233">
        <v>38.661964419999997</v>
      </c>
      <c r="E1233">
        <v>35.497020720000002</v>
      </c>
      <c r="F1233">
        <v>12.99956703</v>
      </c>
      <c r="G1233">
        <v>22.674484249999999</v>
      </c>
      <c r="H1233">
        <v>51.73295212</v>
      </c>
      <c r="I1233">
        <v>71.828819269999997</v>
      </c>
      <c r="J1233">
        <v>8.0482425689999992</v>
      </c>
      <c r="K1233">
        <v>5.4771385190000004</v>
      </c>
      <c r="L1233">
        <v>9.5432128909999996</v>
      </c>
      <c r="M1233">
        <v>7.6821284289999996</v>
      </c>
    </row>
    <row r="1234" spans="1:13">
      <c r="A1234">
        <v>1377</v>
      </c>
      <c r="B1234">
        <v>36.910556790000001</v>
      </c>
      <c r="C1234">
        <v>32.166320800000001</v>
      </c>
      <c r="D1234">
        <v>38.593284609999998</v>
      </c>
      <c r="E1234">
        <v>35.429016109999999</v>
      </c>
      <c r="F1234">
        <v>13.00243568</v>
      </c>
      <c r="G1234">
        <v>22.671602249999999</v>
      </c>
      <c r="H1234">
        <v>51.797275540000001</v>
      </c>
      <c r="I1234">
        <v>71.858818049999996</v>
      </c>
      <c r="J1234">
        <v>8.0419464109999996</v>
      </c>
      <c r="K1234">
        <v>5.4455289840000001</v>
      </c>
      <c r="L1234">
        <v>9.5053520200000001</v>
      </c>
      <c r="M1234">
        <v>7.6412162779999999</v>
      </c>
    </row>
    <row r="1235" spans="1:13">
      <c r="A1235">
        <v>1378</v>
      </c>
      <c r="B1235">
        <v>36.899356840000003</v>
      </c>
      <c r="C1235">
        <v>32.11865616</v>
      </c>
      <c r="D1235">
        <v>38.524726870000002</v>
      </c>
      <c r="E1235">
        <v>35.361122129999998</v>
      </c>
      <c r="F1235">
        <v>13.005232810000001</v>
      </c>
      <c r="G1235">
        <v>22.668170929999999</v>
      </c>
      <c r="H1235">
        <v>51.859703060000001</v>
      </c>
      <c r="I1235">
        <v>71.886260989999997</v>
      </c>
      <c r="J1235">
        <v>8.0356492999999993</v>
      </c>
      <c r="K1235">
        <v>5.4139194489999998</v>
      </c>
      <c r="L1235">
        <v>9.467490196</v>
      </c>
      <c r="M1235">
        <v>7.6003036499999999</v>
      </c>
    </row>
    <row r="1236" spans="1:13">
      <c r="A1236">
        <v>1379</v>
      </c>
      <c r="B1236">
        <v>36.888168329999999</v>
      </c>
      <c r="C1236">
        <v>32.07108307</v>
      </c>
      <c r="D1236">
        <v>38.456291200000003</v>
      </c>
      <c r="E1236">
        <v>35.293354030000003</v>
      </c>
      <c r="F1236">
        <v>13.00795746</v>
      </c>
      <c r="G1236">
        <v>22.66419411</v>
      </c>
      <c r="H1236">
        <v>51.920242309999999</v>
      </c>
      <c r="I1236">
        <v>71.911163329999994</v>
      </c>
      <c r="J1236">
        <v>8.0293531419999997</v>
      </c>
      <c r="K1236">
        <v>5.3823103899999998</v>
      </c>
      <c r="L1236">
        <v>9.4296283719999998</v>
      </c>
      <c r="M1236">
        <v>7.5593914990000002</v>
      </c>
    </row>
    <row r="1237" spans="1:13">
      <c r="A1237">
        <v>1380</v>
      </c>
      <c r="B1237">
        <v>36.876987460000002</v>
      </c>
      <c r="C1237">
        <v>32.023590089999999</v>
      </c>
      <c r="D1237">
        <v>38.387977599999999</v>
      </c>
      <c r="E1237">
        <v>35.22569275</v>
      </c>
      <c r="F1237">
        <v>13.01061058</v>
      </c>
      <c r="G1237">
        <v>22.659677510000002</v>
      </c>
      <c r="H1237">
        <v>51.978897089999997</v>
      </c>
      <c r="I1237">
        <v>71.933547970000006</v>
      </c>
      <c r="J1237">
        <v>8.0230569840000001</v>
      </c>
      <c r="K1237">
        <v>5.3507008550000004</v>
      </c>
      <c r="L1237">
        <v>9.3917675020000004</v>
      </c>
      <c r="M1237">
        <v>7.5184793470000004</v>
      </c>
    </row>
    <row r="1238" spans="1:13">
      <c r="A1238">
        <v>1381</v>
      </c>
      <c r="B1238">
        <v>36.863620760000003</v>
      </c>
      <c r="C1238">
        <v>32.022068019999999</v>
      </c>
      <c r="D1238">
        <v>38.319782259999997</v>
      </c>
      <c r="E1238">
        <v>35.158149719999997</v>
      </c>
      <c r="F1238">
        <v>13.01317787</v>
      </c>
      <c r="G1238">
        <v>22.655151369999999</v>
      </c>
      <c r="H1238">
        <v>52.035675050000002</v>
      </c>
      <c r="I1238">
        <v>71.953430179999998</v>
      </c>
      <c r="J1238">
        <v>8.0154914860000002</v>
      </c>
      <c r="K1238">
        <v>5.349596977</v>
      </c>
      <c r="L1238">
        <v>9.3539056780000003</v>
      </c>
      <c r="M1238">
        <v>7.4775667190000004</v>
      </c>
    </row>
    <row r="1239" spans="1:13">
      <c r="A1239">
        <v>1382</v>
      </c>
      <c r="B1239">
        <v>36.850265499999999</v>
      </c>
      <c r="C1239">
        <v>32.020542140000003</v>
      </c>
      <c r="D1239">
        <v>38.251708979999997</v>
      </c>
      <c r="E1239">
        <v>35.090724950000002</v>
      </c>
      <c r="F1239">
        <v>13.01566029</v>
      </c>
      <c r="G1239">
        <v>22.65061378</v>
      </c>
      <c r="H1239">
        <v>52.090579990000002</v>
      </c>
      <c r="I1239">
        <v>71.970825199999993</v>
      </c>
      <c r="J1239">
        <v>8.0079259870000001</v>
      </c>
      <c r="K1239">
        <v>5.3484930989999997</v>
      </c>
      <c r="L1239">
        <v>9.3160438540000001</v>
      </c>
      <c r="M1239">
        <v>7.4366545679999998</v>
      </c>
    </row>
    <row r="1240" spans="1:13">
      <c r="A1240">
        <v>1383</v>
      </c>
      <c r="B1240">
        <v>36.83692551</v>
      </c>
      <c r="C1240">
        <v>32.019016270000002</v>
      </c>
      <c r="D1240">
        <v>38.183757780000001</v>
      </c>
      <c r="E1240">
        <v>35.023406979999997</v>
      </c>
      <c r="F1240">
        <v>13.018057819999999</v>
      </c>
      <c r="G1240">
        <v>22.64606667</v>
      </c>
      <c r="H1240">
        <v>52.143623349999999</v>
      </c>
      <c r="I1240">
        <v>71.985748290000004</v>
      </c>
      <c r="J1240">
        <v>8.0003604890000002</v>
      </c>
      <c r="K1240">
        <v>5.3473892210000002</v>
      </c>
      <c r="L1240">
        <v>9.27818203</v>
      </c>
      <c r="M1240">
        <v>7.395742416</v>
      </c>
    </row>
    <row r="1241" spans="1:13">
      <c r="A1241">
        <v>1384</v>
      </c>
      <c r="B1241">
        <v>36.823600769999999</v>
      </c>
      <c r="C1241">
        <v>32.017490389999999</v>
      </c>
      <c r="D1241">
        <v>38.115932460000003</v>
      </c>
      <c r="E1241">
        <v>34.956214899999999</v>
      </c>
      <c r="F1241">
        <v>13.02037144</v>
      </c>
      <c r="G1241">
        <v>22.641510010000001</v>
      </c>
      <c r="H1241">
        <v>52.194805150000001</v>
      </c>
      <c r="I1241">
        <v>71.998222350000006</v>
      </c>
      <c r="J1241">
        <v>7.9927945139999999</v>
      </c>
      <c r="K1241">
        <v>5.3462858200000003</v>
      </c>
      <c r="L1241">
        <v>9.2403211590000005</v>
      </c>
      <c r="M1241">
        <v>7.354829788</v>
      </c>
    </row>
    <row r="1242" spans="1:13">
      <c r="A1242">
        <v>1385</v>
      </c>
      <c r="B1242">
        <v>36.810283660000003</v>
      </c>
      <c r="C1242">
        <v>32.015972140000002</v>
      </c>
      <c r="D1242">
        <v>38.048213959999998</v>
      </c>
      <c r="E1242">
        <v>34.88912964</v>
      </c>
      <c r="F1242">
        <v>13.02260017</v>
      </c>
      <c r="G1242">
        <v>22.636941910000001</v>
      </c>
      <c r="H1242">
        <v>52.244136810000001</v>
      </c>
      <c r="I1242">
        <v>72.008262630000004</v>
      </c>
      <c r="J1242">
        <v>7.9852290149999998</v>
      </c>
      <c r="K1242">
        <v>5.345181942</v>
      </c>
      <c r="L1242">
        <v>9.2024593350000004</v>
      </c>
      <c r="M1242">
        <v>7.3139176370000003</v>
      </c>
    </row>
    <row r="1243" spans="1:13">
      <c r="A1243">
        <v>1386</v>
      </c>
      <c r="B1243">
        <v>36.796978000000003</v>
      </c>
      <c r="C1243">
        <v>32.01444626</v>
      </c>
      <c r="D1243">
        <v>37.948921200000001</v>
      </c>
      <c r="E1243">
        <v>34.845329280000001</v>
      </c>
      <c r="F1243">
        <v>13.02474499</v>
      </c>
      <c r="G1243">
        <v>22.63236427</v>
      </c>
      <c r="H1243">
        <v>52.290801999999999</v>
      </c>
      <c r="I1243">
        <v>72.016716000000002</v>
      </c>
      <c r="J1243">
        <v>7.9776635169999999</v>
      </c>
      <c r="K1243">
        <v>5.3440780639999996</v>
      </c>
      <c r="L1243">
        <v>9.1468315120000003</v>
      </c>
      <c r="M1243">
        <v>7.2871556279999998</v>
      </c>
    </row>
    <row r="1244" spans="1:13">
      <c r="A1244">
        <v>1387</v>
      </c>
      <c r="B1244">
        <v>36.783691410000003</v>
      </c>
      <c r="C1244">
        <v>32.012928010000003</v>
      </c>
      <c r="D1244">
        <v>37.849880220000003</v>
      </c>
      <c r="E1244">
        <v>34.801574709999997</v>
      </c>
      <c r="F1244">
        <v>13.02680588</v>
      </c>
      <c r="G1244">
        <v>22.627777099999999</v>
      </c>
      <c r="H1244">
        <v>52.334815980000002</v>
      </c>
      <c r="I1244">
        <v>72.023590089999999</v>
      </c>
      <c r="J1244">
        <v>7.9700975420000004</v>
      </c>
      <c r="K1244">
        <v>5.3429741860000002</v>
      </c>
      <c r="L1244">
        <v>9.0912036900000004</v>
      </c>
      <c r="M1244">
        <v>7.2603936200000003</v>
      </c>
    </row>
    <row r="1245" spans="1:13">
      <c r="A1245">
        <v>1388</v>
      </c>
      <c r="B1245">
        <v>36.77042007</v>
      </c>
      <c r="C1245">
        <v>32.011405940000003</v>
      </c>
      <c r="D1245">
        <v>37.751098630000001</v>
      </c>
      <c r="E1245">
        <v>34.757873539999999</v>
      </c>
      <c r="F1245">
        <v>13.028783799999999</v>
      </c>
      <c r="G1245">
        <v>22.62317848</v>
      </c>
      <c r="H1245">
        <v>52.376193999999998</v>
      </c>
      <c r="I1245">
        <v>72.028892519999999</v>
      </c>
      <c r="J1245">
        <v>7.9625320430000004</v>
      </c>
      <c r="K1245">
        <v>5.3418703079999998</v>
      </c>
      <c r="L1245">
        <v>9.0355758670000004</v>
      </c>
      <c r="M1245">
        <v>7.2336316109999999</v>
      </c>
    </row>
    <row r="1246" spans="1:13">
      <c r="A1246">
        <v>1389</v>
      </c>
      <c r="B1246">
        <v>36.757152560000002</v>
      </c>
      <c r="C1246">
        <v>32.009883879999997</v>
      </c>
      <c r="D1246">
        <v>37.652568819999999</v>
      </c>
      <c r="E1246">
        <v>34.714206699999998</v>
      </c>
      <c r="F1246">
        <v>13.030677799999999</v>
      </c>
      <c r="G1246">
        <v>22.618570330000001</v>
      </c>
      <c r="H1246">
        <v>52.41495132</v>
      </c>
      <c r="I1246">
        <v>72.032638550000001</v>
      </c>
      <c r="J1246">
        <v>7.9549665449999996</v>
      </c>
      <c r="K1246">
        <v>5.3407664300000004</v>
      </c>
      <c r="L1246">
        <v>8.9799470899999996</v>
      </c>
      <c r="M1246">
        <v>7.2068696020000003</v>
      </c>
    </row>
    <row r="1247" spans="1:13">
      <c r="A1247">
        <v>1390</v>
      </c>
      <c r="B1247">
        <v>36.743907929999999</v>
      </c>
      <c r="C1247">
        <v>32.00836563</v>
      </c>
      <c r="D1247">
        <v>37.554302219999997</v>
      </c>
      <c r="E1247">
        <v>34.670589450000001</v>
      </c>
      <c r="F1247">
        <v>13.032488819999999</v>
      </c>
      <c r="G1247">
        <v>22.613952640000001</v>
      </c>
      <c r="H1247">
        <v>52.451103209999999</v>
      </c>
      <c r="I1247">
        <v>72.034828189999999</v>
      </c>
      <c r="J1247">
        <v>7.9474010469999996</v>
      </c>
      <c r="K1247">
        <v>5.3396630289999996</v>
      </c>
      <c r="L1247">
        <v>8.9243192669999996</v>
      </c>
      <c r="M1247">
        <v>7.1801075939999999</v>
      </c>
    </row>
    <row r="1248" spans="1:13">
      <c r="A1248">
        <v>1391</v>
      </c>
      <c r="B1248">
        <v>36.730667109999999</v>
      </c>
      <c r="C1248">
        <v>32.006847380000004</v>
      </c>
      <c r="D1248">
        <v>37.456287379999999</v>
      </c>
      <c r="E1248">
        <v>34.627021790000001</v>
      </c>
      <c r="F1248">
        <v>13.034216880000001</v>
      </c>
      <c r="G1248">
        <v>22.60932541</v>
      </c>
      <c r="H1248">
        <v>52.48466492</v>
      </c>
      <c r="I1248">
        <v>72.035476680000002</v>
      </c>
      <c r="J1248">
        <v>7.9398355479999996</v>
      </c>
      <c r="K1248">
        <v>5.3385591510000001</v>
      </c>
      <c r="L1248">
        <v>8.8686914439999995</v>
      </c>
      <c r="M1248">
        <v>7.1533455850000003</v>
      </c>
    </row>
    <row r="1249" spans="1:13">
      <c r="A1249">
        <v>1392</v>
      </c>
      <c r="B1249">
        <v>36.717437740000001</v>
      </c>
      <c r="C1249">
        <v>32.005321500000001</v>
      </c>
      <c r="D1249">
        <v>37.358516690000002</v>
      </c>
      <c r="E1249">
        <v>34.58349991</v>
      </c>
      <c r="F1249">
        <v>13.035861969999999</v>
      </c>
      <c r="G1249">
        <v>22.604686739999998</v>
      </c>
      <c r="H1249">
        <v>52.515651699999999</v>
      </c>
      <c r="I1249">
        <v>72.034591669999998</v>
      </c>
      <c r="J1249">
        <v>7.9322695730000001</v>
      </c>
      <c r="K1249">
        <v>5.3374552729999998</v>
      </c>
      <c r="L1249">
        <v>8.8130636219999996</v>
      </c>
      <c r="M1249">
        <v>7.1265830990000003</v>
      </c>
    </row>
    <row r="1250" spans="1:13">
      <c r="A1250">
        <v>1393</v>
      </c>
      <c r="B1250">
        <v>36.704223630000001</v>
      </c>
      <c r="C1250">
        <v>32.003803249999997</v>
      </c>
      <c r="D1250">
        <v>37.261013030000001</v>
      </c>
      <c r="E1250">
        <v>34.540019989999998</v>
      </c>
      <c r="F1250">
        <v>13.03742504</v>
      </c>
      <c r="G1250">
        <v>22.600038529999999</v>
      </c>
      <c r="H1250">
        <v>52.544082639999999</v>
      </c>
      <c r="I1250">
        <v>72.032180789999998</v>
      </c>
      <c r="J1250">
        <v>7.9247040750000002</v>
      </c>
      <c r="K1250">
        <v>5.3363513950000003</v>
      </c>
      <c r="L1250">
        <v>8.7574357989999996</v>
      </c>
      <c r="M1250">
        <v>7.0998210909999999</v>
      </c>
    </row>
    <row r="1251" spans="1:13">
      <c r="A1251">
        <v>1394</v>
      </c>
      <c r="B1251">
        <v>36.691028590000002</v>
      </c>
      <c r="C1251">
        <v>32.002285000000001</v>
      </c>
      <c r="D1251">
        <v>37.163753509999999</v>
      </c>
      <c r="E1251">
        <v>34.496589659999998</v>
      </c>
      <c r="F1251">
        <v>13.038905140000001</v>
      </c>
      <c r="G1251">
        <v>22.595380779999999</v>
      </c>
      <c r="H1251">
        <v>52.56997681</v>
      </c>
      <c r="I1251">
        <v>72.028251650000001</v>
      </c>
      <c r="J1251">
        <v>7.9171385770000002</v>
      </c>
      <c r="K1251">
        <v>5.335247517</v>
      </c>
      <c r="L1251">
        <v>8.7018079759999996</v>
      </c>
      <c r="M1251">
        <v>7.0730590820000003</v>
      </c>
    </row>
    <row r="1252" spans="1:13">
      <c r="A1252">
        <v>1395</v>
      </c>
      <c r="B1252">
        <v>36.677844999999998</v>
      </c>
      <c r="C1252">
        <v>32.000766749999997</v>
      </c>
      <c r="D1252">
        <v>37.06674194</v>
      </c>
      <c r="E1252">
        <v>34.453208920000002</v>
      </c>
      <c r="F1252">
        <v>13.040303229999999</v>
      </c>
      <c r="G1252">
        <v>22.5907135</v>
      </c>
      <c r="H1252">
        <v>52.593349459999999</v>
      </c>
      <c r="I1252">
        <v>72.022819519999999</v>
      </c>
      <c r="J1252">
        <v>7.9095730780000002</v>
      </c>
      <c r="K1252">
        <v>5.3341436389999997</v>
      </c>
      <c r="L1252">
        <v>8.6461791990000005</v>
      </c>
      <c r="M1252">
        <v>7.0462970729999999</v>
      </c>
    </row>
    <row r="1253" spans="1:13">
      <c r="A1253">
        <v>1396</v>
      </c>
      <c r="B1253">
        <v>36.66466904</v>
      </c>
      <c r="C1253">
        <v>31.9992485</v>
      </c>
      <c r="D1253">
        <v>36.969985960000002</v>
      </c>
      <c r="E1253">
        <v>34.40986633</v>
      </c>
      <c r="F1253">
        <v>13.041620249999999</v>
      </c>
      <c r="G1253">
        <v>22.586036679999999</v>
      </c>
      <c r="H1253">
        <v>52.614215850000001</v>
      </c>
      <c r="I1253">
        <v>72.015892030000003</v>
      </c>
      <c r="J1253">
        <v>7.9020071029999999</v>
      </c>
      <c r="K1253">
        <v>5.3330402369999996</v>
      </c>
      <c r="L1253">
        <v>8.5905513760000005</v>
      </c>
      <c r="M1253">
        <v>7.0195350650000004</v>
      </c>
    </row>
    <row r="1254" spans="1:13">
      <c r="A1254">
        <v>1397</v>
      </c>
      <c r="B1254">
        <v>36.651508329999999</v>
      </c>
      <c r="C1254">
        <v>31.997732160000002</v>
      </c>
      <c r="D1254">
        <v>36.873481750000003</v>
      </c>
      <c r="E1254">
        <v>34.366577149999998</v>
      </c>
      <c r="F1254">
        <v>13.04285526</v>
      </c>
      <c r="G1254">
        <v>22.581350329999999</v>
      </c>
      <c r="H1254">
        <v>52.632598880000003</v>
      </c>
      <c r="I1254">
        <v>72.00747681</v>
      </c>
      <c r="J1254">
        <v>7.8944416049999999</v>
      </c>
      <c r="K1254">
        <v>5.3319363590000002</v>
      </c>
      <c r="L1254">
        <v>8.5349235530000005</v>
      </c>
      <c r="M1254">
        <v>6.9927730559999999</v>
      </c>
    </row>
    <row r="1255" spans="1:13">
      <c r="A1255">
        <v>1398</v>
      </c>
      <c r="B1255">
        <v>36.63835907</v>
      </c>
      <c r="C1255">
        <v>31.996213910000002</v>
      </c>
      <c r="D1255">
        <v>36.777221679999997</v>
      </c>
      <c r="E1255">
        <v>34.323326109999996</v>
      </c>
      <c r="F1255">
        <v>13.04400921</v>
      </c>
      <c r="G1255">
        <v>22.57665253</v>
      </c>
      <c r="H1255">
        <v>52.648513790000003</v>
      </c>
      <c r="I1255">
        <v>71.997581479999994</v>
      </c>
      <c r="J1255">
        <v>7.8868761059999999</v>
      </c>
      <c r="K1255">
        <v>5.3308324809999998</v>
      </c>
      <c r="L1255">
        <v>8.4792957310000006</v>
      </c>
      <c r="M1255">
        <v>6.9660110470000003</v>
      </c>
    </row>
    <row r="1256" spans="1:13">
      <c r="A1256">
        <v>1399</v>
      </c>
      <c r="B1256">
        <v>36.625225069999999</v>
      </c>
      <c r="C1256">
        <v>31.994693760000001</v>
      </c>
      <c r="D1256">
        <v>36.681209559999999</v>
      </c>
      <c r="E1256">
        <v>34.280124659999998</v>
      </c>
      <c r="F1256">
        <v>13.045081140000001</v>
      </c>
      <c r="G1256">
        <v>22.571945190000001</v>
      </c>
      <c r="H1256">
        <v>52.661983489999997</v>
      </c>
      <c r="I1256">
        <v>71.986221310000005</v>
      </c>
      <c r="J1256">
        <v>7.8793106079999999</v>
      </c>
      <c r="K1256">
        <v>5.3297286030000004</v>
      </c>
      <c r="L1256">
        <v>8.4236679080000005</v>
      </c>
      <c r="M1256">
        <v>6.9392490389999999</v>
      </c>
    </row>
    <row r="1257" spans="1:13">
      <c r="A1257">
        <v>1400</v>
      </c>
      <c r="B1257">
        <v>36.612098690000003</v>
      </c>
      <c r="C1257">
        <v>31.993179319999999</v>
      </c>
      <c r="D1257">
        <v>36.585449220000001</v>
      </c>
      <c r="E1257">
        <v>34.236972809999997</v>
      </c>
      <c r="F1257">
        <v>13.04607296</v>
      </c>
      <c r="G1257">
        <v>22.567228320000002</v>
      </c>
      <c r="H1257">
        <v>52.673023219999997</v>
      </c>
      <c r="I1257">
        <v>71.973396300000005</v>
      </c>
      <c r="J1257">
        <v>7.87174511</v>
      </c>
      <c r="K1257">
        <v>5.3286247250000001</v>
      </c>
      <c r="L1257">
        <v>8.3680400850000005</v>
      </c>
      <c r="M1257">
        <v>6.9124870300000003</v>
      </c>
    </row>
    <row r="1258" spans="1:13">
      <c r="A1258">
        <v>1401</v>
      </c>
      <c r="B1258">
        <v>36.598991390000002</v>
      </c>
      <c r="C1258">
        <v>31.991662980000001</v>
      </c>
      <c r="D1258">
        <v>36.489933010000001</v>
      </c>
      <c r="E1258">
        <v>34.193862920000001</v>
      </c>
      <c r="F1258">
        <v>13.04698372</v>
      </c>
      <c r="G1258">
        <v>22.562501910000002</v>
      </c>
      <c r="H1258">
        <v>52.681652069999998</v>
      </c>
      <c r="I1258">
        <v>71.959121699999997</v>
      </c>
      <c r="J1258">
        <v>7.8641791339999996</v>
      </c>
      <c r="K1258">
        <v>5.3275208469999997</v>
      </c>
      <c r="L1258">
        <v>8.3124113079999997</v>
      </c>
      <c r="M1258">
        <v>6.8857250209999998</v>
      </c>
    </row>
    <row r="1259" spans="1:13">
      <c r="A1259">
        <v>1402</v>
      </c>
      <c r="B1259">
        <v>36.585891719999999</v>
      </c>
      <c r="C1259">
        <v>31.990150450000002</v>
      </c>
      <c r="D1259">
        <v>36.394664759999998</v>
      </c>
      <c r="E1259">
        <v>34.15080261</v>
      </c>
      <c r="F1259">
        <v>13.047814369999999</v>
      </c>
      <c r="G1259">
        <v>22.557765960000001</v>
      </c>
      <c r="H1259">
        <v>52.687892910000002</v>
      </c>
      <c r="I1259">
        <v>71.943412780000003</v>
      </c>
      <c r="J1259">
        <v>7.8566136359999996</v>
      </c>
      <c r="K1259">
        <v>5.3264174459999998</v>
      </c>
      <c r="L1259">
        <v>8.2567834849999997</v>
      </c>
      <c r="M1259">
        <v>6.8589630130000003</v>
      </c>
    </row>
    <row r="1260" spans="1:13">
      <c r="A1260">
        <v>1403</v>
      </c>
      <c r="B1260">
        <v>36.572799680000003</v>
      </c>
      <c r="C1260">
        <v>31.98863411</v>
      </c>
      <c r="D1260">
        <v>36.299640660000001</v>
      </c>
      <c r="E1260">
        <v>34.107791900000002</v>
      </c>
      <c r="F1260">
        <v>13.048563959999999</v>
      </c>
      <c r="G1260">
        <v>22.553020480000001</v>
      </c>
      <c r="H1260">
        <v>52.691764829999997</v>
      </c>
      <c r="I1260">
        <v>71.926269529999999</v>
      </c>
      <c r="J1260">
        <v>7.8490481379999997</v>
      </c>
      <c r="K1260">
        <v>5.3253135680000003</v>
      </c>
      <c r="L1260">
        <v>8.2011556629999998</v>
      </c>
      <c r="M1260">
        <v>6.8322010039999999</v>
      </c>
    </row>
    <row r="1261" spans="1:13">
      <c r="A1261">
        <v>1404</v>
      </c>
      <c r="B1261">
        <v>36.559730530000003</v>
      </c>
      <c r="C1261">
        <v>31.987119669999998</v>
      </c>
      <c r="D1261">
        <v>36.204868320000003</v>
      </c>
      <c r="E1261">
        <v>34.06481934</v>
      </c>
      <c r="F1261">
        <v>13.04923344</v>
      </c>
      <c r="G1261">
        <v>22.54826546</v>
      </c>
      <c r="H1261">
        <v>52.693286899999997</v>
      </c>
      <c r="I1261">
        <v>71.907707209999998</v>
      </c>
      <c r="J1261">
        <v>7.8414826389999996</v>
      </c>
      <c r="K1261">
        <v>5.32420969</v>
      </c>
      <c r="L1261">
        <v>8.1455278399999997</v>
      </c>
      <c r="M1261">
        <v>6.8054389950000003</v>
      </c>
    </row>
    <row r="1262" spans="1:13">
      <c r="A1262">
        <v>1405</v>
      </c>
      <c r="B1262">
        <v>36.546669010000002</v>
      </c>
      <c r="C1262">
        <v>31.98560333</v>
      </c>
      <c r="D1262">
        <v>36.110332489999998</v>
      </c>
      <c r="E1262">
        <v>34.021900180000003</v>
      </c>
      <c r="F1262">
        <v>13.049823760000001</v>
      </c>
      <c r="G1262">
        <v>22.543500900000002</v>
      </c>
      <c r="H1262">
        <v>52.692478180000002</v>
      </c>
      <c r="I1262">
        <v>71.887733460000007</v>
      </c>
      <c r="J1262">
        <v>7.8339166640000002</v>
      </c>
      <c r="K1262">
        <v>5.3231058119999997</v>
      </c>
      <c r="L1262">
        <v>8.0899000169999997</v>
      </c>
      <c r="M1262">
        <v>6.7786769869999999</v>
      </c>
    </row>
    <row r="1263" spans="1:13">
      <c r="A1263">
        <v>1406</v>
      </c>
      <c r="B1263">
        <v>36.533618930000003</v>
      </c>
      <c r="C1263">
        <v>31.958467479999999</v>
      </c>
      <c r="D1263">
        <v>36.016044620000002</v>
      </c>
      <c r="E1263">
        <v>33.979022980000003</v>
      </c>
      <c r="F1263">
        <v>13.05033398</v>
      </c>
      <c r="G1263">
        <v>22.538434980000002</v>
      </c>
      <c r="H1263">
        <v>52.689361570000003</v>
      </c>
      <c r="I1263">
        <v>71.866355900000002</v>
      </c>
      <c r="J1263">
        <v>7.8263511660000002</v>
      </c>
      <c r="K1263">
        <v>5.304952621</v>
      </c>
      <c r="L1263">
        <v>8.0342721939999997</v>
      </c>
      <c r="M1263">
        <v>6.7519145009999999</v>
      </c>
    </row>
    <row r="1264" spans="1:13">
      <c r="A1264">
        <v>1407</v>
      </c>
      <c r="B1264">
        <v>36.520580289999998</v>
      </c>
      <c r="C1264">
        <v>31.931367869999999</v>
      </c>
      <c r="D1264">
        <v>35.921997070000003</v>
      </c>
      <c r="E1264">
        <v>33.93619537</v>
      </c>
      <c r="F1264">
        <v>13.05076504</v>
      </c>
      <c r="G1264">
        <v>22.5330677</v>
      </c>
      <c r="H1264">
        <v>52.683959960000003</v>
      </c>
      <c r="I1264">
        <v>71.843589780000002</v>
      </c>
      <c r="J1264">
        <v>7.8187856670000002</v>
      </c>
      <c r="K1264">
        <v>5.286798954</v>
      </c>
      <c r="L1264">
        <v>7.9786438940000002</v>
      </c>
      <c r="M1264">
        <v>6.7251524930000004</v>
      </c>
    </row>
    <row r="1265" spans="1:13">
      <c r="A1265">
        <v>1408</v>
      </c>
      <c r="B1265">
        <v>36.507556919999999</v>
      </c>
      <c r="C1265">
        <v>31.904298780000001</v>
      </c>
      <c r="D1265">
        <v>35.82819748</v>
      </c>
      <c r="E1265">
        <v>33.893409730000002</v>
      </c>
      <c r="F1265">
        <v>13.05111694</v>
      </c>
      <c r="G1265">
        <v>22.52740288</v>
      </c>
      <c r="H1265">
        <v>52.676292420000003</v>
      </c>
      <c r="I1265">
        <v>71.819435119999994</v>
      </c>
      <c r="J1265">
        <v>7.8112201690000003</v>
      </c>
      <c r="K1265">
        <v>5.2686457630000003</v>
      </c>
      <c r="L1265">
        <v>7.9230160710000002</v>
      </c>
      <c r="M1265">
        <v>6.6983904839999999</v>
      </c>
    </row>
    <row r="1266" spans="1:13">
      <c r="A1266">
        <v>1409</v>
      </c>
      <c r="B1266">
        <v>36.494541169999998</v>
      </c>
      <c r="C1266">
        <v>31.87726593</v>
      </c>
      <c r="D1266">
        <v>35.734634399999997</v>
      </c>
      <c r="E1266">
        <v>33.850677490000002</v>
      </c>
      <c r="F1266">
        <v>13.051389690000001</v>
      </c>
      <c r="G1266">
        <v>22.521440510000001</v>
      </c>
      <c r="H1266">
        <v>52.666378020000003</v>
      </c>
      <c r="I1266">
        <v>71.793914790000002</v>
      </c>
      <c r="J1266">
        <v>7.8036541939999999</v>
      </c>
      <c r="K1266">
        <v>5.2504925729999998</v>
      </c>
      <c r="L1266">
        <v>7.8673877719999998</v>
      </c>
      <c r="M1266">
        <v>6.6716284750000003</v>
      </c>
    </row>
    <row r="1267" spans="1:13">
      <c r="A1267">
        <v>1410</v>
      </c>
      <c r="B1267">
        <v>36.481540680000002</v>
      </c>
      <c r="C1267">
        <v>31.850255969999999</v>
      </c>
      <c r="D1267">
        <v>35.641315460000001</v>
      </c>
      <c r="E1267">
        <v>33.80798721</v>
      </c>
      <c r="F1267">
        <v>13.05158424</v>
      </c>
      <c r="G1267">
        <v>22.515182500000002</v>
      </c>
      <c r="H1267">
        <v>52.654243469999997</v>
      </c>
      <c r="I1267">
        <v>71.767028809999999</v>
      </c>
      <c r="J1267">
        <v>7.796088696</v>
      </c>
      <c r="K1267">
        <v>5.2323389049999998</v>
      </c>
      <c r="L1267">
        <v>7.8117599489999998</v>
      </c>
      <c r="M1267">
        <v>6.6448664669999999</v>
      </c>
    </row>
    <row r="1268" spans="1:13">
      <c r="A1268">
        <v>1411</v>
      </c>
      <c r="B1268">
        <v>36.468551640000001</v>
      </c>
      <c r="C1268">
        <v>31.823286060000001</v>
      </c>
      <c r="D1268">
        <v>35.548240659999998</v>
      </c>
      <c r="E1268">
        <v>33.765342709999999</v>
      </c>
      <c r="F1268">
        <v>13.051700589999999</v>
      </c>
      <c r="G1268">
        <v>22.508630749999998</v>
      </c>
      <c r="H1268">
        <v>52.639907839999999</v>
      </c>
      <c r="I1268">
        <v>71.738784789999997</v>
      </c>
      <c r="J1268">
        <v>7.788523197</v>
      </c>
      <c r="K1268">
        <v>5.2141857150000002</v>
      </c>
      <c r="L1268">
        <v>7.7561321259999998</v>
      </c>
      <c r="M1268">
        <v>6.6181044580000004</v>
      </c>
    </row>
    <row r="1269" spans="1:13">
      <c r="A1269">
        <v>1412</v>
      </c>
      <c r="B1269">
        <v>36.455577849999997</v>
      </c>
      <c r="C1269">
        <v>31.796350480000001</v>
      </c>
      <c r="D1269">
        <v>35.455406189999998</v>
      </c>
      <c r="E1269">
        <v>33.7227478</v>
      </c>
      <c r="F1269">
        <v>13.051738739999999</v>
      </c>
      <c r="G1269">
        <v>22.501787190000002</v>
      </c>
      <c r="H1269">
        <v>52.623390200000003</v>
      </c>
      <c r="I1269">
        <v>71.709198000000001</v>
      </c>
      <c r="J1269">
        <v>7.780957699</v>
      </c>
      <c r="K1269">
        <v>5.1960325239999996</v>
      </c>
      <c r="L1269">
        <v>7.7005038260000003</v>
      </c>
      <c r="M1269">
        <v>6.5913424489999999</v>
      </c>
    </row>
    <row r="1270" spans="1:13">
      <c r="A1270">
        <v>1413</v>
      </c>
      <c r="B1270">
        <v>36.442615510000003</v>
      </c>
      <c r="C1270">
        <v>31.7694397</v>
      </c>
      <c r="D1270">
        <v>35.362812040000001</v>
      </c>
      <c r="E1270">
        <v>33.680202479999998</v>
      </c>
      <c r="F1270">
        <v>13.051698679999999</v>
      </c>
      <c r="G1270">
        <v>22.494653700000001</v>
      </c>
      <c r="H1270">
        <v>52.60471725</v>
      </c>
      <c r="I1270">
        <v>71.678276060000002</v>
      </c>
      <c r="J1270">
        <v>7.7733922</v>
      </c>
      <c r="K1270">
        <v>5.1778788569999996</v>
      </c>
      <c r="L1270">
        <v>7.6448760030000003</v>
      </c>
      <c r="M1270">
        <v>6.5645804410000004</v>
      </c>
    </row>
    <row r="1271" spans="1:13">
      <c r="A1271">
        <v>1414</v>
      </c>
      <c r="B1271">
        <v>36.429660800000001</v>
      </c>
      <c r="C1271">
        <v>31.74256325</v>
      </c>
      <c r="D1271">
        <v>35.270450590000003</v>
      </c>
      <c r="E1271">
        <v>33.637695309999998</v>
      </c>
      <c r="F1271">
        <v>13.05158043</v>
      </c>
      <c r="G1271">
        <v>22.487232209999998</v>
      </c>
      <c r="H1271">
        <v>52.58390808</v>
      </c>
      <c r="I1271">
        <v>71.646034240000006</v>
      </c>
      <c r="J1271">
        <v>7.7658262249999996</v>
      </c>
      <c r="K1271">
        <v>5.1597256659999999</v>
      </c>
      <c r="L1271">
        <v>7.5892481800000002</v>
      </c>
      <c r="M1271">
        <v>6.5378184319999999</v>
      </c>
    </row>
    <row r="1272" spans="1:13">
      <c r="A1272">
        <v>1415</v>
      </c>
      <c r="B1272">
        <v>36.41671753</v>
      </c>
      <c r="C1272">
        <v>31.715715410000001</v>
      </c>
      <c r="D1272">
        <v>35.178333279999997</v>
      </c>
      <c r="E1272">
        <v>33.595237730000001</v>
      </c>
      <c r="F1272">
        <v>13.051384929999999</v>
      </c>
      <c r="G1272">
        <v>22.479522710000001</v>
      </c>
      <c r="H1272">
        <v>52.56098557</v>
      </c>
      <c r="I1272">
        <v>71.612480160000004</v>
      </c>
      <c r="J1272">
        <v>7.7582607269999997</v>
      </c>
      <c r="K1272">
        <v>5.1415724750000003</v>
      </c>
      <c r="L1272">
        <v>7.5336198809999999</v>
      </c>
      <c r="M1272">
        <v>6.5110564230000003</v>
      </c>
    </row>
    <row r="1273" spans="1:13">
      <c r="A1273">
        <v>1416</v>
      </c>
      <c r="B1273">
        <v>36.403793329999999</v>
      </c>
      <c r="C1273">
        <v>31.688901900000001</v>
      </c>
      <c r="D1273">
        <v>35.086448670000003</v>
      </c>
      <c r="E1273">
        <v>33.552822110000001</v>
      </c>
      <c r="F1273">
        <v>13.05111217</v>
      </c>
      <c r="G1273">
        <v>22.471529010000001</v>
      </c>
      <c r="H1273">
        <v>52.535972600000001</v>
      </c>
      <c r="I1273">
        <v>71.577621460000003</v>
      </c>
      <c r="J1273">
        <v>7.7506952289999997</v>
      </c>
      <c r="K1273">
        <v>5.1234188080000003</v>
      </c>
      <c r="L1273">
        <v>7.4779920579999999</v>
      </c>
      <c r="M1273">
        <v>6.4842944149999999</v>
      </c>
    </row>
    <row r="1274" spans="1:13">
      <c r="A1274">
        <v>1417</v>
      </c>
      <c r="B1274">
        <v>36.390872960000003</v>
      </c>
      <c r="C1274">
        <v>31.66211891</v>
      </c>
      <c r="D1274">
        <v>34.994812009999997</v>
      </c>
      <c r="E1274">
        <v>33.510459900000001</v>
      </c>
      <c r="F1274">
        <v>13.05076218</v>
      </c>
      <c r="G1274">
        <v>22.463251110000002</v>
      </c>
      <c r="H1274">
        <v>52.508892060000001</v>
      </c>
      <c r="I1274">
        <v>71.541465759999994</v>
      </c>
      <c r="J1274">
        <v>7.7431297299999997</v>
      </c>
      <c r="K1274">
        <v>5.1052656169999997</v>
      </c>
      <c r="L1274">
        <v>7.4223642349999999</v>
      </c>
      <c r="M1274">
        <v>6.4575324060000003</v>
      </c>
    </row>
    <row r="1275" spans="1:13">
      <c r="A1275">
        <v>1418</v>
      </c>
      <c r="B1275">
        <v>36.377975460000002</v>
      </c>
      <c r="C1275">
        <v>31.635372159999999</v>
      </c>
      <c r="D1275">
        <v>34.903408050000003</v>
      </c>
      <c r="E1275">
        <v>33.46814346</v>
      </c>
      <c r="F1275">
        <v>13.05033588</v>
      </c>
      <c r="G1275">
        <v>22.454690930000002</v>
      </c>
      <c r="H1275">
        <v>52.479766849999997</v>
      </c>
      <c r="I1275">
        <v>71.504020690000004</v>
      </c>
      <c r="J1275">
        <v>7.7355637550000003</v>
      </c>
      <c r="K1275">
        <v>5.0871124270000001</v>
      </c>
      <c r="L1275">
        <v>7.3667359350000003</v>
      </c>
      <c r="M1275">
        <v>6.4307703969999999</v>
      </c>
    </row>
    <row r="1276" spans="1:13">
      <c r="A1276">
        <v>1419</v>
      </c>
      <c r="B1276">
        <v>36.365077970000002</v>
      </c>
      <c r="C1276">
        <v>31.60865021</v>
      </c>
      <c r="D1276">
        <v>34.81223679</v>
      </c>
      <c r="E1276">
        <v>33.425876619999997</v>
      </c>
      <c r="F1276">
        <v>13.0498333</v>
      </c>
      <c r="G1276">
        <v>22.445850369999999</v>
      </c>
      <c r="H1276">
        <v>52.448619839999999</v>
      </c>
      <c r="I1276">
        <v>71.465301510000003</v>
      </c>
      <c r="J1276">
        <v>7.7279982570000003</v>
      </c>
      <c r="K1276">
        <v>5.0689592360000004</v>
      </c>
      <c r="L1276">
        <v>7.3111081120000003</v>
      </c>
      <c r="M1276">
        <v>6.404007912</v>
      </c>
    </row>
    <row r="1277" spans="1:13">
      <c r="A1277">
        <v>1420</v>
      </c>
      <c r="B1277">
        <v>36.352195739999999</v>
      </c>
      <c r="C1277">
        <v>31.581960680000002</v>
      </c>
      <c r="D1277">
        <v>34.72130585</v>
      </c>
      <c r="E1277">
        <v>33.383651729999997</v>
      </c>
      <c r="F1277">
        <v>13.04925442</v>
      </c>
      <c r="G1277">
        <v>22.436731340000001</v>
      </c>
      <c r="H1277">
        <v>52.415473939999998</v>
      </c>
      <c r="I1277">
        <v>71.425315859999998</v>
      </c>
      <c r="J1277">
        <v>7.7204327580000003</v>
      </c>
      <c r="K1277">
        <v>5.0508055690000004</v>
      </c>
      <c r="L1277">
        <v>7.2554802890000003</v>
      </c>
      <c r="M1277">
        <v>6.3772459030000004</v>
      </c>
    </row>
    <row r="1278" spans="1:13">
      <c r="A1278">
        <v>1421</v>
      </c>
      <c r="B1278">
        <v>36.339328770000002</v>
      </c>
      <c r="C1278">
        <v>31.55530357</v>
      </c>
      <c r="D1278">
        <v>34.630611420000001</v>
      </c>
      <c r="E1278">
        <v>33.341472629999998</v>
      </c>
      <c r="F1278">
        <v>13.04859924</v>
      </c>
      <c r="G1278">
        <v>22.42733574</v>
      </c>
      <c r="H1278">
        <v>52.380352019999997</v>
      </c>
      <c r="I1278">
        <v>71.384078979999998</v>
      </c>
      <c r="J1278">
        <v>7.7128672600000003</v>
      </c>
      <c r="K1278">
        <v>5.0326523779999999</v>
      </c>
      <c r="L1278">
        <v>7.19985199</v>
      </c>
      <c r="M1278">
        <v>6.3504838939999999</v>
      </c>
    </row>
    <row r="1279" spans="1:13">
      <c r="A1279">
        <v>1422</v>
      </c>
      <c r="B1279">
        <v>36.326469420000002</v>
      </c>
      <c r="C1279">
        <v>31.528678889999998</v>
      </c>
      <c r="D1279">
        <v>34.54014969</v>
      </c>
      <c r="E1279">
        <v>33.299346919999998</v>
      </c>
      <c r="F1279">
        <v>13.04786777</v>
      </c>
      <c r="G1279">
        <v>22.41766548</v>
      </c>
      <c r="H1279">
        <v>52.343276979999999</v>
      </c>
      <c r="I1279">
        <v>71.341590879999998</v>
      </c>
      <c r="J1279">
        <v>7.7053017620000004</v>
      </c>
      <c r="K1279">
        <v>5.0144991870000002</v>
      </c>
      <c r="L1279">
        <v>7.144224167</v>
      </c>
      <c r="M1279">
        <v>6.3237218860000004</v>
      </c>
    </row>
    <row r="1280" spans="1:13">
      <c r="A1280">
        <v>1423</v>
      </c>
      <c r="B1280">
        <v>36.313625340000002</v>
      </c>
      <c r="C1280">
        <v>31.50208473</v>
      </c>
      <c r="D1280">
        <v>34.449928280000002</v>
      </c>
      <c r="E1280">
        <v>33.25725937</v>
      </c>
      <c r="F1280">
        <v>13.04706097</v>
      </c>
      <c r="G1280">
        <v>22.407720569999999</v>
      </c>
      <c r="H1280">
        <v>52.304271700000001</v>
      </c>
      <c r="I1280">
        <v>71.297866819999996</v>
      </c>
      <c r="J1280">
        <v>7.697735786</v>
      </c>
      <c r="K1280">
        <v>4.9963455200000002</v>
      </c>
      <c r="L1280">
        <v>7.0885963439999999</v>
      </c>
      <c r="M1280">
        <v>6.2969598769999999</v>
      </c>
    </row>
    <row r="1281" spans="1:13">
      <c r="A1281">
        <v>1424</v>
      </c>
      <c r="B1281">
        <v>36.300792690000002</v>
      </c>
      <c r="C1281">
        <v>31.4755249</v>
      </c>
      <c r="D1281">
        <v>34.359935759999999</v>
      </c>
      <c r="E1281">
        <v>33.215229030000003</v>
      </c>
      <c r="F1281">
        <v>13.04617882</v>
      </c>
      <c r="G1281">
        <v>22.397504810000001</v>
      </c>
      <c r="H1281">
        <v>52.26335907</v>
      </c>
      <c r="I1281">
        <v>71.252914430000004</v>
      </c>
      <c r="J1281">
        <v>7.690170288</v>
      </c>
      <c r="K1281">
        <v>4.9781923289999996</v>
      </c>
      <c r="L1281">
        <v>7.0329680440000004</v>
      </c>
      <c r="M1281">
        <v>6.2701978680000003</v>
      </c>
    </row>
    <row r="1282" spans="1:13">
      <c r="A1282">
        <v>1425</v>
      </c>
      <c r="B1282">
        <v>36.287971499999998</v>
      </c>
      <c r="C1282">
        <v>31.448989869999998</v>
      </c>
      <c r="D1282">
        <v>34.270175930000001</v>
      </c>
      <c r="E1282">
        <v>33.173236850000002</v>
      </c>
      <c r="F1282">
        <v>13.04522133</v>
      </c>
      <c r="G1282">
        <v>22.3870182</v>
      </c>
      <c r="H1282">
        <v>52.220561979999999</v>
      </c>
      <c r="I1282">
        <v>71.206748959999999</v>
      </c>
      <c r="J1282">
        <v>7.6826047900000001</v>
      </c>
      <c r="K1282">
        <v>4.960039139</v>
      </c>
      <c r="L1282">
        <v>6.9773402210000004</v>
      </c>
      <c r="M1282">
        <v>6.2434358599999999</v>
      </c>
    </row>
    <row r="1283" spans="1:13">
      <c r="A1283">
        <v>1426</v>
      </c>
      <c r="B1283">
        <v>36.275157929999999</v>
      </c>
      <c r="C1283">
        <v>31.422485349999999</v>
      </c>
      <c r="D1283">
        <v>34.26132965</v>
      </c>
      <c r="E1283">
        <v>33.135894780000001</v>
      </c>
      <c r="F1283">
        <v>13.044188500000001</v>
      </c>
      <c r="G1283">
        <v>22.376262659999998</v>
      </c>
      <c r="H1283">
        <v>52.177688600000003</v>
      </c>
      <c r="I1283">
        <v>71.159523010000001</v>
      </c>
      <c r="J1283">
        <v>7.675039291</v>
      </c>
      <c r="K1283">
        <v>4.941885471</v>
      </c>
      <c r="L1283">
        <v>6.9718718529999997</v>
      </c>
      <c r="M1283">
        <v>6.2196240429999996</v>
      </c>
    </row>
    <row r="1284" spans="1:13">
      <c r="A1284">
        <v>1427</v>
      </c>
      <c r="B1284">
        <v>36.262363430000001</v>
      </c>
      <c r="C1284">
        <v>31.39601326</v>
      </c>
      <c r="D1284">
        <v>34.25248337</v>
      </c>
      <c r="E1284">
        <v>33.098583220000002</v>
      </c>
      <c r="F1284">
        <v>13.043081280000001</v>
      </c>
      <c r="G1284">
        <v>22.365240100000001</v>
      </c>
      <c r="H1284">
        <v>52.134738919999997</v>
      </c>
      <c r="I1284">
        <v>71.111244200000002</v>
      </c>
      <c r="J1284">
        <v>7.6674733159999997</v>
      </c>
      <c r="K1284">
        <v>4.9237322810000004</v>
      </c>
      <c r="L1284">
        <v>6.9664039610000001</v>
      </c>
      <c r="M1284">
        <v>6.1958117489999998</v>
      </c>
    </row>
    <row r="1285" spans="1:13">
      <c r="A1285">
        <v>1428</v>
      </c>
      <c r="B1285">
        <v>36.249576570000002</v>
      </c>
      <c r="C1285">
        <v>31.369573590000002</v>
      </c>
      <c r="D1285">
        <v>34.243640900000003</v>
      </c>
      <c r="E1285">
        <v>33.061302189999999</v>
      </c>
      <c r="F1285">
        <v>13.04189968</v>
      </c>
      <c r="G1285">
        <v>22.353952410000002</v>
      </c>
      <c r="H1285">
        <v>52.091716769999998</v>
      </c>
      <c r="I1285">
        <v>71.061920169999993</v>
      </c>
      <c r="J1285">
        <v>7.6599078179999998</v>
      </c>
      <c r="K1285">
        <v>4.9055790899999998</v>
      </c>
      <c r="L1285">
        <v>6.9609355930000003</v>
      </c>
      <c r="M1285">
        <v>6.1719999310000002</v>
      </c>
    </row>
    <row r="1286" spans="1:13">
      <c r="A1286">
        <v>1429</v>
      </c>
      <c r="B1286">
        <v>36.236797330000002</v>
      </c>
      <c r="C1286">
        <v>31.343164439999999</v>
      </c>
      <c r="D1286">
        <v>34.234802250000001</v>
      </c>
      <c r="E1286">
        <v>33.024066929999996</v>
      </c>
      <c r="F1286">
        <v>13.04064369</v>
      </c>
      <c r="G1286">
        <v>22.342401500000001</v>
      </c>
      <c r="H1286">
        <v>52.048618320000003</v>
      </c>
      <c r="I1286">
        <v>71.011558530000002</v>
      </c>
      <c r="J1286">
        <v>7.6523423189999997</v>
      </c>
      <c r="K1286">
        <v>4.8874254229999998</v>
      </c>
      <c r="L1286">
        <v>6.9554677009999999</v>
      </c>
      <c r="M1286">
        <v>6.1481876370000004</v>
      </c>
    </row>
    <row r="1287" spans="1:13">
      <c r="A1287">
        <v>1430</v>
      </c>
      <c r="B1287">
        <v>36.22403336</v>
      </c>
      <c r="C1287">
        <v>31.316787720000001</v>
      </c>
      <c r="D1287">
        <v>34.225963589999999</v>
      </c>
      <c r="E1287">
        <v>32.986869810000002</v>
      </c>
      <c r="F1287">
        <v>13.03931427</v>
      </c>
      <c r="G1287">
        <v>22.330589289999999</v>
      </c>
      <c r="H1287">
        <v>52.00544739</v>
      </c>
      <c r="I1287">
        <v>70.96016693</v>
      </c>
      <c r="J1287">
        <v>7.6447768209999998</v>
      </c>
      <c r="K1287">
        <v>4.8692722320000001</v>
      </c>
      <c r="L1287">
        <v>6.949999332</v>
      </c>
      <c r="M1287">
        <v>6.12437582</v>
      </c>
    </row>
    <row r="1288" spans="1:13">
      <c r="A1288">
        <v>1431</v>
      </c>
      <c r="B1288">
        <v>36.211280819999999</v>
      </c>
      <c r="C1288">
        <v>31.296356200000002</v>
      </c>
      <c r="D1288">
        <v>34.217132569999997</v>
      </c>
      <c r="E1288">
        <v>32.949703220000004</v>
      </c>
      <c r="F1288">
        <v>13.037910460000001</v>
      </c>
      <c r="G1288">
        <v>22.31858063</v>
      </c>
      <c r="H1288">
        <v>51.962200160000002</v>
      </c>
      <c r="I1288">
        <v>70.907760620000005</v>
      </c>
      <c r="J1288">
        <v>7.6372113229999998</v>
      </c>
      <c r="K1288">
        <v>4.8551406860000004</v>
      </c>
      <c r="L1288">
        <v>6.9445314409999996</v>
      </c>
      <c r="M1288">
        <v>6.1005640029999997</v>
      </c>
    </row>
    <row r="1289" spans="1:13">
      <c r="A1289">
        <v>1432</v>
      </c>
      <c r="B1289">
        <v>36.198543549999997</v>
      </c>
      <c r="C1289">
        <v>31.275938029999999</v>
      </c>
      <c r="D1289">
        <v>34.208301540000001</v>
      </c>
      <c r="E1289">
        <v>32.912578580000002</v>
      </c>
      <c r="F1289">
        <v>13.036433219999999</v>
      </c>
      <c r="G1289">
        <v>22.306375500000001</v>
      </c>
      <c r="H1289">
        <v>51.918880459999997</v>
      </c>
      <c r="I1289">
        <v>70.854339600000003</v>
      </c>
      <c r="J1289">
        <v>7.6296453480000004</v>
      </c>
      <c r="K1289">
        <v>4.8410091399999997</v>
      </c>
      <c r="L1289">
        <v>6.9390630719999997</v>
      </c>
      <c r="M1289">
        <v>6.0767517089999998</v>
      </c>
    </row>
    <row r="1290" spans="1:13">
      <c r="A1290">
        <v>1433</v>
      </c>
      <c r="B1290">
        <v>36.185813899999999</v>
      </c>
      <c r="C1290">
        <v>31.255548480000002</v>
      </c>
      <c r="D1290">
        <v>34.199470519999998</v>
      </c>
      <c r="E1290">
        <v>32.875488279999999</v>
      </c>
      <c r="F1290">
        <v>13.034882550000001</v>
      </c>
      <c r="G1290">
        <v>22.293975830000001</v>
      </c>
      <c r="H1290">
        <v>51.875488279999999</v>
      </c>
      <c r="I1290">
        <v>70.799911499999993</v>
      </c>
      <c r="J1290">
        <v>7.6220798490000004</v>
      </c>
      <c r="K1290">
        <v>4.8268780710000003</v>
      </c>
      <c r="L1290">
        <v>6.9335947039999999</v>
      </c>
      <c r="M1290">
        <v>6.0529398920000004</v>
      </c>
    </row>
    <row r="1291" spans="1:13">
      <c r="A1291">
        <v>1434</v>
      </c>
      <c r="B1291">
        <v>36.173091890000002</v>
      </c>
      <c r="C1291">
        <v>31.235174180000001</v>
      </c>
      <c r="D1291">
        <v>34.190647130000002</v>
      </c>
      <c r="E1291">
        <v>32.838436129999998</v>
      </c>
      <c r="F1291">
        <v>13.03325939</v>
      </c>
      <c r="G1291">
        <v>22.28138161</v>
      </c>
      <c r="H1291">
        <v>51.832023620000001</v>
      </c>
      <c r="I1291">
        <v>70.744491580000002</v>
      </c>
      <c r="J1291">
        <v>7.6145143510000004</v>
      </c>
      <c r="K1291">
        <v>4.8127465249999997</v>
      </c>
      <c r="L1291">
        <v>6.9281268120000004</v>
      </c>
      <c r="M1291">
        <v>6.0291275979999996</v>
      </c>
    </row>
    <row r="1292" spans="1:13">
      <c r="A1292">
        <v>1435</v>
      </c>
      <c r="B1292">
        <v>36.160392760000001</v>
      </c>
      <c r="C1292">
        <v>31.214822770000001</v>
      </c>
      <c r="D1292">
        <v>34.181823729999998</v>
      </c>
      <c r="E1292">
        <v>32.801422119999998</v>
      </c>
      <c r="F1292">
        <v>13.031563759999999</v>
      </c>
      <c r="G1292">
        <v>22.268594740000001</v>
      </c>
      <c r="H1292">
        <v>51.788486480000003</v>
      </c>
      <c r="I1292">
        <v>70.688079830000007</v>
      </c>
      <c r="J1292">
        <v>7.6069488529999996</v>
      </c>
      <c r="K1292">
        <v>4.7986149789999999</v>
      </c>
      <c r="L1292">
        <v>6.9226584430000004</v>
      </c>
      <c r="M1292">
        <v>6.0053157810000002</v>
      </c>
    </row>
    <row r="1293" spans="1:13">
      <c r="A1293">
        <v>1436</v>
      </c>
      <c r="B1293">
        <v>36.147693629999999</v>
      </c>
      <c r="C1293">
        <v>31.194482799999999</v>
      </c>
      <c r="D1293">
        <v>34.17300797</v>
      </c>
      <c r="E1293">
        <v>32.764442440000003</v>
      </c>
      <c r="F1293">
        <v>13.029794689999999</v>
      </c>
      <c r="G1293">
        <v>22.255617139999998</v>
      </c>
      <c r="H1293">
        <v>51.744876859999998</v>
      </c>
      <c r="I1293">
        <v>70.630691530000007</v>
      </c>
      <c r="J1293">
        <v>7.599382877</v>
      </c>
      <c r="K1293">
        <v>4.7844834330000001</v>
      </c>
      <c r="L1293">
        <v>6.9171905520000001</v>
      </c>
      <c r="M1293">
        <v>5.9815039629999998</v>
      </c>
    </row>
    <row r="1294" spans="1:13">
      <c r="A1294">
        <v>1437</v>
      </c>
      <c r="B1294">
        <v>36.135009770000003</v>
      </c>
      <c r="C1294">
        <v>31.174171449999999</v>
      </c>
      <c r="D1294">
        <v>34.164192200000002</v>
      </c>
      <c r="E1294">
        <v>32.72750473</v>
      </c>
      <c r="F1294">
        <v>13.027954100000001</v>
      </c>
      <c r="G1294">
        <v>22.242448809999999</v>
      </c>
      <c r="H1294">
        <v>51.701198580000003</v>
      </c>
      <c r="I1294">
        <v>70.572326660000002</v>
      </c>
      <c r="J1294">
        <v>7.5918173790000001</v>
      </c>
      <c r="K1294">
        <v>4.7703523639999998</v>
      </c>
      <c r="L1294">
        <v>6.9117221830000002</v>
      </c>
      <c r="M1294">
        <v>5.9576916689999999</v>
      </c>
    </row>
    <row r="1295" spans="1:13">
      <c r="A1295">
        <v>1438</v>
      </c>
      <c r="B1295">
        <v>36.122337340000001</v>
      </c>
      <c r="C1295">
        <v>31.153877260000002</v>
      </c>
      <c r="D1295">
        <v>34.155376429999997</v>
      </c>
      <c r="E1295">
        <v>32.690601350000001</v>
      </c>
      <c r="F1295">
        <v>13.02604103</v>
      </c>
      <c r="G1295">
        <v>22.22909164</v>
      </c>
      <c r="H1295">
        <v>51.657447810000001</v>
      </c>
      <c r="I1295">
        <v>70.513000489999996</v>
      </c>
      <c r="J1295">
        <v>7.5842518810000001</v>
      </c>
      <c r="K1295">
        <v>4.7562208180000001</v>
      </c>
      <c r="L1295">
        <v>6.9062542919999999</v>
      </c>
      <c r="M1295">
        <v>5.9338798519999996</v>
      </c>
    </row>
    <row r="1296" spans="1:13">
      <c r="A1296">
        <v>1439</v>
      </c>
      <c r="B1296">
        <v>36.109676360000002</v>
      </c>
      <c r="C1296">
        <v>31.133600229999999</v>
      </c>
      <c r="D1296">
        <v>34.146568299999998</v>
      </c>
      <c r="E1296">
        <v>32.653728489999999</v>
      </c>
      <c r="F1296">
        <v>13.02405643</v>
      </c>
      <c r="G1296">
        <v>22.215547560000001</v>
      </c>
      <c r="H1296">
        <v>51.613628390000002</v>
      </c>
      <c r="I1296">
        <v>70.452720639999995</v>
      </c>
      <c r="J1296">
        <v>7.5766863820000001</v>
      </c>
      <c r="K1296">
        <v>4.7420892720000003</v>
      </c>
      <c r="L1296">
        <v>6.9007859229999999</v>
      </c>
      <c r="M1296">
        <v>5.9100675579999997</v>
      </c>
    </row>
    <row r="1297" spans="1:13">
      <c r="A1297">
        <v>1440</v>
      </c>
      <c r="B1297">
        <v>36.097023010000001</v>
      </c>
      <c r="C1297">
        <v>31.113346100000001</v>
      </c>
      <c r="D1297">
        <v>34.137760159999999</v>
      </c>
      <c r="E1297">
        <v>32.616905209999999</v>
      </c>
      <c r="F1297">
        <v>13.022000309999999</v>
      </c>
      <c r="G1297">
        <v>22.201816560000001</v>
      </c>
      <c r="H1297">
        <v>51.569740299999999</v>
      </c>
      <c r="I1297">
        <v>70.391487119999994</v>
      </c>
      <c r="J1297">
        <v>7.5691204069999998</v>
      </c>
      <c r="K1297">
        <v>4.7279577259999996</v>
      </c>
      <c r="L1297">
        <v>6.895317554</v>
      </c>
      <c r="M1297">
        <v>5.8862557410000003</v>
      </c>
    </row>
    <row r="1298" spans="1:13">
      <c r="A1298">
        <v>1441</v>
      </c>
      <c r="B1298">
        <v>36.084388730000001</v>
      </c>
      <c r="C1298">
        <v>31.093105319999999</v>
      </c>
      <c r="D1298">
        <v>34.128955840000003</v>
      </c>
      <c r="E1298">
        <v>32.580112460000002</v>
      </c>
      <c r="F1298">
        <v>13.01987267</v>
      </c>
      <c r="G1298">
        <v>22.18789864</v>
      </c>
      <c r="H1298">
        <v>51.525783539999999</v>
      </c>
      <c r="I1298">
        <v>70.329315190000003</v>
      </c>
      <c r="J1298">
        <v>7.5615549089999998</v>
      </c>
      <c r="K1298">
        <v>4.7138266560000002</v>
      </c>
      <c r="L1298">
        <v>6.8898496629999997</v>
      </c>
      <c r="M1298">
        <v>5.8624439239999999</v>
      </c>
    </row>
    <row r="1299" spans="1:13">
      <c r="A1299">
        <v>1442</v>
      </c>
      <c r="B1299">
        <v>36.071762079999999</v>
      </c>
      <c r="C1299">
        <v>31.072889329999999</v>
      </c>
      <c r="D1299">
        <v>34.12015152</v>
      </c>
      <c r="E1299">
        <v>32.543354030000003</v>
      </c>
      <c r="F1299">
        <v>13.01767349</v>
      </c>
      <c r="G1299">
        <v>22.173795699999999</v>
      </c>
      <c r="H1299">
        <v>51.481758120000002</v>
      </c>
      <c r="I1299">
        <v>70.266212460000006</v>
      </c>
      <c r="J1299">
        <v>7.5539894099999998</v>
      </c>
      <c r="K1299">
        <v>4.6996951100000004</v>
      </c>
      <c r="L1299">
        <v>6.8843812939999998</v>
      </c>
      <c r="M1299">
        <v>5.8386316300000001</v>
      </c>
    </row>
    <row r="1300" spans="1:13">
      <c r="A1300">
        <v>1443</v>
      </c>
      <c r="B1300">
        <v>36.059143069999998</v>
      </c>
      <c r="C1300">
        <v>31.052694320000001</v>
      </c>
      <c r="D1300">
        <v>34.111354830000003</v>
      </c>
      <c r="E1300">
        <v>32.506641389999999</v>
      </c>
      <c r="F1300">
        <v>13.015403750000001</v>
      </c>
      <c r="G1300">
        <v>22.159509660000001</v>
      </c>
      <c r="H1300">
        <v>51.437664030000001</v>
      </c>
      <c r="I1300">
        <v>70.202186580000003</v>
      </c>
      <c r="J1300">
        <v>7.5464239119999998</v>
      </c>
      <c r="K1300">
        <v>4.6855635639999997</v>
      </c>
      <c r="L1300">
        <v>6.8789134030000003</v>
      </c>
      <c r="M1300">
        <v>5.8148198129999997</v>
      </c>
    </row>
    <row r="1301" spans="1:13">
      <c r="A1301">
        <v>1444</v>
      </c>
      <c r="B1301">
        <v>36.04653931</v>
      </c>
      <c r="C1301">
        <v>31.032512659999998</v>
      </c>
      <c r="D1301">
        <v>34.102558139999999</v>
      </c>
      <c r="E1301">
        <v>32.469959260000003</v>
      </c>
      <c r="F1301">
        <v>13.013063430000001</v>
      </c>
      <c r="G1301">
        <v>22.145040510000001</v>
      </c>
      <c r="H1301">
        <v>51.393501280000002</v>
      </c>
      <c r="I1301">
        <v>70.137245179999994</v>
      </c>
      <c r="J1301">
        <v>7.5388584139999999</v>
      </c>
      <c r="K1301">
        <v>4.671432018</v>
      </c>
      <c r="L1301">
        <v>6.8734450340000004</v>
      </c>
      <c r="M1301">
        <v>5.7910075189999999</v>
      </c>
    </row>
    <row r="1302" spans="1:13">
      <c r="A1302">
        <v>1445</v>
      </c>
      <c r="B1302">
        <v>36.033943180000001</v>
      </c>
      <c r="C1302">
        <v>31.012353900000001</v>
      </c>
      <c r="D1302">
        <v>34.09376907</v>
      </c>
      <c r="E1302">
        <v>32.433315280000002</v>
      </c>
      <c r="F1302">
        <v>13.010652540000001</v>
      </c>
      <c r="G1302">
        <v>22.130390169999998</v>
      </c>
      <c r="H1302">
        <v>51.349273680000003</v>
      </c>
      <c r="I1302">
        <v>70.071395870000003</v>
      </c>
      <c r="J1302">
        <v>7.5312924389999996</v>
      </c>
      <c r="K1302">
        <v>4.6573009489999997</v>
      </c>
      <c r="L1302">
        <v>6.867977142</v>
      </c>
      <c r="M1302">
        <v>5.7671957020000004</v>
      </c>
    </row>
    <row r="1303" spans="1:13">
      <c r="A1303">
        <v>1446</v>
      </c>
      <c r="B1303">
        <v>36.0213623</v>
      </c>
      <c r="C1303">
        <v>30.992214199999999</v>
      </c>
      <c r="D1303">
        <v>34.0849762</v>
      </c>
      <c r="E1303">
        <v>32.396709440000002</v>
      </c>
      <c r="F1303">
        <v>13.00817204</v>
      </c>
      <c r="G1303">
        <v>22.11556053</v>
      </c>
      <c r="H1303">
        <v>51.30497742</v>
      </c>
      <c r="I1303">
        <v>70.004646300000005</v>
      </c>
      <c r="J1303">
        <v>7.5237269400000004</v>
      </c>
      <c r="K1303">
        <v>4.6431694029999999</v>
      </c>
      <c r="L1303">
        <v>6.8625087740000001</v>
      </c>
      <c r="M1303">
        <v>5.743383884</v>
      </c>
    </row>
    <row r="1304" spans="1:13">
      <c r="A1304">
        <v>1447</v>
      </c>
      <c r="B1304">
        <v>36.008792880000001</v>
      </c>
      <c r="C1304">
        <v>30.972091670000001</v>
      </c>
      <c r="D1304">
        <v>34.076187130000001</v>
      </c>
      <c r="E1304">
        <v>32.36014557</v>
      </c>
      <c r="F1304">
        <v>13.00562096</v>
      </c>
      <c r="G1304">
        <v>22.10055161</v>
      </c>
      <c r="H1304">
        <v>51.260616300000002</v>
      </c>
      <c r="I1304">
        <v>69.937004090000002</v>
      </c>
      <c r="J1304">
        <v>7.5161614419999996</v>
      </c>
      <c r="K1304">
        <v>4.6290378570000001</v>
      </c>
      <c r="L1304">
        <v>6.8570404050000002</v>
      </c>
      <c r="M1304">
        <v>5.7195715900000001</v>
      </c>
    </row>
    <row r="1305" spans="1:13">
      <c r="A1305">
        <v>1448</v>
      </c>
      <c r="B1305">
        <v>35.996231080000001</v>
      </c>
      <c r="C1305">
        <v>30.95199203</v>
      </c>
      <c r="D1305">
        <v>34.067405700000002</v>
      </c>
      <c r="E1305">
        <v>32.32361221</v>
      </c>
      <c r="F1305">
        <v>13.00300026</v>
      </c>
      <c r="G1305">
        <v>22.085365299999999</v>
      </c>
      <c r="H1305">
        <v>51.216186520000001</v>
      </c>
      <c r="I1305">
        <v>69.868476869999995</v>
      </c>
      <c r="J1305">
        <v>7.5085959430000004</v>
      </c>
      <c r="K1305">
        <v>4.6149063110000004</v>
      </c>
      <c r="L1305">
        <v>6.8515725139999999</v>
      </c>
      <c r="M1305">
        <v>5.6957597729999998</v>
      </c>
    </row>
    <row r="1306" spans="1:13">
      <c r="A1306">
        <v>1449</v>
      </c>
      <c r="B1306">
        <v>35.983680730000003</v>
      </c>
      <c r="C1306">
        <v>30.931909560000001</v>
      </c>
      <c r="D1306">
        <v>34.058620449999999</v>
      </c>
      <c r="E1306">
        <v>32.287120819999998</v>
      </c>
      <c r="F1306">
        <v>13.000309939999999</v>
      </c>
      <c r="G1306">
        <v>22.070001600000001</v>
      </c>
      <c r="H1306">
        <v>51.171691889999998</v>
      </c>
      <c r="I1306">
        <v>69.799072269999996</v>
      </c>
      <c r="J1306">
        <v>7.5010299680000001</v>
      </c>
      <c r="K1306">
        <v>4.6007747649999997</v>
      </c>
      <c r="L1306">
        <v>6.846104145</v>
      </c>
      <c r="M1306">
        <v>5.671947479</v>
      </c>
    </row>
    <row r="1307" spans="1:13">
      <c r="A1307">
        <v>1450</v>
      </c>
      <c r="B1307">
        <v>35.97114182</v>
      </c>
      <c r="C1307">
        <v>30.911844250000001</v>
      </c>
      <c r="D1307">
        <v>34.049846649999999</v>
      </c>
      <c r="E1307">
        <v>32.250663760000002</v>
      </c>
      <c r="F1307">
        <v>12.99755096</v>
      </c>
      <c r="G1307">
        <v>22.054462430000001</v>
      </c>
      <c r="H1307">
        <v>51.127132420000002</v>
      </c>
      <c r="I1307">
        <v>69.728797909999997</v>
      </c>
      <c r="J1307">
        <v>7.4934644700000002</v>
      </c>
      <c r="K1307">
        <v>4.5866436960000003</v>
      </c>
      <c r="L1307">
        <v>6.8406362529999996</v>
      </c>
      <c r="M1307">
        <v>5.6481356619999996</v>
      </c>
    </row>
    <row r="1308" spans="1:13">
      <c r="A1308">
        <v>1451</v>
      </c>
      <c r="B1308">
        <v>35.958614349999998</v>
      </c>
      <c r="C1308">
        <v>30.891801829999999</v>
      </c>
      <c r="D1308">
        <v>34.041069030000003</v>
      </c>
      <c r="E1308">
        <v>32.214248660000003</v>
      </c>
      <c r="F1308">
        <v>12.99472237</v>
      </c>
      <c r="G1308">
        <v>22.038747789999999</v>
      </c>
      <c r="H1308">
        <v>51.082508089999997</v>
      </c>
      <c r="I1308">
        <v>69.657661439999998</v>
      </c>
      <c r="J1308">
        <v>7.4858989720000002</v>
      </c>
      <c r="K1308">
        <v>4.5725121499999997</v>
      </c>
      <c r="L1308">
        <v>6.8351678849999997</v>
      </c>
      <c r="M1308">
        <v>5.6243238450000002</v>
      </c>
    </row>
    <row r="1309" spans="1:13">
      <c r="A1309">
        <v>1452</v>
      </c>
      <c r="B1309">
        <v>35.946098329999998</v>
      </c>
      <c r="C1309">
        <v>30.871774670000001</v>
      </c>
      <c r="D1309">
        <v>34.032299039999998</v>
      </c>
      <c r="E1309">
        <v>32.177864069999998</v>
      </c>
      <c r="F1309">
        <v>12.9918251</v>
      </c>
      <c r="G1309">
        <v>22.022859570000001</v>
      </c>
      <c r="H1309">
        <v>51.037822720000001</v>
      </c>
      <c r="I1309">
        <v>69.585678099999996</v>
      </c>
      <c r="J1309">
        <v>7.4783334730000002</v>
      </c>
      <c r="K1309">
        <v>4.5583806039999999</v>
      </c>
      <c r="L1309">
        <v>6.8296999930000002</v>
      </c>
      <c r="M1309">
        <v>5.6005115510000003</v>
      </c>
    </row>
    <row r="1310" spans="1:13">
      <c r="A1310">
        <v>1453</v>
      </c>
      <c r="B1310">
        <v>35.93359375</v>
      </c>
      <c r="C1310">
        <v>30.851770399999999</v>
      </c>
      <c r="D1310">
        <v>34.023532869999997</v>
      </c>
      <c r="E1310">
        <v>32.141525270000002</v>
      </c>
      <c r="F1310">
        <v>12.988860130000001</v>
      </c>
      <c r="G1310">
        <v>22.006799699999998</v>
      </c>
      <c r="H1310">
        <v>50.993072509999998</v>
      </c>
      <c r="I1310">
        <v>69.512847899999997</v>
      </c>
      <c r="J1310">
        <v>7.4707679750000002</v>
      </c>
      <c r="K1310">
        <v>4.5442490580000001</v>
      </c>
      <c r="L1310">
        <v>6.8242316250000004</v>
      </c>
      <c r="M1310">
        <v>5.576699734</v>
      </c>
    </row>
    <row r="1311" spans="1:13">
      <c r="A1311">
        <v>1454</v>
      </c>
      <c r="B1311">
        <v>35.921096800000001</v>
      </c>
      <c r="C1311">
        <v>30.831785199999999</v>
      </c>
      <c r="D1311">
        <v>34.014766690000002</v>
      </c>
      <c r="E1311">
        <v>32.105220789999997</v>
      </c>
      <c r="F1311">
        <v>12.985826490000001</v>
      </c>
      <c r="G1311">
        <v>21.990568159999999</v>
      </c>
      <c r="H1311">
        <v>50.94825745</v>
      </c>
      <c r="I1311">
        <v>69.439178470000002</v>
      </c>
      <c r="J1311">
        <v>7.4632019999999999</v>
      </c>
      <c r="K1311">
        <v>4.5301179889999998</v>
      </c>
      <c r="L1311">
        <v>6.8187632560000004</v>
      </c>
      <c r="M1311">
        <v>5.5528874400000001</v>
      </c>
    </row>
    <row r="1312" spans="1:13">
      <c r="A1312">
        <v>1455</v>
      </c>
      <c r="B1312">
        <v>35.90861511</v>
      </c>
      <c r="C1312">
        <v>30.811815259999999</v>
      </c>
      <c r="D1312">
        <v>34.006000520000001</v>
      </c>
      <c r="E1312">
        <v>32.068954470000001</v>
      </c>
      <c r="F1312">
        <v>12.982725139999999</v>
      </c>
      <c r="G1312">
        <v>21.974166870000001</v>
      </c>
      <c r="H1312">
        <v>50.903381349999997</v>
      </c>
      <c r="I1312">
        <v>69.36467743</v>
      </c>
      <c r="J1312">
        <v>7.4556365009999999</v>
      </c>
      <c r="K1312">
        <v>4.5159864430000001</v>
      </c>
      <c r="L1312">
        <v>6.813295364</v>
      </c>
      <c r="M1312">
        <v>5.5290756229999998</v>
      </c>
    </row>
    <row r="1313" spans="1:13">
      <c r="A1313">
        <v>1456</v>
      </c>
      <c r="B1313">
        <v>35.896144870000001</v>
      </c>
      <c r="C1313">
        <v>30.791870119999999</v>
      </c>
      <c r="D1313">
        <v>33.997241969999997</v>
      </c>
      <c r="E1313">
        <v>32.032726289999999</v>
      </c>
      <c r="F1313">
        <v>12.97955608</v>
      </c>
      <c r="G1313">
        <v>21.957595829999999</v>
      </c>
      <c r="H1313">
        <v>50.858444210000002</v>
      </c>
      <c r="I1313">
        <v>69.289360049999999</v>
      </c>
      <c r="J1313">
        <v>7.4480710029999999</v>
      </c>
      <c r="K1313">
        <v>4.5018548970000003</v>
      </c>
      <c r="L1313">
        <v>6.8078269960000002</v>
      </c>
      <c r="M1313">
        <v>5.5052638050000002</v>
      </c>
    </row>
    <row r="1314" spans="1:13">
      <c r="A1314">
        <v>1457</v>
      </c>
      <c r="B1314">
        <v>35.88368225</v>
      </c>
      <c r="C1314">
        <v>30.77193832</v>
      </c>
      <c r="D1314">
        <v>33.988483430000002</v>
      </c>
      <c r="E1314">
        <v>31.99653816</v>
      </c>
      <c r="F1314">
        <v>12.976319309999999</v>
      </c>
      <c r="G1314">
        <v>21.940856929999999</v>
      </c>
      <c r="H1314">
        <v>50.813446040000002</v>
      </c>
      <c r="I1314">
        <v>69.213226320000004</v>
      </c>
      <c r="J1314">
        <v>7.440505505</v>
      </c>
      <c r="K1314">
        <v>4.4877233509999996</v>
      </c>
      <c r="L1314">
        <v>6.8023591039999998</v>
      </c>
      <c r="M1314">
        <v>5.4814515110000004</v>
      </c>
    </row>
    <row r="1315" spans="1:13">
      <c r="A1315">
        <v>1458</v>
      </c>
      <c r="B1315">
        <v>35.871227259999998</v>
      </c>
      <c r="C1315">
        <v>30.752031330000001</v>
      </c>
      <c r="D1315">
        <v>33.979732509999998</v>
      </c>
      <c r="E1315">
        <v>31.960382460000002</v>
      </c>
      <c r="F1315">
        <v>12.97301483</v>
      </c>
      <c r="G1315">
        <v>21.9239502</v>
      </c>
      <c r="H1315">
        <v>50.768383030000003</v>
      </c>
      <c r="I1315">
        <v>69.13628387</v>
      </c>
      <c r="J1315">
        <v>7.4329395290000004</v>
      </c>
      <c r="K1315">
        <v>4.4735922810000002</v>
      </c>
      <c r="L1315">
        <v>6.7968907359999999</v>
      </c>
      <c r="M1315">
        <v>5.457639694</v>
      </c>
    </row>
    <row r="1316" spans="1:13">
      <c r="A1316">
        <v>1459</v>
      </c>
      <c r="B1316">
        <v>35.858787540000002</v>
      </c>
      <c r="C1316">
        <v>30.732137680000001</v>
      </c>
      <c r="D1316">
        <v>33.970985409999997</v>
      </c>
      <c r="E1316">
        <v>31.92426682</v>
      </c>
      <c r="F1316">
        <v>12.96964359</v>
      </c>
      <c r="G1316">
        <v>21.906877519999998</v>
      </c>
      <c r="H1316">
        <v>50.723258970000003</v>
      </c>
      <c r="I1316">
        <v>69.058547970000006</v>
      </c>
      <c r="J1316">
        <v>7.4253740309999996</v>
      </c>
      <c r="K1316">
        <v>4.4594607350000004</v>
      </c>
      <c r="L1316">
        <v>6.7914228440000004</v>
      </c>
      <c r="M1316">
        <v>5.4338274000000002</v>
      </c>
    </row>
    <row r="1317" spans="1:13">
      <c r="A1317">
        <v>1460</v>
      </c>
      <c r="B1317">
        <v>35.846363070000002</v>
      </c>
      <c r="C1317">
        <v>30.712263109999999</v>
      </c>
      <c r="D1317">
        <v>33.962234500000001</v>
      </c>
      <c r="E1317">
        <v>31.88818741</v>
      </c>
      <c r="F1317">
        <v>12.9662056</v>
      </c>
      <c r="G1317">
        <v>21.88964081</v>
      </c>
      <c r="H1317">
        <v>50.678077700000003</v>
      </c>
      <c r="I1317">
        <v>68.980018619999996</v>
      </c>
      <c r="J1317">
        <v>7.4178085329999996</v>
      </c>
      <c r="K1317">
        <v>4.4453291889999997</v>
      </c>
      <c r="L1317">
        <v>6.7859544749999996</v>
      </c>
      <c r="M1317">
        <v>5.4100155829999999</v>
      </c>
    </row>
    <row r="1318" spans="1:13">
      <c r="A1318">
        <v>1461</v>
      </c>
      <c r="B1318">
        <v>35.846271510000001</v>
      </c>
      <c r="C1318">
        <v>30.713212970000001</v>
      </c>
      <c r="D1318">
        <v>33.962230679999998</v>
      </c>
      <c r="E1318">
        <v>31.887582779999999</v>
      </c>
      <c r="F1318">
        <v>12.97219276</v>
      </c>
      <c r="G1318">
        <v>21.881874079999999</v>
      </c>
      <c r="H1318">
        <v>50.741680150000001</v>
      </c>
      <c r="I1318">
        <v>68.88295746</v>
      </c>
      <c r="J1318">
        <v>7.4178085329999996</v>
      </c>
      <c r="K1318">
        <v>4.4453291889999997</v>
      </c>
      <c r="L1318">
        <v>6.7859544749999996</v>
      </c>
      <c r="M1318">
        <v>5.4100155829999999</v>
      </c>
    </row>
    <row r="1319" spans="1:13">
      <c r="A1319">
        <v>1462</v>
      </c>
      <c r="B1319">
        <v>35.850852969999998</v>
      </c>
      <c r="C1319">
        <v>30.722433089999999</v>
      </c>
      <c r="D1319">
        <v>33.967922209999998</v>
      </c>
      <c r="E1319">
        <v>31.942682269999999</v>
      </c>
      <c r="F1319">
        <v>12.9738121</v>
      </c>
      <c r="G1319">
        <v>21.887432100000002</v>
      </c>
      <c r="H1319">
        <v>50.768276210000003</v>
      </c>
      <c r="I1319">
        <v>68.837638850000005</v>
      </c>
      <c r="J1319">
        <v>7.4206185339999999</v>
      </c>
      <c r="K1319">
        <v>4.4518332479999998</v>
      </c>
      <c r="L1319">
        <v>6.7895131109999998</v>
      </c>
      <c r="M1319">
        <v>5.4468984599999999</v>
      </c>
    </row>
    <row r="1320" spans="1:13">
      <c r="A1320">
        <v>1463</v>
      </c>
      <c r="B1320">
        <v>35.855434420000002</v>
      </c>
      <c r="C1320">
        <v>30.73165131</v>
      </c>
      <c r="D1320">
        <v>33.973609920000001</v>
      </c>
      <c r="E1320">
        <v>31.997890470000002</v>
      </c>
      <c r="F1320">
        <v>12.97545815</v>
      </c>
      <c r="G1320">
        <v>21.893102649999999</v>
      </c>
      <c r="H1320">
        <v>50.794986719999997</v>
      </c>
      <c r="I1320">
        <v>68.794212340000001</v>
      </c>
      <c r="J1320">
        <v>7.4234285350000002</v>
      </c>
      <c r="K1320">
        <v>4.4583373069999999</v>
      </c>
      <c r="L1320">
        <v>6.7930717469999999</v>
      </c>
      <c r="M1320">
        <v>5.483781338</v>
      </c>
    </row>
    <row r="1321" spans="1:13">
      <c r="A1321">
        <v>1464</v>
      </c>
      <c r="B1321">
        <v>35.860012050000002</v>
      </c>
      <c r="C1321">
        <v>30.740871429999999</v>
      </c>
      <c r="D1321">
        <v>33.979305269999998</v>
      </c>
      <c r="E1321">
        <v>32.053203580000002</v>
      </c>
      <c r="F1321">
        <v>12.97713089</v>
      </c>
      <c r="G1321">
        <v>21.89888573</v>
      </c>
      <c r="H1321">
        <v>50.821811680000003</v>
      </c>
      <c r="I1321">
        <v>68.752685549999995</v>
      </c>
      <c r="J1321">
        <v>7.4262385369999997</v>
      </c>
      <c r="K1321">
        <v>4.4648413659999999</v>
      </c>
      <c r="L1321">
        <v>6.7966308590000004</v>
      </c>
      <c r="M1321">
        <v>5.5206646920000004</v>
      </c>
    </row>
    <row r="1322" spans="1:13">
      <c r="A1322">
        <v>1465</v>
      </c>
      <c r="B1322">
        <v>35.864593509999999</v>
      </c>
      <c r="C1322">
        <v>30.75008583</v>
      </c>
      <c r="D1322">
        <v>33.985004429999996</v>
      </c>
      <c r="E1322">
        <v>32.108619689999998</v>
      </c>
      <c r="F1322">
        <v>12.97883034</v>
      </c>
      <c r="G1322">
        <v>21.904779430000001</v>
      </c>
      <c r="H1322">
        <v>50.848754880000001</v>
      </c>
      <c r="I1322">
        <v>68.713058469999993</v>
      </c>
      <c r="J1322">
        <v>7.429048538</v>
      </c>
      <c r="K1322">
        <v>4.471345425</v>
      </c>
      <c r="L1322">
        <v>6.8001894949999997</v>
      </c>
      <c r="M1322">
        <v>5.5575475689999996</v>
      </c>
    </row>
    <row r="1323" spans="1:13">
      <c r="A1323">
        <v>1466</v>
      </c>
      <c r="B1323">
        <v>35.869167330000003</v>
      </c>
      <c r="C1323">
        <v>30.75930786</v>
      </c>
      <c r="D1323">
        <v>33.990695950000003</v>
      </c>
      <c r="E1323">
        <v>32.164138790000003</v>
      </c>
      <c r="F1323">
        <v>12.98055649</v>
      </c>
      <c r="G1323">
        <v>21.91078568</v>
      </c>
      <c r="H1323">
        <v>50.875812529999997</v>
      </c>
      <c r="I1323">
        <v>68.67534637</v>
      </c>
      <c r="J1323">
        <v>7.4318585400000003</v>
      </c>
      <c r="K1323">
        <v>4.477849483</v>
      </c>
      <c r="L1323">
        <v>6.8037481309999999</v>
      </c>
      <c r="M1323">
        <v>5.5944304469999997</v>
      </c>
    </row>
    <row r="1324" spans="1:13">
      <c r="A1324">
        <v>1467</v>
      </c>
      <c r="B1324">
        <v>35.873744960000003</v>
      </c>
      <c r="C1324">
        <v>30.768522260000001</v>
      </c>
      <c r="D1324">
        <v>33.996398929999998</v>
      </c>
      <c r="E1324">
        <v>32.21976471</v>
      </c>
      <c r="F1324">
        <v>12.98230839</v>
      </c>
      <c r="G1324">
        <v>21.916904450000001</v>
      </c>
      <c r="H1324">
        <v>50.902984619999998</v>
      </c>
      <c r="I1324">
        <v>68.639549259999995</v>
      </c>
      <c r="J1324">
        <v>7.4346685409999997</v>
      </c>
      <c r="K1324">
        <v>4.484353542</v>
      </c>
      <c r="L1324">
        <v>6.8073072430000003</v>
      </c>
      <c r="M1324">
        <v>5.6313133239999997</v>
      </c>
    </row>
    <row r="1325" spans="1:13">
      <c r="A1325">
        <v>1468</v>
      </c>
      <c r="B1325">
        <v>35.878311160000003</v>
      </c>
      <c r="C1325">
        <v>30.77773857</v>
      </c>
      <c r="D1325">
        <v>34.0021019</v>
      </c>
      <c r="E1325">
        <v>32.275497440000002</v>
      </c>
      <c r="F1325">
        <v>12.98408699</v>
      </c>
      <c r="G1325">
        <v>21.923135760000001</v>
      </c>
      <c r="H1325">
        <v>50.930271150000003</v>
      </c>
      <c r="I1325">
        <v>68.605674739999998</v>
      </c>
      <c r="J1325">
        <v>7.437478542</v>
      </c>
      <c r="K1325">
        <v>4.4908576010000001</v>
      </c>
      <c r="L1325">
        <v>6.8108658789999996</v>
      </c>
      <c r="M1325">
        <v>5.6681962009999998</v>
      </c>
    </row>
    <row r="1326" spans="1:13">
      <c r="A1326">
        <v>1469</v>
      </c>
      <c r="B1326">
        <v>35.882888790000003</v>
      </c>
      <c r="C1326">
        <v>30.786956790000001</v>
      </c>
      <c r="D1326">
        <v>34.007797240000002</v>
      </c>
      <c r="E1326">
        <v>32.33133316</v>
      </c>
      <c r="F1326">
        <v>12.9858923</v>
      </c>
      <c r="G1326">
        <v>21.929477689999999</v>
      </c>
      <c r="H1326">
        <v>50.957672119999998</v>
      </c>
      <c r="I1326">
        <v>68.573730470000001</v>
      </c>
      <c r="J1326">
        <v>7.4402885440000004</v>
      </c>
      <c r="K1326">
        <v>4.4973616600000001</v>
      </c>
      <c r="L1326">
        <v>6.8144245149999998</v>
      </c>
      <c r="M1326">
        <v>5.7050790789999999</v>
      </c>
    </row>
    <row r="1327" spans="1:13">
      <c r="A1327">
        <v>1470</v>
      </c>
      <c r="B1327">
        <v>35.887454990000002</v>
      </c>
      <c r="C1327">
        <v>30.796171189999999</v>
      </c>
      <c r="D1327">
        <v>34.013500209999997</v>
      </c>
      <c r="E1327">
        <v>32.387279509999999</v>
      </c>
      <c r="F1327">
        <v>12.9877243</v>
      </c>
      <c r="G1327">
        <v>21.93593216</v>
      </c>
      <c r="H1327">
        <v>50.985187529999997</v>
      </c>
      <c r="I1327">
        <v>68.543716430000003</v>
      </c>
      <c r="J1327">
        <v>7.4430985449999998</v>
      </c>
      <c r="K1327">
        <v>4.5038661959999997</v>
      </c>
      <c r="L1327">
        <v>6.8179831499999999</v>
      </c>
      <c r="M1327">
        <v>5.7419624330000003</v>
      </c>
    </row>
    <row r="1328" spans="1:13">
      <c r="A1328">
        <v>1471</v>
      </c>
      <c r="B1328">
        <v>35.89202118</v>
      </c>
      <c r="C1328">
        <v>30.80538559</v>
      </c>
      <c r="D1328">
        <v>34.019207000000002</v>
      </c>
      <c r="E1328">
        <v>32.443325039999998</v>
      </c>
      <c r="F1328">
        <v>12.98958302</v>
      </c>
      <c r="G1328">
        <v>21.942499160000001</v>
      </c>
      <c r="H1328">
        <v>51.012817380000001</v>
      </c>
      <c r="I1328">
        <v>68.515640259999998</v>
      </c>
      <c r="J1328">
        <v>7.4459085460000001</v>
      </c>
      <c r="K1328">
        <v>4.5103702549999998</v>
      </c>
      <c r="L1328">
        <v>6.8215417860000001</v>
      </c>
      <c r="M1328">
        <v>5.7788453100000003</v>
      </c>
    </row>
    <row r="1329" spans="1:13">
      <c r="A1329">
        <v>1472</v>
      </c>
      <c r="B1329">
        <v>35.896583560000003</v>
      </c>
      <c r="C1329">
        <v>30.814599990000001</v>
      </c>
      <c r="D1329">
        <v>34.024909970000003</v>
      </c>
      <c r="E1329">
        <v>32.499485020000002</v>
      </c>
      <c r="F1329">
        <v>12.991467480000001</v>
      </c>
      <c r="G1329">
        <v>21.949178700000001</v>
      </c>
      <c r="H1329">
        <v>51.040565489999999</v>
      </c>
      <c r="I1329">
        <v>68.489509580000004</v>
      </c>
      <c r="J1329">
        <v>7.4487185480000004</v>
      </c>
      <c r="K1329">
        <v>4.5168743129999998</v>
      </c>
      <c r="L1329">
        <v>6.8251008989999997</v>
      </c>
      <c r="M1329">
        <v>5.8157281879999996</v>
      </c>
    </row>
    <row r="1330" spans="1:13">
      <c r="A1330">
        <v>1473</v>
      </c>
      <c r="B1330">
        <v>35.901153559999997</v>
      </c>
      <c r="C1330">
        <v>30.82381058</v>
      </c>
      <c r="D1330">
        <v>34.030612949999998</v>
      </c>
      <c r="E1330">
        <v>32.55574799</v>
      </c>
      <c r="F1330">
        <v>12.99337864</v>
      </c>
      <c r="G1330">
        <v>21.955968859999999</v>
      </c>
      <c r="H1330">
        <v>51.068428040000001</v>
      </c>
      <c r="I1330">
        <v>68.465332029999999</v>
      </c>
      <c r="J1330">
        <v>7.4515290260000002</v>
      </c>
      <c r="K1330">
        <v>4.5233783719999998</v>
      </c>
      <c r="L1330">
        <v>6.8286595339999998</v>
      </c>
      <c r="M1330">
        <v>5.8526110649999996</v>
      </c>
    </row>
    <row r="1331" spans="1:13">
      <c r="A1331">
        <v>1474</v>
      </c>
      <c r="B1331">
        <v>35.905712129999998</v>
      </c>
      <c r="C1331">
        <v>30.833023069999999</v>
      </c>
      <c r="D1331">
        <v>34.036319730000002</v>
      </c>
      <c r="E1331">
        <v>32.612117769999998</v>
      </c>
      <c r="F1331">
        <v>12.995315550000001</v>
      </c>
      <c r="G1331">
        <v>21.962871549999999</v>
      </c>
      <c r="H1331">
        <v>51.09640503</v>
      </c>
      <c r="I1331">
        <v>68.443115230000004</v>
      </c>
      <c r="J1331">
        <v>7.4543390269999996</v>
      </c>
      <c r="K1331">
        <v>4.5298824309999999</v>
      </c>
      <c r="L1331">
        <v>6.83221817</v>
      </c>
      <c r="M1331">
        <v>5.8894939419999996</v>
      </c>
    </row>
    <row r="1332" spans="1:13">
      <c r="A1332">
        <v>1475</v>
      </c>
      <c r="B1332">
        <v>35.910270689999997</v>
      </c>
      <c r="C1332">
        <v>30.842233660000002</v>
      </c>
      <c r="D1332">
        <v>34.042030330000003</v>
      </c>
      <c r="E1332">
        <v>32.668590549999998</v>
      </c>
      <c r="F1332">
        <v>12.997279170000001</v>
      </c>
      <c r="G1332">
        <v>21.96988678</v>
      </c>
      <c r="H1332">
        <v>51.124496460000003</v>
      </c>
      <c r="I1332">
        <v>68.422859189999997</v>
      </c>
      <c r="J1332">
        <v>7.457149029</v>
      </c>
      <c r="K1332">
        <v>4.5363864899999999</v>
      </c>
      <c r="L1332">
        <v>6.8357772829999996</v>
      </c>
      <c r="M1332">
        <v>5.9263772960000001</v>
      </c>
    </row>
    <row r="1333" spans="1:13">
      <c r="A1333">
        <v>1476</v>
      </c>
      <c r="B1333">
        <v>35.914825440000001</v>
      </c>
      <c r="C1333">
        <v>30.851446150000001</v>
      </c>
      <c r="D1333">
        <v>34.04774475</v>
      </c>
      <c r="E1333">
        <v>32.725173949999999</v>
      </c>
      <c r="F1333">
        <v>12.99926949</v>
      </c>
      <c r="G1333">
        <v>21.977014539999999</v>
      </c>
      <c r="H1333">
        <v>51.152702329999997</v>
      </c>
      <c r="I1333">
        <v>68.404579159999997</v>
      </c>
      <c r="J1333">
        <v>7.4599590300000003</v>
      </c>
      <c r="K1333">
        <v>4.542890549</v>
      </c>
      <c r="L1333">
        <v>6.8393359179999997</v>
      </c>
      <c r="M1333">
        <v>5.9632601740000002</v>
      </c>
    </row>
    <row r="1334" spans="1:13">
      <c r="A1334">
        <v>1477</v>
      </c>
      <c r="B1334">
        <v>35.919384000000001</v>
      </c>
      <c r="C1334">
        <v>30.86065674</v>
      </c>
      <c r="D1334">
        <v>34.053447720000001</v>
      </c>
      <c r="E1334">
        <v>32.781867980000001</v>
      </c>
      <c r="F1334">
        <v>13.00128555</v>
      </c>
      <c r="G1334">
        <v>21.984254839999998</v>
      </c>
      <c r="H1334">
        <v>51.181022640000002</v>
      </c>
      <c r="I1334">
        <v>68.388275149999998</v>
      </c>
      <c r="J1334">
        <v>7.4627690319999997</v>
      </c>
      <c r="K1334">
        <v>4.5493946080000001</v>
      </c>
      <c r="L1334">
        <v>6.8428945539999999</v>
      </c>
      <c r="M1334">
        <v>6.0001430510000002</v>
      </c>
    </row>
    <row r="1335" spans="1:13">
      <c r="A1335">
        <v>1478</v>
      </c>
      <c r="B1335">
        <v>35.923938749999998</v>
      </c>
      <c r="C1335">
        <v>30.869867320000001</v>
      </c>
      <c r="D1335">
        <v>34.059162139999998</v>
      </c>
      <c r="E1335">
        <v>32.83866501</v>
      </c>
      <c r="F1335">
        <v>13.00332832</v>
      </c>
      <c r="G1335">
        <v>21.991605759999999</v>
      </c>
      <c r="H1335">
        <v>51.209457399999998</v>
      </c>
      <c r="I1335">
        <v>68.373954769999997</v>
      </c>
      <c r="J1335">
        <v>7.465579033</v>
      </c>
      <c r="K1335">
        <v>4.555898666</v>
      </c>
      <c r="L1335">
        <v>6.8464531900000001</v>
      </c>
      <c r="M1335">
        <v>6.0370259280000003</v>
      </c>
    </row>
    <row r="1336" spans="1:13">
      <c r="A1336">
        <v>1479</v>
      </c>
      <c r="B1336">
        <v>35.928485870000003</v>
      </c>
      <c r="C1336">
        <v>30.879076000000001</v>
      </c>
      <c r="D1336">
        <v>34.064872739999998</v>
      </c>
      <c r="E1336">
        <v>32.895572659999999</v>
      </c>
      <c r="F1336">
        <v>13.00539684</v>
      </c>
      <c r="G1336">
        <v>21.999069209999998</v>
      </c>
      <c r="H1336">
        <v>51.238006589999998</v>
      </c>
      <c r="I1336">
        <v>68.361625669999995</v>
      </c>
      <c r="J1336">
        <v>7.4683890340000003</v>
      </c>
      <c r="K1336">
        <v>4.5624027250000001</v>
      </c>
      <c r="L1336">
        <v>6.8500118260000002</v>
      </c>
      <c r="M1336">
        <v>6.0739088060000004</v>
      </c>
    </row>
    <row r="1337" spans="1:13">
      <c r="A1337">
        <v>1480</v>
      </c>
      <c r="B1337">
        <v>35.933036799999996</v>
      </c>
      <c r="C1337">
        <v>30.888284680000002</v>
      </c>
      <c r="D1337">
        <v>34.070590969999998</v>
      </c>
      <c r="E1337">
        <v>32.95259094</v>
      </c>
      <c r="F1337">
        <v>13.00749207</v>
      </c>
      <c r="G1337">
        <v>22.006645200000001</v>
      </c>
      <c r="H1337">
        <v>51.266670230000003</v>
      </c>
      <c r="I1337">
        <v>68.351295469999997</v>
      </c>
      <c r="J1337">
        <v>7.4711990359999998</v>
      </c>
      <c r="K1337">
        <v>4.5689067840000002</v>
      </c>
      <c r="L1337">
        <v>6.8535709379999998</v>
      </c>
      <c r="M1337">
        <v>6.1107916830000004</v>
      </c>
    </row>
    <row r="1338" spans="1:13">
      <c r="A1338">
        <v>1481</v>
      </c>
      <c r="B1338">
        <v>35.937583920000002</v>
      </c>
      <c r="C1338">
        <v>30.89749527</v>
      </c>
      <c r="D1338">
        <v>34.076305390000002</v>
      </c>
      <c r="E1338">
        <v>33.009708400000001</v>
      </c>
      <c r="F1338">
        <v>13.00961304</v>
      </c>
      <c r="G1338">
        <v>22.01433372</v>
      </c>
      <c r="H1338">
        <v>51.295448299999997</v>
      </c>
      <c r="I1338">
        <v>68.342964170000002</v>
      </c>
      <c r="J1338">
        <v>7.4740090370000001</v>
      </c>
      <c r="K1338">
        <v>4.5754108430000002</v>
      </c>
      <c r="L1338">
        <v>6.857129574</v>
      </c>
      <c r="M1338">
        <v>6.147675037</v>
      </c>
    </row>
    <row r="1339" spans="1:13">
      <c r="A1339">
        <v>1482</v>
      </c>
      <c r="B1339">
        <v>35.942134860000003</v>
      </c>
      <c r="C1339">
        <v>30.906700130000001</v>
      </c>
      <c r="D1339">
        <v>34.082023620000001</v>
      </c>
      <c r="E1339">
        <v>33.06694031</v>
      </c>
      <c r="F1339">
        <v>13.01175976</v>
      </c>
      <c r="G1339">
        <v>22.022134779999998</v>
      </c>
      <c r="H1339">
        <v>51.324340820000003</v>
      </c>
      <c r="I1339">
        <v>68.336647029999995</v>
      </c>
      <c r="J1339">
        <v>7.4768190380000004</v>
      </c>
      <c r="K1339">
        <v>4.5819149020000003</v>
      </c>
      <c r="L1339">
        <v>6.8606882100000002</v>
      </c>
      <c r="M1339">
        <v>6.1845579150000001</v>
      </c>
    </row>
    <row r="1340" spans="1:13">
      <c r="A1340">
        <v>1483</v>
      </c>
      <c r="B1340">
        <v>35.946678159999998</v>
      </c>
      <c r="C1340">
        <v>30.915908810000001</v>
      </c>
      <c r="D1340">
        <v>34.087745669999997</v>
      </c>
      <c r="E1340">
        <v>33.124282839999999</v>
      </c>
      <c r="F1340">
        <v>13.01393318</v>
      </c>
      <c r="G1340">
        <v>22.030048369999999</v>
      </c>
      <c r="H1340">
        <v>51.35334778</v>
      </c>
      <c r="I1340">
        <v>68.332344059999997</v>
      </c>
      <c r="J1340">
        <v>7.4796290399999998</v>
      </c>
      <c r="K1340">
        <v>4.5884189610000004</v>
      </c>
      <c r="L1340">
        <v>6.8642473219999998</v>
      </c>
      <c r="M1340">
        <v>6.2214407920000001</v>
      </c>
    </row>
    <row r="1341" spans="1:13">
      <c r="A1341">
        <v>1484</v>
      </c>
      <c r="B1341">
        <v>35.95122147</v>
      </c>
      <c r="C1341">
        <v>30.925113679999999</v>
      </c>
      <c r="D1341">
        <v>34.09346008</v>
      </c>
      <c r="E1341">
        <v>33.181728360000001</v>
      </c>
      <c r="F1341">
        <v>13.016132349999999</v>
      </c>
      <c r="G1341">
        <v>22.038072589999999</v>
      </c>
      <c r="H1341">
        <v>51.382469180000001</v>
      </c>
      <c r="I1341">
        <v>68.330070500000005</v>
      </c>
      <c r="J1341">
        <v>7.4824390410000001</v>
      </c>
      <c r="K1341">
        <v>4.5949230190000003</v>
      </c>
      <c r="L1341">
        <v>6.8678059579999999</v>
      </c>
      <c r="M1341">
        <v>6.2583236690000001</v>
      </c>
    </row>
    <row r="1342" spans="1:13">
      <c r="A1342">
        <v>1485</v>
      </c>
      <c r="B1342">
        <v>35.955764770000002</v>
      </c>
      <c r="C1342">
        <v>30.934322359999999</v>
      </c>
      <c r="D1342">
        <v>34.099189760000002</v>
      </c>
      <c r="E1342">
        <v>33.239292140000003</v>
      </c>
      <c r="F1342">
        <v>13.01835728</v>
      </c>
      <c r="G1342">
        <v>22.046209340000001</v>
      </c>
      <c r="H1342">
        <v>51.411705019999999</v>
      </c>
      <c r="I1342">
        <v>68.329826350000005</v>
      </c>
      <c r="J1342">
        <v>7.4852490429999996</v>
      </c>
      <c r="K1342">
        <v>4.6014270780000004</v>
      </c>
      <c r="L1342">
        <v>6.8713645940000001</v>
      </c>
      <c r="M1342">
        <v>6.2952065470000003</v>
      </c>
    </row>
    <row r="1343" spans="1:13">
      <c r="A1343">
        <v>1486</v>
      </c>
      <c r="B1343">
        <v>35.960300449999998</v>
      </c>
      <c r="C1343">
        <v>30.94352722</v>
      </c>
      <c r="D1343">
        <v>34.104907990000001</v>
      </c>
      <c r="E1343">
        <v>33.296962739999998</v>
      </c>
      <c r="F1343">
        <v>13.02060795</v>
      </c>
      <c r="G1343">
        <v>22.054458619999998</v>
      </c>
      <c r="H1343">
        <v>51.441055300000002</v>
      </c>
      <c r="I1343">
        <v>68.331626889999995</v>
      </c>
      <c r="J1343">
        <v>7.4880590439999999</v>
      </c>
      <c r="K1343">
        <v>4.6079311369999996</v>
      </c>
      <c r="L1343">
        <v>6.8749232290000002</v>
      </c>
      <c r="M1343">
        <v>6.3320894240000003</v>
      </c>
    </row>
    <row r="1344" spans="1:13">
      <c r="A1344">
        <v>1487</v>
      </c>
      <c r="B1344">
        <v>35.964836120000001</v>
      </c>
      <c r="C1344">
        <v>30.952732090000001</v>
      </c>
      <c r="D1344">
        <v>34.110630039999997</v>
      </c>
      <c r="E1344">
        <v>33.354740139999997</v>
      </c>
      <c r="F1344">
        <v>13.02288437</v>
      </c>
      <c r="G1344">
        <v>22.062820429999999</v>
      </c>
      <c r="H1344">
        <v>51.470516199999999</v>
      </c>
      <c r="I1344">
        <v>68.335472109999998</v>
      </c>
      <c r="J1344">
        <v>7.4908690450000002</v>
      </c>
      <c r="K1344">
        <v>4.6144351959999996</v>
      </c>
      <c r="L1344">
        <v>6.8784818650000004</v>
      </c>
      <c r="M1344">
        <v>6.3689727779999998</v>
      </c>
    </row>
    <row r="1345" spans="1:13">
      <c r="A1345">
        <v>1488</v>
      </c>
      <c r="B1345">
        <v>35.969371799999998</v>
      </c>
      <c r="C1345">
        <v>30.961936949999998</v>
      </c>
      <c r="D1345">
        <v>34.116363530000001</v>
      </c>
      <c r="E1345">
        <v>33.412628169999998</v>
      </c>
      <c r="F1345">
        <v>13.02518749</v>
      </c>
      <c r="G1345">
        <v>22.071294779999999</v>
      </c>
      <c r="H1345">
        <v>51.50009155</v>
      </c>
      <c r="I1345">
        <v>68.341369630000003</v>
      </c>
      <c r="J1345">
        <v>7.4936790469999996</v>
      </c>
      <c r="K1345">
        <v>4.6209397320000001</v>
      </c>
      <c r="L1345">
        <v>6.8820409769999999</v>
      </c>
      <c r="M1345">
        <v>6.405855656</v>
      </c>
    </row>
    <row r="1346" spans="1:13">
      <c r="A1346">
        <v>1489</v>
      </c>
      <c r="B1346">
        <v>35.973903659999998</v>
      </c>
      <c r="C1346">
        <v>30.971138</v>
      </c>
      <c r="D1346">
        <v>34.122085570000003</v>
      </c>
      <c r="E1346">
        <v>33.47062683</v>
      </c>
      <c r="F1346">
        <v>13.027516370000001</v>
      </c>
      <c r="G1346">
        <v>22.079881669999999</v>
      </c>
      <c r="H1346">
        <v>51.52978134</v>
      </c>
      <c r="I1346">
        <v>68.349334720000002</v>
      </c>
      <c r="J1346">
        <v>7.4964890479999999</v>
      </c>
      <c r="K1346">
        <v>4.6274437900000001</v>
      </c>
      <c r="L1346">
        <v>6.8855996130000001</v>
      </c>
      <c r="M1346">
        <v>6.442738533</v>
      </c>
    </row>
    <row r="1347" spans="1:13">
      <c r="A1347">
        <v>1490</v>
      </c>
      <c r="B1347">
        <v>35.978435519999998</v>
      </c>
      <c r="C1347">
        <v>30.98034668</v>
      </c>
      <c r="D1347">
        <v>34.127815249999998</v>
      </c>
      <c r="E1347">
        <v>33.528743740000003</v>
      </c>
      <c r="F1347">
        <v>13.029870989999999</v>
      </c>
      <c r="G1347">
        <v>22.088581090000002</v>
      </c>
      <c r="H1347">
        <v>51.559585570000003</v>
      </c>
      <c r="I1347">
        <v>68.359367370000001</v>
      </c>
      <c r="J1347">
        <v>7.4992990490000002</v>
      </c>
      <c r="K1347">
        <v>4.6339478490000001</v>
      </c>
      <c r="L1347">
        <v>6.8891582490000003</v>
      </c>
      <c r="M1347">
        <v>6.47962141</v>
      </c>
    </row>
    <row r="1348" spans="1:13">
      <c r="A1348">
        <v>1491</v>
      </c>
      <c r="B1348">
        <v>35.982963560000002</v>
      </c>
      <c r="C1348">
        <v>30.98954582</v>
      </c>
      <c r="D1348">
        <v>34.133548740000002</v>
      </c>
      <c r="E1348">
        <v>33.586959839999999</v>
      </c>
      <c r="F1348">
        <v>13.03225136</v>
      </c>
      <c r="G1348">
        <v>22.09739304</v>
      </c>
      <c r="H1348">
        <v>51.589504239999997</v>
      </c>
      <c r="I1348">
        <v>68.371475219999994</v>
      </c>
      <c r="J1348">
        <v>7.5021090509999997</v>
      </c>
      <c r="K1348">
        <v>4.6404519080000002</v>
      </c>
      <c r="L1348">
        <v>6.8927173609999999</v>
      </c>
      <c r="M1348">
        <v>6.5165042880000001</v>
      </c>
    </row>
    <row r="1349" spans="1:13">
      <c r="A1349">
        <v>1492</v>
      </c>
      <c r="B1349">
        <v>35.987495420000002</v>
      </c>
      <c r="C1349">
        <v>30.998746870000002</v>
      </c>
      <c r="D1349">
        <v>34.139278410000003</v>
      </c>
      <c r="E1349">
        <v>33.645290369999998</v>
      </c>
      <c r="F1349">
        <v>13.03465748</v>
      </c>
      <c r="G1349">
        <v>22.106317520000001</v>
      </c>
      <c r="H1349">
        <v>51.619537350000002</v>
      </c>
      <c r="I1349">
        <v>68.385673519999997</v>
      </c>
      <c r="J1349">
        <v>7.504919052</v>
      </c>
      <c r="K1349">
        <v>4.6469559670000002</v>
      </c>
      <c r="L1349">
        <v>6.896275997</v>
      </c>
      <c r="M1349">
        <v>6.5533876419999997</v>
      </c>
    </row>
    <row r="1350" spans="1:13">
      <c r="A1350">
        <v>1493</v>
      </c>
      <c r="B1350">
        <v>35.992023469999999</v>
      </c>
      <c r="C1350">
        <v>31.007949830000001</v>
      </c>
      <c r="D1350">
        <v>34.1450119</v>
      </c>
      <c r="E1350">
        <v>33.703739169999999</v>
      </c>
      <c r="F1350">
        <v>13.03708935</v>
      </c>
      <c r="G1350">
        <v>22.115354539999998</v>
      </c>
      <c r="H1350">
        <v>51.649684909999998</v>
      </c>
      <c r="I1350">
        <v>68.401962280000006</v>
      </c>
      <c r="J1350">
        <v>7.5077290530000003</v>
      </c>
      <c r="K1350">
        <v>4.6534600260000003</v>
      </c>
      <c r="L1350">
        <v>6.8998346330000002</v>
      </c>
      <c r="M1350">
        <v>6.5902705189999997</v>
      </c>
    </row>
    <row r="1351" spans="1:13">
      <c r="A1351">
        <v>1494</v>
      </c>
      <c r="B1351">
        <v>35.996547700000001</v>
      </c>
      <c r="C1351">
        <v>31.017150879999999</v>
      </c>
      <c r="D1351">
        <v>34.150749210000001</v>
      </c>
      <c r="E1351">
        <v>33.762294769999997</v>
      </c>
      <c r="F1351">
        <v>13.03954697</v>
      </c>
      <c r="G1351">
        <v>22.124504089999999</v>
      </c>
      <c r="H1351">
        <v>51.679943080000001</v>
      </c>
      <c r="I1351">
        <v>68.420356749999996</v>
      </c>
      <c r="J1351">
        <v>7.5105390549999997</v>
      </c>
      <c r="K1351">
        <v>4.6599640850000004</v>
      </c>
      <c r="L1351">
        <v>6.9033932690000004</v>
      </c>
      <c r="M1351">
        <v>6.6271533969999998</v>
      </c>
    </row>
    <row r="1352" spans="1:13">
      <c r="A1352">
        <v>1495</v>
      </c>
      <c r="B1352">
        <v>36.001068119999999</v>
      </c>
      <c r="C1352">
        <v>31.026350019999999</v>
      </c>
      <c r="D1352">
        <v>34.156482699999998</v>
      </c>
      <c r="E1352">
        <v>33.82096481</v>
      </c>
      <c r="F1352">
        <v>13.042030329999999</v>
      </c>
      <c r="G1352">
        <v>22.133766170000001</v>
      </c>
      <c r="H1352">
        <v>51.710315700000002</v>
      </c>
      <c r="I1352">
        <v>68.440856929999995</v>
      </c>
      <c r="J1352">
        <v>7.513349056</v>
      </c>
      <c r="K1352">
        <v>4.6664681430000003</v>
      </c>
      <c r="L1352">
        <v>6.9069519039999996</v>
      </c>
      <c r="M1352">
        <v>6.6640362739999999</v>
      </c>
    </row>
    <row r="1353" spans="1:13">
      <c r="A1353">
        <v>1496</v>
      </c>
      <c r="B1353">
        <v>36.005592350000001</v>
      </c>
      <c r="C1353">
        <v>31.03555107</v>
      </c>
      <c r="D1353">
        <v>34.162216190000002</v>
      </c>
      <c r="E1353">
        <v>33.879741670000001</v>
      </c>
      <c r="F1353">
        <v>13.0445385</v>
      </c>
      <c r="G1353">
        <v>22.14314079</v>
      </c>
      <c r="H1353">
        <v>51.740802760000001</v>
      </c>
      <c r="I1353">
        <v>68.463478089999995</v>
      </c>
      <c r="J1353">
        <v>7.5161595339999998</v>
      </c>
      <c r="K1353">
        <v>4.6729722020000004</v>
      </c>
      <c r="L1353">
        <v>6.9105110170000001</v>
      </c>
      <c r="M1353">
        <v>6.7009191509999999</v>
      </c>
    </row>
    <row r="1354" spans="1:13">
      <c r="A1354">
        <v>1497</v>
      </c>
      <c r="B1354">
        <v>36.010108950000003</v>
      </c>
      <c r="C1354">
        <v>31.044752119999998</v>
      </c>
      <c r="D1354">
        <v>34.167953490000002</v>
      </c>
      <c r="E1354">
        <v>33.938636780000003</v>
      </c>
      <c r="F1354">
        <v>13.04707241</v>
      </c>
      <c r="G1354">
        <v>22.152627939999999</v>
      </c>
      <c r="H1354">
        <v>51.771404269999998</v>
      </c>
      <c r="I1354">
        <v>68.488220209999994</v>
      </c>
      <c r="J1354">
        <v>7.5189695360000002</v>
      </c>
      <c r="K1354">
        <v>4.6794762609999996</v>
      </c>
      <c r="L1354">
        <v>6.9140696530000003</v>
      </c>
      <c r="M1354">
        <v>6.737802029</v>
      </c>
    </row>
    <row r="1355" spans="1:13">
      <c r="A1355">
        <v>1498</v>
      </c>
      <c r="B1355">
        <v>36.014625549999998</v>
      </c>
      <c r="C1355">
        <v>31.053951260000002</v>
      </c>
      <c r="D1355">
        <v>34.173698430000002</v>
      </c>
      <c r="E1355">
        <v>33.997642519999999</v>
      </c>
      <c r="F1355">
        <v>13.049632069999999</v>
      </c>
      <c r="G1355">
        <v>22.16222763</v>
      </c>
      <c r="H1355">
        <v>51.802120209999998</v>
      </c>
      <c r="I1355">
        <v>68.515098570000006</v>
      </c>
      <c r="J1355">
        <v>7.5217795369999996</v>
      </c>
      <c r="K1355">
        <v>4.6859803199999996</v>
      </c>
      <c r="L1355">
        <v>6.9176282880000004</v>
      </c>
      <c r="M1355">
        <v>6.7746853829999996</v>
      </c>
    </row>
    <row r="1356" spans="1:13">
      <c r="A1356">
        <v>1499</v>
      </c>
      <c r="B1356">
        <v>36.019145969999997</v>
      </c>
      <c r="C1356">
        <v>31.063150409999999</v>
      </c>
      <c r="D1356">
        <v>34.179435730000002</v>
      </c>
      <c r="E1356">
        <v>34.0567627</v>
      </c>
      <c r="F1356">
        <v>13.052217479999999</v>
      </c>
      <c r="G1356">
        <v>22.171939850000001</v>
      </c>
      <c r="H1356">
        <v>51.83294678</v>
      </c>
      <c r="I1356">
        <v>68.544120789999994</v>
      </c>
      <c r="J1356">
        <v>7.5245895389999999</v>
      </c>
      <c r="K1356">
        <v>4.6924843789999997</v>
      </c>
      <c r="L1356">
        <v>6.9211874010000001</v>
      </c>
      <c r="M1356">
        <v>6.8115682599999996</v>
      </c>
    </row>
    <row r="1357" spans="1:13">
      <c r="A1357">
        <v>1500</v>
      </c>
      <c r="B1357">
        <v>36.02365494</v>
      </c>
      <c r="C1357">
        <v>31.072349549999998</v>
      </c>
      <c r="D1357">
        <v>34.18518066</v>
      </c>
      <c r="E1357">
        <v>34.115997309999997</v>
      </c>
      <c r="F1357">
        <v>13.05482864</v>
      </c>
      <c r="G1357">
        <v>22.181764600000001</v>
      </c>
      <c r="H1357">
        <v>51.86388779</v>
      </c>
      <c r="I1357">
        <v>68.575294490000005</v>
      </c>
      <c r="J1357">
        <v>7.5273995400000002</v>
      </c>
      <c r="K1357">
        <v>4.6989884379999998</v>
      </c>
      <c r="L1357">
        <v>6.9247460370000002</v>
      </c>
      <c r="M1357">
        <v>6.8484511379999997</v>
      </c>
    </row>
    <row r="1358" spans="1:13">
      <c r="A1358">
        <v>1501</v>
      </c>
      <c r="B1358">
        <v>36.028167719999999</v>
      </c>
      <c r="C1358">
        <v>31.08154678</v>
      </c>
      <c r="D1358">
        <v>34.1909256</v>
      </c>
      <c r="E1358">
        <v>34.13696289</v>
      </c>
      <c r="F1358">
        <v>13.057464599999999</v>
      </c>
      <c r="G1358">
        <v>22.191703799999999</v>
      </c>
      <c r="H1358">
        <v>51.894943240000003</v>
      </c>
      <c r="I1358">
        <v>68.607192990000001</v>
      </c>
      <c r="J1358">
        <v>7.5302095409999996</v>
      </c>
      <c r="K1358">
        <v>4.7054924959999997</v>
      </c>
      <c r="L1358">
        <v>6.9283046720000003</v>
      </c>
      <c r="M1358">
        <v>6.8614249230000004</v>
      </c>
    </row>
    <row r="1359" spans="1:13">
      <c r="A1359">
        <v>1502</v>
      </c>
      <c r="B1359">
        <v>36.032676700000003</v>
      </c>
      <c r="C1359">
        <v>31.090744019999999</v>
      </c>
      <c r="D1359">
        <v>34.196666720000003</v>
      </c>
      <c r="E1359">
        <v>34.157936100000001</v>
      </c>
      <c r="F1359">
        <v>13.0601263</v>
      </c>
      <c r="G1359">
        <v>22.201755519999999</v>
      </c>
      <c r="H1359">
        <v>51.926113129999997</v>
      </c>
      <c r="I1359">
        <v>68.639808650000006</v>
      </c>
      <c r="J1359">
        <v>7.533019543</v>
      </c>
      <c r="K1359">
        <v>4.7119965549999998</v>
      </c>
      <c r="L1359">
        <v>6.9318633079999996</v>
      </c>
      <c r="M1359">
        <v>6.8743987080000002</v>
      </c>
    </row>
    <row r="1360" spans="1:13">
      <c r="A1360">
        <v>1503</v>
      </c>
      <c r="B1360">
        <v>36.037189480000002</v>
      </c>
      <c r="C1360">
        <v>31.099941250000001</v>
      </c>
      <c r="D1360">
        <v>34.202419280000001</v>
      </c>
      <c r="E1360">
        <v>34.178932189999998</v>
      </c>
      <c r="F1360">
        <v>13.062813759999999</v>
      </c>
      <c r="G1360">
        <v>22.211919779999999</v>
      </c>
      <c r="H1360">
        <v>51.95739365</v>
      </c>
      <c r="I1360">
        <v>68.673149109999997</v>
      </c>
      <c r="J1360">
        <v>7.5358295440000003</v>
      </c>
      <c r="K1360">
        <v>4.7185006139999999</v>
      </c>
      <c r="L1360">
        <v>6.9354219439999998</v>
      </c>
      <c r="M1360">
        <v>6.8873720169999997</v>
      </c>
    </row>
    <row r="1361" spans="1:13">
      <c r="A1361">
        <v>1504</v>
      </c>
      <c r="B1361">
        <v>36.041698459999999</v>
      </c>
      <c r="C1361">
        <v>31.10913467</v>
      </c>
      <c r="D1361">
        <v>34.20816422</v>
      </c>
      <c r="E1361">
        <v>34.199954990000002</v>
      </c>
      <c r="F1361">
        <v>13.065526009999999</v>
      </c>
      <c r="G1361">
        <v>22.222196579999999</v>
      </c>
      <c r="H1361">
        <v>51.988788599999999</v>
      </c>
      <c r="I1361">
        <v>68.707206729999996</v>
      </c>
      <c r="J1361">
        <v>7.5386395449999997</v>
      </c>
      <c r="K1361">
        <v>4.7250046729999999</v>
      </c>
      <c r="L1361">
        <v>6.9389810560000003</v>
      </c>
      <c r="M1361">
        <v>6.9003458020000004</v>
      </c>
    </row>
    <row r="1362" spans="1:13">
      <c r="A1362">
        <v>1505</v>
      </c>
      <c r="B1362">
        <v>36.046199799999997</v>
      </c>
      <c r="C1362">
        <v>31.11833382</v>
      </c>
      <c r="D1362">
        <v>34.213912960000002</v>
      </c>
      <c r="E1362">
        <v>34.220985409999997</v>
      </c>
      <c r="F1362">
        <v>13.06826401</v>
      </c>
      <c r="G1362">
        <v>22.232585910000001</v>
      </c>
      <c r="H1362">
        <v>52.020297999999997</v>
      </c>
      <c r="I1362">
        <v>68.741989140000001</v>
      </c>
      <c r="J1362">
        <v>7.541449547</v>
      </c>
      <c r="K1362">
        <v>4.7315092090000004</v>
      </c>
      <c r="L1362">
        <v>6.9425396920000004</v>
      </c>
      <c r="M1362">
        <v>6.9133195880000002</v>
      </c>
    </row>
    <row r="1363" spans="1:13">
      <c r="A1363">
        <v>1506</v>
      </c>
      <c r="B1363">
        <v>36.050704959999997</v>
      </c>
      <c r="C1363">
        <v>31.127531050000002</v>
      </c>
      <c r="D1363">
        <v>34.219661709999997</v>
      </c>
      <c r="E1363">
        <v>34.242034910000001</v>
      </c>
      <c r="F1363">
        <v>13.0710268</v>
      </c>
      <c r="G1363">
        <v>22.243089680000001</v>
      </c>
      <c r="H1363">
        <v>52.051918030000003</v>
      </c>
      <c r="I1363">
        <v>68.77748871</v>
      </c>
      <c r="J1363">
        <v>7.5442595480000003</v>
      </c>
      <c r="K1363">
        <v>4.7380132679999996</v>
      </c>
      <c r="L1363">
        <v>6.9460983279999997</v>
      </c>
      <c r="M1363">
        <v>6.926293373</v>
      </c>
    </row>
    <row r="1364" spans="1:13">
      <c r="A1364">
        <v>1507</v>
      </c>
      <c r="B1364">
        <v>36.055202479999998</v>
      </c>
      <c r="C1364">
        <v>31.136724470000001</v>
      </c>
      <c r="D1364">
        <v>34.225418089999998</v>
      </c>
      <c r="E1364">
        <v>34.263099670000003</v>
      </c>
      <c r="F1364">
        <v>13.07381535</v>
      </c>
      <c r="G1364">
        <v>22.253705979999999</v>
      </c>
      <c r="H1364">
        <v>52.083652499999999</v>
      </c>
      <c r="I1364">
        <v>68.813713070000006</v>
      </c>
      <c r="J1364">
        <v>7.5470695499999998</v>
      </c>
      <c r="K1364">
        <v>4.7445173260000004</v>
      </c>
      <c r="L1364">
        <v>6.9496574400000002</v>
      </c>
      <c r="M1364">
        <v>6.9392671589999999</v>
      </c>
    </row>
    <row r="1365" spans="1:13">
      <c r="A1365">
        <v>1508</v>
      </c>
      <c r="B1365">
        <v>36.059707639999999</v>
      </c>
      <c r="C1365">
        <v>31.145919800000001</v>
      </c>
      <c r="D1365">
        <v>34.231170650000003</v>
      </c>
      <c r="E1365">
        <v>34.284179690000002</v>
      </c>
      <c r="F1365">
        <v>13.076628680000001</v>
      </c>
      <c r="G1365">
        <v>22.264434810000001</v>
      </c>
      <c r="H1365">
        <v>52.115501399999999</v>
      </c>
      <c r="I1365">
        <v>68.850662229999998</v>
      </c>
      <c r="J1365">
        <v>7.5498795510000001</v>
      </c>
      <c r="K1365">
        <v>4.7510213849999996</v>
      </c>
      <c r="L1365">
        <v>6.9532160760000004</v>
      </c>
      <c r="M1365">
        <v>6.9522409439999997</v>
      </c>
    </row>
    <row r="1366" spans="1:13">
      <c r="A1366">
        <v>1509</v>
      </c>
      <c r="B1366">
        <v>36.064205170000001</v>
      </c>
      <c r="C1366">
        <v>31.155115129999999</v>
      </c>
      <c r="D1366">
        <v>34.236923220000001</v>
      </c>
      <c r="E1366">
        <v>34.305282589999997</v>
      </c>
      <c r="F1366">
        <v>13.079467770000001</v>
      </c>
      <c r="G1366">
        <v>22.27527809</v>
      </c>
      <c r="H1366">
        <v>52.147464749999997</v>
      </c>
      <c r="I1366">
        <v>68.888336179999996</v>
      </c>
      <c r="J1366">
        <v>7.5526895520000004</v>
      </c>
      <c r="K1366">
        <v>4.7575254439999997</v>
      </c>
      <c r="L1366">
        <v>6.9567747119999996</v>
      </c>
      <c r="M1366">
        <v>6.965214252</v>
      </c>
    </row>
    <row r="1367" spans="1:13">
      <c r="A1367">
        <v>1510</v>
      </c>
      <c r="B1367">
        <v>36.068702700000003</v>
      </c>
      <c r="C1367">
        <v>31.16430664</v>
      </c>
      <c r="D1367">
        <v>34.242683409999998</v>
      </c>
      <c r="E1367">
        <v>34.32639313</v>
      </c>
      <c r="F1367">
        <v>13.082331659999999</v>
      </c>
      <c r="G1367">
        <v>22.286233899999999</v>
      </c>
      <c r="H1367">
        <v>52.179538729999997</v>
      </c>
      <c r="I1367">
        <v>68.926734920000001</v>
      </c>
      <c r="J1367">
        <v>7.5554995539999998</v>
      </c>
      <c r="K1367">
        <v>4.7640295029999997</v>
      </c>
      <c r="L1367">
        <v>6.9603333469999997</v>
      </c>
      <c r="M1367">
        <v>6.9781880379999999</v>
      </c>
    </row>
    <row r="1368" spans="1:13">
      <c r="A1368">
        <v>1511</v>
      </c>
      <c r="B1368">
        <v>36.073196410000001</v>
      </c>
      <c r="C1368">
        <v>31.173500059999999</v>
      </c>
      <c r="D1368">
        <v>34.248439789999999</v>
      </c>
      <c r="E1368">
        <v>34.34753036</v>
      </c>
      <c r="F1368">
        <v>13.08522129</v>
      </c>
      <c r="G1368">
        <v>22.297302250000001</v>
      </c>
      <c r="H1368">
        <v>52.211727140000001</v>
      </c>
      <c r="I1368">
        <v>68.965858460000007</v>
      </c>
      <c r="J1368">
        <v>7.5583095550000001</v>
      </c>
      <c r="K1368">
        <v>4.7705335619999998</v>
      </c>
      <c r="L1368">
        <v>6.9638919829999999</v>
      </c>
      <c r="M1368">
        <v>6.9911618229999997</v>
      </c>
    </row>
    <row r="1369" spans="1:13">
      <c r="A1369">
        <v>1512</v>
      </c>
      <c r="B1369">
        <v>36.07769012</v>
      </c>
      <c r="C1369">
        <v>31.182695389999999</v>
      </c>
      <c r="D1369">
        <v>34.254203799999999</v>
      </c>
      <c r="E1369">
        <v>34.368675230000001</v>
      </c>
      <c r="F1369">
        <v>13.08813572</v>
      </c>
      <c r="G1369">
        <v>22.30848503</v>
      </c>
      <c r="H1369">
        <v>52.244026179999999</v>
      </c>
      <c r="I1369">
        <v>69.005706790000005</v>
      </c>
      <c r="J1369">
        <v>7.5611195560000004</v>
      </c>
      <c r="K1369">
        <v>4.7770376209999998</v>
      </c>
      <c r="L1369">
        <v>6.9674510959999996</v>
      </c>
      <c r="M1369">
        <v>7.0041356090000004</v>
      </c>
    </row>
    <row r="1370" spans="1:13">
      <c r="A1370">
        <v>1513</v>
      </c>
      <c r="B1370">
        <v>36.082180020000003</v>
      </c>
      <c r="C1370">
        <v>31.1918869</v>
      </c>
      <c r="D1370">
        <v>34.259960169999999</v>
      </c>
      <c r="E1370">
        <v>34.389842989999998</v>
      </c>
      <c r="F1370">
        <v>13.09107494</v>
      </c>
      <c r="G1370">
        <v>22.319780349999998</v>
      </c>
      <c r="H1370">
        <v>52.276439670000002</v>
      </c>
      <c r="I1370">
        <v>69.046279909999996</v>
      </c>
      <c r="J1370">
        <v>7.5639295579999999</v>
      </c>
      <c r="K1370">
        <v>4.7835416789999998</v>
      </c>
      <c r="L1370">
        <v>6.9710097309999997</v>
      </c>
      <c r="M1370">
        <v>7.0171093940000002</v>
      </c>
    </row>
    <row r="1371" spans="1:13">
      <c r="A1371">
        <v>1514</v>
      </c>
      <c r="B1371">
        <v>36.086669919999999</v>
      </c>
      <c r="C1371">
        <v>31.201080319999999</v>
      </c>
      <c r="D1371">
        <v>34.265724179999999</v>
      </c>
      <c r="E1371">
        <v>34.411026</v>
      </c>
      <c r="F1371">
        <v>13.09403992</v>
      </c>
      <c r="G1371">
        <v>22.331190110000001</v>
      </c>
      <c r="H1371">
        <v>52.308967590000002</v>
      </c>
      <c r="I1371">
        <v>69.087585450000006</v>
      </c>
      <c r="J1371">
        <v>7.5667395590000002</v>
      </c>
      <c r="K1371">
        <v>4.7900457379999999</v>
      </c>
      <c r="L1371">
        <v>6.9745683669999998</v>
      </c>
      <c r="M1371">
        <v>7.030083179</v>
      </c>
    </row>
    <row r="1372" spans="1:13">
      <c r="A1372">
        <v>1515</v>
      </c>
      <c r="B1372">
        <v>36.091159820000001</v>
      </c>
      <c r="C1372">
        <v>31.210271840000001</v>
      </c>
      <c r="D1372">
        <v>34.271488189999999</v>
      </c>
      <c r="E1372">
        <v>34.432228090000002</v>
      </c>
      <c r="F1372">
        <v>13.097029689999999</v>
      </c>
      <c r="G1372">
        <v>22.3427124</v>
      </c>
      <c r="H1372">
        <v>52.341606140000003</v>
      </c>
      <c r="I1372">
        <v>69.129615779999995</v>
      </c>
      <c r="J1372">
        <v>7.5695495609999996</v>
      </c>
      <c r="K1372">
        <v>4.7965497969999999</v>
      </c>
      <c r="L1372">
        <v>6.9781274800000004</v>
      </c>
      <c r="M1372">
        <v>7.0430564880000004</v>
      </c>
    </row>
    <row r="1373" spans="1:13">
      <c r="A1373">
        <v>1516</v>
      </c>
      <c r="B1373">
        <v>36.095645900000001</v>
      </c>
      <c r="C1373">
        <v>31.21946144</v>
      </c>
      <c r="D1373">
        <v>34.277259829999998</v>
      </c>
      <c r="E1373">
        <v>34.453445430000002</v>
      </c>
      <c r="F1373">
        <v>13.10004425</v>
      </c>
      <c r="G1373">
        <v>22.35434914</v>
      </c>
      <c r="H1373">
        <v>52.374359130000002</v>
      </c>
      <c r="I1373">
        <v>69.172370909999998</v>
      </c>
      <c r="J1373">
        <v>7.5723595619999999</v>
      </c>
      <c r="K1373">
        <v>4.803053856</v>
      </c>
      <c r="L1373">
        <v>6.9816861149999996</v>
      </c>
      <c r="M1373">
        <v>7.0560302730000002</v>
      </c>
    </row>
    <row r="1374" spans="1:13">
      <c r="A1374">
        <v>1517</v>
      </c>
      <c r="B1374">
        <v>36.100128169999998</v>
      </c>
      <c r="C1374">
        <v>31.228652950000001</v>
      </c>
      <c r="D1374">
        <v>34.283020020000002</v>
      </c>
      <c r="E1374">
        <v>34.474681850000003</v>
      </c>
      <c r="F1374">
        <v>13.103084559999999</v>
      </c>
      <c r="G1374">
        <v>22.366098399999998</v>
      </c>
      <c r="H1374">
        <v>52.407226559999998</v>
      </c>
      <c r="I1374">
        <v>69.215858460000007</v>
      </c>
      <c r="J1374">
        <v>7.5751695630000002</v>
      </c>
      <c r="K1374">
        <v>4.8095579150000001</v>
      </c>
      <c r="L1374">
        <v>6.9852447509999998</v>
      </c>
      <c r="M1374">
        <v>7.0690040590000001</v>
      </c>
    </row>
    <row r="1375" spans="1:13">
      <c r="A1375">
        <v>1518</v>
      </c>
      <c r="B1375">
        <v>36.104614259999998</v>
      </c>
      <c r="C1375">
        <v>31.23784637</v>
      </c>
      <c r="D1375">
        <v>34.288791660000001</v>
      </c>
      <c r="E1375">
        <v>34.495929719999999</v>
      </c>
      <c r="F1375">
        <v>13.106149670000001</v>
      </c>
      <c r="G1375">
        <v>22.377962109999999</v>
      </c>
      <c r="H1375">
        <v>52.440204620000003</v>
      </c>
      <c r="I1375">
        <v>69.260078429999993</v>
      </c>
      <c r="J1375">
        <v>7.5779795649999997</v>
      </c>
      <c r="K1375">
        <v>4.8160619740000001</v>
      </c>
      <c r="L1375">
        <v>6.9888033869999999</v>
      </c>
      <c r="M1375">
        <v>7.0819778439999999</v>
      </c>
    </row>
    <row r="1376" spans="1:13">
      <c r="A1376">
        <v>1519</v>
      </c>
      <c r="B1376">
        <v>36.109092709999999</v>
      </c>
      <c r="C1376">
        <v>31.247037890000001</v>
      </c>
      <c r="D1376">
        <v>34.294559479999997</v>
      </c>
      <c r="E1376">
        <v>34.517196660000003</v>
      </c>
      <c r="F1376">
        <v>13.109239580000001</v>
      </c>
      <c r="G1376">
        <v>22.389940259999999</v>
      </c>
      <c r="H1376">
        <v>52.473297119999998</v>
      </c>
      <c r="I1376">
        <v>69.30502319</v>
      </c>
      <c r="J1376">
        <v>7.580789566</v>
      </c>
      <c r="K1376">
        <v>4.8225660320000001</v>
      </c>
      <c r="L1376">
        <v>6.992362022</v>
      </c>
      <c r="M1376">
        <v>7.0949516299999997</v>
      </c>
    </row>
    <row r="1377" spans="1:13">
      <c r="A1377">
        <v>1520</v>
      </c>
      <c r="B1377">
        <v>36.113574980000003</v>
      </c>
      <c r="C1377">
        <v>31.256227490000001</v>
      </c>
      <c r="D1377">
        <v>34.300331120000003</v>
      </c>
      <c r="E1377">
        <v>34.53848267</v>
      </c>
      <c r="F1377">
        <v>13.11235428</v>
      </c>
      <c r="G1377">
        <v>22.40203094</v>
      </c>
      <c r="H1377">
        <v>52.506500240000001</v>
      </c>
      <c r="I1377">
        <v>69.350700380000006</v>
      </c>
      <c r="J1377">
        <v>7.5836000439999998</v>
      </c>
      <c r="K1377">
        <v>4.8290700910000002</v>
      </c>
      <c r="L1377">
        <v>6.9959211349999997</v>
      </c>
      <c r="M1377">
        <v>7.1079254150000004</v>
      </c>
    </row>
    <row r="1378" spans="1:13">
      <c r="A1378">
        <v>1521</v>
      </c>
      <c r="B1378">
        <v>36.118049620000001</v>
      </c>
      <c r="C1378">
        <v>31.265413280000001</v>
      </c>
      <c r="D1378">
        <v>34.306106569999997</v>
      </c>
      <c r="E1378">
        <v>34.559787749999998</v>
      </c>
      <c r="F1378">
        <v>13.11549377</v>
      </c>
      <c r="G1378">
        <v>22.414236070000001</v>
      </c>
      <c r="H1378">
        <v>52.539817810000002</v>
      </c>
      <c r="I1378">
        <v>69.397109990000004</v>
      </c>
      <c r="J1378">
        <v>7.5864100460000001</v>
      </c>
      <c r="K1378">
        <v>4.8355741500000002</v>
      </c>
      <c r="L1378">
        <v>6.9994797709999999</v>
      </c>
      <c r="M1378">
        <v>7.1208987239999999</v>
      </c>
    </row>
    <row r="1379" spans="1:13">
      <c r="A1379">
        <v>1522</v>
      </c>
      <c r="B1379">
        <v>36.122528080000002</v>
      </c>
      <c r="C1379">
        <v>31.2746067</v>
      </c>
      <c r="D1379">
        <v>34.311882019999999</v>
      </c>
      <c r="E1379">
        <v>34.581111909999997</v>
      </c>
      <c r="F1379">
        <v>13.11865807</v>
      </c>
      <c r="G1379">
        <v>22.426555629999999</v>
      </c>
      <c r="H1379">
        <v>52.573245999999997</v>
      </c>
      <c r="I1379">
        <v>69.44425201</v>
      </c>
      <c r="J1379">
        <v>7.5892200470000004</v>
      </c>
      <c r="K1379">
        <v>4.8420786859999998</v>
      </c>
      <c r="L1379">
        <v>7.0030384059999999</v>
      </c>
      <c r="M1379">
        <v>7.1338725089999997</v>
      </c>
    </row>
    <row r="1380" spans="1:13">
      <c r="A1380">
        <v>1523</v>
      </c>
      <c r="B1380">
        <v>36.12700272</v>
      </c>
      <c r="C1380">
        <v>31.283798220000001</v>
      </c>
      <c r="D1380">
        <v>34.31765747</v>
      </c>
      <c r="E1380">
        <v>34.602443700000002</v>
      </c>
      <c r="F1380">
        <v>13.121847150000001</v>
      </c>
      <c r="G1380">
        <v>22.438987730000001</v>
      </c>
      <c r="H1380">
        <v>52.606788639999998</v>
      </c>
      <c r="I1380">
        <v>69.492126459999994</v>
      </c>
      <c r="J1380">
        <v>7.5920300479999998</v>
      </c>
      <c r="K1380">
        <v>4.8485827449999999</v>
      </c>
      <c r="L1380">
        <v>7.0065975189999996</v>
      </c>
      <c r="M1380">
        <v>7.1468462940000004</v>
      </c>
    </row>
    <row r="1381" spans="1:13">
      <c r="A1381">
        <v>1524</v>
      </c>
      <c r="B1381">
        <v>36.131477359999998</v>
      </c>
      <c r="C1381">
        <v>31.292984010000001</v>
      </c>
      <c r="D1381">
        <v>34.323432920000002</v>
      </c>
      <c r="E1381">
        <v>34.623806000000002</v>
      </c>
      <c r="F1381">
        <v>13.12506104</v>
      </c>
      <c r="G1381">
        <v>22.45153427</v>
      </c>
      <c r="H1381">
        <v>52.640441889999998</v>
      </c>
      <c r="I1381">
        <v>69.540733340000003</v>
      </c>
      <c r="J1381">
        <v>7.5948400500000002</v>
      </c>
      <c r="K1381">
        <v>4.8550868029999998</v>
      </c>
      <c r="L1381">
        <v>7.0101561549999998</v>
      </c>
      <c r="M1381">
        <v>7.1598200800000003</v>
      </c>
    </row>
    <row r="1382" spans="1:13">
      <c r="A1382">
        <v>1525</v>
      </c>
      <c r="B1382">
        <v>36.13594818</v>
      </c>
      <c r="C1382">
        <v>31.302173610000001</v>
      </c>
      <c r="D1382">
        <v>34.329208370000003</v>
      </c>
      <c r="E1382">
        <v>34.645172119999998</v>
      </c>
      <c r="F1382">
        <v>13.12829971</v>
      </c>
      <c r="G1382">
        <v>22.46419525</v>
      </c>
      <c r="H1382">
        <v>52.674209589999997</v>
      </c>
      <c r="I1382">
        <v>69.590072629999995</v>
      </c>
      <c r="J1382">
        <v>7.5976500509999996</v>
      </c>
      <c r="K1382">
        <v>4.8615908619999999</v>
      </c>
      <c r="L1382">
        <v>7.0137147899999999</v>
      </c>
      <c r="M1382">
        <v>7.172793865</v>
      </c>
    </row>
    <row r="1383" spans="1:13">
      <c r="A1383">
        <v>1526</v>
      </c>
      <c r="B1383">
        <v>36.140419010000002</v>
      </c>
      <c r="C1383">
        <v>31.311359410000001</v>
      </c>
      <c r="D1383">
        <v>34.334991459999998</v>
      </c>
      <c r="E1383">
        <v>34.666564940000001</v>
      </c>
      <c r="F1383">
        <v>13.13156319</v>
      </c>
      <c r="G1383">
        <v>22.47697067</v>
      </c>
      <c r="H1383">
        <v>52.708087919999997</v>
      </c>
      <c r="I1383">
        <v>69.640151979999999</v>
      </c>
      <c r="J1383">
        <v>7.6004600519999999</v>
      </c>
      <c r="K1383">
        <v>4.868094921</v>
      </c>
      <c r="L1383">
        <v>7.017273426</v>
      </c>
      <c r="M1383">
        <v>7.1857671740000004</v>
      </c>
    </row>
    <row r="1384" spans="1:13">
      <c r="A1384">
        <v>1527</v>
      </c>
      <c r="B1384">
        <v>36.144886020000001</v>
      </c>
      <c r="C1384">
        <v>31.32055283</v>
      </c>
      <c r="D1384">
        <v>34.340774539999998</v>
      </c>
      <c r="E1384">
        <v>34.687973020000001</v>
      </c>
      <c r="F1384">
        <v>13.13485146</v>
      </c>
      <c r="G1384">
        <v>22.489860530000001</v>
      </c>
      <c r="H1384">
        <v>52.742080690000002</v>
      </c>
      <c r="I1384">
        <v>69.690963749999995</v>
      </c>
      <c r="J1384">
        <v>7.6032700540000002</v>
      </c>
      <c r="K1384">
        <v>4.87459898</v>
      </c>
      <c r="L1384">
        <v>7.0208320620000002</v>
      </c>
      <c r="M1384">
        <v>7.1987409590000002</v>
      </c>
    </row>
    <row r="1385" spans="1:13">
      <c r="A1385">
        <v>1528</v>
      </c>
      <c r="B1385">
        <v>36.14935303</v>
      </c>
      <c r="C1385">
        <v>31.329738620000001</v>
      </c>
      <c r="D1385">
        <v>34.346553800000002</v>
      </c>
      <c r="E1385">
        <v>34.709400180000003</v>
      </c>
      <c r="F1385">
        <v>13.13816452</v>
      </c>
      <c r="G1385">
        <v>22.502864840000001</v>
      </c>
      <c r="H1385">
        <v>52.776187899999996</v>
      </c>
      <c r="I1385">
        <v>69.742515560000001</v>
      </c>
      <c r="J1385">
        <v>7.6060800549999996</v>
      </c>
      <c r="K1385">
        <v>4.8811030390000001</v>
      </c>
      <c r="L1385">
        <v>7.0243911739999998</v>
      </c>
      <c r="M1385">
        <v>7.2117147450000001</v>
      </c>
    </row>
    <row r="1386" spans="1:13">
      <c r="A1386">
        <v>1529</v>
      </c>
      <c r="B1386">
        <v>36.153816220000003</v>
      </c>
      <c r="C1386">
        <v>31.338924410000001</v>
      </c>
      <c r="D1386">
        <v>34.352340699999999</v>
      </c>
      <c r="E1386">
        <v>34.730842590000002</v>
      </c>
      <c r="F1386">
        <v>13.14150238</v>
      </c>
      <c r="G1386">
        <v>22.51598358</v>
      </c>
      <c r="H1386">
        <v>52.810405729999999</v>
      </c>
      <c r="I1386">
        <v>69.794799800000007</v>
      </c>
      <c r="J1386">
        <v>7.608890057</v>
      </c>
      <c r="K1386">
        <v>4.8876070980000001</v>
      </c>
      <c r="L1386">
        <v>7.02794981</v>
      </c>
      <c r="M1386">
        <v>7.2246885299999999</v>
      </c>
    </row>
    <row r="1387" spans="1:13">
      <c r="A1387">
        <v>1530</v>
      </c>
      <c r="B1387">
        <v>36.15827942</v>
      </c>
      <c r="C1387">
        <v>31.34811401</v>
      </c>
      <c r="D1387">
        <v>34.358131409999999</v>
      </c>
      <c r="E1387">
        <v>34.752300259999998</v>
      </c>
      <c r="F1387">
        <v>13.144865039999999</v>
      </c>
      <c r="G1387">
        <v>22.529216770000001</v>
      </c>
      <c r="H1387">
        <v>52.844734189999997</v>
      </c>
      <c r="I1387">
        <v>69.847824099999997</v>
      </c>
      <c r="J1387">
        <v>7.6117000580000003</v>
      </c>
      <c r="K1387">
        <v>4.8941111560000001</v>
      </c>
      <c r="L1387">
        <v>7.0315084460000001</v>
      </c>
      <c r="M1387">
        <v>7.2376623149999997</v>
      </c>
    </row>
    <row r="1388" spans="1:13">
      <c r="A1388">
        <v>1531</v>
      </c>
      <c r="B1388">
        <v>36.162742610000002</v>
      </c>
      <c r="C1388">
        <v>31.3572998</v>
      </c>
      <c r="D1388">
        <v>34.363918300000002</v>
      </c>
      <c r="E1388">
        <v>34.773777010000003</v>
      </c>
      <c r="F1388">
        <v>13.148252490000001</v>
      </c>
      <c r="G1388">
        <v>22.542564389999999</v>
      </c>
      <c r="H1388">
        <v>52.879177089999999</v>
      </c>
      <c r="I1388">
        <v>69.901588439999998</v>
      </c>
      <c r="J1388">
        <v>7.6145100589999997</v>
      </c>
      <c r="K1388">
        <v>4.9006152150000002</v>
      </c>
      <c r="L1388">
        <v>7.0350675579999997</v>
      </c>
      <c r="M1388">
        <v>7.2506361009999996</v>
      </c>
    </row>
    <row r="1389" spans="1:13">
      <c r="A1389">
        <v>1532</v>
      </c>
      <c r="B1389">
        <v>36.167202000000003</v>
      </c>
      <c r="C1389">
        <v>31.366485600000001</v>
      </c>
      <c r="D1389">
        <v>34.369709010000001</v>
      </c>
      <c r="E1389">
        <v>34.795276639999997</v>
      </c>
      <c r="F1389">
        <v>13.15166378</v>
      </c>
      <c r="G1389">
        <v>22.556026459999998</v>
      </c>
      <c r="H1389">
        <v>52.913730620000003</v>
      </c>
      <c r="I1389">
        <v>69.956092830000003</v>
      </c>
      <c r="J1389">
        <v>7.617320061</v>
      </c>
      <c r="K1389">
        <v>4.9071192740000003</v>
      </c>
      <c r="L1389">
        <v>7.0386261939999999</v>
      </c>
      <c r="M1389">
        <v>7.2636094089999999</v>
      </c>
    </row>
    <row r="1390" spans="1:13">
      <c r="A1390">
        <v>1533</v>
      </c>
      <c r="B1390">
        <v>36.171661380000003</v>
      </c>
      <c r="C1390">
        <v>31.3756752</v>
      </c>
      <c r="D1390">
        <v>34.375495909999998</v>
      </c>
      <c r="E1390">
        <v>34.816787720000001</v>
      </c>
      <c r="F1390">
        <v>13.155099870000001</v>
      </c>
      <c r="G1390">
        <v>22.569602969999998</v>
      </c>
      <c r="H1390">
        <v>52.948398589999996</v>
      </c>
      <c r="I1390">
        <v>70.011337280000006</v>
      </c>
      <c r="J1390">
        <v>7.6201300620000003</v>
      </c>
      <c r="K1390">
        <v>4.9136233330000003</v>
      </c>
      <c r="L1390">
        <v>7.0421848300000001</v>
      </c>
      <c r="M1390">
        <v>7.2765831949999997</v>
      </c>
    </row>
    <row r="1391" spans="1:13">
      <c r="A1391">
        <v>1534</v>
      </c>
      <c r="B1391">
        <v>36.17611694</v>
      </c>
      <c r="C1391">
        <v>31.38486099</v>
      </c>
      <c r="D1391">
        <v>34.381290440000001</v>
      </c>
      <c r="E1391">
        <v>34.838317869999997</v>
      </c>
      <c r="F1391">
        <v>13.158560749999999</v>
      </c>
      <c r="G1391">
        <v>22.583293909999998</v>
      </c>
      <c r="H1391">
        <v>52.983177189999999</v>
      </c>
      <c r="I1391">
        <v>70.06732178</v>
      </c>
      <c r="J1391">
        <v>7.6229400629999997</v>
      </c>
      <c r="K1391">
        <v>4.9201273920000004</v>
      </c>
      <c r="L1391">
        <v>7.0457434650000001</v>
      </c>
      <c r="M1391">
        <v>7.2895569800000004</v>
      </c>
    </row>
    <row r="1392" spans="1:13">
      <c r="A1392">
        <v>1535</v>
      </c>
      <c r="B1392">
        <v>36.180572509999998</v>
      </c>
      <c r="C1392">
        <v>31.39404678</v>
      </c>
      <c r="D1392">
        <v>34.387084960000003</v>
      </c>
      <c r="E1392">
        <v>34.859863279999999</v>
      </c>
      <c r="F1392">
        <v>13.16204643</v>
      </c>
      <c r="G1392">
        <v>22.5970993</v>
      </c>
      <c r="H1392">
        <v>53.018070219999998</v>
      </c>
      <c r="I1392">
        <v>70.124053959999998</v>
      </c>
      <c r="J1392">
        <v>7.6257500650000001</v>
      </c>
      <c r="K1392">
        <v>4.9266314510000004</v>
      </c>
      <c r="L1392">
        <v>7.0493021010000003</v>
      </c>
      <c r="M1392">
        <v>7.3025307660000003</v>
      </c>
    </row>
    <row r="1393" spans="1:13">
      <c r="A1393">
        <v>1536</v>
      </c>
      <c r="B1393">
        <v>36.185028080000002</v>
      </c>
      <c r="C1393">
        <v>31.40323257</v>
      </c>
      <c r="D1393">
        <v>34.392879489999999</v>
      </c>
      <c r="E1393">
        <v>34.881431579999997</v>
      </c>
      <c r="F1393">
        <v>13.16555595</v>
      </c>
      <c r="G1393">
        <v>22.611019129999999</v>
      </c>
      <c r="H1393">
        <v>53.053073879999999</v>
      </c>
      <c r="I1393">
        <v>70.181526180000006</v>
      </c>
      <c r="J1393">
        <v>7.6285600660000004</v>
      </c>
      <c r="K1393">
        <v>4.9331355090000004</v>
      </c>
      <c r="L1393">
        <v>7.052861214</v>
      </c>
      <c r="M1393">
        <v>7.3155045510000001</v>
      </c>
    </row>
    <row r="1394" spans="1:13">
      <c r="A1394">
        <v>1537</v>
      </c>
      <c r="B1394">
        <v>36.18947601</v>
      </c>
      <c r="C1394">
        <v>31.412418370000001</v>
      </c>
      <c r="D1394">
        <v>34.398677829999997</v>
      </c>
      <c r="E1394">
        <v>34.903018950000003</v>
      </c>
      <c r="F1394">
        <v>13.16909027</v>
      </c>
      <c r="G1394">
        <v>22.62505531</v>
      </c>
      <c r="H1394">
        <v>53.088191989999999</v>
      </c>
      <c r="I1394">
        <v>70.239738459999998</v>
      </c>
      <c r="J1394">
        <v>7.6313700679999998</v>
      </c>
      <c r="K1394">
        <v>4.9396395679999996</v>
      </c>
      <c r="L1394">
        <v>7.0564198490000001</v>
      </c>
      <c r="M1394">
        <v>7.3284783359999999</v>
      </c>
    </row>
    <row r="1395" spans="1:13">
      <c r="A1395">
        <v>1538</v>
      </c>
      <c r="B1395">
        <v>36.193923949999999</v>
      </c>
      <c r="C1395">
        <v>31.421602249999999</v>
      </c>
      <c r="D1395">
        <v>34.404472349999999</v>
      </c>
      <c r="E1395">
        <v>34.924617769999998</v>
      </c>
      <c r="F1395">
        <v>13.172649379999999</v>
      </c>
      <c r="G1395">
        <v>22.639205929999999</v>
      </c>
      <c r="H1395">
        <v>53.123420719999999</v>
      </c>
      <c r="I1395">
        <v>70.298698430000002</v>
      </c>
      <c r="J1395">
        <v>7.6341800690000001</v>
      </c>
      <c r="K1395">
        <v>4.9461436269999997</v>
      </c>
      <c r="L1395">
        <v>7.0599784850000002</v>
      </c>
      <c r="M1395">
        <v>7.3414516450000002</v>
      </c>
    </row>
    <row r="1396" spans="1:13">
      <c r="A1396">
        <v>1539</v>
      </c>
      <c r="B1396">
        <v>36.1983757</v>
      </c>
      <c r="C1396">
        <v>31.430788039999999</v>
      </c>
      <c r="D1396">
        <v>34.410274510000001</v>
      </c>
      <c r="E1396">
        <v>34.946239470000002</v>
      </c>
      <c r="F1396">
        <v>13.17623234</v>
      </c>
      <c r="G1396">
        <v>22.653470989999999</v>
      </c>
      <c r="H1396">
        <v>53.158763890000003</v>
      </c>
      <c r="I1396">
        <v>70.358406070000001</v>
      </c>
      <c r="J1396">
        <v>7.6369900700000004</v>
      </c>
      <c r="K1396">
        <v>4.9526476859999997</v>
      </c>
      <c r="L1396">
        <v>7.0635375979999999</v>
      </c>
      <c r="M1396">
        <v>7.35442543</v>
      </c>
    </row>
    <row r="1397" spans="1:13">
      <c r="A1397">
        <v>1540</v>
      </c>
      <c r="B1397">
        <v>36.202823639999998</v>
      </c>
      <c r="C1397">
        <v>31.43997383</v>
      </c>
      <c r="D1397">
        <v>34.416076660000002</v>
      </c>
      <c r="E1397">
        <v>34.96788025</v>
      </c>
      <c r="F1397">
        <v>13.179840090000001</v>
      </c>
      <c r="G1397">
        <v>22.667852400000001</v>
      </c>
      <c r="H1397">
        <v>53.194217680000001</v>
      </c>
      <c r="I1397">
        <v>70.418861390000004</v>
      </c>
      <c r="J1397">
        <v>7.6398000719999999</v>
      </c>
      <c r="K1397">
        <v>4.9591522220000002</v>
      </c>
      <c r="L1397">
        <v>7.067096233</v>
      </c>
      <c r="M1397">
        <v>7.3673992159999999</v>
      </c>
    </row>
    <row r="1398" spans="1:13">
      <c r="A1398">
        <v>1541</v>
      </c>
      <c r="B1398">
        <v>36.207271579999997</v>
      </c>
      <c r="C1398">
        <v>31.44915962</v>
      </c>
      <c r="D1398">
        <v>34.421878810000003</v>
      </c>
      <c r="E1398">
        <v>35.024211880000003</v>
      </c>
      <c r="F1398">
        <v>13.18347168</v>
      </c>
      <c r="G1398">
        <v>22.68234825</v>
      </c>
      <c r="H1398">
        <v>53.229782100000001</v>
      </c>
      <c r="I1398">
        <v>70.481445309999998</v>
      </c>
      <c r="J1398">
        <v>7.6426100730000002</v>
      </c>
      <c r="K1398">
        <v>4.9656562810000002</v>
      </c>
      <c r="L1398">
        <v>7.0706548690000002</v>
      </c>
      <c r="M1398">
        <v>7.4014530179999998</v>
      </c>
    </row>
    <row r="1399" spans="1:13">
      <c r="A1399">
        <v>1542</v>
      </c>
      <c r="B1399">
        <v>36.211711880000003</v>
      </c>
      <c r="C1399">
        <v>31.45834541</v>
      </c>
      <c r="D1399">
        <v>34.42768478</v>
      </c>
      <c r="E1399">
        <v>35.080657960000003</v>
      </c>
      <c r="F1399">
        <v>13.18712807</v>
      </c>
      <c r="G1399">
        <v>22.696960449999999</v>
      </c>
      <c r="H1399">
        <v>53.265460969999999</v>
      </c>
      <c r="I1399">
        <v>70.546165470000005</v>
      </c>
      <c r="J1399">
        <v>7.6454200739999996</v>
      </c>
      <c r="K1399">
        <v>4.9721603390000002</v>
      </c>
      <c r="L1399">
        <v>7.0742135050000003</v>
      </c>
      <c r="M1399">
        <v>7.4355068209999997</v>
      </c>
    </row>
    <row r="1400" spans="1:13">
      <c r="A1400">
        <v>1543</v>
      </c>
      <c r="B1400">
        <v>36.216156009999999</v>
      </c>
      <c r="C1400">
        <v>31.467529299999999</v>
      </c>
      <c r="D1400">
        <v>34.433494570000001</v>
      </c>
      <c r="E1400">
        <v>35.137207029999999</v>
      </c>
      <c r="F1400">
        <v>13.1908083</v>
      </c>
      <c r="G1400">
        <v>22.711687090000002</v>
      </c>
      <c r="H1400">
        <v>53.301250459999999</v>
      </c>
      <c r="I1400">
        <v>70.613037109999993</v>
      </c>
      <c r="J1400">
        <v>7.6482305530000003</v>
      </c>
      <c r="K1400">
        <v>4.9786643980000003</v>
      </c>
      <c r="L1400">
        <v>7.0777721409999996</v>
      </c>
      <c r="M1400">
        <v>7.4695606229999996</v>
      </c>
    </row>
    <row r="1401" spans="1:13">
      <c r="A1401">
        <v>1544</v>
      </c>
      <c r="B1401">
        <v>36.220600130000001</v>
      </c>
      <c r="C1401">
        <v>31.476715089999999</v>
      </c>
      <c r="D1401">
        <v>34.439296720000002</v>
      </c>
      <c r="E1401">
        <v>35.193851469999998</v>
      </c>
      <c r="F1401">
        <v>13.19451332</v>
      </c>
      <c r="G1401">
        <v>22.72653008</v>
      </c>
      <c r="H1401">
        <v>53.337154390000002</v>
      </c>
      <c r="I1401">
        <v>70.682067869999997</v>
      </c>
      <c r="J1401">
        <v>7.6510405539999997</v>
      </c>
      <c r="K1401">
        <v>4.9851684570000003</v>
      </c>
      <c r="L1401">
        <v>7.0813312530000001</v>
      </c>
      <c r="M1401">
        <v>7.5036144260000004</v>
      </c>
    </row>
    <row r="1402" spans="1:13">
      <c r="A1402">
        <v>1545</v>
      </c>
      <c r="B1402">
        <v>36.225032810000002</v>
      </c>
      <c r="C1402">
        <v>31.485900879999999</v>
      </c>
      <c r="D1402">
        <v>34.445110319999998</v>
      </c>
      <c r="E1402">
        <v>35.25060654</v>
      </c>
      <c r="F1402">
        <v>13.19824219</v>
      </c>
      <c r="G1402">
        <v>22.74148941</v>
      </c>
      <c r="H1402">
        <v>53.37316895</v>
      </c>
      <c r="I1402">
        <v>70.753265380000002</v>
      </c>
      <c r="J1402">
        <v>7.653850555</v>
      </c>
      <c r="K1402">
        <v>4.9916725160000004</v>
      </c>
      <c r="L1402">
        <v>7.0848898890000003</v>
      </c>
      <c r="M1402">
        <v>7.5376682280000002</v>
      </c>
    </row>
    <row r="1403" spans="1:13">
      <c r="A1403">
        <v>1546</v>
      </c>
      <c r="B1403">
        <v>36.229476929999997</v>
      </c>
      <c r="C1403">
        <v>31.49508286</v>
      </c>
      <c r="D1403">
        <v>34.450920099999998</v>
      </c>
      <c r="E1403">
        <v>35.30746078</v>
      </c>
      <c r="F1403">
        <v>13.201995849999999</v>
      </c>
      <c r="G1403">
        <v>22.756563190000001</v>
      </c>
      <c r="H1403">
        <v>53.409294129999999</v>
      </c>
      <c r="I1403">
        <v>70.826637270000006</v>
      </c>
      <c r="J1403">
        <v>7.6566605570000004</v>
      </c>
      <c r="K1403">
        <v>4.9981765749999996</v>
      </c>
      <c r="L1403">
        <v>7.0884485240000004</v>
      </c>
      <c r="M1403">
        <v>7.5717220310000002</v>
      </c>
    </row>
    <row r="1404" spans="1:13">
      <c r="A1404">
        <v>1547</v>
      </c>
      <c r="B1404">
        <v>36.233909609999998</v>
      </c>
      <c r="C1404">
        <v>31.504266739999998</v>
      </c>
      <c r="D1404">
        <v>34.456733700000001</v>
      </c>
      <c r="E1404">
        <v>35.364421839999999</v>
      </c>
      <c r="F1404">
        <v>13.205773349999999</v>
      </c>
      <c r="G1404">
        <v>22.771753310000001</v>
      </c>
      <c r="H1404">
        <v>53.445533750000003</v>
      </c>
      <c r="I1404">
        <v>70.902191160000001</v>
      </c>
      <c r="J1404">
        <v>7.6594705579999998</v>
      </c>
      <c r="K1404">
        <v>5.0046806339999996</v>
      </c>
      <c r="L1404">
        <v>7.092007637</v>
      </c>
      <c r="M1404">
        <v>7.605775833</v>
      </c>
    </row>
    <row r="1405" spans="1:13">
      <c r="A1405">
        <v>1548</v>
      </c>
      <c r="B1405">
        <v>36.238346100000001</v>
      </c>
      <c r="C1405">
        <v>31.513452529999999</v>
      </c>
      <c r="D1405">
        <v>34.462551120000001</v>
      </c>
      <c r="E1405">
        <v>35.421493529999999</v>
      </c>
      <c r="F1405">
        <v>13.20957565</v>
      </c>
      <c r="G1405">
        <v>22.78705978</v>
      </c>
      <c r="H1405">
        <v>53.481884000000001</v>
      </c>
      <c r="I1405">
        <v>70.979934689999993</v>
      </c>
      <c r="J1405">
        <v>7.6622805600000001</v>
      </c>
      <c r="K1405">
        <v>5.0111846919999996</v>
      </c>
      <c r="L1405">
        <v>7.0955662730000002</v>
      </c>
      <c r="M1405">
        <v>7.639829636</v>
      </c>
    </row>
    <row r="1406" spans="1:13">
      <c r="A1406">
        <v>1549</v>
      </c>
      <c r="B1406">
        <v>36.242778780000002</v>
      </c>
      <c r="C1406">
        <v>31.52263451</v>
      </c>
      <c r="D1406">
        <v>34.468364719999997</v>
      </c>
      <c r="E1406">
        <v>35.478660580000003</v>
      </c>
      <c r="F1406">
        <v>13.213401790000001</v>
      </c>
      <c r="G1406">
        <v>22.8024807</v>
      </c>
      <c r="H1406">
        <v>53.518344880000001</v>
      </c>
      <c r="I1406">
        <v>71.059883119999995</v>
      </c>
      <c r="J1406">
        <v>7.6650905610000004</v>
      </c>
      <c r="K1406">
        <v>5.0176887509999997</v>
      </c>
      <c r="L1406">
        <v>7.0991249080000003</v>
      </c>
      <c r="M1406">
        <v>7.6738834379999998</v>
      </c>
    </row>
    <row r="1407" spans="1:13">
      <c r="A1407">
        <v>1550</v>
      </c>
      <c r="B1407">
        <v>36.247211460000003</v>
      </c>
      <c r="C1407">
        <v>31.531822200000001</v>
      </c>
      <c r="D1407">
        <v>34.474182130000003</v>
      </c>
      <c r="E1407">
        <v>35.535938260000002</v>
      </c>
      <c r="F1407">
        <v>13.21725178</v>
      </c>
      <c r="G1407">
        <v>22.818017959999999</v>
      </c>
      <c r="H1407">
        <v>53.554920199999998</v>
      </c>
      <c r="I1407">
        <v>71.142044069999997</v>
      </c>
      <c r="J1407">
        <v>7.6679005619999998</v>
      </c>
      <c r="K1407">
        <v>5.0241928099999997</v>
      </c>
      <c r="L1407">
        <v>7.1026835439999996</v>
      </c>
      <c r="M1407">
        <v>7.7079372409999998</v>
      </c>
    </row>
    <row r="1408" spans="1:13">
      <c r="A1408">
        <v>1551</v>
      </c>
      <c r="B1408">
        <v>36.251636509999997</v>
      </c>
      <c r="C1408">
        <v>31.541004180000002</v>
      </c>
      <c r="D1408">
        <v>34.479999540000001</v>
      </c>
      <c r="E1408">
        <v>35.593322749999999</v>
      </c>
      <c r="F1408">
        <v>13.221125600000001</v>
      </c>
      <c r="G1408">
        <v>22.83367157</v>
      </c>
      <c r="H1408">
        <v>53.591606140000003</v>
      </c>
      <c r="I1408">
        <v>71.22641754</v>
      </c>
      <c r="J1408">
        <v>7.6707105640000002</v>
      </c>
      <c r="K1408">
        <v>5.0306968689999998</v>
      </c>
      <c r="L1408">
        <v>7.1062421799999997</v>
      </c>
      <c r="M1408">
        <v>7.7419910429999996</v>
      </c>
    </row>
    <row r="1409" spans="1:13">
      <c r="A1409">
        <v>1552</v>
      </c>
      <c r="B1409">
        <v>36.256065370000002</v>
      </c>
      <c r="C1409">
        <v>31.550186159999999</v>
      </c>
      <c r="D1409">
        <v>34.485820769999997</v>
      </c>
      <c r="E1409">
        <v>35.650814060000002</v>
      </c>
      <c r="F1409">
        <v>13.22502422</v>
      </c>
      <c r="G1409">
        <v>22.84944153</v>
      </c>
      <c r="H1409">
        <v>53.628402710000003</v>
      </c>
      <c r="I1409">
        <v>71.313026429999994</v>
      </c>
      <c r="J1409">
        <v>7.6735205649999996</v>
      </c>
      <c r="K1409">
        <v>5.0372009279999999</v>
      </c>
      <c r="L1409">
        <v>7.1098012920000002</v>
      </c>
      <c r="M1409">
        <v>7.7760448459999996</v>
      </c>
    </row>
    <row r="1410" spans="1:13">
      <c r="A1410">
        <v>1553</v>
      </c>
      <c r="B1410">
        <v>36.260494229999999</v>
      </c>
      <c r="C1410">
        <v>31.559373860000001</v>
      </c>
      <c r="D1410">
        <v>34.491641999999999</v>
      </c>
      <c r="E1410">
        <v>35.70840836</v>
      </c>
      <c r="F1410">
        <v>13.228946690000001</v>
      </c>
      <c r="G1410">
        <v>22.865327839999999</v>
      </c>
      <c r="H1410">
        <v>53.66531372</v>
      </c>
      <c r="I1410">
        <v>71.401870729999999</v>
      </c>
      <c r="J1410">
        <v>7.6763305659999999</v>
      </c>
      <c r="K1410">
        <v>5.0437049869999999</v>
      </c>
      <c r="L1410">
        <v>7.1133599280000004</v>
      </c>
      <c r="M1410">
        <v>7.8100986480000003</v>
      </c>
    </row>
    <row r="1411" spans="1:13">
      <c r="A1411">
        <v>1554</v>
      </c>
      <c r="B1411">
        <v>36.264923099999997</v>
      </c>
      <c r="C1411">
        <v>31.568555830000001</v>
      </c>
      <c r="D1411">
        <v>34.497467039999997</v>
      </c>
      <c r="E1411">
        <v>35.76610565</v>
      </c>
      <c r="F1411">
        <v>13.23289299</v>
      </c>
      <c r="G1411">
        <v>22.88133049</v>
      </c>
      <c r="H1411">
        <v>53.702335359999999</v>
      </c>
      <c r="I1411">
        <v>71.492965699999999</v>
      </c>
      <c r="J1411">
        <v>7.6791405680000002</v>
      </c>
      <c r="K1411">
        <v>5.0502090449999999</v>
      </c>
      <c r="L1411">
        <v>7.1169185639999997</v>
      </c>
      <c r="M1411">
        <v>7.8441524510000002</v>
      </c>
    </row>
    <row r="1412" spans="1:13">
      <c r="A1412">
        <v>1555</v>
      </c>
      <c r="B1412">
        <v>36.269344330000003</v>
      </c>
      <c r="C1412">
        <v>31.57773972</v>
      </c>
      <c r="D1412">
        <v>34.503292080000001</v>
      </c>
      <c r="E1412">
        <v>35.823921200000001</v>
      </c>
      <c r="F1412">
        <v>13.236863140000001</v>
      </c>
      <c r="G1412">
        <v>22.89744949</v>
      </c>
      <c r="H1412">
        <v>53.739467619999999</v>
      </c>
      <c r="I1412">
        <v>71.586318969999994</v>
      </c>
      <c r="J1412">
        <v>7.6819505689999996</v>
      </c>
      <c r="K1412">
        <v>5.056713104</v>
      </c>
      <c r="L1412">
        <v>7.1204776760000001</v>
      </c>
      <c r="M1412">
        <v>7.8782062530000001</v>
      </c>
    </row>
    <row r="1413" spans="1:13">
      <c r="A1413">
        <v>1556</v>
      </c>
      <c r="B1413">
        <v>36.273765560000001</v>
      </c>
      <c r="C1413">
        <v>31.58692551</v>
      </c>
      <c r="D1413">
        <v>34.509124759999999</v>
      </c>
      <c r="E1413">
        <v>35.881835940000002</v>
      </c>
      <c r="F1413">
        <v>13.240858080000001</v>
      </c>
      <c r="G1413">
        <v>22.913684839999998</v>
      </c>
      <c r="H1413">
        <v>53.776714320000004</v>
      </c>
      <c r="I1413">
        <v>71.681938169999995</v>
      </c>
      <c r="J1413">
        <v>7.684760571</v>
      </c>
      <c r="K1413">
        <v>5.063217163</v>
      </c>
      <c r="L1413">
        <v>7.1240363120000003</v>
      </c>
      <c r="M1413">
        <v>7.912260056</v>
      </c>
    </row>
    <row r="1414" spans="1:13">
      <c r="A1414">
        <v>1557</v>
      </c>
      <c r="B1414">
        <v>36.2781868</v>
      </c>
      <c r="C1414">
        <v>31.5961113</v>
      </c>
      <c r="D1414">
        <v>34.514949799999997</v>
      </c>
      <c r="E1414">
        <v>35.93986511</v>
      </c>
      <c r="F1414">
        <v>13.24487686</v>
      </c>
      <c r="G1414">
        <v>22.930038450000001</v>
      </c>
      <c r="H1414">
        <v>53.814071660000003</v>
      </c>
      <c r="I1414">
        <v>71.779830930000003</v>
      </c>
      <c r="J1414">
        <v>7.6875705720000003</v>
      </c>
      <c r="K1414">
        <v>5.0697216989999996</v>
      </c>
      <c r="L1414">
        <v>7.1275949479999996</v>
      </c>
      <c r="M1414">
        <v>7.9463138579999999</v>
      </c>
    </row>
    <row r="1415" spans="1:13">
      <c r="A1415">
        <v>1558</v>
      </c>
      <c r="B1415">
        <v>36.282608029999999</v>
      </c>
      <c r="C1415">
        <v>31.60529137</v>
      </c>
      <c r="D1415">
        <v>34.520786289999997</v>
      </c>
      <c r="E1415">
        <v>35.998001100000003</v>
      </c>
      <c r="F1415">
        <v>13.24891949</v>
      </c>
      <c r="G1415">
        <v>22.94650841</v>
      </c>
      <c r="H1415">
        <v>53.851539610000003</v>
      </c>
      <c r="I1415">
        <v>71.88001251</v>
      </c>
      <c r="J1415">
        <v>7.6903805729999997</v>
      </c>
      <c r="K1415">
        <v>5.0762257579999996</v>
      </c>
      <c r="L1415">
        <v>7.1311535839999998</v>
      </c>
      <c r="M1415">
        <v>7.9803676609999998</v>
      </c>
    </row>
    <row r="1416" spans="1:13">
      <c r="A1416">
        <v>1559</v>
      </c>
      <c r="B1416">
        <v>36.287021639999999</v>
      </c>
      <c r="C1416">
        <v>31.61447716</v>
      </c>
      <c r="D1416">
        <v>34.526615139999997</v>
      </c>
      <c r="E1416">
        <v>36.056240080000002</v>
      </c>
      <c r="F1416">
        <v>13.252985949999999</v>
      </c>
      <c r="G1416">
        <v>22.96309471</v>
      </c>
      <c r="H1416">
        <v>53.889122010000001</v>
      </c>
      <c r="I1416">
        <v>71.982490540000001</v>
      </c>
      <c r="J1416">
        <v>7.693190575</v>
      </c>
      <c r="K1416">
        <v>5.0827298159999996</v>
      </c>
      <c r="L1416">
        <v>7.1347122189999999</v>
      </c>
      <c r="M1416">
        <v>8.0144214629999997</v>
      </c>
    </row>
    <row r="1417" spans="1:13">
      <c r="A1417">
        <v>1560</v>
      </c>
      <c r="B1417">
        <v>36.291442869999997</v>
      </c>
      <c r="C1417">
        <v>31.623657229999999</v>
      </c>
      <c r="D1417">
        <v>34.532447810000001</v>
      </c>
      <c r="E1417">
        <v>36.114593509999999</v>
      </c>
      <c r="F1417">
        <v>13.25707626</v>
      </c>
      <c r="G1417">
        <v>22.979799270000001</v>
      </c>
      <c r="H1417">
        <v>53.92681503</v>
      </c>
      <c r="I1417">
        <v>72.087280269999994</v>
      </c>
      <c r="J1417">
        <v>7.6960005760000003</v>
      </c>
      <c r="K1417">
        <v>5.0892338749999997</v>
      </c>
      <c r="L1417">
        <v>7.1382713320000004</v>
      </c>
      <c r="M1417">
        <v>8.0484752660000005</v>
      </c>
    </row>
    <row r="1418" spans="1:13">
      <c r="A1418">
        <v>1561</v>
      </c>
      <c r="B1418">
        <v>36.29586029</v>
      </c>
      <c r="C1418">
        <v>31.63284492</v>
      </c>
      <c r="D1418">
        <v>34.538280489999998</v>
      </c>
      <c r="E1418">
        <v>36.17305374</v>
      </c>
      <c r="F1418">
        <v>13.261190409999999</v>
      </c>
      <c r="G1418">
        <v>22.996620180000001</v>
      </c>
      <c r="H1418">
        <v>53.964618680000001</v>
      </c>
      <c r="I1418">
        <v>72.194381710000002</v>
      </c>
      <c r="J1418">
        <v>7.6988105769999997</v>
      </c>
      <c r="K1418">
        <v>5.0957379339999997</v>
      </c>
      <c r="L1418">
        <v>7.1418299669999996</v>
      </c>
      <c r="M1418">
        <v>8.0825290679999995</v>
      </c>
    </row>
    <row r="1419" spans="1:13">
      <c r="A1419">
        <v>1562</v>
      </c>
      <c r="B1419">
        <v>36.300273900000001</v>
      </c>
      <c r="C1419">
        <v>31.642024989999999</v>
      </c>
      <c r="D1419">
        <v>34.544116969999997</v>
      </c>
      <c r="E1419">
        <v>36.231624600000004</v>
      </c>
      <c r="F1419">
        <v>13.26532841</v>
      </c>
      <c r="G1419">
        <v>23.013557429999999</v>
      </c>
      <c r="H1419">
        <v>54.002532960000003</v>
      </c>
      <c r="I1419">
        <v>72.303810119999994</v>
      </c>
      <c r="J1419">
        <v>7.7016205790000001</v>
      </c>
      <c r="K1419">
        <v>5.1022419929999998</v>
      </c>
      <c r="L1419">
        <v>7.1453886029999998</v>
      </c>
      <c r="M1419">
        <v>8.1165828700000002</v>
      </c>
    </row>
    <row r="1420" spans="1:13">
      <c r="A1420">
        <v>1563</v>
      </c>
      <c r="B1420">
        <v>36.304679870000001</v>
      </c>
      <c r="C1420">
        <v>31.651208879999999</v>
      </c>
      <c r="D1420">
        <v>34.549961089999996</v>
      </c>
      <c r="E1420">
        <v>36.290306090000001</v>
      </c>
      <c r="F1420">
        <v>13.26949024</v>
      </c>
      <c r="G1420">
        <v>23.030612949999998</v>
      </c>
      <c r="H1420">
        <v>54.040561680000003</v>
      </c>
      <c r="I1420">
        <v>72.415580750000004</v>
      </c>
      <c r="J1420">
        <v>7.7044305800000004</v>
      </c>
      <c r="K1420">
        <v>5.1087460519999999</v>
      </c>
      <c r="L1420">
        <v>7.1489477160000003</v>
      </c>
      <c r="M1420">
        <v>8.1506366729999993</v>
      </c>
    </row>
    <row r="1421" spans="1:13">
      <c r="A1421">
        <v>1564</v>
      </c>
      <c r="B1421">
        <v>36.309093480000001</v>
      </c>
      <c r="C1421">
        <v>31.660394669999999</v>
      </c>
      <c r="D1421">
        <v>34.555801389999999</v>
      </c>
      <c r="E1421">
        <v>36.349098210000001</v>
      </c>
      <c r="F1421">
        <v>13.273675920000001</v>
      </c>
      <c r="G1421">
        <v>23.04778671</v>
      </c>
      <c r="H1421">
        <v>54.078701019999997</v>
      </c>
      <c r="I1421">
        <v>72.529701230000001</v>
      </c>
      <c r="J1421">
        <v>7.7072405819999998</v>
      </c>
      <c r="K1421">
        <v>5.1152501109999999</v>
      </c>
      <c r="L1421">
        <v>7.1525063510000004</v>
      </c>
      <c r="M1421">
        <v>8.184690475</v>
      </c>
    </row>
    <row r="1422" spans="1:13">
      <c r="A1422">
        <v>1565</v>
      </c>
      <c r="B1422">
        <v>36.313503269999998</v>
      </c>
      <c r="C1422">
        <v>31.669580459999999</v>
      </c>
      <c r="D1422">
        <v>34.561641690000002</v>
      </c>
      <c r="E1422">
        <v>36.407997129999998</v>
      </c>
      <c r="F1422">
        <v>13.27788544</v>
      </c>
      <c r="G1422">
        <v>23.065076829999999</v>
      </c>
      <c r="H1422">
        <v>54.116950989999999</v>
      </c>
      <c r="I1422">
        <v>72.646179200000006</v>
      </c>
      <c r="J1422">
        <v>7.7100505830000001</v>
      </c>
      <c r="K1422">
        <v>5.1217541689999999</v>
      </c>
      <c r="L1422">
        <v>7.1560649869999997</v>
      </c>
      <c r="M1422">
        <v>8.2187442780000008</v>
      </c>
    </row>
    <row r="1423" spans="1:13">
      <c r="A1423">
        <v>1566</v>
      </c>
      <c r="B1423">
        <v>36.317909239999999</v>
      </c>
      <c r="C1423">
        <v>31.67876244</v>
      </c>
      <c r="D1423">
        <v>34.589729310000003</v>
      </c>
      <c r="E1423">
        <v>36.467021940000002</v>
      </c>
      <c r="F1423">
        <v>13.282118799999999</v>
      </c>
      <c r="G1423">
        <v>23.082485200000001</v>
      </c>
      <c r="H1423">
        <v>54.15600586</v>
      </c>
      <c r="I1423">
        <v>72.765022279999997</v>
      </c>
      <c r="J1423">
        <v>7.7128610609999999</v>
      </c>
      <c r="K1423">
        <v>5.128258228</v>
      </c>
      <c r="L1423">
        <v>7.1733117100000001</v>
      </c>
      <c r="M1423">
        <v>8.2527980799999998</v>
      </c>
    </row>
    <row r="1424" spans="1:13">
      <c r="A1424">
        <v>1567</v>
      </c>
      <c r="B1424">
        <v>36.32231522</v>
      </c>
      <c r="C1424">
        <v>31.687946320000002</v>
      </c>
      <c r="D1424">
        <v>34.617847439999998</v>
      </c>
      <c r="E1424">
        <v>36.526145939999999</v>
      </c>
      <c r="F1424">
        <v>13.286376000000001</v>
      </c>
      <c r="G1424">
        <v>23.10001183</v>
      </c>
      <c r="H1424">
        <v>54.195861819999998</v>
      </c>
      <c r="I1424">
        <v>72.886245729999999</v>
      </c>
      <c r="J1424">
        <v>7.7156710620000002</v>
      </c>
      <c r="K1424">
        <v>5.134762287</v>
      </c>
      <c r="L1424">
        <v>7.1905584339999997</v>
      </c>
      <c r="M1424">
        <v>8.2868518830000006</v>
      </c>
    </row>
    <row r="1425" spans="1:13">
      <c r="A1425">
        <v>1568</v>
      </c>
      <c r="B1425">
        <v>36.326717379999998</v>
      </c>
      <c r="C1425">
        <v>31.697128299999999</v>
      </c>
      <c r="D1425">
        <v>34.645980829999999</v>
      </c>
      <c r="E1425">
        <v>36.58538437</v>
      </c>
      <c r="F1425">
        <v>13.290657039999999</v>
      </c>
      <c r="G1425">
        <v>23.1176548</v>
      </c>
      <c r="H1425">
        <v>54.236522669999999</v>
      </c>
      <c r="I1425">
        <v>73.009857179999997</v>
      </c>
      <c r="J1425">
        <v>7.7184810639999997</v>
      </c>
      <c r="K1425">
        <v>5.1412663460000001</v>
      </c>
      <c r="L1425">
        <v>7.2078051570000001</v>
      </c>
      <c r="M1425">
        <v>8.3209056849999996</v>
      </c>
    </row>
    <row r="1426" spans="1:13">
      <c r="A1426">
        <v>1569</v>
      </c>
      <c r="B1426">
        <v>36.331123349999999</v>
      </c>
      <c r="C1426">
        <v>31.706314089999999</v>
      </c>
      <c r="D1426">
        <v>34.674148559999999</v>
      </c>
      <c r="E1426">
        <v>36.644737239999998</v>
      </c>
      <c r="F1426">
        <v>13.294961929999999</v>
      </c>
      <c r="G1426">
        <v>23.135416029999998</v>
      </c>
      <c r="H1426">
        <v>54.277992249999997</v>
      </c>
      <c r="I1426">
        <v>73.135871890000004</v>
      </c>
      <c r="J1426">
        <v>7.721291065</v>
      </c>
      <c r="K1426">
        <v>5.1477704050000002</v>
      </c>
      <c r="L1426">
        <v>7.225052357</v>
      </c>
      <c r="M1426">
        <v>8.3549594880000004</v>
      </c>
    </row>
    <row r="1427" spans="1:13">
      <c r="A1427">
        <v>1570</v>
      </c>
      <c r="B1427">
        <v>36.335525509999997</v>
      </c>
      <c r="C1427">
        <v>31.715497970000001</v>
      </c>
      <c r="D1427">
        <v>34.702331540000003</v>
      </c>
      <c r="E1427">
        <v>36.704204560000001</v>
      </c>
      <c r="F1427">
        <v>13.299289699999999</v>
      </c>
      <c r="G1427">
        <v>23.15329552</v>
      </c>
      <c r="H1427">
        <v>54.320270540000003</v>
      </c>
      <c r="I1427">
        <v>73.264297490000004</v>
      </c>
      <c r="J1427">
        <v>7.7241010670000003</v>
      </c>
      <c r="K1427">
        <v>5.1542744640000002</v>
      </c>
      <c r="L1427">
        <v>7.2422990800000004</v>
      </c>
      <c r="M1427">
        <v>8.3890132899999994</v>
      </c>
    </row>
    <row r="1428" spans="1:13">
      <c r="A1428">
        <v>1571</v>
      </c>
      <c r="B1428">
        <v>36.339927670000002</v>
      </c>
      <c r="C1428">
        <v>31.724683760000001</v>
      </c>
      <c r="D1428">
        <v>34.730552670000002</v>
      </c>
      <c r="E1428">
        <v>36.763778690000002</v>
      </c>
      <c r="F1428">
        <v>13.303641320000001</v>
      </c>
      <c r="G1428">
        <v>23.171293259999999</v>
      </c>
      <c r="H1428">
        <v>54.363357540000003</v>
      </c>
      <c r="I1428">
        <v>73.395149230000001</v>
      </c>
      <c r="J1428">
        <v>7.7269110679999997</v>
      </c>
      <c r="K1428">
        <v>5.1607785220000002</v>
      </c>
      <c r="L1428">
        <v>7.259545803</v>
      </c>
      <c r="M1428">
        <v>8.4230670930000002</v>
      </c>
    </row>
    <row r="1429" spans="1:13">
      <c r="A1429">
        <v>1572</v>
      </c>
      <c r="B1429">
        <v>36.344322200000001</v>
      </c>
      <c r="C1429">
        <v>31.733869550000001</v>
      </c>
      <c r="D1429">
        <v>34.758785250000003</v>
      </c>
      <c r="E1429">
        <v>36.823471069999997</v>
      </c>
      <c r="F1429">
        <v>13.308016780000001</v>
      </c>
      <c r="G1429">
        <v>23.189409260000001</v>
      </c>
      <c r="H1429">
        <v>54.407253269999998</v>
      </c>
      <c r="I1429">
        <v>73.528434750000002</v>
      </c>
      <c r="J1429">
        <v>7.729721069</v>
      </c>
      <c r="K1429">
        <v>5.1672825810000003</v>
      </c>
      <c r="L1429">
        <v>7.2767925260000004</v>
      </c>
      <c r="M1429">
        <v>8.4571208949999992</v>
      </c>
    </row>
    <row r="1430" spans="1:13">
      <c r="A1430">
        <v>1573</v>
      </c>
      <c r="B1430">
        <v>36.348724369999999</v>
      </c>
      <c r="C1430">
        <v>31.743055340000002</v>
      </c>
      <c r="D1430">
        <v>34.787048339999998</v>
      </c>
      <c r="E1430">
        <v>36.88327408</v>
      </c>
      <c r="F1430">
        <v>13.31241608</v>
      </c>
      <c r="G1430">
        <v>23.20764351</v>
      </c>
      <c r="H1430">
        <v>54.451961519999998</v>
      </c>
      <c r="I1430">
        <v>73.664161680000007</v>
      </c>
      <c r="J1430">
        <v>7.7325310710000004</v>
      </c>
      <c r="K1430">
        <v>5.1737866400000003</v>
      </c>
      <c r="L1430">
        <v>7.2940392489999999</v>
      </c>
      <c r="M1430">
        <v>8.491174698</v>
      </c>
    </row>
    <row r="1431" spans="1:13">
      <c r="A1431">
        <v>1574</v>
      </c>
      <c r="B1431">
        <v>36.353115080000002</v>
      </c>
      <c r="C1431">
        <v>31.752239230000001</v>
      </c>
      <c r="D1431">
        <v>34.815338130000001</v>
      </c>
      <c r="E1431">
        <v>36.943202970000002</v>
      </c>
      <c r="F1431">
        <v>13.31683922</v>
      </c>
      <c r="G1431">
        <v>23.22599602</v>
      </c>
      <c r="H1431">
        <v>54.497482300000001</v>
      </c>
      <c r="I1431">
        <v>73.802345279999997</v>
      </c>
      <c r="J1431">
        <v>7.7353410719999998</v>
      </c>
      <c r="K1431">
        <v>5.1802906990000004</v>
      </c>
      <c r="L1431">
        <v>7.3112859730000004</v>
      </c>
      <c r="M1431">
        <v>8.5252285000000008</v>
      </c>
    </row>
    <row r="1432" spans="1:13">
      <c r="A1432">
        <v>1575</v>
      </c>
      <c r="B1432">
        <v>36.357513429999997</v>
      </c>
      <c r="C1432">
        <v>31.761425020000001</v>
      </c>
      <c r="D1432">
        <v>34.843650820000001</v>
      </c>
      <c r="E1432">
        <v>37.003234859999999</v>
      </c>
      <c r="F1432">
        <v>13.321285250000001</v>
      </c>
      <c r="G1432">
        <v>23.24446678</v>
      </c>
      <c r="H1432">
        <v>54.543819429999999</v>
      </c>
      <c r="I1432">
        <v>73.94299316</v>
      </c>
      <c r="J1432">
        <v>7.738151073</v>
      </c>
      <c r="K1432">
        <v>5.1867952349999999</v>
      </c>
      <c r="L1432">
        <v>7.3285331730000003</v>
      </c>
      <c r="M1432">
        <v>8.5592823029999998</v>
      </c>
    </row>
    <row r="1433" spans="1:13">
      <c r="A1433">
        <v>1576</v>
      </c>
      <c r="B1433">
        <v>36.361907960000003</v>
      </c>
      <c r="C1433">
        <v>31.770610810000001</v>
      </c>
      <c r="D1433">
        <v>34.871990199999999</v>
      </c>
      <c r="E1433">
        <v>37.06338882</v>
      </c>
      <c r="F1433">
        <v>13.32575512</v>
      </c>
      <c r="G1433">
        <v>23.263057709999998</v>
      </c>
      <c r="H1433">
        <v>54.590972899999997</v>
      </c>
      <c r="I1433">
        <v>74.086120609999995</v>
      </c>
      <c r="J1433">
        <v>7.7409610750000004</v>
      </c>
      <c r="K1433">
        <v>5.193299294</v>
      </c>
      <c r="L1433">
        <v>7.3457798959999998</v>
      </c>
      <c r="M1433">
        <v>8.5933361050000006</v>
      </c>
    </row>
    <row r="1434" spans="1:13">
      <c r="A1434">
        <v>1577</v>
      </c>
      <c r="B1434">
        <v>36.366294859999996</v>
      </c>
      <c r="C1434">
        <v>31.779800420000001</v>
      </c>
      <c r="D1434">
        <v>34.900352480000002</v>
      </c>
      <c r="E1434">
        <v>37.123653410000003</v>
      </c>
      <c r="F1434">
        <v>13.33024883</v>
      </c>
      <c r="G1434">
        <v>23.28176689</v>
      </c>
      <c r="H1434">
        <v>54.638942720000003</v>
      </c>
      <c r="I1434">
        <v>74.231742859999997</v>
      </c>
      <c r="J1434">
        <v>7.7437710759999998</v>
      </c>
      <c r="K1434">
        <v>5.199803352</v>
      </c>
      <c r="L1434">
        <v>7.3630266190000002</v>
      </c>
      <c r="M1434">
        <v>8.6273899079999996</v>
      </c>
    </row>
    <row r="1435" spans="1:13">
      <c r="A1435">
        <v>1578</v>
      </c>
      <c r="B1435">
        <v>36.370689390000003</v>
      </c>
      <c r="C1435">
        <v>31.788982390000001</v>
      </c>
      <c r="D1435">
        <v>34.928741459999998</v>
      </c>
      <c r="E1435">
        <v>37.184043879999997</v>
      </c>
      <c r="F1435">
        <v>13.334765429999999</v>
      </c>
      <c r="G1435">
        <v>23.300594329999999</v>
      </c>
      <c r="H1435">
        <v>54.687732699999998</v>
      </c>
      <c r="I1435">
        <v>74.379859920000001</v>
      </c>
      <c r="J1435">
        <v>7.7465810780000002</v>
      </c>
      <c r="K1435">
        <v>5.2063074110000001</v>
      </c>
      <c r="L1435">
        <v>7.3802733419999997</v>
      </c>
      <c r="M1435">
        <v>8.6614437100000004</v>
      </c>
    </row>
    <row r="1436" spans="1:13">
      <c r="A1436">
        <v>1579</v>
      </c>
      <c r="B1436">
        <v>36.375080109999999</v>
      </c>
      <c r="C1436">
        <v>31.798168180000001</v>
      </c>
      <c r="D1436">
        <v>34.95715714</v>
      </c>
      <c r="E1436">
        <v>37.244544980000001</v>
      </c>
      <c r="F1436">
        <v>13.33930588</v>
      </c>
      <c r="G1436">
        <v>23.31954193</v>
      </c>
      <c r="H1436">
        <v>54.737342830000003</v>
      </c>
      <c r="I1436">
        <v>74.530494689999998</v>
      </c>
      <c r="J1436">
        <v>7.7493910789999996</v>
      </c>
      <c r="K1436">
        <v>5.2128114700000001</v>
      </c>
      <c r="L1436">
        <v>7.3975200650000001</v>
      </c>
      <c r="M1436">
        <v>8.6954975129999994</v>
      </c>
    </row>
    <row r="1437" spans="1:13">
      <c r="A1437">
        <v>1580</v>
      </c>
      <c r="B1437">
        <v>36.379463200000004</v>
      </c>
      <c r="C1437">
        <v>31.807357790000001</v>
      </c>
      <c r="D1437">
        <v>34.985591890000002</v>
      </c>
      <c r="E1437">
        <v>37.30516815</v>
      </c>
      <c r="F1437">
        <v>13.343869209999999</v>
      </c>
      <c r="G1437">
        <v>23.338607790000001</v>
      </c>
      <c r="H1437">
        <v>54.787776950000001</v>
      </c>
      <c r="I1437">
        <v>74.683654790000006</v>
      </c>
      <c r="J1437">
        <v>7.7522010799999999</v>
      </c>
      <c r="K1437">
        <v>5.2193155290000002</v>
      </c>
      <c r="L1437">
        <v>7.4147667879999997</v>
      </c>
      <c r="M1437">
        <v>8.7295513150000001</v>
      </c>
    </row>
    <row r="1438" spans="1:13">
      <c r="A1438">
        <v>1581</v>
      </c>
      <c r="B1438">
        <v>36.383850099999997</v>
      </c>
      <c r="C1438">
        <v>31.816543580000001</v>
      </c>
      <c r="D1438">
        <v>35.014060970000003</v>
      </c>
      <c r="E1438">
        <v>37.291912080000003</v>
      </c>
      <c r="F1438">
        <v>13.34845638</v>
      </c>
      <c r="G1438">
        <v>23.35779381</v>
      </c>
      <c r="H1438">
        <v>54.839035029999998</v>
      </c>
      <c r="I1438">
        <v>74.836013789999996</v>
      </c>
      <c r="J1438">
        <v>7.7550110820000002</v>
      </c>
      <c r="K1438">
        <v>5.2258195880000002</v>
      </c>
      <c r="L1438">
        <v>7.4320139879999996</v>
      </c>
      <c r="M1438">
        <v>8.721432686</v>
      </c>
    </row>
    <row r="1439" spans="1:13">
      <c r="A1439">
        <v>1582</v>
      </c>
      <c r="B1439">
        <v>36.388236999999997</v>
      </c>
      <c r="C1439">
        <v>31.825729370000001</v>
      </c>
      <c r="D1439">
        <v>35.042549129999998</v>
      </c>
      <c r="E1439">
        <v>37.278663639999998</v>
      </c>
      <c r="F1439">
        <v>13.3530674</v>
      </c>
      <c r="G1439">
        <v>23.377099990000001</v>
      </c>
      <c r="H1439">
        <v>54.891117100000002</v>
      </c>
      <c r="I1439">
        <v>74.987564090000006</v>
      </c>
      <c r="J1439">
        <v>7.7578210829999996</v>
      </c>
      <c r="K1439">
        <v>5.2323236470000003</v>
      </c>
      <c r="L1439">
        <v>7.4492607120000001</v>
      </c>
      <c r="M1439">
        <v>8.7133140559999998</v>
      </c>
    </row>
    <row r="1440" spans="1:13">
      <c r="A1440">
        <v>1583</v>
      </c>
      <c r="B1440">
        <v>36.392620090000001</v>
      </c>
      <c r="C1440">
        <v>31.834917069999999</v>
      </c>
      <c r="D1440">
        <v>35.071067810000002</v>
      </c>
      <c r="E1440">
        <v>37.265419010000002</v>
      </c>
      <c r="F1440">
        <v>13.3577013</v>
      </c>
      <c r="G1440">
        <v>23.396524429999999</v>
      </c>
      <c r="H1440">
        <v>54.944026950000001</v>
      </c>
      <c r="I1440">
        <v>75.138313289999999</v>
      </c>
      <c r="J1440">
        <v>7.7606310839999999</v>
      </c>
      <c r="K1440">
        <v>5.2388277050000003</v>
      </c>
      <c r="L1440">
        <v>7.4665074349999996</v>
      </c>
      <c r="M1440">
        <v>8.7051954269999996</v>
      </c>
    </row>
    <row r="1441" spans="1:13">
      <c r="A1441">
        <v>1584</v>
      </c>
      <c r="B1441">
        <v>36.397003169999998</v>
      </c>
      <c r="C1441">
        <v>31.84410286</v>
      </c>
      <c r="D1441">
        <v>35.099609379999997</v>
      </c>
      <c r="E1441">
        <v>37.25217438</v>
      </c>
      <c r="F1441">
        <v>13.36235905</v>
      </c>
      <c r="G1441">
        <v>23.416069029999999</v>
      </c>
      <c r="H1441">
        <v>54.997764590000003</v>
      </c>
      <c r="I1441">
        <v>75.288261410000004</v>
      </c>
      <c r="J1441">
        <v>7.7634410860000003</v>
      </c>
      <c r="K1441">
        <v>5.2453317640000003</v>
      </c>
      <c r="L1441">
        <v>7.483754158</v>
      </c>
      <c r="M1441">
        <v>8.6970767969999994</v>
      </c>
    </row>
    <row r="1442" spans="1:13">
      <c r="A1442">
        <v>1585</v>
      </c>
      <c r="B1442">
        <v>36.40138245</v>
      </c>
      <c r="C1442">
        <v>31.853290560000001</v>
      </c>
      <c r="D1442">
        <v>35.128177639999997</v>
      </c>
      <c r="E1442">
        <v>37.23893356</v>
      </c>
      <c r="F1442">
        <v>13.36703968</v>
      </c>
      <c r="G1442">
        <v>23.435733800000001</v>
      </c>
      <c r="H1442">
        <v>55.052330019999999</v>
      </c>
      <c r="I1442">
        <v>75.437400819999993</v>
      </c>
      <c r="J1442">
        <v>7.7662510869999997</v>
      </c>
      <c r="K1442">
        <v>5.2518358230000004</v>
      </c>
      <c r="L1442">
        <v>7.5010008810000004</v>
      </c>
      <c r="M1442">
        <v>8.688959122</v>
      </c>
    </row>
    <row r="1443" spans="1:13">
      <c r="A1443">
        <v>1586</v>
      </c>
      <c r="B1443">
        <v>36.405761720000001</v>
      </c>
      <c r="C1443">
        <v>31.86247826</v>
      </c>
      <c r="D1443">
        <v>35.156768800000002</v>
      </c>
      <c r="E1443">
        <v>37.22569275</v>
      </c>
      <c r="F1443">
        <v>13.37174416</v>
      </c>
      <c r="G1443">
        <v>23.455518720000001</v>
      </c>
      <c r="H1443">
        <v>55.107727050000001</v>
      </c>
      <c r="I1443">
        <v>75.585739140000001</v>
      </c>
      <c r="J1443">
        <v>7.769061089</v>
      </c>
      <c r="K1443">
        <v>5.2583398819999996</v>
      </c>
      <c r="L1443">
        <v>7.5182476039999999</v>
      </c>
      <c r="M1443">
        <v>8.6808404919999997</v>
      </c>
    </row>
    <row r="1444" spans="1:13">
      <c r="A1444">
        <v>1587</v>
      </c>
      <c r="B1444">
        <v>36.410140990000002</v>
      </c>
      <c r="C1444">
        <v>31.87166977</v>
      </c>
      <c r="D1444">
        <v>35.185390470000002</v>
      </c>
      <c r="E1444">
        <v>37.212455749999997</v>
      </c>
      <c r="F1444">
        <v>13.376471520000001</v>
      </c>
      <c r="G1444">
        <v>23.475423809999999</v>
      </c>
      <c r="H1444">
        <v>55.163959499999997</v>
      </c>
      <c r="I1444">
        <v>75.73326874</v>
      </c>
      <c r="J1444">
        <v>7.7718710900000003</v>
      </c>
      <c r="K1444">
        <v>5.2648439409999996</v>
      </c>
      <c r="L1444">
        <v>7.5354948039999998</v>
      </c>
      <c r="M1444">
        <v>8.6727218629999996</v>
      </c>
    </row>
    <row r="1445" spans="1:13">
      <c r="A1445">
        <v>1588</v>
      </c>
      <c r="B1445">
        <v>36.414520260000003</v>
      </c>
      <c r="C1445">
        <v>31.880855560000001</v>
      </c>
      <c r="D1445">
        <v>35.214031220000003</v>
      </c>
      <c r="E1445">
        <v>37.199226379999999</v>
      </c>
      <c r="F1445">
        <v>13.38122272</v>
      </c>
      <c r="G1445">
        <v>23.495449069999999</v>
      </c>
      <c r="H1445">
        <v>55.221027370000002</v>
      </c>
      <c r="I1445">
        <v>75.879989620000003</v>
      </c>
      <c r="J1445">
        <v>7.7746810909999997</v>
      </c>
      <c r="K1445">
        <v>5.2713479999999997</v>
      </c>
      <c r="L1445">
        <v>7.5527415280000003</v>
      </c>
      <c r="M1445">
        <v>8.6646032329999993</v>
      </c>
    </row>
    <row r="1446" spans="1:13">
      <c r="A1446">
        <v>1589</v>
      </c>
      <c r="B1446">
        <v>36.418891909999999</v>
      </c>
      <c r="C1446">
        <v>31.89004898</v>
      </c>
      <c r="D1446">
        <v>35.242706300000002</v>
      </c>
      <c r="E1446">
        <v>37.185993189999998</v>
      </c>
      <c r="F1446">
        <v>13.385996820000001</v>
      </c>
      <c r="G1446">
        <v>23.515594480000001</v>
      </c>
      <c r="H1446">
        <v>55.27893066</v>
      </c>
      <c r="I1446">
        <v>76.025901790000006</v>
      </c>
      <c r="J1446">
        <v>7.7774915699999996</v>
      </c>
      <c r="K1446">
        <v>5.2778520579999997</v>
      </c>
      <c r="L1446">
        <v>7.5699882509999998</v>
      </c>
      <c r="M1446">
        <v>8.6564846039999992</v>
      </c>
    </row>
    <row r="1447" spans="1:13">
      <c r="A1447">
        <v>1590</v>
      </c>
      <c r="B1447">
        <v>36.42327118</v>
      </c>
      <c r="C1447">
        <v>31.89923477</v>
      </c>
      <c r="D1447">
        <v>35.271404269999998</v>
      </c>
      <c r="E1447">
        <v>37.17276382</v>
      </c>
      <c r="F1447">
        <v>13.390793800000001</v>
      </c>
      <c r="G1447">
        <v>23.535860060000001</v>
      </c>
      <c r="H1447">
        <v>55.337673189999997</v>
      </c>
      <c r="I1447">
        <v>76.171005249999993</v>
      </c>
      <c r="J1447">
        <v>7.7803015709999999</v>
      </c>
      <c r="K1447">
        <v>5.2843561169999997</v>
      </c>
      <c r="L1447">
        <v>7.5872349740000002</v>
      </c>
      <c r="M1447">
        <v>8.6483659740000007</v>
      </c>
    </row>
    <row r="1448" spans="1:13">
      <c r="A1448">
        <v>1591</v>
      </c>
      <c r="B1448">
        <v>36.427642820000003</v>
      </c>
      <c r="C1448">
        <v>31.90842438</v>
      </c>
      <c r="D1448">
        <v>35.30012894</v>
      </c>
      <c r="E1448">
        <v>37.159534450000002</v>
      </c>
      <c r="F1448">
        <v>13.39561462</v>
      </c>
      <c r="G1448">
        <v>23.556245799999999</v>
      </c>
      <c r="H1448">
        <v>55.397254940000003</v>
      </c>
      <c r="I1448">
        <v>76.31529999</v>
      </c>
      <c r="J1448">
        <v>7.7831115720000001</v>
      </c>
      <c r="K1448">
        <v>5.2908601759999998</v>
      </c>
      <c r="L1448">
        <v>7.6044816969999998</v>
      </c>
      <c r="M1448">
        <v>8.6402473450000006</v>
      </c>
    </row>
    <row r="1449" spans="1:13">
      <c r="A1449">
        <v>1592</v>
      </c>
      <c r="B1449">
        <v>36.432010650000002</v>
      </c>
      <c r="C1449">
        <v>31.91761589</v>
      </c>
      <c r="D1449">
        <v>35.3288765</v>
      </c>
      <c r="E1449">
        <v>37.146312709999997</v>
      </c>
      <c r="F1449">
        <v>13.40045834</v>
      </c>
      <c r="G1449">
        <v>23.576753620000002</v>
      </c>
      <c r="H1449">
        <v>55.457675930000001</v>
      </c>
      <c r="I1449">
        <v>76.458786009999997</v>
      </c>
      <c r="J1449">
        <v>7.7859215739999996</v>
      </c>
      <c r="K1449">
        <v>5.2973647120000003</v>
      </c>
      <c r="L1449">
        <v>7.6217284200000002</v>
      </c>
      <c r="M1449">
        <v>8.6321296689999993</v>
      </c>
    </row>
    <row r="1450" spans="1:13">
      <c r="A1450">
        <v>1593</v>
      </c>
      <c r="B1450">
        <v>36.436382289999997</v>
      </c>
      <c r="C1450">
        <v>31.9268055</v>
      </c>
      <c r="D1450">
        <v>35.357654570000001</v>
      </c>
      <c r="E1450">
        <v>37.133087160000002</v>
      </c>
      <c r="F1450">
        <v>13.40532494</v>
      </c>
      <c r="G1450">
        <v>23.597381590000001</v>
      </c>
      <c r="H1450">
        <v>55.518939969999998</v>
      </c>
      <c r="I1450">
        <v>76.601463319999993</v>
      </c>
      <c r="J1450">
        <v>7.7887315749999999</v>
      </c>
      <c r="K1450">
        <v>5.3038687710000003</v>
      </c>
      <c r="L1450">
        <v>7.6389756200000001</v>
      </c>
      <c r="M1450">
        <v>8.6240110399999992</v>
      </c>
    </row>
    <row r="1451" spans="1:13">
      <c r="A1451">
        <v>1594</v>
      </c>
      <c r="B1451">
        <v>36.440746310000002</v>
      </c>
      <c r="C1451">
        <v>31.93600082</v>
      </c>
      <c r="D1451">
        <v>35.38645554</v>
      </c>
      <c r="E1451">
        <v>37.119869229999999</v>
      </c>
      <c r="F1451">
        <v>13.41021538</v>
      </c>
      <c r="G1451">
        <v>23.61812973</v>
      </c>
      <c r="H1451">
        <v>55.581050869999999</v>
      </c>
      <c r="I1451">
        <v>76.743331909999995</v>
      </c>
      <c r="J1451">
        <v>7.7915415760000002</v>
      </c>
      <c r="K1451">
        <v>5.3103728290000003</v>
      </c>
      <c r="L1451">
        <v>7.6562223429999996</v>
      </c>
      <c r="M1451">
        <v>8.6158924100000007</v>
      </c>
    </row>
    <row r="1452" spans="1:13">
      <c r="A1452">
        <v>1595</v>
      </c>
      <c r="B1452">
        <v>36.445114140000001</v>
      </c>
      <c r="C1452">
        <v>31.94519043</v>
      </c>
      <c r="D1452">
        <v>35.415283199999998</v>
      </c>
      <c r="E1452">
        <v>37.106651309999997</v>
      </c>
      <c r="F1452">
        <v>13.415128709999999</v>
      </c>
      <c r="G1452">
        <v>23.638999940000001</v>
      </c>
      <c r="H1452">
        <v>55.644008640000003</v>
      </c>
      <c r="I1452">
        <v>76.884384159999996</v>
      </c>
      <c r="J1452">
        <v>7.7943515779999997</v>
      </c>
      <c r="K1452">
        <v>5.3168768880000004</v>
      </c>
      <c r="L1452">
        <v>7.6734690670000001</v>
      </c>
      <c r="M1452">
        <v>8.6077737810000006</v>
      </c>
    </row>
    <row r="1453" spans="1:13">
      <c r="A1453">
        <v>1596</v>
      </c>
      <c r="B1453">
        <v>36.44948196</v>
      </c>
      <c r="C1453">
        <v>31.954381940000001</v>
      </c>
      <c r="D1453">
        <v>35.444141389999999</v>
      </c>
      <c r="E1453">
        <v>37.093429569999998</v>
      </c>
      <c r="F1453">
        <v>13.420064930000001</v>
      </c>
      <c r="G1453">
        <v>23.659990310000001</v>
      </c>
      <c r="H1453">
        <v>55.707813260000002</v>
      </c>
      <c r="I1453">
        <v>77.024627690000003</v>
      </c>
      <c r="J1453">
        <v>7.797161579</v>
      </c>
      <c r="K1453">
        <v>5.3233809470000004</v>
      </c>
      <c r="L1453">
        <v>7.6907157899999996</v>
      </c>
      <c r="M1453">
        <v>8.5996551510000003</v>
      </c>
    </row>
    <row r="1454" spans="1:13">
      <c r="A1454">
        <v>1597</v>
      </c>
      <c r="B1454">
        <v>36.45384979</v>
      </c>
      <c r="C1454">
        <v>31.96357536</v>
      </c>
      <c r="D1454">
        <v>35.473022460000003</v>
      </c>
      <c r="E1454">
        <v>37.080211640000002</v>
      </c>
      <c r="F1454">
        <v>13.425024990000001</v>
      </c>
      <c r="G1454">
        <v>23.681102750000001</v>
      </c>
      <c r="H1454">
        <v>55.772468570000001</v>
      </c>
      <c r="I1454">
        <v>77.1640625</v>
      </c>
      <c r="J1454">
        <v>7.7999715810000003</v>
      </c>
      <c r="K1454">
        <v>5.3298850059999996</v>
      </c>
      <c r="L1454">
        <v>7.707962513</v>
      </c>
      <c r="M1454">
        <v>8.5915365220000002</v>
      </c>
    </row>
    <row r="1455" spans="1:13">
      <c r="A1455">
        <v>1598</v>
      </c>
      <c r="B1455">
        <v>36.458213809999997</v>
      </c>
      <c r="C1455">
        <v>31.972766880000002</v>
      </c>
      <c r="D1455">
        <v>35.50193024</v>
      </c>
      <c r="E1455">
        <v>37.067001339999997</v>
      </c>
      <c r="F1455">
        <v>13.43000793</v>
      </c>
      <c r="G1455">
        <v>23.702337270000001</v>
      </c>
      <c r="H1455">
        <v>55.837978360000001</v>
      </c>
      <c r="I1455">
        <v>77.302680969999997</v>
      </c>
      <c r="J1455">
        <v>7.8027815819999997</v>
      </c>
      <c r="K1455">
        <v>5.3363890649999997</v>
      </c>
      <c r="L1455">
        <v>7.7252092360000004</v>
      </c>
      <c r="M1455">
        <v>8.5834178919999999</v>
      </c>
    </row>
    <row r="1456" spans="1:13">
      <c r="A1456">
        <v>1599</v>
      </c>
      <c r="B1456">
        <v>36.462574009999997</v>
      </c>
      <c r="C1456">
        <v>31.981958389999999</v>
      </c>
      <c r="D1456">
        <v>35.530868529999999</v>
      </c>
      <c r="E1456">
        <v>37.053787229999998</v>
      </c>
      <c r="F1456">
        <v>13.435013769999999</v>
      </c>
      <c r="G1456">
        <v>23.72369385</v>
      </c>
      <c r="H1456">
        <v>55.904338840000001</v>
      </c>
      <c r="I1456">
        <v>77.440483090000001</v>
      </c>
      <c r="J1456">
        <v>7.805591583</v>
      </c>
      <c r="K1456">
        <v>5.3428931239999997</v>
      </c>
      <c r="L1456">
        <v>7.7424564360000003</v>
      </c>
      <c r="M1456">
        <v>8.5752992629999998</v>
      </c>
    </row>
    <row r="1457" spans="1:13">
      <c r="A1457">
        <v>1600</v>
      </c>
      <c r="B1457">
        <v>36.466934199999997</v>
      </c>
      <c r="C1457">
        <v>31.991157529999999</v>
      </c>
      <c r="D1457">
        <v>35.559833529999999</v>
      </c>
      <c r="E1457">
        <v>37.040573119999998</v>
      </c>
      <c r="F1457">
        <v>13.440042500000001</v>
      </c>
      <c r="G1457">
        <v>23.745170590000001</v>
      </c>
      <c r="H1457">
        <v>55.971557619999999</v>
      </c>
      <c r="I1457">
        <v>77.577476500000003</v>
      </c>
      <c r="J1457">
        <v>7.8084015850000004</v>
      </c>
      <c r="K1457">
        <v>5.3493971819999997</v>
      </c>
      <c r="L1457">
        <v>7.7597031589999999</v>
      </c>
      <c r="M1457">
        <v>8.5671806339999996</v>
      </c>
    </row>
    <row r="1458" spans="1:13">
      <c r="A1458">
        <v>1601</v>
      </c>
      <c r="B1458">
        <v>36.471298220000001</v>
      </c>
      <c r="C1458">
        <v>32.000347140000002</v>
      </c>
      <c r="D1458">
        <v>35.588817599999999</v>
      </c>
      <c r="E1458">
        <v>37.027366639999997</v>
      </c>
      <c r="F1458">
        <v>13.445094109999999</v>
      </c>
      <c r="G1458">
        <v>23.766769409999998</v>
      </c>
      <c r="H1458">
        <v>56.039634700000001</v>
      </c>
      <c r="I1458">
        <v>77.713653559999997</v>
      </c>
      <c r="J1458">
        <v>7.8112115859999998</v>
      </c>
      <c r="K1458">
        <v>5.3559012409999998</v>
      </c>
      <c r="L1458">
        <v>7.7769498830000003</v>
      </c>
      <c r="M1458">
        <v>8.5590629580000002</v>
      </c>
    </row>
    <row r="1459" spans="1:13">
      <c r="A1459">
        <v>1602</v>
      </c>
      <c r="B1459">
        <v>36.475650790000003</v>
      </c>
      <c r="C1459">
        <v>32.00954437</v>
      </c>
      <c r="D1459">
        <v>35.61783981</v>
      </c>
      <c r="E1459">
        <v>37.01415634</v>
      </c>
      <c r="F1459">
        <v>13.45016861</v>
      </c>
      <c r="G1459">
        <v>23.788490299999999</v>
      </c>
      <c r="H1459">
        <v>56.108570100000001</v>
      </c>
      <c r="I1459">
        <v>77.849014280000006</v>
      </c>
      <c r="J1459">
        <v>7.814021587</v>
      </c>
      <c r="K1459">
        <v>5.3624052999999998</v>
      </c>
      <c r="L1459">
        <v>7.7941966059999999</v>
      </c>
      <c r="M1459">
        <v>8.5509443279999999</v>
      </c>
    </row>
    <row r="1460" spans="1:13">
      <c r="A1460">
        <v>1603</v>
      </c>
      <c r="B1460">
        <v>36.48000717</v>
      </c>
      <c r="C1460">
        <v>32.018737790000003</v>
      </c>
      <c r="D1460">
        <v>35.646881100000002</v>
      </c>
      <c r="E1460">
        <v>37.000953670000001</v>
      </c>
      <c r="F1460">
        <v>13.45526695</v>
      </c>
      <c r="G1460">
        <v>23.810333249999999</v>
      </c>
      <c r="H1460">
        <v>56.178367610000002</v>
      </c>
      <c r="I1460">
        <v>77.983566280000005</v>
      </c>
      <c r="J1460">
        <v>7.8168315890000004</v>
      </c>
      <c r="K1460">
        <v>5.3689093589999999</v>
      </c>
      <c r="L1460">
        <v>7.8114433290000003</v>
      </c>
      <c r="M1460">
        <v>8.5428256989999998</v>
      </c>
    </row>
    <row r="1461" spans="1:13">
      <c r="A1461">
        <v>1604</v>
      </c>
      <c r="B1461">
        <v>36.484363559999998</v>
      </c>
      <c r="C1461">
        <v>32.027935030000002</v>
      </c>
      <c r="D1461">
        <v>35.675949099999997</v>
      </c>
      <c r="E1461">
        <v>36.987743379999998</v>
      </c>
      <c r="F1461">
        <v>13.460388180000001</v>
      </c>
      <c r="G1461">
        <v>23.832300190000002</v>
      </c>
      <c r="H1461">
        <v>56.249027249999997</v>
      </c>
      <c r="I1461">
        <v>78.117301940000004</v>
      </c>
      <c r="J1461">
        <v>7.8196415899999998</v>
      </c>
      <c r="K1461">
        <v>5.3754134179999999</v>
      </c>
      <c r="L1461">
        <v>7.8286900519999998</v>
      </c>
      <c r="M1461">
        <v>8.5347070689999995</v>
      </c>
    </row>
    <row r="1462" spans="1:13">
      <c r="A1462">
        <v>1605</v>
      </c>
      <c r="B1462">
        <v>36.488719940000003</v>
      </c>
      <c r="C1462">
        <v>32.037128449999997</v>
      </c>
      <c r="D1462">
        <v>35.705047610000001</v>
      </c>
      <c r="E1462">
        <v>36.974540709999999</v>
      </c>
      <c r="F1462">
        <v>13.4655323</v>
      </c>
      <c r="G1462">
        <v>23.854389189999999</v>
      </c>
      <c r="H1462">
        <v>56.320552829999997</v>
      </c>
      <c r="I1462">
        <v>78.250221249999996</v>
      </c>
      <c r="J1462">
        <v>7.8224515910000001</v>
      </c>
      <c r="K1462">
        <v>5.381917477</v>
      </c>
      <c r="L1462">
        <v>7.8459367750000002</v>
      </c>
      <c r="M1462">
        <v>8.5265884399999994</v>
      </c>
    </row>
    <row r="1463" spans="1:13">
      <c r="A1463">
        <v>1606</v>
      </c>
      <c r="B1463">
        <v>36.493072509999998</v>
      </c>
      <c r="C1463">
        <v>32.046329499999999</v>
      </c>
      <c r="D1463">
        <v>35.734176640000001</v>
      </c>
      <c r="E1463">
        <v>36.961338040000001</v>
      </c>
      <c r="F1463">
        <v>13.470699310000001</v>
      </c>
      <c r="G1463">
        <v>23.876600270000001</v>
      </c>
      <c r="H1463">
        <v>56.39294434</v>
      </c>
      <c r="I1463">
        <v>78.382324220000001</v>
      </c>
      <c r="J1463">
        <v>7.8252615929999996</v>
      </c>
      <c r="K1463">
        <v>5.388421535</v>
      </c>
      <c r="L1463">
        <v>7.8631839750000001</v>
      </c>
      <c r="M1463">
        <v>8.5184698099999991</v>
      </c>
    </row>
    <row r="1464" spans="1:13">
      <c r="A1464">
        <v>1607</v>
      </c>
      <c r="B1464">
        <v>36.497425079999999</v>
      </c>
      <c r="C1464">
        <v>32.055526729999997</v>
      </c>
      <c r="D1464">
        <v>35.763328549999997</v>
      </c>
      <c r="E1464">
        <v>36.948139189999999</v>
      </c>
      <c r="F1464">
        <v>13.47588921</v>
      </c>
      <c r="G1464">
        <v>23.89893532</v>
      </c>
      <c r="H1464">
        <v>56.466205600000002</v>
      </c>
      <c r="I1464">
        <v>78.513618469999997</v>
      </c>
      <c r="J1464">
        <v>7.8280715939999999</v>
      </c>
      <c r="K1464">
        <v>5.394925594</v>
      </c>
      <c r="L1464">
        <v>7.8804306979999996</v>
      </c>
      <c r="M1464">
        <v>8.5103511810000008</v>
      </c>
    </row>
    <row r="1465" spans="1:13">
      <c r="A1465">
        <v>1608</v>
      </c>
      <c r="B1465">
        <v>36.501773829999998</v>
      </c>
      <c r="C1465">
        <v>32.064720149999999</v>
      </c>
      <c r="D1465">
        <v>35.792510989999997</v>
      </c>
      <c r="E1465">
        <v>36.934936520000001</v>
      </c>
      <c r="F1465">
        <v>13.481101990000001</v>
      </c>
      <c r="G1465">
        <v>23.921392440000002</v>
      </c>
      <c r="H1465">
        <v>56.540336609999997</v>
      </c>
      <c r="I1465">
        <v>78.64409637</v>
      </c>
      <c r="J1465">
        <v>7.8308815960000002</v>
      </c>
      <c r="K1465">
        <v>5.4014296530000001</v>
      </c>
      <c r="L1465">
        <v>7.8976774220000001</v>
      </c>
      <c r="M1465">
        <v>8.5022335049999995</v>
      </c>
    </row>
    <row r="1466" spans="1:13">
      <c r="A1466">
        <v>1609</v>
      </c>
      <c r="B1466">
        <v>36.506126399999999</v>
      </c>
      <c r="C1466">
        <v>32.073921200000001</v>
      </c>
      <c r="D1466">
        <v>35.821716309999999</v>
      </c>
      <c r="E1466">
        <v>36.921737669999999</v>
      </c>
      <c r="F1466">
        <v>13.48633766</v>
      </c>
      <c r="G1466">
        <v>23.943973540000002</v>
      </c>
      <c r="H1466">
        <v>56.615341190000002</v>
      </c>
      <c r="I1466">
        <v>78.773757930000002</v>
      </c>
      <c r="J1466">
        <v>7.8336915969999996</v>
      </c>
      <c r="K1466">
        <v>5.4079337120000002</v>
      </c>
      <c r="L1466">
        <v>7.9149241449999996</v>
      </c>
      <c r="M1466">
        <v>8.4941148759999994</v>
      </c>
    </row>
    <row r="1467" spans="1:13">
      <c r="A1467">
        <v>1610</v>
      </c>
      <c r="B1467">
        <v>36.510471340000002</v>
      </c>
      <c r="C1467">
        <v>32.083122250000002</v>
      </c>
      <c r="D1467">
        <v>35.850952149999998</v>
      </c>
      <c r="E1467">
        <v>36.908542629999999</v>
      </c>
      <c r="F1467">
        <v>13.49159622</v>
      </c>
      <c r="G1467">
        <v>23.966676710000002</v>
      </c>
      <c r="H1467">
        <v>56.691223139999998</v>
      </c>
      <c r="I1467">
        <v>78.902603150000004</v>
      </c>
      <c r="J1467">
        <v>7.8365015979999999</v>
      </c>
      <c r="K1467">
        <v>5.4144382479999997</v>
      </c>
      <c r="L1467">
        <v>7.932170868</v>
      </c>
      <c r="M1467">
        <v>8.4859962459999991</v>
      </c>
    </row>
    <row r="1468" spans="1:13">
      <c r="A1468">
        <v>1611</v>
      </c>
      <c r="B1468">
        <v>36.514816279999998</v>
      </c>
      <c r="C1468">
        <v>32.092319490000001</v>
      </c>
      <c r="D1468">
        <v>35.880214690000003</v>
      </c>
      <c r="E1468">
        <v>36.895339970000002</v>
      </c>
      <c r="F1468">
        <v>13.49687767</v>
      </c>
      <c r="G1468">
        <v>23.989503859999999</v>
      </c>
      <c r="H1468">
        <v>56.767982480000001</v>
      </c>
      <c r="I1468">
        <v>79.030632019999999</v>
      </c>
      <c r="J1468">
        <v>7.8393116000000003</v>
      </c>
      <c r="K1468">
        <v>5.4209423069999998</v>
      </c>
      <c r="L1468">
        <v>7.9494175909999996</v>
      </c>
      <c r="M1468">
        <v>8.4778776170000008</v>
      </c>
    </row>
    <row r="1469" spans="1:13">
      <c r="A1469">
        <v>1612</v>
      </c>
      <c r="B1469">
        <v>36.519165039999997</v>
      </c>
      <c r="C1469">
        <v>32.101520540000003</v>
      </c>
      <c r="D1469">
        <v>35.909507750000003</v>
      </c>
      <c r="E1469">
        <v>36.882144930000003</v>
      </c>
      <c r="F1469">
        <v>13.50218201</v>
      </c>
      <c r="G1469">
        <v>24.012454989999998</v>
      </c>
      <c r="H1469">
        <v>56.845619200000002</v>
      </c>
      <c r="I1469">
        <v>79.157844539999999</v>
      </c>
      <c r="J1469">
        <v>7.8421220780000001</v>
      </c>
      <c r="K1469">
        <v>5.4274463649999998</v>
      </c>
      <c r="L1469">
        <v>7.9666647910000004</v>
      </c>
      <c r="M1469">
        <v>8.4697589870000005</v>
      </c>
    </row>
    <row r="1470" spans="1:13">
      <c r="A1470">
        <v>1613</v>
      </c>
      <c r="B1470">
        <v>36.52350998</v>
      </c>
      <c r="C1470">
        <v>32.110721589999997</v>
      </c>
      <c r="D1470">
        <v>35.9388237</v>
      </c>
      <c r="E1470">
        <v>36.868949890000003</v>
      </c>
      <c r="F1470">
        <v>13.50750923</v>
      </c>
      <c r="G1470">
        <v>24.03552818</v>
      </c>
      <c r="H1470">
        <v>56.924137119999997</v>
      </c>
      <c r="I1470">
        <v>79.28424072</v>
      </c>
      <c r="J1470">
        <v>7.8449320790000003</v>
      </c>
      <c r="K1470">
        <v>5.4339504239999998</v>
      </c>
      <c r="L1470">
        <v>7.9839115139999999</v>
      </c>
      <c r="M1470">
        <v>8.4616403580000004</v>
      </c>
    </row>
    <row r="1471" spans="1:13">
      <c r="A1471">
        <v>1614</v>
      </c>
      <c r="B1471">
        <v>36.527854920000003</v>
      </c>
      <c r="C1471">
        <v>32.119926450000001</v>
      </c>
      <c r="D1471">
        <v>35.96817017</v>
      </c>
      <c r="E1471">
        <v>36.85575867</v>
      </c>
      <c r="F1471">
        <v>13.51285934</v>
      </c>
      <c r="G1471">
        <v>24.05872536</v>
      </c>
      <c r="H1471">
        <v>57.003540039999997</v>
      </c>
      <c r="I1471">
        <v>79.40982056</v>
      </c>
      <c r="J1471">
        <v>7.8477420809999998</v>
      </c>
      <c r="K1471">
        <v>5.4404544829999999</v>
      </c>
      <c r="L1471">
        <v>8.001157761</v>
      </c>
      <c r="M1471">
        <v>8.4535217290000002</v>
      </c>
    </row>
    <row r="1472" spans="1:13">
      <c r="A1472">
        <v>1615</v>
      </c>
      <c r="B1472">
        <v>36.532196040000002</v>
      </c>
      <c r="C1472">
        <v>32.12912369</v>
      </c>
      <c r="D1472">
        <v>35.997547150000003</v>
      </c>
      <c r="E1472">
        <v>36.842563630000001</v>
      </c>
      <c r="F1472">
        <v>13.51823235</v>
      </c>
      <c r="G1472">
        <v>24.082046510000001</v>
      </c>
      <c r="H1472">
        <v>57.083827970000002</v>
      </c>
      <c r="I1472">
        <v>79.534584050000007</v>
      </c>
      <c r="J1472">
        <v>7.8505520820000001</v>
      </c>
      <c r="K1472">
        <v>5.446958542</v>
      </c>
      <c r="L1472">
        <v>8.0184049609999999</v>
      </c>
      <c r="M1472">
        <v>8.445403099</v>
      </c>
    </row>
    <row r="1473" spans="1:13">
      <c r="A1473">
        <v>1616</v>
      </c>
      <c r="B1473">
        <v>36.53653336</v>
      </c>
      <c r="C1473">
        <v>32.138328549999997</v>
      </c>
      <c r="D1473">
        <v>36.026950839999998</v>
      </c>
      <c r="E1473">
        <v>36.829368590000001</v>
      </c>
      <c r="F1473">
        <v>13.523627279999999</v>
      </c>
      <c r="G1473">
        <v>24.10549164</v>
      </c>
      <c r="H1473">
        <v>57.16500473</v>
      </c>
      <c r="I1473">
        <v>79.658531190000005</v>
      </c>
      <c r="J1473">
        <v>7.8533620830000004</v>
      </c>
      <c r="K1473">
        <v>5.453462601</v>
      </c>
      <c r="L1473">
        <v>8.0356521609999998</v>
      </c>
      <c r="M1473">
        <v>8.4372844699999998</v>
      </c>
    </row>
    <row r="1474" spans="1:13">
      <c r="A1474">
        <v>1617</v>
      </c>
      <c r="B1474">
        <v>36.540874479999999</v>
      </c>
      <c r="C1474">
        <v>32.147533420000002</v>
      </c>
      <c r="D1474">
        <v>36.056385040000002</v>
      </c>
      <c r="E1474">
        <v>36.816177369999998</v>
      </c>
      <c r="F1474">
        <v>13.529045099999999</v>
      </c>
      <c r="G1474">
        <v>24.129062650000002</v>
      </c>
      <c r="H1474">
        <v>57.247070309999998</v>
      </c>
      <c r="I1474">
        <v>79.781669620000002</v>
      </c>
      <c r="J1474">
        <v>7.8561720849999999</v>
      </c>
      <c r="K1474">
        <v>5.4599666600000001</v>
      </c>
      <c r="L1474">
        <v>8.0528984070000007</v>
      </c>
      <c r="M1474">
        <v>8.4291667940000004</v>
      </c>
    </row>
    <row r="1475" spans="1:13">
      <c r="A1475">
        <v>1618</v>
      </c>
      <c r="B1475">
        <v>36.54521561</v>
      </c>
      <c r="C1475">
        <v>32.156738279999999</v>
      </c>
      <c r="D1475">
        <v>36.08584595</v>
      </c>
      <c r="E1475">
        <v>36.802989959999998</v>
      </c>
      <c r="F1475">
        <v>13.53448582</v>
      </c>
      <c r="G1475">
        <v>24.152757640000001</v>
      </c>
      <c r="H1475">
        <v>57.33002853</v>
      </c>
      <c r="I1475">
        <v>79.903991700000006</v>
      </c>
      <c r="J1475">
        <v>7.8589820860000001</v>
      </c>
      <c r="K1475">
        <v>5.4664707180000001</v>
      </c>
      <c r="L1475">
        <v>8.0701456070000006</v>
      </c>
      <c r="M1475">
        <v>8.4210481640000001</v>
      </c>
    </row>
    <row r="1476" spans="1:13">
      <c r="A1476">
        <v>1619</v>
      </c>
      <c r="B1476">
        <v>36.5495491</v>
      </c>
      <c r="C1476">
        <v>32.165943149999997</v>
      </c>
      <c r="D1476">
        <v>36.11532974</v>
      </c>
      <c r="E1476">
        <v>36.789791110000003</v>
      </c>
      <c r="F1476">
        <v>13.539949419999999</v>
      </c>
      <c r="G1476">
        <v>24.176576610000001</v>
      </c>
      <c r="H1476">
        <v>57.413879389999998</v>
      </c>
      <c r="I1476">
        <v>80.025497439999995</v>
      </c>
      <c r="J1476">
        <v>7.8617920879999996</v>
      </c>
      <c r="K1476">
        <v>5.4729747770000001</v>
      </c>
      <c r="L1476">
        <v>8.0873918529999997</v>
      </c>
      <c r="M1476">
        <v>8.412929535</v>
      </c>
    </row>
    <row r="1477" spans="1:13">
      <c r="A1477">
        <v>1620</v>
      </c>
      <c r="B1477">
        <v>36.553886409999997</v>
      </c>
      <c r="C1477">
        <v>32.175148010000001</v>
      </c>
      <c r="D1477">
        <v>36.14484787</v>
      </c>
      <c r="E1477">
        <v>36.776603700000003</v>
      </c>
      <c r="F1477">
        <v>13.54543591</v>
      </c>
      <c r="G1477">
        <v>24.200521470000002</v>
      </c>
      <c r="H1477">
        <v>57.498626710000003</v>
      </c>
      <c r="I1477">
        <v>80.146186830000005</v>
      </c>
      <c r="J1477">
        <v>7.8646020889999999</v>
      </c>
      <c r="K1477">
        <v>5.4794788360000002</v>
      </c>
      <c r="L1477">
        <v>8.1046390529999996</v>
      </c>
      <c r="M1477">
        <v>8.4048109049999997</v>
      </c>
    </row>
    <row r="1478" spans="1:13">
      <c r="A1478">
        <v>1621</v>
      </c>
      <c r="B1478">
        <v>36.558219909999998</v>
      </c>
      <c r="C1478">
        <v>32.184356690000001</v>
      </c>
      <c r="D1478">
        <v>36.174396510000001</v>
      </c>
      <c r="E1478">
        <v>36.810047150000003</v>
      </c>
      <c r="F1478">
        <v>13.55094433</v>
      </c>
      <c r="G1478">
        <v>24.224590299999999</v>
      </c>
      <c r="H1478">
        <v>57.584270480000001</v>
      </c>
      <c r="I1478">
        <v>80.268211359999995</v>
      </c>
      <c r="J1478">
        <v>7.8674120900000002</v>
      </c>
      <c r="K1478">
        <v>5.4859828950000002</v>
      </c>
      <c r="L1478">
        <v>8.1218862529999996</v>
      </c>
      <c r="M1478">
        <v>8.4236621859999996</v>
      </c>
    </row>
    <row r="1479" spans="1:13">
      <c r="A1479">
        <v>1622</v>
      </c>
      <c r="B1479">
        <v>36.56255341</v>
      </c>
      <c r="C1479">
        <v>32.193561549999998</v>
      </c>
      <c r="D1479">
        <v>36.203971860000003</v>
      </c>
      <c r="E1479">
        <v>36.843528749999997</v>
      </c>
      <c r="F1479">
        <v>13.55647564</v>
      </c>
      <c r="G1479">
        <v>24.24878502</v>
      </c>
      <c r="H1479">
        <v>57.67081451</v>
      </c>
      <c r="I1479">
        <v>80.391571040000002</v>
      </c>
      <c r="J1479">
        <v>7.8702220919999997</v>
      </c>
      <c r="K1479">
        <v>5.4924869540000003</v>
      </c>
      <c r="L1479">
        <v>8.1391325000000005</v>
      </c>
      <c r="M1479">
        <v>8.4425144200000002</v>
      </c>
    </row>
    <row r="1480" spans="1:13">
      <c r="A1480">
        <v>1623</v>
      </c>
      <c r="B1480">
        <v>36.5668869</v>
      </c>
      <c r="C1480">
        <v>32.202770229999999</v>
      </c>
      <c r="D1480">
        <v>36.23357773</v>
      </c>
      <c r="E1480">
        <v>36.877056119999999</v>
      </c>
      <c r="F1480">
        <v>13.562029839999999</v>
      </c>
      <c r="G1480">
        <v>24.273103710000001</v>
      </c>
      <c r="H1480">
        <v>57.758262629999997</v>
      </c>
      <c r="I1480">
        <v>80.516273499999997</v>
      </c>
      <c r="J1480">
        <v>7.873032093</v>
      </c>
      <c r="K1480">
        <v>5.4989910130000004</v>
      </c>
      <c r="L1480">
        <v>8.1563797000000005</v>
      </c>
      <c r="M1480">
        <v>8.4613657</v>
      </c>
    </row>
    <row r="1481" spans="1:13">
      <c r="A1481">
        <v>1624</v>
      </c>
      <c r="B1481">
        <v>36.571216579999998</v>
      </c>
      <c r="C1481">
        <v>32.211978909999999</v>
      </c>
      <c r="D1481">
        <v>36.263210299999997</v>
      </c>
      <c r="E1481">
        <v>36.910621640000002</v>
      </c>
      <c r="F1481">
        <v>13.56760693</v>
      </c>
      <c r="G1481">
        <v>24.297548290000002</v>
      </c>
      <c r="H1481">
        <v>57.846614840000001</v>
      </c>
      <c r="I1481">
        <v>80.64231873</v>
      </c>
      <c r="J1481">
        <v>7.8758420940000002</v>
      </c>
      <c r="K1481">
        <v>5.5054950710000004</v>
      </c>
      <c r="L1481">
        <v>8.1736259459999996</v>
      </c>
      <c r="M1481">
        <v>8.4802179340000006</v>
      </c>
    </row>
    <row r="1482" spans="1:13">
      <c r="A1482">
        <v>1625</v>
      </c>
      <c r="B1482">
        <v>36.575546260000003</v>
      </c>
      <c r="C1482">
        <v>32.22118759</v>
      </c>
      <c r="D1482">
        <v>36.292873380000003</v>
      </c>
      <c r="E1482">
        <v>36.944229129999997</v>
      </c>
      <c r="F1482">
        <v>13.57320595</v>
      </c>
      <c r="G1482">
        <v>24.322118759999999</v>
      </c>
      <c r="H1482">
        <v>57.935874939999998</v>
      </c>
      <c r="I1482">
        <v>80.769706729999996</v>
      </c>
      <c r="J1482">
        <v>7.8786520959999997</v>
      </c>
      <c r="K1482">
        <v>5.5119991300000004</v>
      </c>
      <c r="L1482">
        <v>8.1908731459999995</v>
      </c>
      <c r="M1482">
        <v>8.4990692140000004</v>
      </c>
    </row>
    <row r="1483" spans="1:13">
      <c r="A1483">
        <v>1626</v>
      </c>
      <c r="B1483">
        <v>36.579875950000002</v>
      </c>
      <c r="C1483">
        <v>32.230403899999999</v>
      </c>
      <c r="D1483">
        <v>36.32255936</v>
      </c>
      <c r="E1483">
        <v>36.977878570000001</v>
      </c>
      <c r="F1483">
        <v>13.578827860000001</v>
      </c>
      <c r="G1483">
        <v>24.346815110000001</v>
      </c>
      <c r="H1483">
        <v>58.026042940000004</v>
      </c>
      <c r="I1483">
        <v>80.898445129999999</v>
      </c>
      <c r="J1483">
        <v>7.881462097</v>
      </c>
      <c r="K1483">
        <v>5.5185031889999996</v>
      </c>
      <c r="L1483">
        <v>8.2081193920000004</v>
      </c>
      <c r="M1483">
        <v>8.5179214479999992</v>
      </c>
    </row>
    <row r="1484" spans="1:13">
      <c r="A1484">
        <v>1627</v>
      </c>
      <c r="B1484">
        <v>36.584201810000003</v>
      </c>
      <c r="C1484">
        <v>32.239612579999999</v>
      </c>
      <c r="D1484">
        <v>36.352283479999997</v>
      </c>
      <c r="E1484">
        <v>37.011566160000001</v>
      </c>
      <c r="F1484">
        <v>13.584472659999999</v>
      </c>
      <c r="G1484">
        <v>24.371637339999999</v>
      </c>
      <c r="H1484">
        <v>58.117122649999999</v>
      </c>
      <c r="I1484">
        <v>81.028541559999994</v>
      </c>
      <c r="J1484">
        <v>7.8842720990000004</v>
      </c>
      <c r="K1484">
        <v>5.525007725</v>
      </c>
      <c r="L1484">
        <v>8.2253665920000003</v>
      </c>
      <c r="M1484">
        <v>8.5367727280000008</v>
      </c>
    </row>
    <row r="1485" spans="1:13">
      <c r="A1485">
        <v>1628</v>
      </c>
      <c r="B1485">
        <v>36.588527679999999</v>
      </c>
      <c r="C1485">
        <v>32.248828889999999</v>
      </c>
      <c r="D1485">
        <v>36.382030489999998</v>
      </c>
      <c r="E1485">
        <v>37.045299530000001</v>
      </c>
      <c r="F1485">
        <v>13.590139389999999</v>
      </c>
      <c r="G1485">
        <v>24.396585460000001</v>
      </c>
      <c r="H1485">
        <v>58.209117890000002</v>
      </c>
      <c r="I1485">
        <v>81.159996030000002</v>
      </c>
      <c r="J1485">
        <v>7.8870820999999998</v>
      </c>
      <c r="K1485">
        <v>5.5315117840000001</v>
      </c>
      <c r="L1485">
        <v>8.2426137920000002</v>
      </c>
      <c r="M1485">
        <v>8.5556249619999996</v>
      </c>
    </row>
    <row r="1486" spans="1:13">
      <c r="A1486">
        <v>1629</v>
      </c>
      <c r="B1486">
        <v>36.592853550000001</v>
      </c>
      <c r="C1486">
        <v>32.258037569999999</v>
      </c>
      <c r="D1486">
        <v>36.411811829999998</v>
      </c>
      <c r="E1486">
        <v>37.079082489999998</v>
      </c>
      <c r="F1486">
        <v>13.595829009999999</v>
      </c>
      <c r="G1486">
        <v>24.421659470000002</v>
      </c>
      <c r="H1486">
        <v>58.302028659999998</v>
      </c>
      <c r="I1486">
        <v>81.292808530000002</v>
      </c>
      <c r="J1486">
        <v>7.889892101</v>
      </c>
      <c r="K1486">
        <v>5.5380158420000001</v>
      </c>
      <c r="L1486">
        <v>8.2598600389999994</v>
      </c>
      <c r="M1486">
        <v>8.5744762419999994</v>
      </c>
    </row>
    <row r="1487" spans="1:13">
      <c r="A1487">
        <v>1630</v>
      </c>
      <c r="B1487">
        <v>36.597179410000003</v>
      </c>
      <c r="C1487">
        <v>32.267253879999998</v>
      </c>
      <c r="D1487">
        <v>36.441619869999997</v>
      </c>
      <c r="E1487">
        <v>37.112899779999999</v>
      </c>
      <c r="F1487">
        <v>13.60154152</v>
      </c>
      <c r="G1487">
        <v>24.446859360000001</v>
      </c>
      <c r="H1487">
        <v>58.395858760000003</v>
      </c>
      <c r="I1487">
        <v>81.426986690000007</v>
      </c>
      <c r="J1487">
        <v>7.8927021030000004</v>
      </c>
      <c r="K1487">
        <v>5.5445199010000001</v>
      </c>
      <c r="L1487">
        <v>8.2771072389999993</v>
      </c>
      <c r="M1487">
        <v>8.5933284759999999</v>
      </c>
    </row>
    <row r="1488" spans="1:13">
      <c r="A1488">
        <v>1631</v>
      </c>
      <c r="B1488">
        <v>36.601497649999999</v>
      </c>
      <c r="C1488">
        <v>32.276466370000001</v>
      </c>
      <c r="D1488">
        <v>36.471458439999999</v>
      </c>
      <c r="E1488">
        <v>37.146759029999998</v>
      </c>
      <c r="F1488">
        <v>13.607275960000001</v>
      </c>
      <c r="G1488">
        <v>24.472187040000001</v>
      </c>
      <c r="H1488">
        <v>58.490608219999999</v>
      </c>
      <c r="I1488">
        <v>81.562530519999996</v>
      </c>
      <c r="J1488">
        <v>7.8955121039999998</v>
      </c>
      <c r="K1488">
        <v>5.5510239600000002</v>
      </c>
      <c r="L1488">
        <v>8.2943534850000002</v>
      </c>
      <c r="M1488">
        <v>8.6121797559999997</v>
      </c>
    </row>
    <row r="1489" spans="1:13">
      <c r="A1489">
        <v>1632</v>
      </c>
      <c r="B1489">
        <v>36.605823520000001</v>
      </c>
      <c r="C1489">
        <v>32.285686490000003</v>
      </c>
      <c r="D1489">
        <v>36.501327510000003</v>
      </c>
      <c r="E1489">
        <v>37.180660250000003</v>
      </c>
      <c r="F1489">
        <v>13.613033290000001</v>
      </c>
      <c r="G1489">
        <v>24.497640610000001</v>
      </c>
      <c r="H1489">
        <v>58.586280819999999</v>
      </c>
      <c r="I1489">
        <v>81.699447629999995</v>
      </c>
      <c r="J1489">
        <v>7.8983221050000001</v>
      </c>
      <c r="K1489">
        <v>5.5575280190000003</v>
      </c>
      <c r="L1489">
        <v>8.3116006850000002</v>
      </c>
      <c r="M1489">
        <v>8.6310319900000003</v>
      </c>
    </row>
    <row r="1490" spans="1:13">
      <c r="A1490">
        <v>1633</v>
      </c>
      <c r="B1490">
        <v>36.610141749999997</v>
      </c>
      <c r="C1490">
        <v>32.29489899</v>
      </c>
      <c r="D1490">
        <v>36.531227110000003</v>
      </c>
      <c r="E1490">
        <v>37.214603420000003</v>
      </c>
      <c r="F1490">
        <v>13.61881256</v>
      </c>
      <c r="G1490">
        <v>24.523221970000002</v>
      </c>
      <c r="H1490">
        <v>58.682880400000002</v>
      </c>
      <c r="I1490">
        <v>81.837738040000005</v>
      </c>
      <c r="J1490">
        <v>7.9011321069999996</v>
      </c>
      <c r="K1490">
        <v>5.5640320780000003</v>
      </c>
      <c r="L1490">
        <v>8.3288478850000001</v>
      </c>
      <c r="M1490">
        <v>8.6498832700000001</v>
      </c>
    </row>
    <row r="1491" spans="1:13">
      <c r="A1491">
        <v>1634</v>
      </c>
      <c r="B1491">
        <v>36.61445999</v>
      </c>
      <c r="C1491">
        <v>32.304115299999999</v>
      </c>
      <c r="D1491">
        <v>36.561153410000003</v>
      </c>
      <c r="E1491">
        <v>37.248596190000001</v>
      </c>
      <c r="F1491">
        <v>13.62461472</v>
      </c>
      <c r="G1491">
        <v>24.548929210000001</v>
      </c>
      <c r="H1491">
        <v>58.78040695</v>
      </c>
      <c r="I1491">
        <v>81.977409359999996</v>
      </c>
      <c r="J1491">
        <v>7.9039421079999999</v>
      </c>
      <c r="K1491">
        <v>5.5705361370000004</v>
      </c>
      <c r="L1491">
        <v>8.3460941309999992</v>
      </c>
      <c r="M1491">
        <v>8.6687355040000007</v>
      </c>
    </row>
    <row r="1492" spans="1:13">
      <c r="A1492">
        <v>1635</v>
      </c>
      <c r="B1492">
        <v>36.618785860000003</v>
      </c>
      <c r="C1492">
        <v>32.313339229999997</v>
      </c>
      <c r="D1492">
        <v>36.591110229999998</v>
      </c>
      <c r="E1492">
        <v>37.282623289999997</v>
      </c>
      <c r="F1492">
        <v>13.63043976</v>
      </c>
      <c r="G1492">
        <v>24.574764250000001</v>
      </c>
      <c r="H1492">
        <v>58.878864290000003</v>
      </c>
      <c r="I1492">
        <v>82.118461609999997</v>
      </c>
      <c r="J1492">
        <v>7.9067521100000002</v>
      </c>
      <c r="K1492">
        <v>5.5770401950000004</v>
      </c>
      <c r="L1492">
        <v>8.3633413310000009</v>
      </c>
      <c r="M1492">
        <v>8.6875867840000005</v>
      </c>
    </row>
    <row r="1493" spans="1:13">
      <c r="A1493">
        <v>1636</v>
      </c>
      <c r="B1493">
        <v>36.62309647</v>
      </c>
      <c r="C1493">
        <v>32.322555540000003</v>
      </c>
      <c r="D1493">
        <v>36.621097560000003</v>
      </c>
      <c r="E1493">
        <v>37.316703799999999</v>
      </c>
      <c r="F1493">
        <v>13.636286739999999</v>
      </c>
      <c r="G1493">
        <v>24.600727079999999</v>
      </c>
      <c r="H1493">
        <v>58.978252410000003</v>
      </c>
      <c r="I1493">
        <v>82.260894780000001</v>
      </c>
      <c r="J1493">
        <v>7.909562588</v>
      </c>
      <c r="K1493">
        <v>5.5835442540000004</v>
      </c>
      <c r="L1493">
        <v>8.3805875780000001</v>
      </c>
      <c r="M1493">
        <v>8.7064390179999993</v>
      </c>
    </row>
    <row r="1494" spans="1:13">
      <c r="A1494">
        <v>1637</v>
      </c>
      <c r="B1494">
        <v>36.627418519999999</v>
      </c>
      <c r="C1494">
        <v>32.331775669999999</v>
      </c>
      <c r="D1494">
        <v>36.651115419999996</v>
      </c>
      <c r="E1494">
        <v>37.350814819999997</v>
      </c>
      <c r="F1494">
        <v>13.6421566</v>
      </c>
      <c r="G1494">
        <v>24.6268177</v>
      </c>
      <c r="H1494">
        <v>59.078575129999997</v>
      </c>
      <c r="I1494">
        <v>82.404716489999998</v>
      </c>
      <c r="J1494">
        <v>7.9123725890000003</v>
      </c>
      <c r="K1494">
        <v>5.5900483129999996</v>
      </c>
      <c r="L1494">
        <v>8.397834778</v>
      </c>
      <c r="M1494">
        <v>8.7252902980000009</v>
      </c>
    </row>
    <row r="1495" spans="1:13">
      <c r="A1495">
        <v>1638</v>
      </c>
      <c r="B1495">
        <v>36.631732939999999</v>
      </c>
      <c r="C1495">
        <v>32.340999600000004</v>
      </c>
      <c r="D1495">
        <v>36.681163789999999</v>
      </c>
      <c r="E1495">
        <v>37.384979250000001</v>
      </c>
      <c r="F1495">
        <v>13.6480484</v>
      </c>
      <c r="G1495">
        <v>24.653034210000001</v>
      </c>
      <c r="H1495">
        <v>59.179836270000003</v>
      </c>
      <c r="I1495">
        <v>82.549934390000004</v>
      </c>
      <c r="J1495">
        <v>7.9151825899999997</v>
      </c>
      <c r="K1495">
        <v>5.5965523719999997</v>
      </c>
      <c r="L1495">
        <v>8.4150810239999991</v>
      </c>
      <c r="M1495">
        <v>8.7441425319999997</v>
      </c>
    </row>
    <row r="1496" spans="1:13">
      <c r="A1496">
        <v>1639</v>
      </c>
      <c r="B1496">
        <v>36.636043549999997</v>
      </c>
      <c r="C1496">
        <v>32.350219729999999</v>
      </c>
      <c r="D1496">
        <v>36.711242679999998</v>
      </c>
      <c r="E1496">
        <v>37.419181819999999</v>
      </c>
      <c r="F1496">
        <v>13.65396309</v>
      </c>
      <c r="G1496">
        <v>24.679380420000001</v>
      </c>
      <c r="H1496">
        <v>59.282039640000001</v>
      </c>
      <c r="I1496">
        <v>82.696548460000002</v>
      </c>
      <c r="J1496">
        <v>7.9179925920000001</v>
      </c>
      <c r="K1496">
        <v>5.6030564309999997</v>
      </c>
      <c r="L1496">
        <v>8.4323282240000008</v>
      </c>
      <c r="M1496">
        <v>8.7629938129999996</v>
      </c>
    </row>
    <row r="1497" spans="1:13">
      <c r="A1497">
        <v>1640</v>
      </c>
      <c r="B1497">
        <v>36.640354160000001</v>
      </c>
      <c r="C1497">
        <v>32.359443659999997</v>
      </c>
      <c r="D1497">
        <v>36.741355900000002</v>
      </c>
      <c r="E1497">
        <v>37.453433990000001</v>
      </c>
      <c r="F1497">
        <v>13.659899709999999</v>
      </c>
      <c r="G1497">
        <v>24.705854420000001</v>
      </c>
      <c r="H1497">
        <v>59.385185239999998</v>
      </c>
      <c r="I1497">
        <v>82.844558719999995</v>
      </c>
      <c r="J1497">
        <v>7.9208025930000003</v>
      </c>
      <c r="K1497">
        <v>5.6095604899999998</v>
      </c>
      <c r="L1497">
        <v>8.4495754240000007</v>
      </c>
      <c r="M1497">
        <v>8.7818460460000001</v>
      </c>
    </row>
    <row r="1498" spans="1:13">
      <c r="A1498">
        <v>1641</v>
      </c>
      <c r="B1498">
        <v>36.644668580000001</v>
      </c>
      <c r="C1498">
        <v>32.368667600000002</v>
      </c>
      <c r="D1498">
        <v>36.771488189999999</v>
      </c>
      <c r="E1498">
        <v>37.487724299999996</v>
      </c>
      <c r="F1498">
        <v>13.665858269999999</v>
      </c>
      <c r="G1498">
        <v>24.732456209999999</v>
      </c>
      <c r="H1498">
        <v>59.489273070000003</v>
      </c>
      <c r="I1498">
        <v>82.993972780000007</v>
      </c>
      <c r="J1498">
        <v>7.9236125949999998</v>
      </c>
      <c r="K1498">
        <v>5.6160645479999998</v>
      </c>
      <c r="L1498">
        <v>8.4668216709999999</v>
      </c>
      <c r="M1498">
        <v>8.800697327</v>
      </c>
    </row>
    <row r="1499" spans="1:13">
      <c r="A1499">
        <v>1642</v>
      </c>
      <c r="B1499">
        <v>36.648979189999999</v>
      </c>
      <c r="C1499">
        <v>32.377895359999997</v>
      </c>
      <c r="D1499">
        <v>36.801666259999998</v>
      </c>
      <c r="E1499">
        <v>37.52206039</v>
      </c>
      <c r="F1499">
        <v>13.67183971</v>
      </c>
      <c r="G1499">
        <v>24.75918579</v>
      </c>
      <c r="H1499">
        <v>59.594310759999999</v>
      </c>
      <c r="I1499">
        <v>83.144798280000003</v>
      </c>
      <c r="J1499">
        <v>7.9264225960000001</v>
      </c>
      <c r="K1499">
        <v>5.6225686069999998</v>
      </c>
      <c r="L1499">
        <v>8.4840688709999998</v>
      </c>
      <c r="M1499">
        <v>8.8195495610000005</v>
      </c>
    </row>
    <row r="1500" spans="1:13">
      <c r="A1500">
        <v>1643</v>
      </c>
      <c r="B1500">
        <v>36.653289790000002</v>
      </c>
      <c r="C1500">
        <v>32.387123109999997</v>
      </c>
      <c r="D1500">
        <v>36.831871030000002</v>
      </c>
      <c r="E1500">
        <v>37.556438450000002</v>
      </c>
      <c r="F1500">
        <v>13.67784309</v>
      </c>
      <c r="G1500">
        <v>24.78604507</v>
      </c>
      <c r="H1500">
        <v>59.700298310000001</v>
      </c>
      <c r="I1500">
        <v>83.297027589999999</v>
      </c>
      <c r="J1500">
        <v>7.9292325970000004</v>
      </c>
      <c r="K1500">
        <v>5.6290726659999999</v>
      </c>
      <c r="L1500">
        <v>8.5013151170000008</v>
      </c>
      <c r="M1500">
        <v>8.8384008410000003</v>
      </c>
    </row>
    <row r="1501" spans="1:13">
      <c r="A1501">
        <v>1644</v>
      </c>
      <c r="B1501">
        <v>36.657596589999997</v>
      </c>
      <c r="C1501">
        <v>32.396350859999998</v>
      </c>
      <c r="D1501">
        <v>36.862098690000003</v>
      </c>
      <c r="E1501">
        <v>37.590866089999999</v>
      </c>
      <c r="F1501">
        <v>13.683869359999999</v>
      </c>
      <c r="G1501">
        <v>24.813032150000002</v>
      </c>
      <c r="H1501">
        <v>59.807235720000001</v>
      </c>
      <c r="I1501">
        <v>83.450675959999998</v>
      </c>
      <c r="J1501">
        <v>7.9320425989999999</v>
      </c>
      <c r="K1501">
        <v>5.6355772020000003</v>
      </c>
      <c r="L1501">
        <v>8.5185623170000007</v>
      </c>
      <c r="M1501">
        <v>8.8572530749999991</v>
      </c>
    </row>
    <row r="1502" spans="1:13">
      <c r="A1502">
        <v>1645</v>
      </c>
      <c r="B1502">
        <v>36.661907200000002</v>
      </c>
      <c r="C1502">
        <v>32.405582430000003</v>
      </c>
      <c r="D1502">
        <v>36.892368320000003</v>
      </c>
      <c r="E1502">
        <v>37.625331879999997</v>
      </c>
      <c r="F1502">
        <v>13.68991756</v>
      </c>
      <c r="G1502">
        <v>24.840148930000002</v>
      </c>
      <c r="H1502">
        <v>59.915130619999999</v>
      </c>
      <c r="I1502">
        <v>83.605743410000002</v>
      </c>
      <c r="J1502">
        <v>7.9348526000000001</v>
      </c>
      <c r="K1502">
        <v>5.6420812610000004</v>
      </c>
      <c r="L1502">
        <v>8.5358085629999998</v>
      </c>
      <c r="M1502">
        <v>8.8761043550000007</v>
      </c>
    </row>
    <row r="1503" spans="1:13">
      <c r="A1503">
        <v>1646</v>
      </c>
      <c r="B1503">
        <v>36.666213990000003</v>
      </c>
      <c r="C1503">
        <v>32.414810180000003</v>
      </c>
      <c r="D1503">
        <v>36.922664640000001</v>
      </c>
      <c r="E1503">
        <v>37.659847259999999</v>
      </c>
      <c r="F1503">
        <v>13.6959877</v>
      </c>
      <c r="G1503">
        <v>24.867395399999999</v>
      </c>
      <c r="H1503">
        <v>60.023983000000001</v>
      </c>
      <c r="I1503">
        <v>83.762229919999996</v>
      </c>
      <c r="J1503">
        <v>7.9376626010000004</v>
      </c>
      <c r="K1503">
        <v>5.6485853199999996</v>
      </c>
      <c r="L1503">
        <v>8.5530557629999997</v>
      </c>
      <c r="M1503">
        <v>8.8949556350000005</v>
      </c>
    </row>
    <row r="1504" spans="1:13">
      <c r="A1504">
        <v>1647</v>
      </c>
      <c r="B1504">
        <v>36.670516970000001</v>
      </c>
      <c r="C1504">
        <v>32.424041750000001</v>
      </c>
      <c r="D1504">
        <v>36.952987669999999</v>
      </c>
      <c r="E1504">
        <v>37.694400790000003</v>
      </c>
      <c r="F1504">
        <v>13.70208073</v>
      </c>
      <c r="G1504">
        <v>24.894769669999999</v>
      </c>
      <c r="H1504">
        <v>60.133792880000001</v>
      </c>
      <c r="I1504">
        <v>83.92014313</v>
      </c>
      <c r="J1504">
        <v>7.9404726029999999</v>
      </c>
      <c r="K1504">
        <v>5.6550893779999996</v>
      </c>
      <c r="L1504">
        <v>8.5703029629999996</v>
      </c>
      <c r="M1504">
        <v>8.9138078689999993</v>
      </c>
    </row>
    <row r="1505" spans="1:13">
      <c r="A1505">
        <v>1648</v>
      </c>
      <c r="B1505">
        <v>36.67481995</v>
      </c>
      <c r="C1505">
        <v>32.433273319999998</v>
      </c>
      <c r="D1505">
        <v>36.983345030000002</v>
      </c>
      <c r="E1505">
        <v>37.729003910000003</v>
      </c>
      <c r="F1505">
        <v>13.70819569</v>
      </c>
      <c r="G1505">
        <v>24.92227364</v>
      </c>
      <c r="H1505">
        <v>60.244567869999997</v>
      </c>
      <c r="I1505">
        <v>84.079483030000006</v>
      </c>
      <c r="J1505">
        <v>7.9432826040000002</v>
      </c>
      <c r="K1505">
        <v>5.6615934369999996</v>
      </c>
      <c r="L1505">
        <v>8.5875492100000006</v>
      </c>
      <c r="M1505">
        <v>8.9326591489999991</v>
      </c>
    </row>
    <row r="1506" spans="1:13">
      <c r="A1506">
        <v>1649</v>
      </c>
      <c r="B1506">
        <v>36.679119110000002</v>
      </c>
      <c r="C1506">
        <v>32.442504880000001</v>
      </c>
      <c r="D1506">
        <v>37.013732910000002</v>
      </c>
      <c r="E1506">
        <v>37.763652800000003</v>
      </c>
      <c r="F1506">
        <v>13.714332580000001</v>
      </c>
      <c r="G1506">
        <v>24.9499073</v>
      </c>
      <c r="H1506">
        <v>60.356307979999997</v>
      </c>
      <c r="I1506">
        <v>84.240257260000007</v>
      </c>
      <c r="J1506">
        <v>7.9460926059999997</v>
      </c>
      <c r="K1506">
        <v>5.6680974959999997</v>
      </c>
      <c r="L1506">
        <v>8.6047964100000005</v>
      </c>
      <c r="M1506">
        <v>8.9515113829999997</v>
      </c>
    </row>
    <row r="1507" spans="1:13">
      <c r="A1507">
        <v>1650</v>
      </c>
      <c r="B1507">
        <v>36.683429719999999</v>
      </c>
      <c r="C1507">
        <v>32.451740260000001</v>
      </c>
      <c r="D1507">
        <v>37.044155119999999</v>
      </c>
      <c r="E1507">
        <v>37.798347470000003</v>
      </c>
      <c r="F1507">
        <v>13.72049236</v>
      </c>
      <c r="G1507">
        <v>24.977670669999998</v>
      </c>
      <c r="H1507">
        <v>60.46901321</v>
      </c>
      <c r="I1507">
        <v>84.402465820000003</v>
      </c>
      <c r="J1507">
        <v>7.948902607</v>
      </c>
      <c r="K1507">
        <v>5.6746015549999997</v>
      </c>
      <c r="L1507">
        <v>8.6220426559999996</v>
      </c>
      <c r="M1507">
        <v>8.9703626629999995</v>
      </c>
    </row>
    <row r="1508" spans="1:13">
      <c r="A1508">
        <v>1651</v>
      </c>
      <c r="B1508">
        <v>36.687725069999999</v>
      </c>
      <c r="C1508">
        <v>32.460979459999997</v>
      </c>
      <c r="D1508">
        <v>37.074611660000002</v>
      </c>
      <c r="E1508">
        <v>37.833084110000001</v>
      </c>
      <c r="F1508">
        <v>13.72667408</v>
      </c>
      <c r="G1508">
        <v>25.005563739999999</v>
      </c>
      <c r="H1508">
        <v>60.582691189999998</v>
      </c>
      <c r="I1508">
        <v>84.56611633</v>
      </c>
      <c r="J1508">
        <v>7.9517126080000002</v>
      </c>
      <c r="K1508">
        <v>5.6811056139999998</v>
      </c>
      <c r="L1508">
        <v>8.6392898559999995</v>
      </c>
      <c r="M1508">
        <v>8.9892148970000001</v>
      </c>
    </row>
    <row r="1509" spans="1:13">
      <c r="A1509">
        <v>1652</v>
      </c>
      <c r="B1509">
        <v>36.692028049999998</v>
      </c>
      <c r="C1509">
        <v>32.470214839999997</v>
      </c>
      <c r="D1509">
        <v>37.105098720000001</v>
      </c>
      <c r="E1509">
        <v>37.867862700000003</v>
      </c>
      <c r="F1509">
        <v>13.73287773</v>
      </c>
      <c r="G1509">
        <v>25.03358841</v>
      </c>
      <c r="H1509">
        <v>60.69734192</v>
      </c>
      <c r="I1509">
        <v>84.731208800000005</v>
      </c>
      <c r="J1509">
        <v>7.9545226099999997</v>
      </c>
      <c r="K1509">
        <v>5.6876096729999999</v>
      </c>
      <c r="L1509">
        <v>8.6565370559999995</v>
      </c>
      <c r="M1509">
        <v>9.0080661769999999</v>
      </c>
    </row>
    <row r="1510" spans="1:13">
      <c r="A1510">
        <v>1653</v>
      </c>
      <c r="B1510">
        <v>36.696323390000003</v>
      </c>
      <c r="C1510">
        <v>32.479457859999997</v>
      </c>
      <c r="D1510">
        <v>37.135620119999999</v>
      </c>
      <c r="E1510">
        <v>37.902698520000001</v>
      </c>
      <c r="F1510">
        <v>13.73910332</v>
      </c>
      <c r="G1510">
        <v>25.061742779999999</v>
      </c>
      <c r="H1510">
        <v>60.812965390000002</v>
      </c>
      <c r="I1510">
        <v>84.897750849999994</v>
      </c>
      <c r="J1510">
        <v>7.957332611</v>
      </c>
      <c r="K1510">
        <v>5.6941137309999998</v>
      </c>
      <c r="L1510">
        <v>8.6737833020000004</v>
      </c>
      <c r="M1510">
        <v>9.0269184110000005</v>
      </c>
    </row>
    <row r="1511" spans="1:13">
      <c r="A1511">
        <v>1654</v>
      </c>
      <c r="B1511">
        <v>36.700622559999999</v>
      </c>
      <c r="C1511">
        <v>32.488693240000003</v>
      </c>
      <c r="D1511">
        <v>37.166168210000002</v>
      </c>
      <c r="E1511">
        <v>37.937564850000001</v>
      </c>
      <c r="F1511">
        <v>13.745351790000001</v>
      </c>
      <c r="G1511">
        <v>25.090028759999999</v>
      </c>
      <c r="H1511">
        <v>60.929569239999999</v>
      </c>
      <c r="I1511">
        <v>85.065750120000004</v>
      </c>
      <c r="J1511">
        <v>7.9601426120000003</v>
      </c>
      <c r="K1511">
        <v>5.7006177899999999</v>
      </c>
      <c r="L1511">
        <v>8.6910305020000003</v>
      </c>
      <c r="M1511">
        <v>9.0457696910000003</v>
      </c>
    </row>
    <row r="1512" spans="1:13">
      <c r="A1512">
        <v>1655</v>
      </c>
      <c r="B1512">
        <v>36.704921720000002</v>
      </c>
      <c r="C1512">
        <v>32.497932429999999</v>
      </c>
      <c r="D1512">
        <v>37.196750639999998</v>
      </c>
      <c r="E1512">
        <v>37.972488400000003</v>
      </c>
      <c r="F1512">
        <v>13.7516222</v>
      </c>
      <c r="G1512">
        <v>25.118444440000001</v>
      </c>
      <c r="H1512">
        <v>61.047153469999998</v>
      </c>
      <c r="I1512">
        <v>85.235198969999999</v>
      </c>
      <c r="J1512">
        <v>7.9629526139999998</v>
      </c>
      <c r="K1512">
        <v>5.707121849</v>
      </c>
      <c r="L1512">
        <v>8.7082767489999995</v>
      </c>
      <c r="M1512">
        <v>9.0646219250000009</v>
      </c>
    </row>
    <row r="1513" spans="1:13">
      <c r="A1513">
        <v>1656</v>
      </c>
      <c r="B1513">
        <v>36.709217070000001</v>
      </c>
      <c r="C1513">
        <v>32.507179260000001</v>
      </c>
      <c r="D1513">
        <v>37.227363590000003</v>
      </c>
      <c r="E1513">
        <v>38.007453920000003</v>
      </c>
      <c r="F1513">
        <v>13.75791454</v>
      </c>
      <c r="G1513">
        <v>25.14699173</v>
      </c>
      <c r="H1513">
        <v>61.16572189</v>
      </c>
      <c r="I1513">
        <v>85.406112669999999</v>
      </c>
      <c r="J1513">
        <v>7.965762615</v>
      </c>
      <c r="K1513">
        <v>5.713625908</v>
      </c>
      <c r="L1513">
        <v>8.7255239489999994</v>
      </c>
      <c r="M1513">
        <v>9.0834732060000007</v>
      </c>
    </row>
    <row r="1514" spans="1:13">
      <c r="A1514">
        <v>1657</v>
      </c>
      <c r="B1514">
        <v>36.713508609999998</v>
      </c>
      <c r="C1514">
        <v>32.516418459999997</v>
      </c>
      <c r="D1514">
        <v>37.258010859999999</v>
      </c>
      <c r="E1514">
        <v>38.042465210000003</v>
      </c>
      <c r="F1514">
        <v>13.76422882</v>
      </c>
      <c r="G1514">
        <v>25.175670619999998</v>
      </c>
      <c r="H1514">
        <v>61.285274510000001</v>
      </c>
      <c r="I1514">
        <v>85.578491209999996</v>
      </c>
      <c r="J1514">
        <v>7.9685726170000004</v>
      </c>
      <c r="K1514">
        <v>5.7201299670000001</v>
      </c>
      <c r="L1514">
        <v>8.7427701950000003</v>
      </c>
      <c r="M1514">
        <v>9.1023254389999995</v>
      </c>
    </row>
    <row r="1515" spans="1:13">
      <c r="A1515">
        <v>1658</v>
      </c>
      <c r="B1515">
        <v>36.717800140000001</v>
      </c>
      <c r="C1515">
        <v>32.525661470000003</v>
      </c>
      <c r="D1515">
        <v>37.288688659999998</v>
      </c>
      <c r="E1515">
        <v>38.07751846</v>
      </c>
      <c r="F1515">
        <v>13.77056503</v>
      </c>
      <c r="G1515">
        <v>25.20447922</v>
      </c>
      <c r="H1515">
        <v>61.40581512</v>
      </c>
      <c r="I1515">
        <v>85.752334590000004</v>
      </c>
      <c r="J1515">
        <v>7.9713826179999998</v>
      </c>
      <c r="K1515">
        <v>5.7266340260000002</v>
      </c>
      <c r="L1515">
        <v>8.7600173950000002</v>
      </c>
      <c r="M1515">
        <v>9.1211767199999993</v>
      </c>
    </row>
    <row r="1516" spans="1:13">
      <c r="A1516">
        <v>1659</v>
      </c>
      <c r="B1516">
        <v>36.722095490000001</v>
      </c>
      <c r="C1516">
        <v>32.534908289999997</v>
      </c>
      <c r="D1516">
        <v>37.319404599999999</v>
      </c>
      <c r="E1516">
        <v>38.11262894</v>
      </c>
      <c r="F1516">
        <v>13.776923180000001</v>
      </c>
      <c r="G1516">
        <v>25.233419420000001</v>
      </c>
      <c r="H1516">
        <v>61.527347560000003</v>
      </c>
      <c r="I1516">
        <v>85.927650450000002</v>
      </c>
      <c r="J1516">
        <v>7.9741930959999996</v>
      </c>
      <c r="K1516">
        <v>5.7331380840000001</v>
      </c>
      <c r="L1516">
        <v>8.7772645950000001</v>
      </c>
      <c r="M1516">
        <v>9.1400289539999999</v>
      </c>
    </row>
    <row r="1517" spans="1:13">
      <c r="A1517">
        <v>1660</v>
      </c>
      <c r="B1517">
        <v>36.726390840000001</v>
      </c>
      <c r="C1517">
        <v>32.544158940000003</v>
      </c>
      <c r="D1517">
        <v>37.350151060000002</v>
      </c>
      <c r="E1517">
        <v>38.147777560000002</v>
      </c>
      <c r="F1517">
        <v>13.783304210000001</v>
      </c>
      <c r="G1517">
        <v>25.262491229999998</v>
      </c>
      <c r="H1517">
        <v>61.649875639999998</v>
      </c>
      <c r="I1517">
        <v>86.104438779999995</v>
      </c>
      <c r="J1517">
        <v>7.977003098</v>
      </c>
      <c r="K1517">
        <v>5.7396421430000002</v>
      </c>
      <c r="L1517">
        <v>8.7945108409999992</v>
      </c>
      <c r="M1517">
        <v>9.1588802339999997</v>
      </c>
    </row>
    <row r="1518" spans="1:13">
      <c r="A1518">
        <v>1661</v>
      </c>
      <c r="B1518">
        <v>36.730682369999997</v>
      </c>
      <c r="C1518">
        <v>32.553405759999997</v>
      </c>
      <c r="D1518">
        <v>37.380924219999997</v>
      </c>
      <c r="E1518">
        <v>38.182979580000001</v>
      </c>
      <c r="F1518">
        <v>13.789707180000001</v>
      </c>
      <c r="G1518">
        <v>25.291696550000001</v>
      </c>
      <c r="H1518">
        <v>61.773399349999998</v>
      </c>
      <c r="I1518">
        <v>86.282707209999998</v>
      </c>
      <c r="J1518">
        <v>7.9798130990000002</v>
      </c>
      <c r="K1518">
        <v>5.7461462020000003</v>
      </c>
      <c r="L1518">
        <v>8.8117580409999992</v>
      </c>
      <c r="M1518">
        <v>9.1777324680000003</v>
      </c>
    </row>
    <row r="1519" spans="1:13">
      <c r="A1519">
        <v>1662</v>
      </c>
      <c r="B1519">
        <v>36.734966280000002</v>
      </c>
      <c r="C1519">
        <v>32.562660219999998</v>
      </c>
      <c r="D1519">
        <v>37.411735530000001</v>
      </c>
      <c r="E1519">
        <v>38.218219759999997</v>
      </c>
      <c r="F1519">
        <v>13.79613209</v>
      </c>
      <c r="G1519">
        <v>25.321033480000001</v>
      </c>
      <c r="H1519">
        <v>61.897922520000002</v>
      </c>
      <c r="I1519">
        <v>86.462455750000004</v>
      </c>
      <c r="J1519">
        <v>7.9826230999999996</v>
      </c>
      <c r="K1519">
        <v>5.7526507379999998</v>
      </c>
      <c r="L1519">
        <v>8.8290042880000001</v>
      </c>
      <c r="M1519">
        <v>9.1965837480000001</v>
      </c>
    </row>
    <row r="1520" spans="1:13">
      <c r="A1520">
        <v>1663</v>
      </c>
      <c r="B1520">
        <v>36.739254000000003</v>
      </c>
      <c r="C1520">
        <v>32.571907039999999</v>
      </c>
      <c r="D1520">
        <v>37.442577360000001</v>
      </c>
      <c r="E1520">
        <v>38.253509520000001</v>
      </c>
      <c r="F1520">
        <v>13.802578929999999</v>
      </c>
      <c r="G1520">
        <v>25.35050201</v>
      </c>
      <c r="H1520">
        <v>62.023448940000002</v>
      </c>
      <c r="I1520">
        <v>86.643692020000003</v>
      </c>
      <c r="J1520">
        <v>7.985433102</v>
      </c>
      <c r="K1520">
        <v>5.7591547969999999</v>
      </c>
      <c r="L1520">
        <v>8.8462514880000001</v>
      </c>
      <c r="M1520">
        <v>9.2154359820000007</v>
      </c>
    </row>
    <row r="1521" spans="1:13">
      <c r="A1521">
        <v>1664</v>
      </c>
      <c r="B1521">
        <v>36.743541720000003</v>
      </c>
      <c r="C1521">
        <v>32.5811615</v>
      </c>
      <c r="D1521">
        <v>37.473457340000003</v>
      </c>
      <c r="E1521">
        <v>38.288852689999999</v>
      </c>
      <c r="F1521">
        <v>13.809047700000001</v>
      </c>
      <c r="G1521">
        <v>25.380104060000001</v>
      </c>
      <c r="H1521">
        <v>62.149982450000003</v>
      </c>
      <c r="I1521">
        <v>86.826423649999995</v>
      </c>
      <c r="J1521">
        <v>7.9882431030000003</v>
      </c>
      <c r="K1521">
        <v>5.7656588549999999</v>
      </c>
      <c r="L1521">
        <v>8.863498688</v>
      </c>
      <c r="M1521">
        <v>9.2342872620000005</v>
      </c>
    </row>
    <row r="1522" spans="1:13">
      <c r="A1522">
        <v>1665</v>
      </c>
      <c r="B1522">
        <v>36.747829439999997</v>
      </c>
      <c r="C1522">
        <v>32.590415950000001</v>
      </c>
      <c r="D1522">
        <v>37.504371640000002</v>
      </c>
      <c r="E1522">
        <v>38.32423782</v>
      </c>
      <c r="F1522">
        <v>13.81553841</v>
      </c>
      <c r="G1522">
        <v>25.409837719999999</v>
      </c>
      <c r="H1522">
        <v>62.277523039999998</v>
      </c>
      <c r="I1522">
        <v>87.010650630000001</v>
      </c>
      <c r="J1522">
        <v>7.9910531039999997</v>
      </c>
      <c r="K1522">
        <v>5.7721629139999999</v>
      </c>
      <c r="L1522">
        <v>8.8807449340000009</v>
      </c>
      <c r="M1522">
        <v>9.2531394959999993</v>
      </c>
    </row>
    <row r="1523" spans="1:13">
      <c r="A1523">
        <v>1666</v>
      </c>
      <c r="B1523">
        <v>36.752117159999997</v>
      </c>
      <c r="C1523">
        <v>32.599670410000002</v>
      </c>
      <c r="D1523">
        <v>37.535316469999998</v>
      </c>
      <c r="E1523">
        <v>38.35966492</v>
      </c>
      <c r="F1523">
        <v>13.822051050000001</v>
      </c>
      <c r="G1523">
        <v>25.439704899999999</v>
      </c>
      <c r="H1523">
        <v>62.406074519999997</v>
      </c>
      <c r="I1523">
        <v>87.19637299</v>
      </c>
      <c r="J1523">
        <v>7.9938631060000001</v>
      </c>
      <c r="K1523">
        <v>5.778666973</v>
      </c>
      <c r="L1523">
        <v>8.8979921340000008</v>
      </c>
      <c r="M1523">
        <v>9.2719907760000009</v>
      </c>
    </row>
    <row r="1524" spans="1:13">
      <c r="A1524">
        <v>1667</v>
      </c>
      <c r="B1524">
        <v>36.756401060000002</v>
      </c>
      <c r="C1524">
        <v>32.608928679999998</v>
      </c>
      <c r="D1524">
        <v>37.566295619999998</v>
      </c>
      <c r="E1524">
        <v>38.395149230000001</v>
      </c>
      <c r="F1524">
        <v>13.82858562</v>
      </c>
      <c r="G1524">
        <v>25.469705579999999</v>
      </c>
      <c r="H1524">
        <v>62.5356369</v>
      </c>
      <c r="I1524">
        <v>87.383598329999998</v>
      </c>
      <c r="J1524">
        <v>7.9966731070000003</v>
      </c>
      <c r="K1524">
        <v>5.785171032</v>
      </c>
      <c r="L1524">
        <v>8.9152383799999999</v>
      </c>
      <c r="M1524">
        <v>9.2908430099999997</v>
      </c>
    </row>
    <row r="1525" spans="1:13">
      <c r="A1525">
        <v>1668</v>
      </c>
      <c r="B1525">
        <v>36.76068497</v>
      </c>
      <c r="C1525">
        <v>32.618186950000002</v>
      </c>
      <c r="D1525">
        <v>37.597309109999998</v>
      </c>
      <c r="E1525">
        <v>38.430679320000003</v>
      </c>
      <c r="F1525">
        <v>13.83514214</v>
      </c>
      <c r="G1525">
        <v>25.499839779999999</v>
      </c>
      <c r="H1525">
        <v>62.666217799999998</v>
      </c>
      <c r="I1525">
        <v>87.572334290000001</v>
      </c>
      <c r="J1525">
        <v>7.9994831089999998</v>
      </c>
      <c r="K1525">
        <v>5.7916750910000001</v>
      </c>
      <c r="L1525">
        <v>8.9324855799999998</v>
      </c>
      <c r="M1525">
        <v>9.3096942899999995</v>
      </c>
    </row>
    <row r="1526" spans="1:13">
      <c r="A1526">
        <v>1669</v>
      </c>
      <c r="B1526">
        <v>36.764965060000002</v>
      </c>
      <c r="C1526">
        <v>32.627449040000002</v>
      </c>
      <c r="D1526">
        <v>37.62835312</v>
      </c>
      <c r="E1526">
        <v>38.466255189999998</v>
      </c>
      <c r="F1526">
        <v>13.84172058</v>
      </c>
      <c r="G1526">
        <v>25.5301075</v>
      </c>
      <c r="H1526">
        <v>62.79781723</v>
      </c>
      <c r="I1526">
        <v>87.762580869999994</v>
      </c>
      <c r="J1526">
        <v>8.0022926329999997</v>
      </c>
      <c r="K1526">
        <v>5.7981791500000002</v>
      </c>
      <c r="L1526">
        <v>8.9497318270000008</v>
      </c>
      <c r="M1526">
        <v>9.3285465240000001</v>
      </c>
    </row>
    <row r="1527" spans="1:13">
      <c r="A1527">
        <v>1670</v>
      </c>
      <c r="B1527">
        <v>36.769248959999999</v>
      </c>
      <c r="C1527">
        <v>32.636707309999998</v>
      </c>
      <c r="D1527">
        <v>37.659435270000003</v>
      </c>
      <c r="E1527">
        <v>38.50187683</v>
      </c>
      <c r="F1527">
        <v>13.848320960000001</v>
      </c>
      <c r="G1527">
        <v>25.560508729999999</v>
      </c>
      <c r="H1527">
        <v>62.930439</v>
      </c>
      <c r="I1527">
        <v>87.954345700000005</v>
      </c>
      <c r="J1527">
        <v>8.0051031110000004</v>
      </c>
      <c r="K1527">
        <v>5.8046832080000001</v>
      </c>
      <c r="L1527">
        <v>8.9669790270000007</v>
      </c>
      <c r="M1527">
        <v>9.3473978039999999</v>
      </c>
    </row>
    <row r="1528" spans="1:13">
      <c r="A1528">
        <v>1671</v>
      </c>
      <c r="B1528">
        <v>36.764823909999997</v>
      </c>
      <c r="C1528">
        <v>32.614814760000002</v>
      </c>
      <c r="D1528">
        <v>37.644786830000001</v>
      </c>
      <c r="E1528">
        <v>38.479648589999996</v>
      </c>
      <c r="F1528">
        <v>13.854883190000001</v>
      </c>
      <c r="G1528">
        <v>25.590524670000001</v>
      </c>
      <c r="H1528">
        <v>63.062339780000002</v>
      </c>
      <c r="I1528">
        <v>88.144699099999997</v>
      </c>
      <c r="J1528">
        <v>8.002875328</v>
      </c>
      <c r="K1528">
        <v>5.7908716199999999</v>
      </c>
      <c r="L1528">
        <v>8.9583768839999998</v>
      </c>
      <c r="M1528">
        <v>9.3342571260000007</v>
      </c>
    </row>
    <row r="1529" spans="1:13">
      <c r="A1529">
        <v>1672</v>
      </c>
      <c r="B1529">
        <v>36.760406490000001</v>
      </c>
      <c r="C1529">
        <v>32.592948909999997</v>
      </c>
      <c r="D1529">
        <v>37.630146029999999</v>
      </c>
      <c r="E1529">
        <v>38.45742035</v>
      </c>
      <c r="F1529">
        <v>13.86140823</v>
      </c>
      <c r="G1529">
        <v>25.620155329999999</v>
      </c>
      <c r="H1529">
        <v>63.193519590000001</v>
      </c>
      <c r="I1529">
        <v>88.333641049999997</v>
      </c>
      <c r="J1529">
        <v>8.0006475449999996</v>
      </c>
      <c r="K1529">
        <v>5.7770595550000001</v>
      </c>
      <c r="L1529">
        <v>8.9497756959999997</v>
      </c>
      <c r="M1529">
        <v>9.3211164469999996</v>
      </c>
    </row>
    <row r="1530" spans="1:13">
      <c r="A1530">
        <v>1673</v>
      </c>
      <c r="B1530">
        <v>36.755989069999998</v>
      </c>
      <c r="C1530">
        <v>32.571102140000001</v>
      </c>
      <c r="D1530">
        <v>37.615516659999997</v>
      </c>
      <c r="E1530">
        <v>38.435195919999998</v>
      </c>
      <c r="F1530">
        <v>13.867895130000001</v>
      </c>
      <c r="G1530">
        <v>25.649400709999998</v>
      </c>
      <c r="H1530">
        <v>63.32397461</v>
      </c>
      <c r="I1530">
        <v>88.521171570000007</v>
      </c>
      <c r="J1530">
        <v>7.9984202379999996</v>
      </c>
      <c r="K1530">
        <v>5.7632479669999999</v>
      </c>
      <c r="L1530">
        <v>8.9411735530000005</v>
      </c>
      <c r="M1530">
        <v>9.3079757690000005</v>
      </c>
    </row>
    <row r="1531" spans="1:13">
      <c r="A1531">
        <v>1674</v>
      </c>
      <c r="B1531">
        <v>36.751571660000003</v>
      </c>
      <c r="C1531">
        <v>32.549289700000003</v>
      </c>
      <c r="D1531">
        <v>37.60088348</v>
      </c>
      <c r="E1531">
        <v>38.412979129999997</v>
      </c>
      <c r="F1531">
        <v>13.87434483</v>
      </c>
      <c r="G1531">
        <v>25.678262709999998</v>
      </c>
      <c r="H1531">
        <v>63.453708650000003</v>
      </c>
      <c r="I1531">
        <v>88.707290650000004</v>
      </c>
      <c r="J1531">
        <v>7.9961929319999996</v>
      </c>
      <c r="K1531">
        <v>5.7494363780000004</v>
      </c>
      <c r="L1531">
        <v>8.9325723650000004</v>
      </c>
      <c r="M1531">
        <v>9.2948350909999995</v>
      </c>
    </row>
    <row r="1532" spans="1:13">
      <c r="A1532">
        <v>1675</v>
      </c>
      <c r="B1532">
        <v>36.747165680000002</v>
      </c>
      <c r="C1532">
        <v>32.527492520000003</v>
      </c>
      <c r="D1532">
        <v>37.586261749999998</v>
      </c>
      <c r="E1532">
        <v>38.390766139999997</v>
      </c>
      <c r="F1532">
        <v>13.880756379999999</v>
      </c>
      <c r="G1532">
        <v>25.70674133</v>
      </c>
      <c r="H1532">
        <v>63.582717899999999</v>
      </c>
      <c r="I1532">
        <v>88.891998290000004</v>
      </c>
      <c r="J1532">
        <v>7.9939651490000001</v>
      </c>
      <c r="K1532">
        <v>5.7356247900000001</v>
      </c>
      <c r="L1532">
        <v>8.9239702219999995</v>
      </c>
      <c r="M1532">
        <v>9.2816944120000002</v>
      </c>
    </row>
    <row r="1533" spans="1:13">
      <c r="A1533">
        <v>1676</v>
      </c>
      <c r="B1533">
        <v>36.74276733</v>
      </c>
      <c r="C1533">
        <v>32.505729680000002</v>
      </c>
      <c r="D1533">
        <v>37.571647640000002</v>
      </c>
      <c r="E1533">
        <v>38.368556980000001</v>
      </c>
      <c r="F1533">
        <v>13.88713074</v>
      </c>
      <c r="G1533">
        <v>25.73483658</v>
      </c>
      <c r="H1533">
        <v>63.711002350000001</v>
      </c>
      <c r="I1533">
        <v>89.075294490000005</v>
      </c>
      <c r="J1533">
        <v>7.9917378430000001</v>
      </c>
      <c r="K1533">
        <v>5.7218127250000004</v>
      </c>
      <c r="L1533">
        <v>8.9153690339999994</v>
      </c>
      <c r="M1533">
        <v>9.2685537339999993</v>
      </c>
    </row>
    <row r="1534" spans="1:13">
      <c r="A1534">
        <v>1677</v>
      </c>
      <c r="B1534">
        <v>36.738365170000002</v>
      </c>
      <c r="C1534">
        <v>32.4839859</v>
      </c>
      <c r="D1534">
        <v>37.557037350000002</v>
      </c>
      <c r="E1534">
        <v>38.34635162</v>
      </c>
      <c r="F1534">
        <v>13.893467899999999</v>
      </c>
      <c r="G1534">
        <v>25.762550350000001</v>
      </c>
      <c r="H1534">
        <v>63.838562009999997</v>
      </c>
      <c r="I1534">
        <v>89.257179260000001</v>
      </c>
      <c r="J1534">
        <v>7.9895100589999997</v>
      </c>
      <c r="K1534">
        <v>5.7080011370000001</v>
      </c>
      <c r="L1534">
        <v>8.9067668910000002</v>
      </c>
      <c r="M1534">
        <v>9.255413055</v>
      </c>
    </row>
    <row r="1535" spans="1:13">
      <c r="A1535">
        <v>1678</v>
      </c>
      <c r="B1535">
        <v>36.73396683</v>
      </c>
      <c r="C1535">
        <v>32.462272640000002</v>
      </c>
      <c r="D1535">
        <v>37.542442319999999</v>
      </c>
      <c r="E1535">
        <v>38.32414627</v>
      </c>
      <c r="F1535">
        <v>13.899767880000001</v>
      </c>
      <c r="G1535">
        <v>25.78988266</v>
      </c>
      <c r="H1535">
        <v>63.96539688</v>
      </c>
      <c r="I1535">
        <v>89.43764496</v>
      </c>
      <c r="J1535">
        <v>7.9872822760000002</v>
      </c>
      <c r="K1535">
        <v>5.6941895479999998</v>
      </c>
      <c r="L1535">
        <v>8.8981657030000001</v>
      </c>
      <c r="M1535">
        <v>9.2422723770000008</v>
      </c>
    </row>
    <row r="1536" spans="1:13">
      <c r="A1536">
        <v>1679</v>
      </c>
      <c r="B1536">
        <v>36.729576109999996</v>
      </c>
      <c r="C1536">
        <v>32.440582280000001</v>
      </c>
      <c r="D1536">
        <v>37.527843480000001</v>
      </c>
      <c r="E1536">
        <v>38.301952360000001</v>
      </c>
      <c r="F1536">
        <v>13.906029699999999</v>
      </c>
      <c r="G1536">
        <v>25.816835399999999</v>
      </c>
      <c r="H1536">
        <v>64.091506960000004</v>
      </c>
      <c r="I1536">
        <v>89.616699220000001</v>
      </c>
      <c r="J1536">
        <v>7.9850549700000002</v>
      </c>
      <c r="K1536">
        <v>5.6803779600000004</v>
      </c>
      <c r="L1536">
        <v>8.8895635599999991</v>
      </c>
      <c r="M1536">
        <v>9.2291316989999999</v>
      </c>
    </row>
    <row r="1537" spans="1:13">
      <c r="A1537">
        <v>1680</v>
      </c>
      <c r="B1537">
        <v>36.725189210000003</v>
      </c>
      <c r="C1537">
        <v>32.418914790000002</v>
      </c>
      <c r="D1537">
        <v>37.513248439999998</v>
      </c>
      <c r="E1537">
        <v>38.27975464</v>
      </c>
      <c r="F1537">
        <v>13.91225433</v>
      </c>
      <c r="G1537">
        <v>25.843408579999998</v>
      </c>
      <c r="H1537">
        <v>64.216888429999997</v>
      </c>
      <c r="I1537">
        <v>89.794334410000005</v>
      </c>
      <c r="J1537">
        <v>7.9828271869999998</v>
      </c>
      <c r="K1537">
        <v>5.6665658949999997</v>
      </c>
      <c r="L1537">
        <v>8.8809614180000001</v>
      </c>
      <c r="M1537">
        <v>9.2159900669999999</v>
      </c>
    </row>
    <row r="1538" spans="1:13">
      <c r="A1538">
        <v>1681</v>
      </c>
      <c r="B1538">
        <v>36.720806119999999</v>
      </c>
      <c r="C1538">
        <v>32.397270200000001</v>
      </c>
      <c r="D1538">
        <v>37.498668670000001</v>
      </c>
      <c r="E1538">
        <v>38.257564539999997</v>
      </c>
      <c r="F1538">
        <v>13.918441769999999</v>
      </c>
      <c r="G1538">
        <v>25.869602199999999</v>
      </c>
      <c r="H1538">
        <v>64.34153748</v>
      </c>
      <c r="I1538">
        <v>89.970550540000005</v>
      </c>
      <c r="J1538">
        <v>7.9805998799999998</v>
      </c>
      <c r="K1538">
        <v>5.6527543070000004</v>
      </c>
      <c r="L1538">
        <v>8.8723602289999999</v>
      </c>
      <c r="M1538">
        <v>9.2028493880000006</v>
      </c>
    </row>
    <row r="1539" spans="1:13">
      <c r="A1539">
        <v>1682</v>
      </c>
      <c r="B1539">
        <v>36.71643066</v>
      </c>
      <c r="C1539">
        <v>32.37565231</v>
      </c>
      <c r="D1539">
        <v>37.484088900000003</v>
      </c>
      <c r="E1539">
        <v>38.235374450000002</v>
      </c>
      <c r="F1539">
        <v>13.92459202</v>
      </c>
      <c r="G1539">
        <v>25.895418169999999</v>
      </c>
      <c r="H1539">
        <v>64.465461730000001</v>
      </c>
      <c r="I1539">
        <v>90.145347599999994</v>
      </c>
      <c r="J1539">
        <v>7.9783720970000003</v>
      </c>
      <c r="K1539">
        <v>5.6389427190000001</v>
      </c>
      <c r="L1539">
        <v>8.8637580870000008</v>
      </c>
      <c r="M1539">
        <v>9.1897087099999997</v>
      </c>
    </row>
    <row r="1540" spans="1:13">
      <c r="A1540">
        <v>1683</v>
      </c>
      <c r="B1540">
        <v>36.712055210000003</v>
      </c>
      <c r="C1540">
        <v>32.354061129999998</v>
      </c>
      <c r="D1540">
        <v>37.469512940000001</v>
      </c>
      <c r="E1540">
        <v>38.213195800000001</v>
      </c>
      <c r="F1540">
        <v>13.93070507</v>
      </c>
      <c r="G1540">
        <v>25.920856480000001</v>
      </c>
      <c r="H1540">
        <v>64.588653559999997</v>
      </c>
      <c r="I1540">
        <v>90.31872559</v>
      </c>
      <c r="J1540">
        <v>7.9761447910000003</v>
      </c>
      <c r="K1540">
        <v>5.6251306530000003</v>
      </c>
      <c r="L1540">
        <v>8.8551568980000006</v>
      </c>
      <c r="M1540">
        <v>9.1765680310000004</v>
      </c>
    </row>
    <row r="1541" spans="1:13">
      <c r="A1541">
        <v>1684</v>
      </c>
      <c r="B1541">
        <v>36.707687380000003</v>
      </c>
      <c r="C1541">
        <v>32.332489010000003</v>
      </c>
      <c r="D1541">
        <v>37.454948430000002</v>
      </c>
      <c r="E1541">
        <v>38.191013339999998</v>
      </c>
      <c r="F1541">
        <v>13.936780929999999</v>
      </c>
      <c r="G1541">
        <v>25.94591904</v>
      </c>
      <c r="H1541">
        <v>64.711120609999995</v>
      </c>
      <c r="I1541">
        <v>90.490692139999993</v>
      </c>
      <c r="J1541">
        <v>7.9739170069999998</v>
      </c>
      <c r="K1541">
        <v>5.611319065</v>
      </c>
      <c r="L1541">
        <v>8.8465547559999997</v>
      </c>
      <c r="M1541">
        <v>9.1634273529999994</v>
      </c>
    </row>
    <row r="1542" spans="1:13">
      <c r="A1542">
        <v>1685</v>
      </c>
      <c r="B1542">
        <v>36.703319550000003</v>
      </c>
      <c r="C1542">
        <v>32.310943600000002</v>
      </c>
      <c r="D1542">
        <v>37.440383910000001</v>
      </c>
      <c r="E1542">
        <v>38.1688385</v>
      </c>
      <c r="F1542">
        <v>13.94282055</v>
      </c>
      <c r="G1542">
        <v>25.970605849999998</v>
      </c>
      <c r="H1542">
        <v>64.832855219999999</v>
      </c>
      <c r="I1542">
        <v>90.661239620000003</v>
      </c>
      <c r="J1542">
        <v>7.9716892240000004</v>
      </c>
      <c r="K1542">
        <v>5.5975074769999997</v>
      </c>
      <c r="L1542">
        <v>8.8379535679999996</v>
      </c>
      <c r="M1542">
        <v>9.1502866740000002</v>
      </c>
    </row>
    <row r="1543" spans="1:13">
      <c r="A1543">
        <v>1686</v>
      </c>
      <c r="B1543">
        <v>36.698959350000003</v>
      </c>
      <c r="C1543">
        <v>32.2894249</v>
      </c>
      <c r="D1543">
        <v>37.425827030000001</v>
      </c>
      <c r="E1543">
        <v>38.146667479999998</v>
      </c>
      <c r="F1543">
        <v>13.948822979999999</v>
      </c>
      <c r="G1543">
        <v>25.994916920000001</v>
      </c>
      <c r="H1543">
        <v>64.953857420000006</v>
      </c>
      <c r="I1543">
        <v>90.830368039999996</v>
      </c>
      <c r="J1543">
        <v>7.9694619180000004</v>
      </c>
      <c r="K1543">
        <v>5.5836958890000004</v>
      </c>
      <c r="L1543">
        <v>8.8293514250000005</v>
      </c>
      <c r="M1543">
        <v>9.1371459959999992</v>
      </c>
    </row>
    <row r="1544" spans="1:13">
      <c r="A1544">
        <v>1687</v>
      </c>
      <c r="B1544">
        <v>36.694599150000002</v>
      </c>
      <c r="C1544">
        <v>32.267925259999998</v>
      </c>
      <c r="D1544">
        <v>37.411273960000003</v>
      </c>
      <c r="E1544">
        <v>38.124500269999999</v>
      </c>
      <c r="F1544">
        <v>13.95478821</v>
      </c>
      <c r="G1544">
        <v>26.018854139999998</v>
      </c>
      <c r="H1544">
        <v>65.074134830000006</v>
      </c>
      <c r="I1544">
        <v>90.998077390000006</v>
      </c>
      <c r="J1544">
        <v>7.967234135</v>
      </c>
      <c r="K1544">
        <v>5.5698838229999996</v>
      </c>
      <c r="L1544">
        <v>8.8207492829999996</v>
      </c>
      <c r="M1544">
        <v>9.124005318</v>
      </c>
    </row>
    <row r="1545" spans="1:13">
      <c r="A1545">
        <v>1688</v>
      </c>
      <c r="B1545">
        <v>36.690242769999998</v>
      </c>
      <c r="C1545">
        <v>32.24645615</v>
      </c>
      <c r="D1545">
        <v>37.396728520000003</v>
      </c>
      <c r="E1545">
        <v>38.102329249999997</v>
      </c>
      <c r="F1545">
        <v>13.960717199999999</v>
      </c>
      <c r="G1545">
        <v>26.042417530000002</v>
      </c>
      <c r="H1545">
        <v>65.193679810000006</v>
      </c>
      <c r="I1545">
        <v>91.164367679999998</v>
      </c>
      <c r="J1545">
        <v>7.9650068279999999</v>
      </c>
      <c r="K1545">
        <v>5.5560722350000002</v>
      </c>
      <c r="L1545">
        <v>8.8121480939999994</v>
      </c>
      <c r="M1545">
        <v>9.1108646390000008</v>
      </c>
    </row>
    <row r="1546" spans="1:13">
      <c r="A1546">
        <v>1689</v>
      </c>
      <c r="B1546">
        <v>36.685890200000003</v>
      </c>
      <c r="C1546">
        <v>32.225006100000002</v>
      </c>
      <c r="D1546">
        <v>37.382183070000004</v>
      </c>
      <c r="E1546">
        <v>38.080169679999997</v>
      </c>
      <c r="F1546">
        <v>13.966609</v>
      </c>
      <c r="G1546">
        <v>26.06560898</v>
      </c>
      <c r="H1546">
        <v>65.312492370000001</v>
      </c>
      <c r="I1546">
        <v>91.329238889999999</v>
      </c>
      <c r="J1546">
        <v>7.9627790449999996</v>
      </c>
      <c r="K1546">
        <v>5.542260647</v>
      </c>
      <c r="L1546">
        <v>8.8035459520000003</v>
      </c>
      <c r="M1546">
        <v>9.0977239609999998</v>
      </c>
    </row>
    <row r="1547" spans="1:13">
      <c r="A1547">
        <v>1690</v>
      </c>
      <c r="B1547">
        <v>36.681549070000003</v>
      </c>
      <c r="C1547">
        <v>32.203582760000003</v>
      </c>
      <c r="D1547">
        <v>37.367645260000003</v>
      </c>
      <c r="E1547">
        <v>38.058010099999997</v>
      </c>
      <c r="F1547">
        <v>13.97246361</v>
      </c>
      <c r="G1547">
        <v>26.088428499999999</v>
      </c>
      <c r="H1547">
        <v>65.430572510000005</v>
      </c>
      <c r="I1547">
        <v>91.492683409999998</v>
      </c>
      <c r="J1547">
        <v>7.9605517389999996</v>
      </c>
      <c r="K1547">
        <v>5.5284490589999997</v>
      </c>
      <c r="L1547">
        <v>8.7949447630000002</v>
      </c>
      <c r="M1547">
        <v>9.0845832820000005</v>
      </c>
    </row>
    <row r="1548" spans="1:13">
      <c r="A1548">
        <v>1691</v>
      </c>
      <c r="B1548">
        <v>36.677207950000003</v>
      </c>
      <c r="C1548">
        <v>32.182178499999999</v>
      </c>
      <c r="D1548">
        <v>37.353122710000001</v>
      </c>
      <c r="E1548">
        <v>38.035850519999997</v>
      </c>
      <c r="F1548">
        <v>13.978281969999999</v>
      </c>
      <c r="G1548">
        <v>26.110877989999999</v>
      </c>
      <c r="H1548">
        <v>65.547920230000003</v>
      </c>
      <c r="I1548">
        <v>91.65470886</v>
      </c>
      <c r="J1548">
        <v>7.9583239560000001</v>
      </c>
      <c r="K1548">
        <v>5.5146369929999999</v>
      </c>
      <c r="L1548">
        <v>8.7863426209999993</v>
      </c>
      <c r="M1548">
        <v>9.0714426039999996</v>
      </c>
    </row>
    <row r="1549" spans="1:13">
      <c r="A1549">
        <v>1692</v>
      </c>
      <c r="B1549">
        <v>36.672866820000003</v>
      </c>
      <c r="C1549">
        <v>32.160800930000001</v>
      </c>
      <c r="D1549">
        <v>37.33859253</v>
      </c>
      <c r="E1549">
        <v>38.013698580000003</v>
      </c>
      <c r="F1549">
        <v>13.984063150000001</v>
      </c>
      <c r="G1549">
        <v>26.13295746</v>
      </c>
      <c r="H1549">
        <v>65.664535520000001</v>
      </c>
      <c r="I1549">
        <v>91.815315249999998</v>
      </c>
      <c r="J1549">
        <v>7.9560961719999996</v>
      </c>
      <c r="K1549">
        <v>5.5008254049999996</v>
      </c>
      <c r="L1549">
        <v>8.7777414319999991</v>
      </c>
      <c r="M1549">
        <v>9.0583019260000004</v>
      </c>
    </row>
    <row r="1550" spans="1:13">
      <c r="A1550">
        <v>1693</v>
      </c>
      <c r="B1550">
        <v>36.668537139999998</v>
      </c>
      <c r="C1550">
        <v>32.13944626</v>
      </c>
      <c r="D1550">
        <v>37.32407379</v>
      </c>
      <c r="E1550">
        <v>37.991546630000002</v>
      </c>
      <c r="F1550">
        <v>13.98980808</v>
      </c>
      <c r="G1550">
        <v>26.15466881</v>
      </c>
      <c r="H1550">
        <v>65.780418400000002</v>
      </c>
      <c r="I1550">
        <v>91.974510190000004</v>
      </c>
      <c r="J1550">
        <v>7.9538688659999996</v>
      </c>
      <c r="K1550">
        <v>5.4870138170000002</v>
      </c>
      <c r="L1550">
        <v>8.76913929</v>
      </c>
      <c r="M1550">
        <v>9.0451612469999993</v>
      </c>
    </row>
    <row r="1551" spans="1:13">
      <c r="A1551">
        <v>1694</v>
      </c>
      <c r="B1551">
        <v>36.664203639999997</v>
      </c>
      <c r="C1551">
        <v>32.118110659999999</v>
      </c>
      <c r="D1551">
        <v>37.30955505</v>
      </c>
      <c r="E1551">
        <v>37.96940231</v>
      </c>
      <c r="F1551">
        <v>13.995516780000001</v>
      </c>
      <c r="G1551">
        <v>26.17601204</v>
      </c>
      <c r="H1551">
        <v>65.895568850000004</v>
      </c>
      <c r="I1551">
        <v>92.132286070000006</v>
      </c>
      <c r="J1551">
        <v>7.9516410830000002</v>
      </c>
      <c r="K1551">
        <v>5.4732017519999996</v>
      </c>
      <c r="L1551">
        <v>8.7605381009999999</v>
      </c>
      <c r="M1551">
        <v>9.0320205690000002</v>
      </c>
    </row>
    <row r="1552" spans="1:13">
      <c r="A1552">
        <v>1695</v>
      </c>
      <c r="B1552">
        <v>36.659881589999998</v>
      </c>
      <c r="C1552">
        <v>32.096801759999998</v>
      </c>
      <c r="D1552">
        <v>37.295040129999997</v>
      </c>
      <c r="E1552">
        <v>37.947254180000002</v>
      </c>
      <c r="F1552">
        <v>14.00118923</v>
      </c>
      <c r="G1552">
        <v>26.196987149999998</v>
      </c>
      <c r="H1552">
        <v>66.00998688</v>
      </c>
      <c r="I1552">
        <v>92.288642879999998</v>
      </c>
      <c r="J1552">
        <v>7.9494137760000001</v>
      </c>
      <c r="K1552">
        <v>5.4593901630000001</v>
      </c>
      <c r="L1552">
        <v>8.7519359590000008</v>
      </c>
      <c r="M1552">
        <v>9.0188798899999991</v>
      </c>
    </row>
    <row r="1553" spans="1:13">
      <c r="A1553">
        <v>1696</v>
      </c>
      <c r="B1553">
        <v>36.655555730000003</v>
      </c>
      <c r="C1553">
        <v>32.075519559999996</v>
      </c>
      <c r="D1553">
        <v>37.280536650000002</v>
      </c>
      <c r="E1553">
        <v>37.925113680000003</v>
      </c>
      <c r="F1553">
        <v>14.00682449</v>
      </c>
      <c r="G1553">
        <v>26.217596050000001</v>
      </c>
      <c r="H1553">
        <v>66.123672490000004</v>
      </c>
      <c r="I1553">
        <v>92.44358063</v>
      </c>
      <c r="J1553">
        <v>7.9471859929999997</v>
      </c>
      <c r="K1553">
        <v>5.4455785749999999</v>
      </c>
      <c r="L1553">
        <v>8.7433338169999999</v>
      </c>
      <c r="M1553">
        <v>9.0057392119999999</v>
      </c>
    </row>
    <row r="1554" spans="1:13">
      <c r="A1554">
        <v>1697</v>
      </c>
      <c r="B1554">
        <v>36.65123749</v>
      </c>
      <c r="C1554">
        <v>32.05425262</v>
      </c>
      <c r="D1554">
        <v>37.26603317</v>
      </c>
      <c r="E1554">
        <v>37.902976989999999</v>
      </c>
      <c r="F1554">
        <v>14.01242352</v>
      </c>
      <c r="G1554">
        <v>26.237838750000002</v>
      </c>
      <c r="H1554">
        <v>66.236625669999995</v>
      </c>
      <c r="I1554">
        <v>92.597099299999996</v>
      </c>
      <c r="J1554">
        <v>7.9449586869999997</v>
      </c>
      <c r="K1554">
        <v>5.4317669869999996</v>
      </c>
      <c r="L1554">
        <v>8.7347326279999997</v>
      </c>
      <c r="M1554">
        <v>8.9925985340000008</v>
      </c>
    </row>
    <row r="1555" spans="1:13">
      <c r="A1555">
        <v>1698</v>
      </c>
      <c r="B1555">
        <v>36.64692307</v>
      </c>
      <c r="C1555">
        <v>32.033016199999999</v>
      </c>
      <c r="D1555">
        <v>37.251533510000002</v>
      </c>
      <c r="E1555">
        <v>37.880840300000003</v>
      </c>
      <c r="F1555">
        <v>14.0179863</v>
      </c>
      <c r="G1555">
        <v>26.25771713</v>
      </c>
      <c r="H1555">
        <v>66.348846440000003</v>
      </c>
      <c r="I1555">
        <v>92.749198910000004</v>
      </c>
      <c r="J1555">
        <v>7.9427309040000003</v>
      </c>
      <c r="K1555">
        <v>5.4179549219999998</v>
      </c>
      <c r="L1555">
        <v>8.7261304860000006</v>
      </c>
      <c r="M1555">
        <v>8.9794578549999997</v>
      </c>
    </row>
    <row r="1556" spans="1:13">
      <c r="A1556">
        <v>1699</v>
      </c>
      <c r="B1556">
        <v>36.642612460000002</v>
      </c>
      <c r="C1556">
        <v>32.011798859999999</v>
      </c>
      <c r="D1556">
        <v>37.237045289999998</v>
      </c>
      <c r="E1556">
        <v>37.858707430000003</v>
      </c>
      <c r="F1556">
        <v>14.02351284</v>
      </c>
      <c r="G1556">
        <v>26.277233119999998</v>
      </c>
      <c r="H1556">
        <v>66.460327149999998</v>
      </c>
      <c r="I1556">
        <v>92.899887079999999</v>
      </c>
      <c r="J1556">
        <v>7.9405031199999998</v>
      </c>
      <c r="K1556">
        <v>5.4041433330000004</v>
      </c>
      <c r="L1556">
        <v>8.7175292970000005</v>
      </c>
      <c r="M1556">
        <v>8.9663171770000005</v>
      </c>
    </row>
    <row r="1557" spans="1:13">
      <c r="A1557">
        <v>1700</v>
      </c>
      <c r="B1557">
        <v>36.63830566</v>
      </c>
      <c r="C1557">
        <v>31.990604399999999</v>
      </c>
      <c r="D1557">
        <v>37.222553249999997</v>
      </c>
      <c r="E1557">
        <v>37.836574550000002</v>
      </c>
      <c r="F1557">
        <v>14.02900314</v>
      </c>
      <c r="G1557">
        <v>26.296384809999999</v>
      </c>
      <c r="H1557">
        <v>66.571075440000001</v>
      </c>
      <c r="I1557">
        <v>93.049156190000005</v>
      </c>
      <c r="J1557">
        <v>7.9382758139999998</v>
      </c>
      <c r="K1557">
        <v>5.3903317450000001</v>
      </c>
      <c r="L1557">
        <v>8.7089271549999996</v>
      </c>
      <c r="M1557">
        <v>8.9531755450000006</v>
      </c>
    </row>
    <row r="1558" spans="1:13">
      <c r="A1558">
        <v>1701</v>
      </c>
      <c r="B1558">
        <v>36.634006499999998</v>
      </c>
      <c r="C1558">
        <v>31.969434740000001</v>
      </c>
      <c r="D1558">
        <v>37.208068849999997</v>
      </c>
      <c r="E1558">
        <v>37.814445499999998</v>
      </c>
      <c r="F1558">
        <v>14.034457209999999</v>
      </c>
      <c r="G1558">
        <v>26.315176009999998</v>
      </c>
      <c r="H1558">
        <v>66.681091309999999</v>
      </c>
      <c r="I1558">
        <v>93.197013850000005</v>
      </c>
      <c r="J1558">
        <v>7.9360480310000003</v>
      </c>
      <c r="K1558">
        <v>5.3765201569999999</v>
      </c>
      <c r="L1558">
        <v>8.7003259659999994</v>
      </c>
      <c r="M1558">
        <v>8.9400348659999995</v>
      </c>
    </row>
    <row r="1559" spans="1:13">
      <c r="A1559">
        <v>1702</v>
      </c>
      <c r="B1559">
        <v>36.629707340000003</v>
      </c>
      <c r="C1559">
        <v>31.948280329999999</v>
      </c>
      <c r="D1559">
        <v>37.193584440000002</v>
      </c>
      <c r="E1559">
        <v>37.792324069999999</v>
      </c>
      <c r="F1559">
        <v>14.039875029999999</v>
      </c>
      <c r="G1559">
        <v>26.333606719999999</v>
      </c>
      <c r="H1559">
        <v>66.790374760000006</v>
      </c>
      <c r="I1559">
        <v>93.343452450000001</v>
      </c>
      <c r="J1559">
        <v>7.9338207240000003</v>
      </c>
      <c r="K1559">
        <v>5.3627080920000001</v>
      </c>
      <c r="L1559">
        <v>8.6917238240000003</v>
      </c>
      <c r="M1559">
        <v>8.9268941880000003</v>
      </c>
    </row>
    <row r="1560" spans="1:13">
      <c r="A1560">
        <v>1703</v>
      </c>
      <c r="B1560">
        <v>36.62540817</v>
      </c>
      <c r="C1560">
        <v>31.927156449999998</v>
      </c>
      <c r="D1560">
        <v>37.179111480000003</v>
      </c>
      <c r="E1560">
        <v>37.770198819999997</v>
      </c>
      <c r="F1560">
        <v>14.04525757</v>
      </c>
      <c r="G1560">
        <v>26.351676940000001</v>
      </c>
      <c r="H1560">
        <v>66.898925779999999</v>
      </c>
      <c r="I1560">
        <v>93.488479609999999</v>
      </c>
      <c r="J1560">
        <v>7.9315929409999999</v>
      </c>
      <c r="K1560">
        <v>5.3488965029999997</v>
      </c>
      <c r="L1560">
        <v>8.6831226350000001</v>
      </c>
      <c r="M1560">
        <v>8.9137535099999994</v>
      </c>
    </row>
    <row r="1561" spans="1:13">
      <c r="A1561">
        <v>1704</v>
      </c>
      <c r="B1561">
        <v>36.621116639999997</v>
      </c>
      <c r="C1561">
        <v>31.906051640000001</v>
      </c>
      <c r="D1561">
        <v>37.164638519999997</v>
      </c>
      <c r="E1561">
        <v>37.748081210000002</v>
      </c>
      <c r="F1561">
        <v>14.05060387</v>
      </c>
      <c r="G1561">
        <v>26.369388579999999</v>
      </c>
      <c r="H1561">
        <v>67.006736759999995</v>
      </c>
      <c r="I1561">
        <v>93.632095340000006</v>
      </c>
      <c r="J1561">
        <v>7.9293656349999999</v>
      </c>
      <c r="K1561">
        <v>5.3350849150000004</v>
      </c>
      <c r="L1561">
        <v>8.6745204929999993</v>
      </c>
      <c r="M1561">
        <v>8.9006128310000001</v>
      </c>
    </row>
    <row r="1562" spans="1:13">
      <c r="A1562">
        <v>1705</v>
      </c>
      <c r="B1562">
        <v>36.616836550000002</v>
      </c>
      <c r="C1562">
        <v>31.88496971</v>
      </c>
      <c r="D1562">
        <v>37.15016937</v>
      </c>
      <c r="E1562">
        <v>37.725967410000003</v>
      </c>
      <c r="F1562">
        <v>14.055913929999999</v>
      </c>
      <c r="G1562">
        <v>26.38674164</v>
      </c>
      <c r="H1562">
        <v>67.113815310000007</v>
      </c>
      <c r="I1562">
        <v>93.774299619999994</v>
      </c>
      <c r="J1562">
        <v>7.9271378520000004</v>
      </c>
      <c r="K1562">
        <v>5.3212733270000001</v>
      </c>
      <c r="L1562">
        <v>8.6659183500000001</v>
      </c>
      <c r="M1562">
        <v>8.8874721529999992</v>
      </c>
    </row>
    <row r="1563" spans="1:13">
      <c r="A1563">
        <v>1706</v>
      </c>
      <c r="B1563">
        <v>36.612548830000001</v>
      </c>
      <c r="C1563">
        <v>31.863908769999998</v>
      </c>
      <c r="D1563">
        <v>37.135707859999997</v>
      </c>
      <c r="E1563">
        <v>37.70384979</v>
      </c>
      <c r="F1563">
        <v>14.061188700000001</v>
      </c>
      <c r="G1563">
        <v>26.403738019999999</v>
      </c>
      <c r="H1563">
        <v>67.220161439999998</v>
      </c>
      <c r="I1563">
        <v>93.915092470000005</v>
      </c>
      <c r="J1563">
        <v>7.9249100690000001</v>
      </c>
      <c r="K1563">
        <v>5.3074612620000003</v>
      </c>
      <c r="L1563">
        <v>8.657317162</v>
      </c>
      <c r="M1563">
        <v>8.8743314739999999</v>
      </c>
    </row>
    <row r="1564" spans="1:13">
      <c r="A1564">
        <v>1707</v>
      </c>
      <c r="B1564">
        <v>36.60826874</v>
      </c>
      <c r="C1564">
        <v>31.84287071</v>
      </c>
      <c r="D1564">
        <v>37.121242520000003</v>
      </c>
      <c r="E1564">
        <v>37.68173599</v>
      </c>
      <c r="F1564">
        <v>14.06642723</v>
      </c>
      <c r="G1564">
        <v>26.42037964</v>
      </c>
      <c r="H1564">
        <v>67.325775149999998</v>
      </c>
      <c r="I1564">
        <v>94.054473880000003</v>
      </c>
      <c r="J1564">
        <v>7.922682762</v>
      </c>
      <c r="K1564">
        <v>5.293649673</v>
      </c>
      <c r="L1564">
        <v>8.6487150190000008</v>
      </c>
      <c r="M1564">
        <v>8.8611907960000007</v>
      </c>
    </row>
    <row r="1565" spans="1:13">
      <c r="A1565">
        <v>1708</v>
      </c>
      <c r="B1565">
        <v>36.603992460000001</v>
      </c>
      <c r="C1565">
        <v>31.821855549999999</v>
      </c>
      <c r="D1565">
        <v>37.10679245</v>
      </c>
      <c r="E1565">
        <v>37.659626009999997</v>
      </c>
      <c r="F1565">
        <v>14.07163048</v>
      </c>
      <c r="G1565">
        <v>26.43666649</v>
      </c>
      <c r="H1565">
        <v>67.430656429999999</v>
      </c>
      <c r="I1565">
        <v>94.192451480000003</v>
      </c>
      <c r="J1565">
        <v>7.9204549789999996</v>
      </c>
      <c r="K1565">
        <v>5.2798380849999997</v>
      </c>
      <c r="L1565">
        <v>8.6401138310000007</v>
      </c>
      <c r="M1565">
        <v>8.8480501169999997</v>
      </c>
    </row>
    <row r="1566" spans="1:13">
      <c r="A1566">
        <v>1709</v>
      </c>
      <c r="B1566">
        <v>36.599719999999998</v>
      </c>
      <c r="C1566">
        <v>31.800863270000001</v>
      </c>
      <c r="D1566">
        <v>37.092338560000002</v>
      </c>
      <c r="E1566">
        <v>37.637519840000003</v>
      </c>
      <c r="F1566">
        <v>14.076797490000001</v>
      </c>
      <c r="G1566">
        <v>26.452598569999999</v>
      </c>
      <c r="H1566">
        <v>67.534805300000002</v>
      </c>
      <c r="I1566">
        <v>94.329017640000004</v>
      </c>
      <c r="J1566">
        <v>7.9182276729999996</v>
      </c>
      <c r="K1566">
        <v>5.26602602</v>
      </c>
      <c r="L1566">
        <v>8.6315116879999998</v>
      </c>
      <c r="M1566">
        <v>8.8349094390000005</v>
      </c>
    </row>
    <row r="1567" spans="1:13">
      <c r="A1567">
        <v>1710</v>
      </c>
      <c r="B1567">
        <v>36.595455170000001</v>
      </c>
      <c r="C1567">
        <v>31.779888150000001</v>
      </c>
      <c r="D1567">
        <v>37.077892300000002</v>
      </c>
      <c r="E1567">
        <v>37.615413670000002</v>
      </c>
      <c r="F1567">
        <v>14.08192921</v>
      </c>
      <c r="G1567">
        <v>26.468177799999999</v>
      </c>
      <c r="H1567">
        <v>67.638214110000007</v>
      </c>
      <c r="I1567">
        <v>94.464179990000005</v>
      </c>
      <c r="J1567">
        <v>7.9159998890000001</v>
      </c>
      <c r="K1567">
        <v>5.2522144319999997</v>
      </c>
      <c r="L1567">
        <v>8.6229104999999997</v>
      </c>
      <c r="M1567">
        <v>8.8217687609999995</v>
      </c>
    </row>
    <row r="1568" spans="1:13">
      <c r="A1568">
        <v>1711</v>
      </c>
      <c r="B1568">
        <v>36.591190339999997</v>
      </c>
      <c r="C1568">
        <v>31.758939739999999</v>
      </c>
      <c r="D1568">
        <v>37.06344223</v>
      </c>
      <c r="E1568">
        <v>37.593311309999997</v>
      </c>
      <c r="F1568">
        <v>14.08702564</v>
      </c>
      <c r="G1568">
        <v>26.483406070000001</v>
      </c>
      <c r="H1568">
        <v>67.740890500000006</v>
      </c>
      <c r="I1568">
        <v>94.597938540000001</v>
      </c>
      <c r="J1568">
        <v>7.9137721059999997</v>
      </c>
      <c r="K1568">
        <v>5.2384028430000003</v>
      </c>
      <c r="L1568">
        <v>8.6143083570000005</v>
      </c>
      <c r="M1568">
        <v>8.8086280820000002</v>
      </c>
    </row>
    <row r="1569" spans="1:13">
      <c r="A1569">
        <v>1712</v>
      </c>
      <c r="B1569">
        <v>36.586933139999999</v>
      </c>
      <c r="C1569">
        <v>31.738010410000001</v>
      </c>
      <c r="D1569">
        <v>37.049003599999999</v>
      </c>
      <c r="E1569">
        <v>37.571212770000002</v>
      </c>
      <c r="F1569">
        <v>14.092085839999999</v>
      </c>
      <c r="G1569">
        <v>26.498283390000001</v>
      </c>
      <c r="H1569">
        <v>67.84283447</v>
      </c>
      <c r="I1569">
        <v>94.730293270000004</v>
      </c>
      <c r="J1569">
        <v>7.9115447999999997</v>
      </c>
      <c r="K1569">
        <v>5.224591255</v>
      </c>
      <c r="L1569">
        <v>8.6057062149999997</v>
      </c>
      <c r="M1569">
        <v>8.7954874039999993</v>
      </c>
    </row>
    <row r="1570" spans="1:13">
      <c r="A1570">
        <v>1713</v>
      </c>
      <c r="B1570">
        <v>36.582672119999998</v>
      </c>
      <c r="C1570">
        <v>31.717102050000001</v>
      </c>
      <c r="D1570">
        <v>37.034568790000002</v>
      </c>
      <c r="E1570">
        <v>37.549114230000001</v>
      </c>
      <c r="F1570">
        <v>14.097110750000001</v>
      </c>
      <c r="G1570">
        <v>26.512811660000001</v>
      </c>
      <c r="H1570">
        <v>67.944046020000002</v>
      </c>
      <c r="I1570">
        <v>94.861244200000002</v>
      </c>
      <c r="J1570">
        <v>7.9093170170000002</v>
      </c>
      <c r="K1570">
        <v>5.2107791900000002</v>
      </c>
      <c r="L1570">
        <v>8.5971050259999995</v>
      </c>
      <c r="M1570">
        <v>8.782346725</v>
      </c>
    </row>
    <row r="1571" spans="1:13">
      <c r="A1571">
        <v>1714</v>
      </c>
      <c r="B1571">
        <v>36.578426360000002</v>
      </c>
      <c r="C1571">
        <v>31.696216580000002</v>
      </c>
      <c r="D1571">
        <v>37.020130160000001</v>
      </c>
      <c r="E1571">
        <v>37.527019500000002</v>
      </c>
      <c r="F1571">
        <v>14.10210037</v>
      </c>
      <c r="G1571">
        <v>26.52699089</v>
      </c>
      <c r="H1571">
        <v>68.044525149999998</v>
      </c>
      <c r="I1571">
        <v>94.990798949999999</v>
      </c>
      <c r="J1571">
        <v>7.9070897100000002</v>
      </c>
      <c r="K1571">
        <v>5.196967602</v>
      </c>
      <c r="L1571">
        <v>8.5885028840000004</v>
      </c>
      <c r="M1571">
        <v>8.7692060470000008</v>
      </c>
    </row>
    <row r="1572" spans="1:13">
      <c r="A1572">
        <v>1715</v>
      </c>
      <c r="B1572">
        <v>36.574172969999999</v>
      </c>
      <c r="C1572">
        <v>31.675352100000001</v>
      </c>
      <c r="D1572">
        <v>37.005702970000002</v>
      </c>
      <c r="E1572">
        <v>37.504928589999999</v>
      </c>
      <c r="F1572">
        <v>14.10705471</v>
      </c>
      <c r="G1572">
        <v>26.540822980000002</v>
      </c>
      <c r="H1572">
        <v>68.144271849999996</v>
      </c>
      <c r="I1572">
        <v>95.118949889999996</v>
      </c>
      <c r="J1572">
        <v>7.9048619269999998</v>
      </c>
      <c r="K1572">
        <v>5.1831560129999996</v>
      </c>
      <c r="L1572">
        <v>8.5799016950000002</v>
      </c>
      <c r="M1572">
        <v>8.7560653689999999</v>
      </c>
    </row>
    <row r="1573" spans="1:13">
      <c r="A1573">
        <v>1716</v>
      </c>
      <c r="B1573">
        <v>36.569927219999997</v>
      </c>
      <c r="C1573">
        <v>31.654508589999999</v>
      </c>
      <c r="D1573">
        <v>36.991279599999999</v>
      </c>
      <c r="E1573">
        <v>37.482837680000003</v>
      </c>
      <c r="F1573">
        <v>14.11197376</v>
      </c>
      <c r="G1573">
        <v>26.554307940000001</v>
      </c>
      <c r="H1573">
        <v>68.243286130000001</v>
      </c>
      <c r="I1573">
        <v>95.245704649999993</v>
      </c>
      <c r="J1573">
        <v>7.9026346209999998</v>
      </c>
      <c r="K1573">
        <v>5.1693444250000002</v>
      </c>
      <c r="L1573">
        <v>8.5712995529999993</v>
      </c>
      <c r="M1573">
        <v>8.7429246900000006</v>
      </c>
    </row>
    <row r="1574" spans="1:13">
      <c r="A1574">
        <v>1717</v>
      </c>
      <c r="B1574">
        <v>36.56568146</v>
      </c>
      <c r="C1574">
        <v>31.63368607</v>
      </c>
      <c r="D1574">
        <v>36.97685242</v>
      </c>
      <c r="E1574">
        <v>37.46074677</v>
      </c>
      <c r="F1574">
        <v>14.116857530000001</v>
      </c>
      <c r="G1574">
        <v>26.567447659999999</v>
      </c>
      <c r="H1574">
        <v>68.341567990000001</v>
      </c>
      <c r="I1574">
        <v>95.371063230000004</v>
      </c>
      <c r="J1574">
        <v>7.9004068370000002</v>
      </c>
      <c r="K1574">
        <v>5.1555323599999996</v>
      </c>
      <c r="L1574">
        <v>8.5626983639999992</v>
      </c>
      <c r="M1574">
        <v>8.7297840119999996</v>
      </c>
    </row>
    <row r="1575" spans="1:13">
      <c r="A1575">
        <v>1718</v>
      </c>
      <c r="B1575">
        <v>36.561443330000003</v>
      </c>
      <c r="C1575">
        <v>31.612884520000001</v>
      </c>
      <c r="D1575">
        <v>36.962436680000003</v>
      </c>
      <c r="E1575">
        <v>37.438667299999999</v>
      </c>
      <c r="F1575">
        <v>14.12170601</v>
      </c>
      <c r="G1575">
        <v>26.580244059999998</v>
      </c>
      <c r="H1575">
        <v>68.439117429999996</v>
      </c>
      <c r="I1575">
        <v>95.49503326</v>
      </c>
      <c r="J1575">
        <v>7.8981790539999999</v>
      </c>
      <c r="K1575">
        <v>5.1417207720000002</v>
      </c>
      <c r="L1575">
        <v>8.5540962220000001</v>
      </c>
      <c r="M1575">
        <v>8.7166433330000004</v>
      </c>
    </row>
    <row r="1576" spans="1:13">
      <c r="A1576">
        <v>1719</v>
      </c>
      <c r="B1576">
        <v>36.557209010000001</v>
      </c>
      <c r="C1576">
        <v>31.592107769999998</v>
      </c>
      <c r="D1576">
        <v>36.948020939999999</v>
      </c>
      <c r="E1576">
        <v>37.416576390000003</v>
      </c>
      <c r="F1576">
        <v>14.126519200000001</v>
      </c>
      <c r="G1576">
        <v>26.592697139999999</v>
      </c>
      <c r="H1576">
        <v>68.535942079999998</v>
      </c>
      <c r="I1576">
        <v>95.617607120000002</v>
      </c>
      <c r="J1576">
        <v>7.8959517479999999</v>
      </c>
      <c r="K1576">
        <v>5.127909184</v>
      </c>
      <c r="L1576">
        <v>8.5454950329999999</v>
      </c>
      <c r="M1576">
        <v>8.7035017010000004</v>
      </c>
    </row>
    <row r="1577" spans="1:13">
      <c r="A1577">
        <v>1720</v>
      </c>
      <c r="B1577">
        <v>36.552978520000003</v>
      </c>
      <c r="C1577">
        <v>31.5713501</v>
      </c>
      <c r="D1577">
        <v>36.933605190000002</v>
      </c>
      <c r="E1577">
        <v>37.394496920000002</v>
      </c>
      <c r="F1577">
        <v>14.13129807</v>
      </c>
      <c r="G1577">
        <v>26.6048069</v>
      </c>
      <c r="H1577">
        <v>68.632034300000001</v>
      </c>
      <c r="I1577">
        <v>95.738792419999996</v>
      </c>
      <c r="J1577">
        <v>7.8937239650000004</v>
      </c>
      <c r="K1577">
        <v>5.1140971180000001</v>
      </c>
      <c r="L1577">
        <v>8.5368928910000008</v>
      </c>
      <c r="M1577">
        <v>8.6903610229999995</v>
      </c>
    </row>
    <row r="1578" spans="1:13">
      <c r="A1578">
        <v>1721</v>
      </c>
      <c r="B1578">
        <v>36.54875183</v>
      </c>
      <c r="C1578">
        <v>31.550609590000001</v>
      </c>
      <c r="D1578">
        <v>36.919197080000004</v>
      </c>
      <c r="E1578">
        <v>37.37241745</v>
      </c>
      <c r="F1578">
        <v>14.13604164</v>
      </c>
      <c r="G1578">
        <v>26.616577150000001</v>
      </c>
      <c r="H1578">
        <v>68.727394099999998</v>
      </c>
      <c r="I1578">
        <v>95.858589170000002</v>
      </c>
      <c r="J1578">
        <v>7.8914966580000003</v>
      </c>
      <c r="K1578">
        <v>5.1002855299999998</v>
      </c>
      <c r="L1578">
        <v>8.5282907489999999</v>
      </c>
      <c r="M1578">
        <v>8.6772203450000003</v>
      </c>
    </row>
    <row r="1579" spans="1:13">
      <c r="A1579">
        <v>1722</v>
      </c>
      <c r="B1579">
        <v>36.544525149999998</v>
      </c>
      <c r="C1579">
        <v>31.52989578</v>
      </c>
      <c r="D1579">
        <v>36.904792790000002</v>
      </c>
      <c r="E1579">
        <v>37.350337979999999</v>
      </c>
      <c r="F1579">
        <v>14.14074993</v>
      </c>
      <c r="G1579">
        <v>26.628007889999999</v>
      </c>
      <c r="H1579">
        <v>68.822021480000004</v>
      </c>
      <c r="I1579">
        <v>95.97699738</v>
      </c>
      <c r="J1579">
        <v>7.889268875</v>
      </c>
      <c r="K1579">
        <v>5.0864739419999996</v>
      </c>
      <c r="L1579">
        <v>8.5196895599999998</v>
      </c>
      <c r="M1579">
        <v>8.6640796659999992</v>
      </c>
    </row>
    <row r="1580" spans="1:13">
      <c r="A1580">
        <v>1723</v>
      </c>
      <c r="B1580">
        <v>36.54031372</v>
      </c>
      <c r="C1580">
        <v>31.50919914</v>
      </c>
      <c r="D1580">
        <v>36.890388489999999</v>
      </c>
      <c r="E1580">
        <v>37.328266139999997</v>
      </c>
      <c r="F1580">
        <v>14.14542389</v>
      </c>
      <c r="G1580">
        <v>26.639099120000001</v>
      </c>
      <c r="H1580">
        <v>68.915924070000003</v>
      </c>
      <c r="I1580">
        <v>96.094017030000003</v>
      </c>
      <c r="J1580">
        <v>7.887041569</v>
      </c>
      <c r="K1580">
        <v>5.0726623540000002</v>
      </c>
      <c r="L1580">
        <v>8.5110874180000007</v>
      </c>
      <c r="M1580">
        <v>8.6509389880000001</v>
      </c>
    </row>
    <row r="1581" spans="1:13">
      <c r="A1581">
        <v>1724</v>
      </c>
      <c r="B1581">
        <v>36.536090850000001</v>
      </c>
      <c r="C1581">
        <v>31.48852158</v>
      </c>
      <c r="D1581">
        <v>36.875991820000003</v>
      </c>
      <c r="E1581">
        <v>37.306198119999998</v>
      </c>
      <c r="F1581">
        <v>14.15006256</v>
      </c>
      <c r="G1581">
        <v>26.649852750000001</v>
      </c>
      <c r="H1581">
        <v>69.009094239999996</v>
      </c>
      <c r="I1581">
        <v>96.209655760000004</v>
      </c>
      <c r="J1581">
        <v>7.8848137859999996</v>
      </c>
      <c r="K1581">
        <v>5.0588502880000004</v>
      </c>
      <c r="L1581">
        <v>8.5024862290000005</v>
      </c>
      <c r="M1581">
        <v>8.6377983090000008</v>
      </c>
    </row>
    <row r="1582" spans="1:13">
      <c r="A1582">
        <v>1725</v>
      </c>
      <c r="B1582">
        <v>36.531883239999999</v>
      </c>
      <c r="C1582">
        <v>31.467866900000001</v>
      </c>
      <c r="D1582">
        <v>36.861595149999999</v>
      </c>
      <c r="E1582">
        <v>37.284126280000002</v>
      </c>
      <c r="F1582">
        <v>14.1546669</v>
      </c>
      <c r="G1582">
        <v>26.660270690000001</v>
      </c>
      <c r="H1582">
        <v>69.101539610000003</v>
      </c>
      <c r="I1582">
        <v>96.323913570000002</v>
      </c>
      <c r="J1582">
        <v>7.882586002</v>
      </c>
      <c r="K1582">
        <v>5.0450387000000001</v>
      </c>
      <c r="L1582">
        <v>8.4938840869999996</v>
      </c>
      <c r="M1582">
        <v>8.6246576309999998</v>
      </c>
    </row>
    <row r="1583" spans="1:13">
      <c r="A1583">
        <v>1726</v>
      </c>
      <c r="B1583">
        <v>36.527675629999997</v>
      </c>
      <c r="C1583">
        <v>31.447233199999999</v>
      </c>
      <c r="D1583">
        <v>36.847202299999999</v>
      </c>
      <c r="E1583">
        <v>37.262058260000003</v>
      </c>
      <c r="F1583">
        <v>14.159235949999999</v>
      </c>
      <c r="G1583">
        <v>26.670352940000001</v>
      </c>
      <c r="H1583">
        <v>69.193252560000005</v>
      </c>
      <c r="I1583">
        <v>96.436790470000005</v>
      </c>
      <c r="J1583">
        <v>7.8803586960000001</v>
      </c>
      <c r="K1583">
        <v>5.0312271119999998</v>
      </c>
      <c r="L1583">
        <v>8.4852828979999995</v>
      </c>
      <c r="M1583">
        <v>8.6115169530000006</v>
      </c>
    </row>
    <row r="1584" spans="1:13">
      <c r="A1584">
        <v>1727</v>
      </c>
      <c r="B1584">
        <v>36.523468020000003</v>
      </c>
      <c r="C1584">
        <v>31.426622389999999</v>
      </c>
      <c r="D1584">
        <v>36.832809449999999</v>
      </c>
      <c r="E1584">
        <v>37.23999405</v>
      </c>
      <c r="F1584">
        <v>14.163770680000001</v>
      </c>
      <c r="G1584">
        <v>26.68009949</v>
      </c>
      <c r="H1584">
        <v>69.28424072</v>
      </c>
      <c r="I1584">
        <v>96.548286439999998</v>
      </c>
      <c r="J1584">
        <v>7.8781309129999997</v>
      </c>
      <c r="K1584">
        <v>5.0174155239999996</v>
      </c>
      <c r="L1584">
        <v>8.4766807560000004</v>
      </c>
      <c r="M1584">
        <v>8.5983762739999996</v>
      </c>
    </row>
    <row r="1585" spans="1:13">
      <c r="A1585">
        <v>1728</v>
      </c>
      <c r="B1585">
        <v>36.51926804</v>
      </c>
      <c r="C1585">
        <v>31.406026839999999</v>
      </c>
      <c r="D1585">
        <v>36.818424219999997</v>
      </c>
      <c r="E1585">
        <v>37.217933649999999</v>
      </c>
      <c r="F1585">
        <v>14.16827106</v>
      </c>
      <c r="G1585">
        <v>26.689514160000002</v>
      </c>
      <c r="H1585">
        <v>69.374504090000002</v>
      </c>
      <c r="I1585">
        <v>96.658409120000002</v>
      </c>
      <c r="J1585">
        <v>7.8759036059999996</v>
      </c>
      <c r="K1585">
        <v>5.0036034579999997</v>
      </c>
      <c r="L1585">
        <v>8.4680795670000002</v>
      </c>
      <c r="M1585">
        <v>8.5852355960000004</v>
      </c>
    </row>
    <row r="1586" spans="1:13">
      <c r="A1586">
        <v>1729</v>
      </c>
      <c r="B1586">
        <v>36.515068049999996</v>
      </c>
      <c r="C1586">
        <v>31.38545418</v>
      </c>
      <c r="D1586">
        <v>36.80403519</v>
      </c>
      <c r="E1586">
        <v>37.195869450000004</v>
      </c>
      <c r="F1586">
        <v>14.172737120000001</v>
      </c>
      <c r="G1586">
        <v>26.698596949999999</v>
      </c>
      <c r="H1586">
        <v>69.464035030000005</v>
      </c>
      <c r="I1586">
        <v>96.767158510000002</v>
      </c>
      <c r="J1586">
        <v>7.8736758230000001</v>
      </c>
      <c r="K1586">
        <v>4.9897918700000004</v>
      </c>
      <c r="L1586">
        <v>8.4594774249999993</v>
      </c>
      <c r="M1586">
        <v>8.5720949169999994</v>
      </c>
    </row>
    <row r="1587" spans="1:13">
      <c r="A1587">
        <v>1730</v>
      </c>
      <c r="B1587">
        <v>36.510871889999997</v>
      </c>
      <c r="C1587">
        <v>31.364906309999999</v>
      </c>
      <c r="D1587">
        <v>36.789661410000001</v>
      </c>
      <c r="E1587">
        <v>37.173812869999999</v>
      </c>
      <c r="F1587">
        <v>14.17716789</v>
      </c>
      <c r="G1587">
        <v>26.70734787</v>
      </c>
      <c r="H1587">
        <v>69.552841189999995</v>
      </c>
      <c r="I1587">
        <v>96.874542239999997</v>
      </c>
      <c r="J1587">
        <v>7.8714485170000001</v>
      </c>
      <c r="K1587">
        <v>4.9759802820000001</v>
      </c>
      <c r="L1587">
        <v>8.4508762359999992</v>
      </c>
      <c r="M1587">
        <v>8.5589542390000002</v>
      </c>
    </row>
    <row r="1588" spans="1:13">
      <c r="A1588">
        <v>1731</v>
      </c>
      <c r="B1588">
        <v>36.506675719999997</v>
      </c>
      <c r="C1588">
        <v>31.344367980000001</v>
      </c>
      <c r="D1588">
        <v>36.775283809999998</v>
      </c>
      <c r="E1588">
        <v>37.151756290000002</v>
      </c>
      <c r="F1588">
        <v>14.18156433</v>
      </c>
      <c r="G1588">
        <v>26.715770719999998</v>
      </c>
      <c r="H1588">
        <v>69.640922549999999</v>
      </c>
      <c r="I1588">
        <v>96.980552669999994</v>
      </c>
      <c r="J1588">
        <v>7.8692207339999998</v>
      </c>
      <c r="K1588">
        <v>4.9621682170000003</v>
      </c>
      <c r="L1588">
        <v>8.4422740940000001</v>
      </c>
      <c r="M1588">
        <v>8.5458135599999991</v>
      </c>
    </row>
    <row r="1589" spans="1:13">
      <c r="A1589">
        <v>1732</v>
      </c>
      <c r="B1589">
        <v>36.502490999999999</v>
      </c>
      <c r="C1589">
        <v>31.323862080000001</v>
      </c>
      <c r="D1589">
        <v>36.760902399999999</v>
      </c>
      <c r="E1589">
        <v>37.12970352</v>
      </c>
      <c r="F1589">
        <v>14.185926439999999</v>
      </c>
      <c r="G1589">
        <v>26.723863600000001</v>
      </c>
      <c r="H1589">
        <v>69.728279110000003</v>
      </c>
      <c r="I1589">
        <v>97.085197449999995</v>
      </c>
      <c r="J1589">
        <v>7.8669929500000002</v>
      </c>
      <c r="K1589">
        <v>4.948356628</v>
      </c>
      <c r="L1589">
        <v>8.4336729049999999</v>
      </c>
      <c r="M1589">
        <v>8.532672882</v>
      </c>
    </row>
    <row r="1590" spans="1:13">
      <c r="A1590">
        <v>1733</v>
      </c>
      <c r="B1590">
        <v>36.498310089999997</v>
      </c>
      <c r="C1590">
        <v>31.30336952</v>
      </c>
      <c r="D1590">
        <v>36.746532440000003</v>
      </c>
      <c r="E1590">
        <v>37.107654570000001</v>
      </c>
      <c r="F1590">
        <v>14.190254210000001</v>
      </c>
      <c r="G1590">
        <v>26.731630330000002</v>
      </c>
      <c r="H1590">
        <v>69.814910889999993</v>
      </c>
      <c r="I1590">
        <v>97.188476559999998</v>
      </c>
      <c r="J1590">
        <v>7.8647656440000002</v>
      </c>
      <c r="K1590">
        <v>4.9345450399999997</v>
      </c>
      <c r="L1590">
        <v>8.4250707630000008</v>
      </c>
      <c r="M1590">
        <v>8.5195322040000008</v>
      </c>
    </row>
    <row r="1591" spans="1:13">
      <c r="A1591">
        <v>1734</v>
      </c>
      <c r="B1591">
        <v>36.494129180000002</v>
      </c>
      <c r="C1591">
        <v>31.282901760000001</v>
      </c>
      <c r="D1591">
        <v>36.732166290000002</v>
      </c>
      <c r="E1591">
        <v>37.08560181</v>
      </c>
      <c r="F1591">
        <v>14.19454861</v>
      </c>
      <c r="G1591">
        <v>26.739070890000001</v>
      </c>
      <c r="H1591">
        <v>69.900817869999997</v>
      </c>
      <c r="I1591">
        <v>97.290397639999995</v>
      </c>
      <c r="J1591">
        <v>7.8625378609999999</v>
      </c>
      <c r="K1591">
        <v>4.9207334520000003</v>
      </c>
      <c r="L1591">
        <v>8.4164686199999998</v>
      </c>
      <c r="M1591">
        <v>8.5063915249999997</v>
      </c>
    </row>
    <row r="1592" spans="1:13">
      <c r="A1592">
        <v>1735</v>
      </c>
      <c r="B1592">
        <v>36.489948269999999</v>
      </c>
      <c r="C1592">
        <v>31.26244926</v>
      </c>
      <c r="D1592">
        <v>36.717796329999999</v>
      </c>
      <c r="E1592">
        <v>37.063556669999997</v>
      </c>
      <c r="F1592">
        <v>14.19880867</v>
      </c>
      <c r="G1592">
        <v>26.746187209999999</v>
      </c>
      <c r="H1592">
        <v>69.986007689999994</v>
      </c>
      <c r="I1592">
        <v>97.39096069</v>
      </c>
      <c r="J1592">
        <v>7.8603105549999999</v>
      </c>
      <c r="K1592">
        <v>4.9069213869999997</v>
      </c>
      <c r="L1592">
        <v>8.4078674319999998</v>
      </c>
      <c r="M1592">
        <v>8.4932508470000005</v>
      </c>
    </row>
    <row r="1593" spans="1:13">
      <c r="A1593">
        <v>1736</v>
      </c>
      <c r="B1593">
        <v>36.485778809999999</v>
      </c>
      <c r="C1593">
        <v>31.242017749999999</v>
      </c>
      <c r="D1593">
        <v>36.703433990000001</v>
      </c>
      <c r="E1593">
        <v>37.041511540000002</v>
      </c>
      <c r="F1593">
        <v>14.2030344</v>
      </c>
      <c r="G1593">
        <v>26.752979280000002</v>
      </c>
      <c r="H1593">
        <v>70.070472719999998</v>
      </c>
      <c r="I1593">
        <v>97.490165709999999</v>
      </c>
      <c r="J1593">
        <v>7.8580827710000003</v>
      </c>
      <c r="K1593">
        <v>4.8931097980000002</v>
      </c>
      <c r="L1593">
        <v>8.3992652890000006</v>
      </c>
      <c r="M1593">
        <v>8.4801101679999995</v>
      </c>
    </row>
    <row r="1594" spans="1:13">
      <c r="A1594">
        <v>1737</v>
      </c>
      <c r="B1594">
        <v>36.481605530000003</v>
      </c>
      <c r="C1594">
        <v>31.2216053</v>
      </c>
      <c r="D1594">
        <v>36.68906784</v>
      </c>
      <c r="E1594">
        <v>37.019470210000001</v>
      </c>
      <c r="F1594">
        <v>14.2072258</v>
      </c>
      <c r="G1594">
        <v>26.759449010000001</v>
      </c>
      <c r="H1594">
        <v>70.154212950000002</v>
      </c>
      <c r="I1594">
        <v>97.588012699999993</v>
      </c>
      <c r="J1594">
        <v>7.8558554650000003</v>
      </c>
      <c r="K1594">
        <v>4.87929821</v>
      </c>
      <c r="L1594">
        <v>8.3906641010000005</v>
      </c>
      <c r="M1594">
        <v>8.4669694900000003</v>
      </c>
    </row>
    <row r="1595" spans="1:13">
      <c r="A1595">
        <v>1738</v>
      </c>
      <c r="B1595">
        <v>36.477439879999999</v>
      </c>
      <c r="C1595">
        <v>31.201215739999999</v>
      </c>
      <c r="D1595">
        <v>36.674713130000001</v>
      </c>
      <c r="E1595">
        <v>36.997428890000002</v>
      </c>
      <c r="F1595">
        <v>14.21138382</v>
      </c>
      <c r="G1595">
        <v>26.765596389999999</v>
      </c>
      <c r="H1595">
        <v>70.237236019999997</v>
      </c>
      <c r="I1595">
        <v>97.68450928</v>
      </c>
      <c r="J1595">
        <v>7.8536276819999999</v>
      </c>
      <c r="K1595">
        <v>4.8654866219999997</v>
      </c>
      <c r="L1595">
        <v>8.3820619579999995</v>
      </c>
      <c r="M1595">
        <v>8.4538278580000004</v>
      </c>
    </row>
    <row r="1596" spans="1:13">
      <c r="A1596">
        <v>1739</v>
      </c>
      <c r="B1596">
        <v>36.473278049999998</v>
      </c>
      <c r="C1596">
        <v>31.180845260000002</v>
      </c>
      <c r="D1596">
        <v>36.660358430000002</v>
      </c>
      <c r="E1596">
        <v>36.975391389999999</v>
      </c>
      <c r="F1596">
        <v>14.21550751</v>
      </c>
      <c r="G1596">
        <v>26.771423339999998</v>
      </c>
      <c r="H1596">
        <v>70.31954193</v>
      </c>
      <c r="I1596">
        <v>97.779655460000001</v>
      </c>
      <c r="J1596">
        <v>7.8513998989999996</v>
      </c>
      <c r="K1596">
        <v>4.8516745569999999</v>
      </c>
      <c r="L1596">
        <v>8.3734607699999994</v>
      </c>
      <c r="M1596">
        <v>8.4406871799999994</v>
      </c>
    </row>
    <row r="1597" spans="1:13">
      <c r="A1597">
        <v>1740</v>
      </c>
      <c r="B1597">
        <v>36.469116210000003</v>
      </c>
      <c r="C1597">
        <v>31.16049194</v>
      </c>
      <c r="D1597">
        <v>36.646003720000003</v>
      </c>
      <c r="E1597">
        <v>36.953353880000002</v>
      </c>
      <c r="F1597">
        <v>14.219596859999999</v>
      </c>
      <c r="G1597">
        <v>26.77693176</v>
      </c>
      <c r="H1597">
        <v>70.401123049999995</v>
      </c>
      <c r="I1597">
        <v>97.87345886</v>
      </c>
      <c r="J1597">
        <v>7.8491725920000004</v>
      </c>
      <c r="K1597">
        <v>4.8378629679999996</v>
      </c>
      <c r="L1597">
        <v>8.3648586270000003</v>
      </c>
      <c r="M1597">
        <v>8.4275465010000001</v>
      </c>
    </row>
    <row r="1598" spans="1:13">
      <c r="A1598">
        <v>1741</v>
      </c>
      <c r="B1598">
        <v>36.464962010000001</v>
      </c>
      <c r="C1598">
        <v>31.140159610000001</v>
      </c>
      <c r="D1598">
        <v>36.63165283</v>
      </c>
      <c r="E1598">
        <v>36.931324009999997</v>
      </c>
      <c r="F1598">
        <v>14.22365284</v>
      </c>
      <c r="G1598">
        <v>26.78212357</v>
      </c>
      <c r="H1598">
        <v>70.481987000000004</v>
      </c>
      <c r="I1598">
        <v>97.965919490000005</v>
      </c>
      <c r="J1598">
        <v>7.846944809</v>
      </c>
      <c r="K1598">
        <v>4.8240513800000002</v>
      </c>
      <c r="L1598">
        <v>8.3562574390000002</v>
      </c>
      <c r="M1598">
        <v>8.4144058229999992</v>
      </c>
    </row>
    <row r="1599" spans="1:13">
      <c r="A1599">
        <v>1742</v>
      </c>
      <c r="B1599">
        <v>36.460807799999998</v>
      </c>
      <c r="C1599">
        <v>31.11984825</v>
      </c>
      <c r="D1599">
        <v>36.617305760000001</v>
      </c>
      <c r="E1599">
        <v>36.909294129999999</v>
      </c>
      <c r="F1599">
        <v>14.227675440000001</v>
      </c>
      <c r="G1599">
        <v>26.786998749999999</v>
      </c>
      <c r="H1599">
        <v>70.562133790000004</v>
      </c>
      <c r="I1599">
        <v>98.057037350000002</v>
      </c>
      <c r="J1599">
        <v>7.844717503</v>
      </c>
      <c r="K1599">
        <v>4.8102393149999996</v>
      </c>
      <c r="L1599">
        <v>8.3476552959999992</v>
      </c>
      <c r="M1599">
        <v>8.4012651439999999</v>
      </c>
    </row>
    <row r="1600" spans="1:13">
      <c r="A1600">
        <v>1743</v>
      </c>
      <c r="B1600">
        <v>36.456657409999998</v>
      </c>
      <c r="C1600">
        <v>31.09955978</v>
      </c>
      <c r="D1600">
        <v>36.602962490000003</v>
      </c>
      <c r="E1600">
        <v>36.887264250000001</v>
      </c>
      <c r="F1600">
        <v>14.2316637</v>
      </c>
      <c r="G1600">
        <v>26.791557310000002</v>
      </c>
      <c r="H1600">
        <v>70.641563419999997</v>
      </c>
      <c r="I1600">
        <v>98.146812440000005</v>
      </c>
      <c r="J1600">
        <v>7.8424897189999996</v>
      </c>
      <c r="K1600">
        <v>4.7964277270000002</v>
      </c>
      <c r="L1600">
        <v>8.3390541079999991</v>
      </c>
      <c r="M1600">
        <v>8.3881244660000007</v>
      </c>
    </row>
    <row r="1601" spans="1:13">
      <c r="A1601">
        <v>1744</v>
      </c>
      <c r="B1601">
        <v>36.452510830000001</v>
      </c>
      <c r="C1601">
        <v>31.079282760000002</v>
      </c>
      <c r="D1601">
        <v>36.588619229999999</v>
      </c>
      <c r="E1601">
        <v>36.865242000000002</v>
      </c>
      <c r="F1601">
        <v>14.23561859</v>
      </c>
      <c r="G1601">
        <v>26.795803070000002</v>
      </c>
      <c r="H1601">
        <v>70.720275880000003</v>
      </c>
      <c r="I1601">
        <v>98.235252380000006</v>
      </c>
      <c r="J1601">
        <v>7.8402624129999996</v>
      </c>
      <c r="K1601">
        <v>4.7826161379999999</v>
      </c>
      <c r="L1601">
        <v>8.330451965</v>
      </c>
      <c r="M1601">
        <v>8.3749837879999998</v>
      </c>
    </row>
    <row r="1602" spans="1:13">
      <c r="A1602">
        <v>1745</v>
      </c>
      <c r="B1602">
        <v>36.448368070000001</v>
      </c>
      <c r="C1602">
        <v>31.059032439999999</v>
      </c>
      <c r="D1602">
        <v>36.574279789999999</v>
      </c>
      <c r="E1602">
        <v>36.84321594</v>
      </c>
      <c r="F1602">
        <v>14.239540099999999</v>
      </c>
      <c r="G1602">
        <v>26.799736020000001</v>
      </c>
      <c r="H1602">
        <v>70.79827118</v>
      </c>
      <c r="I1602">
        <v>98.322357179999997</v>
      </c>
      <c r="J1602">
        <v>7.8380346300000001</v>
      </c>
      <c r="K1602">
        <v>4.7688045499999996</v>
      </c>
      <c r="L1602">
        <v>8.3218498230000009</v>
      </c>
      <c r="M1602">
        <v>8.3618431090000005</v>
      </c>
    </row>
    <row r="1603" spans="1:13">
      <c r="A1603">
        <v>1746</v>
      </c>
      <c r="B1603">
        <v>36.421154020000003</v>
      </c>
      <c r="C1603">
        <v>31.038797379999998</v>
      </c>
      <c r="D1603">
        <v>36.559940339999997</v>
      </c>
      <c r="E1603">
        <v>36.82120132</v>
      </c>
      <c r="F1603">
        <v>14.243268970000001</v>
      </c>
      <c r="G1603">
        <v>26.803356170000001</v>
      </c>
      <c r="H1603">
        <v>70.875556950000004</v>
      </c>
      <c r="I1603">
        <v>98.408134459999999</v>
      </c>
      <c r="J1603">
        <v>7.8223304750000002</v>
      </c>
      <c r="K1603">
        <v>4.7549924849999998</v>
      </c>
      <c r="L1603">
        <v>8.3132486340000007</v>
      </c>
      <c r="M1603">
        <v>8.3487024309999995</v>
      </c>
    </row>
    <row r="1604" spans="1:13">
      <c r="A1604">
        <v>1747</v>
      </c>
      <c r="B1604">
        <v>36.39397812</v>
      </c>
      <c r="C1604">
        <v>31.018581390000001</v>
      </c>
      <c r="D1604">
        <v>36.545604709999999</v>
      </c>
      <c r="E1604">
        <v>36.799179080000002</v>
      </c>
      <c r="F1604">
        <v>14.24680614</v>
      </c>
      <c r="G1604">
        <v>26.80666733</v>
      </c>
      <c r="H1604">
        <v>70.952125550000005</v>
      </c>
      <c r="I1604">
        <v>98.492584230000006</v>
      </c>
      <c r="J1604">
        <v>7.8066263200000003</v>
      </c>
      <c r="K1604">
        <v>4.7411808969999996</v>
      </c>
      <c r="L1604">
        <v>8.3046464919999998</v>
      </c>
      <c r="M1604">
        <v>8.3355617520000003</v>
      </c>
    </row>
    <row r="1605" spans="1:13">
      <c r="A1605">
        <v>1748</v>
      </c>
      <c r="B1605">
        <v>36.366832729999999</v>
      </c>
      <c r="C1605">
        <v>30.998390199999999</v>
      </c>
      <c r="D1605">
        <v>36.531272889999997</v>
      </c>
      <c r="E1605">
        <v>36.777156830000003</v>
      </c>
      <c r="F1605">
        <v>14.250152590000001</v>
      </c>
      <c r="G1605">
        <v>26.809669490000001</v>
      </c>
      <c r="H1605">
        <v>71.027984619999998</v>
      </c>
      <c r="I1605">
        <v>98.575714110000007</v>
      </c>
      <c r="J1605">
        <v>7.7909216880000001</v>
      </c>
      <c r="K1605">
        <v>4.7273693080000001</v>
      </c>
      <c r="L1605">
        <v>8.2960453029999996</v>
      </c>
      <c r="M1605">
        <v>8.3224210739999993</v>
      </c>
    </row>
    <row r="1606" spans="1:13">
      <c r="A1606">
        <v>1749</v>
      </c>
      <c r="B1606">
        <v>36.339725489999999</v>
      </c>
      <c r="C1606">
        <v>30.978214260000001</v>
      </c>
      <c r="D1606">
        <v>36.516941070000001</v>
      </c>
      <c r="E1606">
        <v>36.755149840000001</v>
      </c>
      <c r="F1606">
        <v>14.2533083</v>
      </c>
      <c r="G1606">
        <v>26.812362669999999</v>
      </c>
      <c r="H1606">
        <v>71.103134159999996</v>
      </c>
      <c r="I1606">
        <v>98.657516479999998</v>
      </c>
      <c r="J1606">
        <v>7.7752175330000002</v>
      </c>
      <c r="K1606">
        <v>4.7135577199999998</v>
      </c>
      <c r="L1606">
        <v>8.2874431610000006</v>
      </c>
      <c r="M1606">
        <v>8.3092803960000001</v>
      </c>
    </row>
    <row r="1607" spans="1:13">
      <c r="A1607">
        <v>1750</v>
      </c>
      <c r="B1607">
        <v>36.312652589999999</v>
      </c>
      <c r="C1607">
        <v>30.9580555</v>
      </c>
      <c r="D1607">
        <v>36.502613070000002</v>
      </c>
      <c r="E1607">
        <v>36.733139039999998</v>
      </c>
      <c r="F1607">
        <v>14.25627422</v>
      </c>
      <c r="G1607">
        <v>26.814748760000001</v>
      </c>
      <c r="H1607">
        <v>71.177566530000007</v>
      </c>
      <c r="I1607">
        <v>98.738006589999998</v>
      </c>
      <c r="J1607">
        <v>7.7595133780000003</v>
      </c>
      <c r="K1607">
        <v>4.6997456550000001</v>
      </c>
      <c r="L1607">
        <v>8.2788419720000004</v>
      </c>
      <c r="M1607">
        <v>8.2961397170000009</v>
      </c>
    </row>
    <row r="1608" spans="1:13">
      <c r="A1608">
        <v>1751</v>
      </c>
      <c r="B1608">
        <v>36.285621640000002</v>
      </c>
      <c r="C1608">
        <v>30.93792152</v>
      </c>
      <c r="D1608">
        <v>36.488288879999999</v>
      </c>
      <c r="E1608">
        <v>36.71112823</v>
      </c>
      <c r="F1608">
        <v>14.259051319999999</v>
      </c>
      <c r="G1608">
        <v>26.816829680000001</v>
      </c>
      <c r="H1608">
        <v>71.251289369999995</v>
      </c>
      <c r="I1608">
        <v>98.81717682</v>
      </c>
      <c r="J1608">
        <v>7.7438092230000004</v>
      </c>
      <c r="K1608">
        <v>4.6859340669999998</v>
      </c>
      <c r="L1608">
        <v>8.2702398299999995</v>
      </c>
      <c r="M1608">
        <v>8.2829990389999999</v>
      </c>
    </row>
    <row r="1609" spans="1:13">
      <c r="A1609">
        <v>1752</v>
      </c>
      <c r="B1609">
        <v>36.258617399999999</v>
      </c>
      <c r="C1609">
        <v>30.917802810000001</v>
      </c>
      <c r="D1609">
        <v>36.473964690000003</v>
      </c>
      <c r="E1609">
        <v>36.689121249999999</v>
      </c>
      <c r="F1609">
        <v>14.261640549999999</v>
      </c>
      <c r="G1609">
        <v>26.818607329999999</v>
      </c>
      <c r="H1609">
        <v>71.324302669999994</v>
      </c>
      <c r="I1609">
        <v>98.895034789999997</v>
      </c>
      <c r="J1609">
        <v>7.7281045910000001</v>
      </c>
      <c r="K1609">
        <v>4.6721224780000004</v>
      </c>
      <c r="L1609">
        <v>8.2616386409999993</v>
      </c>
      <c r="M1609">
        <v>8.2698583600000006</v>
      </c>
    </row>
    <row r="1610" spans="1:13">
      <c r="A1610">
        <v>1753</v>
      </c>
      <c r="B1610">
        <v>36.231655119999999</v>
      </c>
      <c r="C1610">
        <v>30.897701260000002</v>
      </c>
      <c r="D1610">
        <v>36.459644320000002</v>
      </c>
      <c r="E1610">
        <v>36.667121889999997</v>
      </c>
      <c r="F1610">
        <v>14.2640419</v>
      </c>
      <c r="G1610">
        <v>26.82008171</v>
      </c>
      <c r="H1610">
        <v>71.396614069999998</v>
      </c>
      <c r="I1610">
        <v>98.971580509999995</v>
      </c>
      <c r="J1610">
        <v>7.7124004360000002</v>
      </c>
      <c r="K1610">
        <v>4.6583108900000001</v>
      </c>
      <c r="L1610">
        <v>8.2530364990000002</v>
      </c>
      <c r="M1610">
        <v>8.2567176819999997</v>
      </c>
    </row>
    <row r="1611" spans="1:13">
      <c r="A1611">
        <v>1754</v>
      </c>
      <c r="B1611">
        <v>36.204723360000003</v>
      </c>
      <c r="C1611">
        <v>30.877620700000001</v>
      </c>
      <c r="D1611">
        <v>36.44533157</v>
      </c>
      <c r="E1611">
        <v>36.645122530000002</v>
      </c>
      <c r="F1611">
        <v>14.266256329999999</v>
      </c>
      <c r="G1611">
        <v>26.82125473</v>
      </c>
      <c r="H1611">
        <v>71.468215939999993</v>
      </c>
      <c r="I1611">
        <v>99.046821589999993</v>
      </c>
      <c r="J1611">
        <v>7.6966962810000004</v>
      </c>
      <c r="K1611">
        <v>4.6444988250000003</v>
      </c>
      <c r="L1611">
        <v>8.2444353100000001</v>
      </c>
      <c r="M1611">
        <v>8.2435770030000004</v>
      </c>
    </row>
    <row r="1612" spans="1:13">
      <c r="A1612">
        <v>1755</v>
      </c>
      <c r="B1612">
        <v>36.17782974</v>
      </c>
      <c r="C1612">
        <v>30.857561109999999</v>
      </c>
      <c r="D1612">
        <v>36.4310112</v>
      </c>
      <c r="E1612">
        <v>36.623115540000001</v>
      </c>
      <c r="F1612">
        <v>14.2682848</v>
      </c>
      <c r="G1612">
        <v>26.822126390000001</v>
      </c>
      <c r="H1612">
        <v>71.539108279999994</v>
      </c>
      <c r="I1612">
        <v>99.12075806</v>
      </c>
      <c r="J1612">
        <v>7.6809921259999996</v>
      </c>
      <c r="K1612">
        <v>4.6306872370000001</v>
      </c>
      <c r="L1612">
        <v>8.2358331679999992</v>
      </c>
      <c r="M1612">
        <v>8.2304363249999994</v>
      </c>
    </row>
    <row r="1613" spans="1:13">
      <c r="A1613">
        <v>1756</v>
      </c>
      <c r="B1613">
        <v>36.150974269999999</v>
      </c>
      <c r="C1613">
        <v>30.83751869</v>
      </c>
      <c r="D1613">
        <v>36.416702270000002</v>
      </c>
      <c r="E1613">
        <v>36.60112762</v>
      </c>
      <c r="F1613">
        <v>14.2701273</v>
      </c>
      <c r="G1613">
        <v>26.8227005</v>
      </c>
      <c r="H1613">
        <v>71.609298710000004</v>
      </c>
      <c r="I1613">
        <v>99.193397520000005</v>
      </c>
      <c r="J1613">
        <v>7.6652879709999997</v>
      </c>
      <c r="K1613">
        <v>4.6168756479999997</v>
      </c>
      <c r="L1613">
        <v>8.2272319790000008</v>
      </c>
      <c r="M1613">
        <v>8.2172956470000003</v>
      </c>
    </row>
    <row r="1614" spans="1:13">
      <c r="A1614">
        <v>1757</v>
      </c>
      <c r="B1614">
        <v>36.124149320000001</v>
      </c>
      <c r="C1614">
        <v>30.81749344</v>
      </c>
      <c r="D1614">
        <v>36.402385709999997</v>
      </c>
      <c r="E1614">
        <v>36.579135890000003</v>
      </c>
      <c r="F1614">
        <v>14.271784780000001</v>
      </c>
      <c r="G1614">
        <v>26.822975159999999</v>
      </c>
      <c r="H1614">
        <v>71.678787229999998</v>
      </c>
      <c r="I1614">
        <v>99.264739989999995</v>
      </c>
      <c r="J1614">
        <v>7.6495833400000004</v>
      </c>
      <c r="K1614">
        <v>4.603063583</v>
      </c>
      <c r="L1614">
        <v>8.2186298369999999</v>
      </c>
      <c r="M1614">
        <v>8.2041549679999992</v>
      </c>
    </row>
    <row r="1615" spans="1:13">
      <c r="A1615">
        <v>1758</v>
      </c>
      <c r="B1615">
        <v>36.097362519999997</v>
      </c>
      <c r="C1615">
        <v>30.797494889999999</v>
      </c>
      <c r="D1615">
        <v>36.388076779999999</v>
      </c>
      <c r="E1615">
        <v>36.557136540000002</v>
      </c>
      <c r="F1615">
        <v>14.27325821</v>
      </c>
      <c r="G1615">
        <v>26.82295418</v>
      </c>
      <c r="H1615">
        <v>71.747566219999996</v>
      </c>
      <c r="I1615">
        <v>99.334793090000005</v>
      </c>
      <c r="J1615">
        <v>7.6338791849999996</v>
      </c>
      <c r="K1615">
        <v>4.5892519949999997</v>
      </c>
      <c r="L1615">
        <v>8.2100276950000008</v>
      </c>
      <c r="M1615">
        <v>8.1910133359999993</v>
      </c>
    </row>
    <row r="1616" spans="1:13">
      <c r="A1616">
        <v>1759</v>
      </c>
      <c r="B1616">
        <v>36.070606230000003</v>
      </c>
      <c r="C1616">
        <v>30.777507780000001</v>
      </c>
      <c r="D1616">
        <v>36.37376785</v>
      </c>
      <c r="E1616">
        <v>36.535148620000001</v>
      </c>
      <c r="F1616">
        <v>14.274548530000001</v>
      </c>
      <c r="G1616">
        <v>26.82263756</v>
      </c>
      <c r="H1616">
        <v>71.815643309999999</v>
      </c>
      <c r="I1616">
        <v>99.403549190000007</v>
      </c>
      <c r="J1616">
        <v>7.6181750299999997</v>
      </c>
      <c r="K1616">
        <v>4.5754404070000003</v>
      </c>
      <c r="L1616">
        <v>8.2014265060000007</v>
      </c>
      <c r="M1616">
        <v>8.1778726580000001</v>
      </c>
    </row>
    <row r="1617" spans="1:13">
      <c r="A1617">
        <v>1760</v>
      </c>
      <c r="B1617">
        <v>36.043891909999999</v>
      </c>
      <c r="C1617">
        <v>30.757537840000001</v>
      </c>
      <c r="D1617">
        <v>36.359462739999998</v>
      </c>
      <c r="E1617">
        <v>36.513164519999997</v>
      </c>
      <c r="F1617">
        <v>14.27565575</v>
      </c>
      <c r="G1617">
        <v>26.822027210000002</v>
      </c>
      <c r="H1617">
        <v>71.883018489999998</v>
      </c>
      <c r="I1617">
        <v>99.471023560000006</v>
      </c>
      <c r="J1617">
        <v>7.6024708749999999</v>
      </c>
      <c r="K1617">
        <v>4.5616288190000001</v>
      </c>
      <c r="L1617">
        <v>8.1928243639999998</v>
      </c>
      <c r="M1617">
        <v>8.1647319790000008</v>
      </c>
    </row>
    <row r="1618" spans="1:13">
      <c r="A1618">
        <v>1761</v>
      </c>
      <c r="B1618">
        <v>36.017200469999999</v>
      </c>
      <c r="C1618">
        <v>30.737590789999999</v>
      </c>
      <c r="D1618">
        <v>36.345161439999998</v>
      </c>
      <c r="E1618">
        <v>36.491184230000002</v>
      </c>
      <c r="F1618">
        <v>14.27658081</v>
      </c>
      <c r="G1618">
        <v>26.821123119999999</v>
      </c>
      <c r="H1618">
        <v>71.9496994</v>
      </c>
      <c r="I1618">
        <v>99.537208559999996</v>
      </c>
      <c r="J1618">
        <v>7.5867662429999996</v>
      </c>
      <c r="K1618">
        <v>4.5478167530000002</v>
      </c>
      <c r="L1618">
        <v>8.1842231749999996</v>
      </c>
      <c r="M1618">
        <v>8.1515913009999998</v>
      </c>
    </row>
    <row r="1619" spans="1:13">
      <c r="A1619">
        <v>1762</v>
      </c>
      <c r="B1619">
        <v>35.990554809999999</v>
      </c>
      <c r="C1619">
        <v>30.717664719999998</v>
      </c>
      <c r="D1619">
        <v>36.330860139999999</v>
      </c>
      <c r="E1619">
        <v>36.469207760000003</v>
      </c>
      <c r="F1619">
        <v>14.27732468</v>
      </c>
      <c r="G1619">
        <v>26.819929120000001</v>
      </c>
      <c r="H1619">
        <v>72.015678410000007</v>
      </c>
      <c r="I1619">
        <v>99.602119450000004</v>
      </c>
      <c r="J1619">
        <v>7.5710620879999997</v>
      </c>
      <c r="K1619">
        <v>4.5340051649999999</v>
      </c>
      <c r="L1619">
        <v>8.1756210330000005</v>
      </c>
      <c r="M1619">
        <v>8.1384506230000007</v>
      </c>
    </row>
    <row r="1620" spans="1:13">
      <c r="A1620">
        <v>1763</v>
      </c>
      <c r="B1620">
        <v>35.963943479999998</v>
      </c>
      <c r="C1620">
        <v>30.69775581</v>
      </c>
      <c r="D1620">
        <v>36.316562650000002</v>
      </c>
      <c r="E1620">
        <v>36.447227480000002</v>
      </c>
      <c r="F1620">
        <v>14.277888300000001</v>
      </c>
      <c r="G1620">
        <v>26.818443299999998</v>
      </c>
      <c r="H1620">
        <v>72.080963130000001</v>
      </c>
      <c r="I1620">
        <v>99.665748600000001</v>
      </c>
      <c r="J1620">
        <v>7.5553579329999998</v>
      </c>
      <c r="K1620">
        <v>4.5201935769999997</v>
      </c>
      <c r="L1620">
        <v>8.1670198440000004</v>
      </c>
      <c r="M1620">
        <v>8.1253099439999996</v>
      </c>
    </row>
    <row r="1621" spans="1:13">
      <c r="A1621">
        <v>1764</v>
      </c>
      <c r="B1621">
        <v>35.937358860000003</v>
      </c>
      <c r="C1621">
        <v>30.677864069999998</v>
      </c>
      <c r="D1621">
        <v>36.302272799999997</v>
      </c>
      <c r="E1621">
        <v>36.425254819999999</v>
      </c>
      <c r="F1621">
        <v>14.27827168</v>
      </c>
      <c r="G1621">
        <v>26.81666946</v>
      </c>
      <c r="H1621">
        <v>72.145545960000007</v>
      </c>
      <c r="I1621">
        <v>99.72810364</v>
      </c>
      <c r="J1621">
        <v>7.5396537779999999</v>
      </c>
      <c r="K1621">
        <v>4.5063819890000003</v>
      </c>
      <c r="L1621">
        <v>8.1584177019999995</v>
      </c>
      <c r="M1621">
        <v>8.1121692660000004</v>
      </c>
    </row>
    <row r="1622" spans="1:13">
      <c r="A1622">
        <v>1765</v>
      </c>
      <c r="B1622">
        <v>35.910812380000003</v>
      </c>
      <c r="C1622">
        <v>30.657989499999999</v>
      </c>
      <c r="D1622">
        <v>36.28797531</v>
      </c>
      <c r="E1622">
        <v>36.403282169999997</v>
      </c>
      <c r="F1622">
        <v>14.278475759999999</v>
      </c>
      <c r="G1622">
        <v>26.81460762</v>
      </c>
      <c r="H1622">
        <v>72.209434509999994</v>
      </c>
      <c r="I1622">
        <v>99.789192200000002</v>
      </c>
      <c r="J1622">
        <v>7.523949623</v>
      </c>
      <c r="K1622">
        <v>4.4925699229999996</v>
      </c>
      <c r="L1622">
        <v>8.1498165129999993</v>
      </c>
      <c r="M1622">
        <v>8.0990285869999994</v>
      </c>
    </row>
    <row r="1623" spans="1:13">
      <c r="A1623">
        <v>1766</v>
      </c>
      <c r="B1623">
        <v>35.884304049999997</v>
      </c>
      <c r="C1623">
        <v>30.6381321</v>
      </c>
      <c r="D1623">
        <v>36.27368164</v>
      </c>
      <c r="E1623">
        <v>36.38131714</v>
      </c>
      <c r="F1623">
        <v>14.27850151</v>
      </c>
      <c r="G1623">
        <v>26.81225967</v>
      </c>
      <c r="H1623">
        <v>72.272628780000005</v>
      </c>
      <c r="I1623">
        <v>99.849014280000006</v>
      </c>
      <c r="J1623">
        <v>7.5082449909999998</v>
      </c>
      <c r="K1623">
        <v>4.4787583350000002</v>
      </c>
      <c r="L1623">
        <v>8.1412143710000002</v>
      </c>
      <c r="M1623">
        <v>8.0858879090000002</v>
      </c>
    </row>
    <row r="1624" spans="1:13">
      <c r="A1624">
        <v>1767</v>
      </c>
      <c r="B1624">
        <v>35.857818600000002</v>
      </c>
      <c r="C1624">
        <v>30.618295669999998</v>
      </c>
      <c r="D1624">
        <v>36.259395599999998</v>
      </c>
      <c r="E1624">
        <v>36.359352110000003</v>
      </c>
      <c r="F1624">
        <v>14.27834988</v>
      </c>
      <c r="G1624">
        <v>26.80962753</v>
      </c>
      <c r="H1624">
        <v>72.335128780000005</v>
      </c>
      <c r="I1624">
        <v>99.907569890000005</v>
      </c>
      <c r="J1624">
        <v>7.4925408359999999</v>
      </c>
      <c r="K1624">
        <v>4.4649467469999999</v>
      </c>
      <c r="L1624">
        <v>8.1326131820000001</v>
      </c>
      <c r="M1624">
        <v>8.0727472309999992</v>
      </c>
    </row>
    <row r="1625" spans="1:13">
      <c r="A1625">
        <v>1768</v>
      </c>
      <c r="B1625">
        <v>35.831382750000003</v>
      </c>
      <c r="C1625">
        <v>30.59847641</v>
      </c>
      <c r="D1625">
        <v>36.24510574</v>
      </c>
      <c r="E1625">
        <v>36.337394709999998</v>
      </c>
      <c r="F1625">
        <v>14.27802086</v>
      </c>
      <c r="G1625">
        <v>26.806711199999999</v>
      </c>
      <c r="H1625">
        <v>72.396942139999993</v>
      </c>
      <c r="I1625">
        <v>99.964866639999997</v>
      </c>
      <c r="J1625">
        <v>7.476836681</v>
      </c>
      <c r="K1625">
        <v>4.4511346820000002</v>
      </c>
      <c r="L1625">
        <v>8.1240110399999992</v>
      </c>
      <c r="M1625">
        <v>8.059606552</v>
      </c>
    </row>
    <row r="1626" spans="1:13">
      <c r="A1626">
        <v>1769</v>
      </c>
      <c r="B1626">
        <v>35.804965969999998</v>
      </c>
      <c r="C1626">
        <v>30.578680039999998</v>
      </c>
      <c r="D1626">
        <v>36.230823520000001</v>
      </c>
      <c r="E1626">
        <v>36.315433499999997</v>
      </c>
      <c r="F1626">
        <v>14.277515409999999</v>
      </c>
      <c r="G1626">
        <v>26.803512569999999</v>
      </c>
      <c r="H1626">
        <v>72.458061220000005</v>
      </c>
      <c r="I1626">
        <v>100.0209122</v>
      </c>
      <c r="J1626">
        <v>7.4611325260000001</v>
      </c>
      <c r="K1626">
        <v>4.4373230929999998</v>
      </c>
      <c r="L1626">
        <v>8.1154098510000008</v>
      </c>
      <c r="M1626">
        <v>8.0464658740000008</v>
      </c>
    </row>
    <row r="1627" spans="1:13">
      <c r="A1627">
        <v>1770</v>
      </c>
      <c r="B1627">
        <v>35.778587340000001</v>
      </c>
      <c r="C1627">
        <v>30.55889702</v>
      </c>
      <c r="D1627">
        <v>36.21653748</v>
      </c>
      <c r="E1627">
        <v>36.293472289999997</v>
      </c>
      <c r="F1627">
        <v>14.276834490000001</v>
      </c>
      <c r="G1627">
        <v>26.800031659999998</v>
      </c>
      <c r="H1627">
        <v>72.518493649999996</v>
      </c>
      <c r="I1627">
        <v>100.07569890000001</v>
      </c>
      <c r="J1627">
        <v>7.4454278949999999</v>
      </c>
      <c r="K1627">
        <v>4.4235115049999996</v>
      </c>
      <c r="L1627">
        <v>8.1068077089999999</v>
      </c>
      <c r="M1627">
        <v>8.0333251949999998</v>
      </c>
    </row>
    <row r="1628" spans="1:13">
      <c r="A1628">
        <v>1771</v>
      </c>
      <c r="B1628">
        <v>35.752243040000003</v>
      </c>
      <c r="C1628">
        <v>30.53913498</v>
      </c>
      <c r="D1628">
        <v>36.176040649999997</v>
      </c>
      <c r="E1628">
        <v>36.271522519999998</v>
      </c>
      <c r="F1628">
        <v>14.275979039999999</v>
      </c>
      <c r="G1628">
        <v>26.79627228</v>
      </c>
      <c r="H1628">
        <v>72.577201840000001</v>
      </c>
      <c r="I1628">
        <v>100.1292419</v>
      </c>
      <c r="J1628">
        <v>7.42972374</v>
      </c>
      <c r="K1628">
        <v>4.4096999170000002</v>
      </c>
      <c r="L1628">
        <v>8.0827922819999998</v>
      </c>
      <c r="M1628">
        <v>8.0201845170000006</v>
      </c>
    </row>
    <row r="1629" spans="1:13">
      <c r="A1629">
        <v>1772</v>
      </c>
      <c r="B1629">
        <v>35.72593689</v>
      </c>
      <c r="C1629">
        <v>30.519393919999999</v>
      </c>
      <c r="D1629">
        <v>36.135578160000001</v>
      </c>
      <c r="E1629">
        <v>36.249572749999999</v>
      </c>
      <c r="F1629">
        <v>14.27494907</v>
      </c>
      <c r="G1629">
        <v>26.79223442</v>
      </c>
      <c r="H1629">
        <v>72.634201050000001</v>
      </c>
      <c r="I1629">
        <v>100.1815414</v>
      </c>
      <c r="J1629">
        <v>7.4140195850000001</v>
      </c>
      <c r="K1629">
        <v>4.3958878520000004</v>
      </c>
      <c r="L1629">
        <v>8.0587768549999996</v>
      </c>
      <c r="M1629">
        <v>8.0070438389999996</v>
      </c>
    </row>
    <row r="1630" spans="1:13">
      <c r="A1630">
        <v>1773</v>
      </c>
      <c r="B1630">
        <v>35.699661249999998</v>
      </c>
      <c r="C1630">
        <v>30.499666210000001</v>
      </c>
      <c r="D1630">
        <v>36.095149990000003</v>
      </c>
      <c r="E1630">
        <v>36.227619169999997</v>
      </c>
      <c r="F1630">
        <v>14.273746490000001</v>
      </c>
      <c r="G1630">
        <v>26.787918090000002</v>
      </c>
      <c r="H1630">
        <v>72.689491270000005</v>
      </c>
      <c r="I1630">
        <v>100.2325974</v>
      </c>
      <c r="J1630">
        <v>7.3983154300000002</v>
      </c>
      <c r="K1630">
        <v>4.3820762630000001</v>
      </c>
      <c r="L1630">
        <v>8.0347614289999996</v>
      </c>
      <c r="M1630">
        <v>7.993902683</v>
      </c>
    </row>
    <row r="1631" spans="1:13">
      <c r="A1631">
        <v>1774</v>
      </c>
      <c r="B1631">
        <v>35.673419950000003</v>
      </c>
      <c r="C1631">
        <v>30.479959489999999</v>
      </c>
      <c r="D1631">
        <v>36.05475998</v>
      </c>
      <c r="E1631">
        <v>36.205677029999997</v>
      </c>
      <c r="F1631">
        <v>14.272371290000001</v>
      </c>
      <c r="G1631">
        <v>26.783327100000001</v>
      </c>
      <c r="H1631">
        <v>72.743080140000004</v>
      </c>
      <c r="I1631">
        <v>100.28241730000001</v>
      </c>
      <c r="J1631">
        <v>7.382610798</v>
      </c>
      <c r="K1631">
        <v>4.3682646749999998</v>
      </c>
      <c r="L1631">
        <v>8.0107460019999994</v>
      </c>
      <c r="M1631">
        <v>7.9807620049999999</v>
      </c>
    </row>
    <row r="1632" spans="1:13">
      <c r="A1632">
        <v>1775</v>
      </c>
      <c r="B1632">
        <v>35.647201539999998</v>
      </c>
      <c r="C1632">
        <v>30.460266109999999</v>
      </c>
      <c r="D1632">
        <v>36.014400479999999</v>
      </c>
      <c r="E1632">
        <v>36.18373871</v>
      </c>
      <c r="F1632">
        <v>14.270823480000001</v>
      </c>
      <c r="G1632">
        <v>26.778461459999999</v>
      </c>
      <c r="H1632">
        <v>72.794975280000003</v>
      </c>
      <c r="I1632">
        <v>100.3310013</v>
      </c>
      <c r="J1632">
        <v>7.3669066430000001</v>
      </c>
      <c r="K1632">
        <v>4.3544530869999996</v>
      </c>
      <c r="L1632">
        <v>7.9867300989999999</v>
      </c>
      <c r="M1632">
        <v>7.9676213259999997</v>
      </c>
    </row>
    <row r="1633" spans="1:13">
      <c r="A1633">
        <v>1776</v>
      </c>
      <c r="B1633">
        <v>35.621028899999999</v>
      </c>
      <c r="C1633">
        <v>30.440597530000002</v>
      </c>
      <c r="D1633">
        <v>35.974082950000003</v>
      </c>
      <c r="E1633">
        <v>36.161800380000003</v>
      </c>
      <c r="F1633">
        <v>14.26910496</v>
      </c>
      <c r="G1633">
        <v>26.773321150000001</v>
      </c>
      <c r="H1633">
        <v>72.845184329999995</v>
      </c>
      <c r="I1633">
        <v>100.3783493</v>
      </c>
      <c r="J1633">
        <v>7.3512024880000002</v>
      </c>
      <c r="K1633">
        <v>4.3406410219999998</v>
      </c>
      <c r="L1633">
        <v>7.9627146719999997</v>
      </c>
      <c r="M1633">
        <v>7.9544806479999997</v>
      </c>
    </row>
    <row r="1634" spans="1:13">
      <c r="A1634">
        <v>1777</v>
      </c>
      <c r="B1634">
        <v>35.59488297</v>
      </c>
      <c r="C1634">
        <v>30.420942310000001</v>
      </c>
      <c r="D1634">
        <v>35.933799739999998</v>
      </c>
      <c r="E1634">
        <v>36.139862059999999</v>
      </c>
      <c r="F1634">
        <v>14.26721573</v>
      </c>
      <c r="G1634">
        <v>26.767910000000001</v>
      </c>
      <c r="H1634">
        <v>72.893714900000006</v>
      </c>
      <c r="I1634">
        <v>100.42447660000001</v>
      </c>
      <c r="J1634">
        <v>7.3354983330000003</v>
      </c>
      <c r="K1634">
        <v>4.3268294330000003</v>
      </c>
      <c r="L1634">
        <v>7.9386992449999996</v>
      </c>
      <c r="M1634">
        <v>7.9413399699999996</v>
      </c>
    </row>
    <row r="1635" spans="1:13">
      <c r="A1635">
        <v>1778</v>
      </c>
      <c r="B1635">
        <v>35.56877136</v>
      </c>
      <c r="C1635">
        <v>30.401308060000002</v>
      </c>
      <c r="D1635">
        <v>35.893550869999999</v>
      </c>
      <c r="E1635">
        <v>36.117931370000001</v>
      </c>
      <c r="F1635">
        <v>14.265156749999999</v>
      </c>
      <c r="G1635">
        <v>26.762228010000001</v>
      </c>
      <c r="H1635">
        <v>72.940567020000003</v>
      </c>
      <c r="I1635">
        <v>100.46937560000001</v>
      </c>
      <c r="J1635">
        <v>7.3197941780000004</v>
      </c>
      <c r="K1635">
        <v>4.3130178450000001</v>
      </c>
      <c r="L1635">
        <v>7.9146838190000004</v>
      </c>
      <c r="M1635">
        <v>7.9281992910000003</v>
      </c>
    </row>
    <row r="1636" spans="1:13">
      <c r="A1636">
        <v>1779</v>
      </c>
      <c r="B1636">
        <v>35.542694089999998</v>
      </c>
      <c r="C1636">
        <v>30.381690979999998</v>
      </c>
      <c r="D1636">
        <v>35.853336329999998</v>
      </c>
      <c r="E1636">
        <v>36.096008300000001</v>
      </c>
      <c r="F1636">
        <v>14.26292896</v>
      </c>
      <c r="G1636">
        <v>26.756275179999999</v>
      </c>
      <c r="H1636">
        <v>72.985755920000003</v>
      </c>
      <c r="I1636">
        <v>100.51306150000001</v>
      </c>
      <c r="J1636">
        <v>7.3040895460000002</v>
      </c>
      <c r="K1636">
        <v>4.2992057800000003</v>
      </c>
      <c r="L1636">
        <v>7.8906679149999999</v>
      </c>
      <c r="M1636">
        <v>7.9150586130000002</v>
      </c>
    </row>
    <row r="1637" spans="1:13">
      <c r="A1637">
        <v>1780</v>
      </c>
      <c r="B1637">
        <v>35.516647339999999</v>
      </c>
      <c r="C1637">
        <v>30.362091060000001</v>
      </c>
      <c r="D1637">
        <v>35.813156130000003</v>
      </c>
      <c r="E1637">
        <v>36.074077610000003</v>
      </c>
      <c r="F1637">
        <v>14.260533329999999</v>
      </c>
      <c r="G1637">
        <v>26.75005531</v>
      </c>
      <c r="H1637">
        <v>73.029281620000006</v>
      </c>
      <c r="I1637">
        <v>100.5555267</v>
      </c>
      <c r="J1637">
        <v>7.2883853910000003</v>
      </c>
      <c r="K1637">
        <v>4.285394192</v>
      </c>
      <c r="L1637">
        <v>7.8666524889999998</v>
      </c>
      <c r="M1637">
        <v>7.9019179340000001</v>
      </c>
    </row>
    <row r="1638" spans="1:13">
      <c r="A1638">
        <v>1781</v>
      </c>
      <c r="B1638">
        <v>35.490634919999998</v>
      </c>
      <c r="C1638">
        <v>30.342512129999999</v>
      </c>
      <c r="D1638">
        <v>35.773014070000002</v>
      </c>
      <c r="E1638">
        <v>36.052162170000003</v>
      </c>
      <c r="F1638">
        <v>14.25797081</v>
      </c>
      <c r="G1638">
        <v>26.743568419999999</v>
      </c>
      <c r="H1638">
        <v>73.071151729999997</v>
      </c>
      <c r="I1638">
        <v>100.5967789</v>
      </c>
      <c r="J1638">
        <v>7.2726812360000004</v>
      </c>
      <c r="K1638">
        <v>4.2715826029999997</v>
      </c>
      <c r="L1638">
        <v>7.8426370619999997</v>
      </c>
      <c r="M1638">
        <v>7.888777256</v>
      </c>
    </row>
    <row r="1639" spans="1:13">
      <c r="A1639">
        <v>1782</v>
      </c>
      <c r="B1639">
        <v>35.464649199999997</v>
      </c>
      <c r="C1639">
        <v>30.322942730000001</v>
      </c>
      <c r="D1639">
        <v>35.732910160000003</v>
      </c>
      <c r="E1639">
        <v>36.030239109999997</v>
      </c>
      <c r="F1639">
        <v>14.25524139</v>
      </c>
      <c r="G1639">
        <v>26.736816409999999</v>
      </c>
      <c r="H1639">
        <v>73.111373900000004</v>
      </c>
      <c r="I1639">
        <v>100.63682559999999</v>
      </c>
      <c r="J1639">
        <v>7.2569770809999996</v>
      </c>
      <c r="K1639">
        <v>4.2577710150000003</v>
      </c>
      <c r="L1639">
        <v>7.8186216350000004</v>
      </c>
      <c r="M1639">
        <v>7.8756361009999996</v>
      </c>
    </row>
    <row r="1640" spans="1:13">
      <c r="A1640">
        <v>1783</v>
      </c>
      <c r="B1640">
        <v>35.438701629999997</v>
      </c>
      <c r="C1640">
        <v>30.30340004</v>
      </c>
      <c r="D1640">
        <v>35.692836759999999</v>
      </c>
      <c r="E1640">
        <v>36.008323670000003</v>
      </c>
      <c r="F1640">
        <v>14.252346040000001</v>
      </c>
      <c r="G1640">
        <v>26.729799270000001</v>
      </c>
      <c r="H1640">
        <v>73.149955750000004</v>
      </c>
      <c r="I1640">
        <v>100.6756668</v>
      </c>
      <c r="J1640">
        <v>7.2412724490000002</v>
      </c>
      <c r="K1640">
        <v>4.2439589499999997</v>
      </c>
      <c r="L1640">
        <v>7.7946062090000003</v>
      </c>
      <c r="M1640">
        <v>7.8624954220000003</v>
      </c>
    </row>
    <row r="1641" spans="1:13">
      <c r="A1641">
        <v>1784</v>
      </c>
      <c r="B1641">
        <v>35.41278458</v>
      </c>
      <c r="C1641">
        <v>30.28386497</v>
      </c>
      <c r="D1641">
        <v>35.652797700000001</v>
      </c>
      <c r="E1641">
        <v>35.986419679999997</v>
      </c>
      <c r="F1641">
        <v>14.2492857</v>
      </c>
      <c r="G1641">
        <v>26.722518919999999</v>
      </c>
      <c r="H1641">
        <v>73.186904909999996</v>
      </c>
      <c r="I1641">
        <v>100.7133102</v>
      </c>
      <c r="J1641">
        <v>7.2255682950000004</v>
      </c>
      <c r="K1641">
        <v>4.2301473620000003</v>
      </c>
      <c r="L1641">
        <v>7.7705903049999998</v>
      </c>
      <c r="M1641">
        <v>7.8493547440000002</v>
      </c>
    </row>
    <row r="1642" spans="1:13">
      <c r="A1642">
        <v>1785</v>
      </c>
      <c r="B1642">
        <v>35.386905669999997</v>
      </c>
      <c r="C1642">
        <v>30.26435661</v>
      </c>
      <c r="D1642">
        <v>35.612796779999996</v>
      </c>
      <c r="E1642">
        <v>35.96450806</v>
      </c>
      <c r="F1642">
        <v>14.24606133</v>
      </c>
      <c r="G1642">
        <v>26.714977260000001</v>
      </c>
      <c r="H1642">
        <v>73.222228999999999</v>
      </c>
      <c r="I1642">
        <v>100.7497559</v>
      </c>
      <c r="J1642">
        <v>7.2098641399999996</v>
      </c>
      <c r="K1642">
        <v>4.216335773</v>
      </c>
      <c r="L1642">
        <v>7.7465748789999997</v>
      </c>
      <c r="M1642">
        <v>7.8362140660000001</v>
      </c>
    </row>
    <row r="1643" spans="1:13">
      <c r="A1643">
        <v>1786</v>
      </c>
      <c r="B1643">
        <v>35.361053470000002</v>
      </c>
      <c r="C1643">
        <v>30.244867320000001</v>
      </c>
      <c r="D1643">
        <v>35.572837829999997</v>
      </c>
      <c r="E1643">
        <v>35.942604060000001</v>
      </c>
      <c r="F1643">
        <v>14.24267292</v>
      </c>
      <c r="G1643">
        <v>26.70717621</v>
      </c>
      <c r="H1643">
        <v>73.25593567</v>
      </c>
      <c r="I1643">
        <v>100.78501129999999</v>
      </c>
      <c r="J1643">
        <v>7.1941599849999998</v>
      </c>
      <c r="K1643">
        <v>4.2025241849999997</v>
      </c>
      <c r="L1643">
        <v>7.7225594519999996</v>
      </c>
      <c r="M1643">
        <v>7.823073387</v>
      </c>
    </row>
    <row r="1644" spans="1:13">
      <c r="A1644">
        <v>1787</v>
      </c>
      <c r="B1644">
        <v>35.335235599999997</v>
      </c>
      <c r="C1644">
        <v>30.2253933</v>
      </c>
      <c r="D1644">
        <v>35.532905579999998</v>
      </c>
      <c r="E1644">
        <v>35.920707700000001</v>
      </c>
      <c r="F1644">
        <v>14.23912239</v>
      </c>
      <c r="G1644">
        <v>26.699115750000001</v>
      </c>
      <c r="H1644">
        <v>73.288024899999996</v>
      </c>
      <c r="I1644">
        <v>100.81907649999999</v>
      </c>
      <c r="J1644">
        <v>7.1784558299999999</v>
      </c>
      <c r="K1644">
        <v>4.1887121199999999</v>
      </c>
      <c r="L1644">
        <v>7.6985440250000003</v>
      </c>
      <c r="M1644">
        <v>7.8099327089999999</v>
      </c>
    </row>
    <row r="1645" spans="1:13">
      <c r="A1645">
        <v>1788</v>
      </c>
      <c r="B1645">
        <v>35.309444429999999</v>
      </c>
      <c r="C1645">
        <v>30.205938339999999</v>
      </c>
      <c r="D1645">
        <v>35.493007660000004</v>
      </c>
      <c r="E1645">
        <v>35.898803710000003</v>
      </c>
      <c r="F1645">
        <v>14.23540974</v>
      </c>
      <c r="G1645">
        <v>26.690797809999999</v>
      </c>
      <c r="H1645">
        <v>73.318511959999995</v>
      </c>
      <c r="I1645">
        <v>100.8519592</v>
      </c>
      <c r="J1645">
        <v>7.1627511979999996</v>
      </c>
      <c r="K1645">
        <v>4.1749005319999997</v>
      </c>
      <c r="L1645">
        <v>7.6745285990000003</v>
      </c>
      <c r="M1645">
        <v>7.7967920299999998</v>
      </c>
    </row>
    <row r="1646" spans="1:13">
      <c r="A1646">
        <v>1789</v>
      </c>
      <c r="B1646">
        <v>35.28368759</v>
      </c>
      <c r="C1646">
        <v>30.18649864</v>
      </c>
      <c r="D1646">
        <v>35.453147889999997</v>
      </c>
      <c r="E1646">
        <v>35.876914980000002</v>
      </c>
      <c r="F1646">
        <v>14.23153591</v>
      </c>
      <c r="G1646">
        <v>26.682222370000002</v>
      </c>
      <c r="H1646">
        <v>73.347404479999994</v>
      </c>
      <c r="I1646">
        <v>100.8836594</v>
      </c>
      <c r="J1646">
        <v>7.1470470429999997</v>
      </c>
      <c r="K1646">
        <v>4.1610889430000002</v>
      </c>
      <c r="L1646">
        <v>7.6505131720000001</v>
      </c>
      <c r="M1646">
        <v>7.7836513519999997</v>
      </c>
    </row>
    <row r="1647" spans="1:13">
      <c r="A1647">
        <v>1790</v>
      </c>
      <c r="B1647">
        <v>35.257965089999999</v>
      </c>
      <c r="C1647">
        <v>30.167074199999998</v>
      </c>
      <c r="D1647">
        <v>35.413326259999998</v>
      </c>
      <c r="E1647">
        <v>35.855022429999998</v>
      </c>
      <c r="F1647">
        <v>14.227501869999999</v>
      </c>
      <c r="G1647">
        <v>26.67339325</v>
      </c>
      <c r="H1647">
        <v>73.374702450000001</v>
      </c>
      <c r="I1647">
        <v>100.9141846</v>
      </c>
      <c r="J1647">
        <v>7.1313428879999998</v>
      </c>
      <c r="K1647">
        <v>4.1472768779999996</v>
      </c>
      <c r="L1647">
        <v>7.6264972689999997</v>
      </c>
      <c r="M1647">
        <v>7.7705106739999996</v>
      </c>
    </row>
    <row r="1648" spans="1:13">
      <c r="A1648">
        <v>1791</v>
      </c>
      <c r="B1648">
        <v>35.2322731</v>
      </c>
      <c r="C1648">
        <v>30.147672650000001</v>
      </c>
      <c r="D1648">
        <v>35.373535160000003</v>
      </c>
      <c r="E1648">
        <v>35.833141329999997</v>
      </c>
      <c r="F1648">
        <v>14.223307610000001</v>
      </c>
      <c r="G1648">
        <v>26.664310459999999</v>
      </c>
      <c r="H1648">
        <v>73.400421140000006</v>
      </c>
      <c r="I1648">
        <v>100.94354250000001</v>
      </c>
      <c r="J1648">
        <v>7.1156387329999999</v>
      </c>
      <c r="K1648">
        <v>4.1334652900000002</v>
      </c>
      <c r="L1648">
        <v>7.6024818420000004</v>
      </c>
      <c r="M1648">
        <v>7.7573699950000004</v>
      </c>
    </row>
    <row r="1649" spans="1:13">
      <c r="A1649">
        <v>1792</v>
      </c>
      <c r="B1649">
        <v>35.206615450000001</v>
      </c>
      <c r="C1649">
        <v>30.128284449999999</v>
      </c>
      <c r="D1649">
        <v>35.333786009999997</v>
      </c>
      <c r="E1649">
        <v>35.811252590000002</v>
      </c>
      <c r="F1649">
        <v>14.218955040000001</v>
      </c>
      <c r="G1649">
        <v>26.654973980000001</v>
      </c>
      <c r="H1649">
        <v>73.424560549999995</v>
      </c>
      <c r="I1649">
        <v>100.97173309999999</v>
      </c>
      <c r="J1649">
        <v>7.0999341009999997</v>
      </c>
      <c r="K1649">
        <v>4.1196537019999999</v>
      </c>
      <c r="L1649">
        <v>7.5784664150000003</v>
      </c>
      <c r="M1649">
        <v>7.7442288399999999</v>
      </c>
    </row>
    <row r="1650" spans="1:13">
      <c r="A1650">
        <v>1793</v>
      </c>
      <c r="B1650">
        <v>35.180984500000001</v>
      </c>
      <c r="C1650">
        <v>30.10891724</v>
      </c>
      <c r="D1650">
        <v>35.294071199999998</v>
      </c>
      <c r="E1650">
        <v>35.78937912</v>
      </c>
      <c r="F1650">
        <v>14.214444159999999</v>
      </c>
      <c r="G1650">
        <v>26.64538765</v>
      </c>
      <c r="H1650">
        <v>73.447135930000002</v>
      </c>
      <c r="I1650">
        <v>100.9987564</v>
      </c>
      <c r="J1650">
        <v>7.0842299459999998</v>
      </c>
      <c r="K1650">
        <v>4.1058421129999996</v>
      </c>
      <c r="L1650">
        <v>7.5544509890000002</v>
      </c>
      <c r="M1650">
        <v>7.7310881609999997</v>
      </c>
    </row>
    <row r="1651" spans="1:13">
      <c r="A1651">
        <v>1794</v>
      </c>
      <c r="B1651">
        <v>35.155384060000003</v>
      </c>
      <c r="C1651">
        <v>30.08956337</v>
      </c>
      <c r="D1651">
        <v>35.2543869</v>
      </c>
      <c r="E1651">
        <v>35.76750183</v>
      </c>
      <c r="F1651">
        <v>14.20977592</v>
      </c>
      <c r="G1651">
        <v>26.635551450000001</v>
      </c>
      <c r="H1651">
        <v>73.468147279999997</v>
      </c>
      <c r="I1651">
        <v>101.02462010000001</v>
      </c>
      <c r="J1651">
        <v>7.0685257909999999</v>
      </c>
      <c r="K1651">
        <v>4.0920300479999998</v>
      </c>
      <c r="L1651">
        <v>7.5304355620000001</v>
      </c>
      <c r="M1651">
        <v>7.7179474829999997</v>
      </c>
    </row>
    <row r="1652" spans="1:13">
      <c r="A1652">
        <v>1795</v>
      </c>
      <c r="B1652">
        <v>35.129817959999997</v>
      </c>
      <c r="C1652">
        <v>30.070230479999999</v>
      </c>
      <c r="D1652">
        <v>35.214740749999997</v>
      </c>
      <c r="E1652">
        <v>35.74563217</v>
      </c>
      <c r="F1652">
        <v>14.20495129</v>
      </c>
      <c r="G1652">
        <v>26.6254673</v>
      </c>
      <c r="H1652">
        <v>73.487602229999993</v>
      </c>
      <c r="I1652">
        <v>101.049324</v>
      </c>
      <c r="J1652">
        <v>7.052821636</v>
      </c>
      <c r="K1652">
        <v>4.0782184600000004</v>
      </c>
      <c r="L1652">
        <v>7.5064196589999996</v>
      </c>
      <c r="M1652">
        <v>7.7048068049999996</v>
      </c>
    </row>
    <row r="1653" spans="1:13">
      <c r="A1653">
        <v>1796</v>
      </c>
      <c r="B1653">
        <v>35.104286190000003</v>
      </c>
      <c r="C1653">
        <v>30.050914760000001</v>
      </c>
      <c r="D1653">
        <v>35.17512894</v>
      </c>
      <c r="E1653">
        <v>35.723758699999998</v>
      </c>
      <c r="F1653">
        <v>14.19997025</v>
      </c>
      <c r="G1653">
        <v>26.61513519</v>
      </c>
      <c r="H1653">
        <v>73.505516049999997</v>
      </c>
      <c r="I1653">
        <v>101.07287599999999</v>
      </c>
      <c r="J1653">
        <v>7.0371174810000001</v>
      </c>
      <c r="K1653">
        <v>4.0644068720000002</v>
      </c>
      <c r="L1653">
        <v>7.4824042320000004</v>
      </c>
      <c r="M1653">
        <v>7.6916661260000003</v>
      </c>
    </row>
    <row r="1654" spans="1:13">
      <c r="A1654">
        <v>1797</v>
      </c>
      <c r="B1654">
        <v>35.078781130000003</v>
      </c>
      <c r="C1654">
        <v>30.031618120000001</v>
      </c>
      <c r="D1654">
        <v>35.135555269999998</v>
      </c>
      <c r="E1654">
        <v>35.701904300000002</v>
      </c>
      <c r="F1654">
        <v>14.19483471</v>
      </c>
      <c r="G1654">
        <v>26.60455704</v>
      </c>
      <c r="H1654">
        <v>73.521888730000001</v>
      </c>
      <c r="I1654">
        <v>101.09528349999999</v>
      </c>
      <c r="J1654">
        <v>7.0214128489999998</v>
      </c>
      <c r="K1654">
        <v>4.0505952839999999</v>
      </c>
      <c r="L1654">
        <v>7.4583888050000002</v>
      </c>
      <c r="M1654">
        <v>7.6785254480000003</v>
      </c>
    </row>
    <row r="1655" spans="1:13">
      <c r="A1655">
        <v>1798</v>
      </c>
      <c r="B1655">
        <v>35.05331039</v>
      </c>
      <c r="C1655">
        <v>30.012336730000001</v>
      </c>
      <c r="D1655">
        <v>35.096012119999997</v>
      </c>
      <c r="E1655">
        <v>35.680042270000001</v>
      </c>
      <c r="F1655">
        <v>14.189544679999999</v>
      </c>
      <c r="G1655">
        <v>26.593734739999999</v>
      </c>
      <c r="H1655">
        <v>73.536735530000001</v>
      </c>
      <c r="I1655">
        <v>101.11654660000001</v>
      </c>
      <c r="J1655">
        <v>7.005708694</v>
      </c>
      <c r="K1655">
        <v>4.0367832180000001</v>
      </c>
      <c r="L1655">
        <v>7.4343733790000002</v>
      </c>
      <c r="M1655">
        <v>7.6653847690000001</v>
      </c>
    </row>
    <row r="1656" spans="1:13">
      <c r="A1656">
        <v>1799</v>
      </c>
      <c r="B1656">
        <v>35.027866359999997</v>
      </c>
      <c r="C1656">
        <v>29.993070599999999</v>
      </c>
      <c r="D1656">
        <v>35.056503300000003</v>
      </c>
      <c r="E1656">
        <v>35.658187869999999</v>
      </c>
      <c r="F1656">
        <v>14.184101099999999</v>
      </c>
      <c r="G1656">
        <v>26.58267021</v>
      </c>
      <c r="H1656">
        <v>73.550056459999993</v>
      </c>
      <c r="I1656">
        <v>101.136673</v>
      </c>
      <c r="J1656">
        <v>6.9900045390000001</v>
      </c>
      <c r="K1656">
        <v>4.0229716299999998</v>
      </c>
      <c r="L1656">
        <v>7.410357952</v>
      </c>
      <c r="M1656">
        <v>7.652244091</v>
      </c>
    </row>
    <row r="1657" spans="1:13">
      <c r="A1657">
        <v>1800</v>
      </c>
      <c r="B1657">
        <v>35.002456670000001</v>
      </c>
      <c r="C1657">
        <v>29.973827360000001</v>
      </c>
      <c r="D1657">
        <v>35.017040250000001</v>
      </c>
      <c r="E1657">
        <v>35.636337279999999</v>
      </c>
      <c r="F1657">
        <v>14.17850494</v>
      </c>
      <c r="G1657">
        <v>26.57136345</v>
      </c>
      <c r="H1657">
        <v>73.561866760000001</v>
      </c>
      <c r="I1657">
        <v>101.15566250000001</v>
      </c>
      <c r="J1657">
        <v>6.9743003850000003</v>
      </c>
      <c r="K1657">
        <v>4.0091600420000004</v>
      </c>
      <c r="L1657">
        <v>7.3863425249999999</v>
      </c>
      <c r="M1657">
        <v>7.639103413</v>
      </c>
    </row>
    <row r="1658" spans="1:13">
      <c r="A1658">
        <v>1801</v>
      </c>
      <c r="B1658">
        <v>34.977077479999998</v>
      </c>
      <c r="C1658">
        <v>29.954591749999999</v>
      </c>
      <c r="D1658">
        <v>34.977603909999999</v>
      </c>
      <c r="E1658">
        <v>35.61448669</v>
      </c>
      <c r="F1658">
        <v>14.172757150000001</v>
      </c>
      <c r="G1658">
        <v>26.559816359999999</v>
      </c>
      <c r="H1658">
        <v>73.572174070000003</v>
      </c>
      <c r="I1658">
        <v>101.17352289999999</v>
      </c>
      <c r="J1658">
        <v>6.958595753</v>
      </c>
      <c r="K1658">
        <v>3.9953482149999999</v>
      </c>
      <c r="L1658">
        <v>7.3623266220000003</v>
      </c>
      <c r="M1658">
        <v>7.6259622570000003</v>
      </c>
    </row>
    <row r="1659" spans="1:13">
      <c r="A1659">
        <v>1802</v>
      </c>
      <c r="B1659">
        <v>34.951721190000001</v>
      </c>
      <c r="C1659">
        <v>29.935384750000001</v>
      </c>
      <c r="D1659">
        <v>34.938209530000002</v>
      </c>
      <c r="E1659">
        <v>35.59264374</v>
      </c>
      <c r="F1659">
        <v>14.166857719999999</v>
      </c>
      <c r="G1659">
        <v>26.548028949999999</v>
      </c>
      <c r="H1659">
        <v>73.580978389999999</v>
      </c>
      <c r="I1659">
        <v>101.1902542</v>
      </c>
      <c r="J1659">
        <v>6.9428915980000001</v>
      </c>
      <c r="K1659">
        <v>3.9815363879999999</v>
      </c>
      <c r="L1659">
        <v>7.3383111950000002</v>
      </c>
      <c r="M1659">
        <v>7.6128215790000002</v>
      </c>
    </row>
    <row r="1660" spans="1:13">
      <c r="A1660">
        <v>1803</v>
      </c>
      <c r="B1660">
        <v>34.92640686</v>
      </c>
      <c r="C1660">
        <v>29.91618729</v>
      </c>
      <c r="D1660">
        <v>34.89884567</v>
      </c>
      <c r="E1660">
        <v>35.570804600000002</v>
      </c>
      <c r="F1660">
        <v>14.16080856</v>
      </c>
      <c r="G1660">
        <v>26.536003109999999</v>
      </c>
      <c r="H1660">
        <v>73.588294980000001</v>
      </c>
      <c r="I1660">
        <v>101.20586400000001</v>
      </c>
      <c r="J1660">
        <v>6.9271874430000002</v>
      </c>
      <c r="K1660">
        <v>3.9677248000000001</v>
      </c>
      <c r="L1660">
        <v>7.3142957690000001</v>
      </c>
      <c r="M1660">
        <v>7.5996809010000002</v>
      </c>
    </row>
    <row r="1661" spans="1:13">
      <c r="A1661">
        <v>1804</v>
      </c>
      <c r="B1661">
        <v>34.901119229999999</v>
      </c>
      <c r="C1661">
        <v>29.897006990000001</v>
      </c>
      <c r="D1661">
        <v>34.85951996</v>
      </c>
      <c r="E1661">
        <v>35.548973080000003</v>
      </c>
      <c r="F1661">
        <v>14.15460968</v>
      </c>
      <c r="G1661">
        <v>26.52374077</v>
      </c>
      <c r="H1661">
        <v>73.594123839999995</v>
      </c>
      <c r="I1661">
        <v>101.22035219999999</v>
      </c>
      <c r="J1661">
        <v>6.9114832880000003</v>
      </c>
      <c r="K1661">
        <v>3.953912973</v>
      </c>
      <c r="L1661">
        <v>7.290280342</v>
      </c>
      <c r="M1661">
        <v>7.586540222</v>
      </c>
    </row>
    <row r="1662" spans="1:13">
      <c r="A1662">
        <v>1805</v>
      </c>
      <c r="B1662">
        <v>34.875862120000001</v>
      </c>
      <c r="C1662">
        <v>29.877851490000001</v>
      </c>
      <c r="D1662">
        <v>34.820228579999998</v>
      </c>
      <c r="E1662">
        <v>35.527141569999998</v>
      </c>
      <c r="F1662">
        <v>14.148262020000001</v>
      </c>
      <c r="G1662">
        <v>26.511243820000001</v>
      </c>
      <c r="H1662">
        <v>73.598480219999999</v>
      </c>
      <c r="I1662">
        <v>101.2337265</v>
      </c>
      <c r="J1662">
        <v>6.8957786560000001</v>
      </c>
      <c r="K1662">
        <v>3.9401013850000002</v>
      </c>
      <c r="L1662">
        <v>7.2662649149999998</v>
      </c>
      <c r="M1662">
        <v>7.5733995439999999</v>
      </c>
    </row>
    <row r="1663" spans="1:13">
      <c r="A1663">
        <v>1806</v>
      </c>
      <c r="B1663">
        <v>34.850639340000001</v>
      </c>
      <c r="C1663">
        <v>29.858705520000001</v>
      </c>
      <c r="D1663">
        <v>34.780975339999998</v>
      </c>
      <c r="E1663">
        <v>35.505313870000002</v>
      </c>
      <c r="F1663">
        <v>14.14176655</v>
      </c>
      <c r="G1663">
        <v>26.498512269999999</v>
      </c>
      <c r="H1663">
        <v>73.60137177</v>
      </c>
      <c r="I1663">
        <v>101.2459946</v>
      </c>
      <c r="J1663">
        <v>6.8800745010000002</v>
      </c>
      <c r="K1663">
        <v>3.9262895580000001</v>
      </c>
      <c r="L1663">
        <v>7.2422490120000003</v>
      </c>
      <c r="M1663">
        <v>7.5602588649999998</v>
      </c>
    </row>
    <row r="1664" spans="1:13">
      <c r="A1664">
        <v>1807</v>
      </c>
      <c r="B1664">
        <v>34.825443270000001</v>
      </c>
      <c r="C1664">
        <v>29.839578629999998</v>
      </c>
      <c r="D1664">
        <v>34.741756440000003</v>
      </c>
      <c r="E1664">
        <v>35.483497620000001</v>
      </c>
      <c r="F1664">
        <v>14.135124210000001</v>
      </c>
      <c r="G1664">
        <v>26.48554802</v>
      </c>
      <c r="H1664">
        <v>73.602806090000001</v>
      </c>
      <c r="I1664">
        <v>101.2571564</v>
      </c>
      <c r="J1664">
        <v>6.8643703460000003</v>
      </c>
      <c r="K1664">
        <v>3.9124779699999999</v>
      </c>
      <c r="L1664">
        <v>7.2182335850000001</v>
      </c>
      <c r="M1664">
        <v>7.5471181869999997</v>
      </c>
    </row>
    <row r="1665" spans="1:13">
      <c r="A1665">
        <v>1808</v>
      </c>
      <c r="B1665">
        <v>34.800273900000001</v>
      </c>
      <c r="C1665">
        <v>29.82047081</v>
      </c>
      <c r="D1665">
        <v>34.70257187</v>
      </c>
      <c r="E1665">
        <v>35.461677549999997</v>
      </c>
      <c r="F1665">
        <v>14.128335</v>
      </c>
      <c r="G1665">
        <v>26.47235298</v>
      </c>
      <c r="H1665">
        <v>73.602790830000004</v>
      </c>
      <c r="I1665">
        <v>101.26721190000001</v>
      </c>
      <c r="J1665">
        <v>6.8486661910000004</v>
      </c>
      <c r="K1665">
        <v>3.8986661429999998</v>
      </c>
      <c r="L1665">
        <v>7.1942181590000001</v>
      </c>
      <c r="M1665">
        <v>7.5339775089999996</v>
      </c>
    </row>
    <row r="1666" spans="1:13">
      <c r="A1666">
        <v>1809</v>
      </c>
      <c r="B1666">
        <v>34.775138849999998</v>
      </c>
      <c r="C1666">
        <v>29.801380160000001</v>
      </c>
      <c r="D1666">
        <v>34.663421630000002</v>
      </c>
      <c r="E1666">
        <v>35.43986511</v>
      </c>
      <c r="F1666">
        <v>14.121400830000001</v>
      </c>
      <c r="G1666">
        <v>26.458927150000001</v>
      </c>
      <c r="H1666">
        <v>73.601333620000005</v>
      </c>
      <c r="I1666">
        <v>101.27617650000001</v>
      </c>
      <c r="J1666">
        <v>6.8329620359999996</v>
      </c>
      <c r="K1666">
        <v>3.884854555</v>
      </c>
      <c r="L1666">
        <v>7.1702027319999999</v>
      </c>
      <c r="M1666">
        <v>7.5208368300000004</v>
      </c>
    </row>
    <row r="1667" spans="1:13">
      <c r="A1667">
        <v>1810</v>
      </c>
      <c r="B1667">
        <v>34.750034329999998</v>
      </c>
      <c r="C1667">
        <v>29.78230095</v>
      </c>
      <c r="D1667">
        <v>34.624313350000001</v>
      </c>
      <c r="E1667">
        <v>35.418056489999998</v>
      </c>
      <c r="F1667">
        <v>14.11432171</v>
      </c>
      <c r="G1667">
        <v>26.445274349999998</v>
      </c>
      <c r="H1667">
        <v>73.598442079999998</v>
      </c>
      <c r="I1667">
        <v>101.2840424</v>
      </c>
      <c r="J1667">
        <v>6.8172574040000002</v>
      </c>
      <c r="K1667">
        <v>3.8710427279999999</v>
      </c>
      <c r="L1667">
        <v>7.1461873049999998</v>
      </c>
      <c r="M1667">
        <v>7.5076961520000003</v>
      </c>
    </row>
    <row r="1668" spans="1:13">
      <c r="A1668">
        <v>1811</v>
      </c>
      <c r="B1668">
        <v>34.724960330000002</v>
      </c>
      <c r="C1668">
        <v>29.763248440000002</v>
      </c>
      <c r="D1668">
        <v>34.585235599999997</v>
      </c>
      <c r="E1668">
        <v>35.396255490000001</v>
      </c>
      <c r="F1668">
        <v>14.107098580000001</v>
      </c>
      <c r="G1668">
        <v>26.431392670000001</v>
      </c>
      <c r="H1668">
        <v>73.594123839999995</v>
      </c>
      <c r="I1668">
        <v>101.2908249</v>
      </c>
      <c r="J1668">
        <v>6.8015532490000004</v>
      </c>
      <c r="K1668">
        <v>3.8572311400000001</v>
      </c>
      <c r="L1668">
        <v>7.1221718789999997</v>
      </c>
      <c r="M1668">
        <v>7.4945549959999997</v>
      </c>
    </row>
    <row r="1669" spans="1:13">
      <c r="A1669">
        <v>1812</v>
      </c>
      <c r="B1669">
        <v>34.699913019999997</v>
      </c>
      <c r="C1669">
        <v>29.744207379999999</v>
      </c>
      <c r="D1669">
        <v>34.546192169999998</v>
      </c>
      <c r="E1669">
        <v>35.374454499999999</v>
      </c>
      <c r="F1669">
        <v>14.099732400000001</v>
      </c>
      <c r="G1669">
        <v>26.417285920000001</v>
      </c>
      <c r="H1669">
        <v>73.588394170000001</v>
      </c>
      <c r="I1669">
        <v>101.29652400000001</v>
      </c>
      <c r="J1669">
        <v>6.7858490939999996</v>
      </c>
      <c r="K1669">
        <v>3.8434193130000001</v>
      </c>
      <c r="L1669">
        <v>7.0981559750000001</v>
      </c>
      <c r="M1669">
        <v>7.4814143179999997</v>
      </c>
    </row>
    <row r="1670" spans="1:13">
      <c r="A1670">
        <v>1813</v>
      </c>
      <c r="B1670">
        <v>34.674896240000002</v>
      </c>
      <c r="C1670">
        <v>29.725181580000001</v>
      </c>
      <c r="D1670">
        <v>34.50718689</v>
      </c>
      <c r="E1670">
        <v>35.352661130000001</v>
      </c>
      <c r="F1670">
        <v>14.09222317</v>
      </c>
      <c r="G1670">
        <v>26.402954099999999</v>
      </c>
      <c r="H1670">
        <v>73.581253050000001</v>
      </c>
      <c r="I1670">
        <v>101.3011398</v>
      </c>
      <c r="J1670">
        <v>6.7701449389999997</v>
      </c>
      <c r="K1670">
        <v>3.8296077249999998</v>
      </c>
      <c r="L1670">
        <v>7.074140549</v>
      </c>
      <c r="M1670">
        <v>7.4682736399999996</v>
      </c>
    </row>
    <row r="1671" spans="1:13">
      <c r="A1671">
        <v>1814</v>
      </c>
      <c r="B1671">
        <v>34.649909970000003</v>
      </c>
      <c r="C1671">
        <v>29.70617485</v>
      </c>
      <c r="D1671">
        <v>34.468223569999999</v>
      </c>
      <c r="E1671">
        <v>35.330875399999996</v>
      </c>
      <c r="F1671">
        <v>14.084572789999999</v>
      </c>
      <c r="G1671">
        <v>26.388399119999999</v>
      </c>
      <c r="H1671">
        <v>73.572708129999995</v>
      </c>
      <c r="I1671">
        <v>101.3046799</v>
      </c>
      <c r="J1671">
        <v>6.7544403080000004</v>
      </c>
      <c r="K1671">
        <v>3.8157958980000002</v>
      </c>
      <c r="L1671">
        <v>7.0501251219999999</v>
      </c>
      <c r="M1671">
        <v>7.4551329610000003</v>
      </c>
    </row>
    <row r="1672" spans="1:13">
      <c r="A1672">
        <v>1815</v>
      </c>
      <c r="B1672">
        <v>34.624958040000003</v>
      </c>
      <c r="C1672">
        <v>29.68718338</v>
      </c>
      <c r="D1672">
        <v>34.429290770000001</v>
      </c>
      <c r="E1672">
        <v>35.309085850000002</v>
      </c>
      <c r="F1672">
        <v>14.07678127</v>
      </c>
      <c r="G1672">
        <v>26.373620989999999</v>
      </c>
      <c r="H1672">
        <v>73.562774660000002</v>
      </c>
      <c r="I1672">
        <v>101.3071518</v>
      </c>
      <c r="J1672">
        <v>6.7387361529999996</v>
      </c>
      <c r="K1672">
        <v>3.8019840720000002</v>
      </c>
      <c r="L1672">
        <v>7.0261096949999997</v>
      </c>
      <c r="M1672">
        <v>7.4419922830000003</v>
      </c>
    </row>
    <row r="1673" spans="1:13">
      <c r="A1673">
        <v>1816</v>
      </c>
      <c r="B1673">
        <v>34.600028989999998</v>
      </c>
      <c r="C1673">
        <v>29.66821289</v>
      </c>
      <c r="D1673">
        <v>34.390388489999999</v>
      </c>
      <c r="E1673">
        <v>35.287303919999999</v>
      </c>
      <c r="F1673">
        <v>14.06884956</v>
      </c>
      <c r="G1673">
        <v>26.358621599999999</v>
      </c>
      <c r="H1673">
        <v>73.551460270000007</v>
      </c>
      <c r="I1673">
        <v>101.30855560000001</v>
      </c>
      <c r="J1673">
        <v>6.7230319979999997</v>
      </c>
      <c r="K1673">
        <v>3.7881724829999999</v>
      </c>
      <c r="L1673">
        <v>7.0020942689999996</v>
      </c>
      <c r="M1673">
        <v>7.4288516040000001</v>
      </c>
    </row>
    <row r="1674" spans="1:13">
      <c r="A1674">
        <v>1817</v>
      </c>
      <c r="B1674">
        <v>34.57513428</v>
      </c>
      <c r="C1674">
        <v>29.649259570000002</v>
      </c>
      <c r="D1674">
        <v>34.351528170000002</v>
      </c>
      <c r="E1674">
        <v>35.265529630000003</v>
      </c>
      <c r="F1674">
        <v>14.060778620000001</v>
      </c>
      <c r="G1674">
        <v>26.343402860000001</v>
      </c>
      <c r="H1674">
        <v>73.538764950000001</v>
      </c>
      <c r="I1674">
        <v>101.3088989</v>
      </c>
      <c r="J1674">
        <v>6.7073278429999998</v>
      </c>
      <c r="K1674">
        <v>3.7743606569999999</v>
      </c>
      <c r="L1674">
        <v>6.978078365</v>
      </c>
      <c r="M1674">
        <v>7.415710926</v>
      </c>
    </row>
    <row r="1675" spans="1:13">
      <c r="A1675">
        <v>1818</v>
      </c>
      <c r="B1675">
        <v>34.550270079999997</v>
      </c>
      <c r="C1675">
        <v>29.630317689999998</v>
      </c>
      <c r="D1675">
        <v>34.312705989999998</v>
      </c>
      <c r="E1675">
        <v>35.24375534</v>
      </c>
      <c r="F1675">
        <v>14.05256939</v>
      </c>
      <c r="G1675">
        <v>26.32796669</v>
      </c>
      <c r="H1675">
        <v>73.524703979999998</v>
      </c>
      <c r="I1675">
        <v>101.3081818</v>
      </c>
      <c r="J1675">
        <v>6.691623688</v>
      </c>
      <c r="K1675">
        <v>3.760549068</v>
      </c>
      <c r="L1675">
        <v>6.9540629389999999</v>
      </c>
      <c r="M1675">
        <v>7.402570248</v>
      </c>
    </row>
    <row r="1676" spans="1:13">
      <c r="A1676">
        <v>1819</v>
      </c>
      <c r="B1676">
        <v>34.525432590000001</v>
      </c>
      <c r="C1676">
        <v>29.611392970000001</v>
      </c>
      <c r="D1676">
        <v>34.27391815</v>
      </c>
      <c r="E1676">
        <v>35.221992489999998</v>
      </c>
      <c r="F1676">
        <v>14.044222830000001</v>
      </c>
      <c r="G1676">
        <v>26.312313079999999</v>
      </c>
      <c r="H1676">
        <v>73.509284969999996</v>
      </c>
      <c r="I1676">
        <v>101.3064117</v>
      </c>
      <c r="J1676">
        <v>6.6759190559999997</v>
      </c>
      <c r="K1676">
        <v>3.746737242</v>
      </c>
      <c r="L1676">
        <v>6.9300475119999998</v>
      </c>
      <c r="M1676">
        <v>7.3894295689999998</v>
      </c>
    </row>
    <row r="1677" spans="1:13">
      <c r="A1677">
        <v>1820</v>
      </c>
      <c r="B1677">
        <v>34.50062561</v>
      </c>
      <c r="C1677">
        <v>29.592491150000001</v>
      </c>
      <c r="D1677">
        <v>34.235164640000001</v>
      </c>
      <c r="E1677">
        <v>35.20023346</v>
      </c>
      <c r="F1677">
        <v>14.035738950000001</v>
      </c>
      <c r="G1677">
        <v>26.29644394</v>
      </c>
      <c r="H1677">
        <v>73.492515560000001</v>
      </c>
      <c r="I1677">
        <v>101.30358889999999</v>
      </c>
      <c r="J1677">
        <v>6.6602149009999998</v>
      </c>
      <c r="K1677">
        <v>3.7329256530000001</v>
      </c>
      <c r="L1677">
        <v>6.9060320849999997</v>
      </c>
      <c r="M1677">
        <v>7.3762888909999997</v>
      </c>
    </row>
    <row r="1678" spans="1:13">
      <c r="A1678">
        <v>1821</v>
      </c>
      <c r="B1678">
        <v>34.475845339999999</v>
      </c>
      <c r="C1678">
        <v>29.573604580000001</v>
      </c>
      <c r="D1678">
        <v>34.196449280000003</v>
      </c>
      <c r="E1678">
        <v>35.178470609999998</v>
      </c>
      <c r="F1678">
        <v>14.02711964</v>
      </c>
      <c r="G1678">
        <v>26.28036118</v>
      </c>
      <c r="H1678">
        <v>73.474403379999998</v>
      </c>
      <c r="I1678">
        <v>101.2997208</v>
      </c>
      <c r="J1678">
        <v>6.6445107459999999</v>
      </c>
      <c r="K1678">
        <v>3.7191138270000001</v>
      </c>
      <c r="L1678">
        <v>6.8820166589999996</v>
      </c>
      <c r="M1678">
        <v>7.3631477360000002</v>
      </c>
    </row>
    <row r="1679" spans="1:13">
      <c r="A1679">
        <v>1822</v>
      </c>
      <c r="B1679">
        <v>34.451099399999997</v>
      </c>
      <c r="C1679">
        <v>29.554729460000001</v>
      </c>
      <c r="D1679">
        <v>34.157772059999999</v>
      </c>
      <c r="E1679">
        <v>35.156723020000001</v>
      </c>
      <c r="F1679">
        <v>14.018364910000001</v>
      </c>
      <c r="G1679">
        <v>26.264064789999999</v>
      </c>
      <c r="H1679">
        <v>73.454963680000006</v>
      </c>
      <c r="I1679">
        <v>101.29481509999999</v>
      </c>
      <c r="J1679">
        <v>6.628806591</v>
      </c>
      <c r="K1679">
        <v>3.7053022379999998</v>
      </c>
      <c r="L1679">
        <v>6.8580012320000003</v>
      </c>
      <c r="M1679">
        <v>7.350007057</v>
      </c>
    </row>
    <row r="1680" spans="1:13">
      <c r="A1680">
        <v>1823</v>
      </c>
      <c r="B1680">
        <v>34.426380160000001</v>
      </c>
      <c r="C1680">
        <v>29.53587151</v>
      </c>
      <c r="D1680">
        <v>34.119125369999999</v>
      </c>
      <c r="E1680">
        <v>35.134975429999997</v>
      </c>
      <c r="F1680">
        <v>14.00947571</v>
      </c>
      <c r="G1680">
        <v>26.24755669</v>
      </c>
      <c r="H1680">
        <v>73.434196470000003</v>
      </c>
      <c r="I1680">
        <v>101.2888718</v>
      </c>
      <c r="J1680">
        <v>6.6131019589999998</v>
      </c>
      <c r="K1680">
        <v>3.6914904119999998</v>
      </c>
      <c r="L1680">
        <v>6.8339853289999999</v>
      </c>
      <c r="M1680">
        <v>7.3368663789999999</v>
      </c>
    </row>
    <row r="1681" spans="1:13">
      <c r="A1681">
        <v>1824</v>
      </c>
      <c r="B1681">
        <v>34.401687619999997</v>
      </c>
      <c r="C1681">
        <v>29.517036439999998</v>
      </c>
      <c r="D1681">
        <v>34.08051682</v>
      </c>
      <c r="E1681">
        <v>35.113239290000003</v>
      </c>
      <c r="F1681">
        <v>14.000453</v>
      </c>
      <c r="G1681">
        <v>26.230836870000001</v>
      </c>
      <c r="H1681">
        <v>73.412116999999995</v>
      </c>
      <c r="I1681">
        <v>101.2818985</v>
      </c>
      <c r="J1681">
        <v>6.5973978039999999</v>
      </c>
      <c r="K1681">
        <v>3.6776788229999999</v>
      </c>
      <c r="L1681">
        <v>6.8099699019999997</v>
      </c>
      <c r="M1681">
        <v>7.3237256999999998</v>
      </c>
    </row>
    <row r="1682" spans="1:13">
      <c r="A1682">
        <v>1825</v>
      </c>
      <c r="B1682">
        <v>34.37702942</v>
      </c>
      <c r="C1682">
        <v>29.49821472</v>
      </c>
      <c r="D1682">
        <v>34.041942599999999</v>
      </c>
      <c r="E1682">
        <v>35.091495510000001</v>
      </c>
      <c r="F1682">
        <v>13.99129677</v>
      </c>
      <c r="G1682">
        <v>26.213909149999999</v>
      </c>
      <c r="H1682">
        <v>73.388725280000003</v>
      </c>
      <c r="I1682">
        <v>101.27389530000001</v>
      </c>
      <c r="J1682">
        <v>6.581693649</v>
      </c>
      <c r="K1682">
        <v>3.663866997</v>
      </c>
      <c r="L1682">
        <v>6.7859544749999996</v>
      </c>
      <c r="M1682">
        <v>7.3105850219999997</v>
      </c>
    </row>
    <row r="1683" spans="1:13">
      <c r="A1683">
        <v>1826</v>
      </c>
      <c r="B1683">
        <v>34.377105710000002</v>
      </c>
      <c r="C1683">
        <v>29.498426439999999</v>
      </c>
      <c r="D1683">
        <v>34.041896819999998</v>
      </c>
      <c r="E1683">
        <v>35.091365809999999</v>
      </c>
      <c r="F1683">
        <v>13.979810710000001</v>
      </c>
      <c r="G1683">
        <v>26.225748060000001</v>
      </c>
      <c r="H1683">
        <v>73.472709660000007</v>
      </c>
      <c r="I1683">
        <v>101.2419891</v>
      </c>
      <c r="J1683">
        <v>6.581693649</v>
      </c>
      <c r="K1683">
        <v>3.663866997</v>
      </c>
      <c r="L1683">
        <v>6.7859544749999996</v>
      </c>
      <c r="M1683">
        <v>7.3105850219999997</v>
      </c>
    </row>
    <row r="1684" spans="1:13">
      <c r="A1684">
        <v>1827</v>
      </c>
      <c r="B1684">
        <v>34.390220640000003</v>
      </c>
      <c r="C1684">
        <v>29.5027504</v>
      </c>
      <c r="D1684">
        <v>34.047985079999997</v>
      </c>
      <c r="E1684">
        <v>35.102130889999998</v>
      </c>
      <c r="F1684">
        <v>13.960234639999999</v>
      </c>
      <c r="G1684">
        <v>26.231359479999998</v>
      </c>
      <c r="H1684">
        <v>73.541267399999995</v>
      </c>
      <c r="I1684">
        <v>101.2191315</v>
      </c>
      <c r="J1684">
        <v>6.5888304709999996</v>
      </c>
      <c r="K1684">
        <v>3.667065859</v>
      </c>
      <c r="L1684">
        <v>6.7895131109999998</v>
      </c>
      <c r="M1684">
        <v>7.3172245030000003</v>
      </c>
    </row>
    <row r="1685" spans="1:13">
      <c r="A1685">
        <v>1828</v>
      </c>
      <c r="B1685">
        <v>34.403327939999997</v>
      </c>
      <c r="C1685">
        <v>29.507076260000002</v>
      </c>
      <c r="D1685">
        <v>34.054069519999999</v>
      </c>
      <c r="E1685">
        <v>35.112899779999999</v>
      </c>
      <c r="F1685">
        <v>13.94077206</v>
      </c>
      <c r="G1685">
        <v>26.237031940000001</v>
      </c>
      <c r="H1685">
        <v>73.609970090000004</v>
      </c>
      <c r="I1685">
        <v>101.19684599999999</v>
      </c>
      <c r="J1685">
        <v>6.5959672930000002</v>
      </c>
      <c r="K1685">
        <v>3.6702649589999998</v>
      </c>
      <c r="L1685">
        <v>6.7930717469999999</v>
      </c>
      <c r="M1685">
        <v>7.3238639829999999</v>
      </c>
    </row>
    <row r="1686" spans="1:13">
      <c r="A1686">
        <v>1829</v>
      </c>
      <c r="B1686">
        <v>34.416435239999998</v>
      </c>
      <c r="C1686">
        <v>29.511398320000001</v>
      </c>
      <c r="D1686">
        <v>34.06016159</v>
      </c>
      <c r="E1686">
        <v>35.1236763</v>
      </c>
      <c r="F1686">
        <v>13.921422959999999</v>
      </c>
      <c r="G1686">
        <v>26.242765429999999</v>
      </c>
      <c r="H1686">
        <v>73.678810119999994</v>
      </c>
      <c r="I1686">
        <v>101.1751251</v>
      </c>
      <c r="J1686">
        <v>6.6031041149999998</v>
      </c>
      <c r="K1686">
        <v>3.6734638209999999</v>
      </c>
      <c r="L1686">
        <v>6.7966308590000004</v>
      </c>
      <c r="M1686">
        <v>7.3305034640000004</v>
      </c>
    </row>
    <row r="1687" spans="1:13">
      <c r="A1687">
        <v>1830</v>
      </c>
      <c r="B1687">
        <v>34.429550169999999</v>
      </c>
      <c r="C1687">
        <v>29.515722270000001</v>
      </c>
      <c r="D1687">
        <v>34.066249849999998</v>
      </c>
      <c r="E1687">
        <v>35.134468079999998</v>
      </c>
      <c r="F1687">
        <v>13.902186390000001</v>
      </c>
      <c r="G1687">
        <v>26.248559950000001</v>
      </c>
      <c r="H1687">
        <v>73.747795100000005</v>
      </c>
      <c r="I1687">
        <v>101.1539688</v>
      </c>
      <c r="J1687">
        <v>6.6102409360000003</v>
      </c>
      <c r="K1687">
        <v>3.676662683</v>
      </c>
      <c r="L1687">
        <v>6.8001894949999997</v>
      </c>
      <c r="M1687">
        <v>7.337142944</v>
      </c>
    </row>
    <row r="1688" spans="1:13">
      <c r="A1688">
        <v>1831</v>
      </c>
      <c r="B1688">
        <v>34.442653659999998</v>
      </c>
      <c r="C1688">
        <v>29.520044330000001</v>
      </c>
      <c r="D1688">
        <v>34.072345730000002</v>
      </c>
      <c r="E1688">
        <v>35.145259860000003</v>
      </c>
      <c r="F1688">
        <v>13.88306236</v>
      </c>
      <c r="G1688">
        <v>26.254417419999999</v>
      </c>
      <c r="H1688">
        <v>73.816925049999995</v>
      </c>
      <c r="I1688">
        <v>101.13338469999999</v>
      </c>
      <c r="J1688">
        <v>6.6173777579999999</v>
      </c>
      <c r="K1688">
        <v>3.6798615460000001</v>
      </c>
      <c r="L1688">
        <v>6.8037481309999999</v>
      </c>
      <c r="M1688">
        <v>7.3437829020000001</v>
      </c>
    </row>
    <row r="1689" spans="1:13">
      <c r="A1689">
        <v>1832</v>
      </c>
      <c r="B1689">
        <v>34.455760959999999</v>
      </c>
      <c r="C1689">
        <v>29.524368290000002</v>
      </c>
      <c r="D1689">
        <v>34.07844162</v>
      </c>
      <c r="E1689">
        <v>35.15605927</v>
      </c>
      <c r="F1689">
        <v>13.86404991</v>
      </c>
      <c r="G1689">
        <v>26.260335919999999</v>
      </c>
      <c r="H1689">
        <v>73.886199950000005</v>
      </c>
      <c r="I1689">
        <v>101.1133652</v>
      </c>
      <c r="J1689">
        <v>6.6245145799999996</v>
      </c>
      <c r="K1689">
        <v>3.6830606459999999</v>
      </c>
      <c r="L1689">
        <v>6.8073072430000003</v>
      </c>
      <c r="M1689">
        <v>7.3504223819999996</v>
      </c>
    </row>
    <row r="1690" spans="1:13">
      <c r="A1690">
        <v>1833</v>
      </c>
      <c r="B1690">
        <v>34.46887589</v>
      </c>
      <c r="C1690">
        <v>29.528688429999999</v>
      </c>
      <c r="D1690">
        <v>34.084545140000003</v>
      </c>
      <c r="E1690">
        <v>35.166870119999999</v>
      </c>
      <c r="F1690">
        <v>13.845149040000001</v>
      </c>
      <c r="G1690">
        <v>26.266315460000001</v>
      </c>
      <c r="H1690">
        <v>73.955612180000003</v>
      </c>
      <c r="I1690">
        <v>101.09390260000001</v>
      </c>
      <c r="J1690">
        <v>6.6316514020000001</v>
      </c>
      <c r="K1690">
        <v>3.686259508</v>
      </c>
      <c r="L1690">
        <v>6.8108658789999996</v>
      </c>
      <c r="M1690">
        <v>7.3570618630000002</v>
      </c>
    </row>
    <row r="1691" spans="1:13">
      <c r="A1691">
        <v>1834</v>
      </c>
      <c r="B1691">
        <v>34.481979369999998</v>
      </c>
      <c r="C1691">
        <v>29.533010480000002</v>
      </c>
      <c r="D1691">
        <v>34.09064102</v>
      </c>
      <c r="E1691">
        <v>35.177688600000003</v>
      </c>
      <c r="F1691">
        <v>13.82635975</v>
      </c>
      <c r="G1691">
        <v>26.272356030000001</v>
      </c>
      <c r="H1691">
        <v>74.02516937</v>
      </c>
      <c r="I1691">
        <v>101.0750046</v>
      </c>
      <c r="J1691">
        <v>6.6387882229999997</v>
      </c>
      <c r="K1691">
        <v>3.6894583700000001</v>
      </c>
      <c r="L1691">
        <v>6.8144245149999998</v>
      </c>
      <c r="M1691">
        <v>7.3637013439999999</v>
      </c>
    </row>
    <row r="1692" spans="1:13">
      <c r="A1692">
        <v>1835</v>
      </c>
      <c r="B1692">
        <v>34.495090480000002</v>
      </c>
      <c r="C1692">
        <v>29.53733063</v>
      </c>
      <c r="D1692">
        <v>34.096744540000003</v>
      </c>
      <c r="E1692">
        <v>35.18851471</v>
      </c>
      <c r="F1692">
        <v>13.80768108</v>
      </c>
      <c r="G1692">
        <v>26.278457639999999</v>
      </c>
      <c r="H1692">
        <v>74.094871519999998</v>
      </c>
      <c r="I1692">
        <v>101.0566635</v>
      </c>
      <c r="J1692">
        <v>6.6459250450000003</v>
      </c>
      <c r="K1692">
        <v>3.692657471</v>
      </c>
      <c r="L1692">
        <v>6.8179831499999999</v>
      </c>
      <c r="M1692">
        <v>7.3703408240000003</v>
      </c>
    </row>
    <row r="1693" spans="1:13">
      <c r="A1693">
        <v>1836</v>
      </c>
      <c r="B1693">
        <v>34.508197780000003</v>
      </c>
      <c r="C1693">
        <v>29.541646960000001</v>
      </c>
      <c r="D1693">
        <v>34.102851870000002</v>
      </c>
      <c r="E1693">
        <v>35.199348450000002</v>
      </c>
      <c r="F1693">
        <v>13.78911304</v>
      </c>
      <c r="G1693">
        <v>26.284620289999999</v>
      </c>
      <c r="H1693">
        <v>74.164718629999996</v>
      </c>
      <c r="I1693">
        <v>101.038887</v>
      </c>
      <c r="J1693">
        <v>6.6530618669999999</v>
      </c>
      <c r="K1693">
        <v>3.695856333</v>
      </c>
      <c r="L1693">
        <v>6.8215417860000001</v>
      </c>
      <c r="M1693">
        <v>7.376980305</v>
      </c>
    </row>
    <row r="1694" spans="1:13">
      <c r="A1694">
        <v>1837</v>
      </c>
      <c r="B1694">
        <v>34.521301270000002</v>
      </c>
      <c r="C1694">
        <v>29.545967099999999</v>
      </c>
      <c r="D1694">
        <v>34.108963009999997</v>
      </c>
      <c r="E1694">
        <v>35.210193629999999</v>
      </c>
      <c r="F1694">
        <v>13.77065563</v>
      </c>
      <c r="G1694">
        <v>26.29084396</v>
      </c>
      <c r="H1694">
        <v>74.23471069</v>
      </c>
      <c r="I1694">
        <v>101.02166750000001</v>
      </c>
      <c r="J1694">
        <v>6.6601986889999996</v>
      </c>
      <c r="K1694">
        <v>3.6990551950000001</v>
      </c>
      <c r="L1694">
        <v>6.8251008989999997</v>
      </c>
      <c r="M1694">
        <v>7.3836197849999996</v>
      </c>
    </row>
    <row r="1695" spans="1:13">
      <c r="A1695">
        <v>1838</v>
      </c>
      <c r="B1695">
        <v>34.53440475</v>
      </c>
      <c r="C1695">
        <v>29.55028725</v>
      </c>
      <c r="D1695">
        <v>34.115074159999999</v>
      </c>
      <c r="E1695">
        <v>35.221038819999997</v>
      </c>
      <c r="F1695">
        <v>13.752307890000001</v>
      </c>
      <c r="G1695">
        <v>26.29712868</v>
      </c>
      <c r="H1695">
        <v>74.304840089999999</v>
      </c>
      <c r="I1695">
        <v>101.0050049</v>
      </c>
      <c r="J1695">
        <v>6.66733551</v>
      </c>
      <c r="K1695">
        <v>3.7022540570000002</v>
      </c>
      <c r="L1695">
        <v>6.8286595339999998</v>
      </c>
      <c r="M1695">
        <v>7.3902592660000002</v>
      </c>
    </row>
    <row r="1696" spans="1:13">
      <c r="A1696">
        <v>1839</v>
      </c>
      <c r="B1696">
        <v>34.547508239999999</v>
      </c>
      <c r="C1696">
        <v>29.554603579999998</v>
      </c>
      <c r="D1696">
        <v>34.121189119999997</v>
      </c>
      <c r="E1696">
        <v>35.231895450000003</v>
      </c>
      <c r="F1696">
        <v>13.73406982</v>
      </c>
      <c r="G1696">
        <v>26.303474430000001</v>
      </c>
      <c r="H1696">
        <v>74.375114440000004</v>
      </c>
      <c r="I1696">
        <v>100.98889920000001</v>
      </c>
      <c r="J1696">
        <v>6.6744723319999997</v>
      </c>
      <c r="K1696">
        <v>3.705453157</v>
      </c>
      <c r="L1696">
        <v>6.83221817</v>
      </c>
      <c r="M1696">
        <v>7.3968992230000001</v>
      </c>
    </row>
    <row r="1697" spans="1:13">
      <c r="A1697">
        <v>1840</v>
      </c>
      <c r="B1697">
        <v>34.560615540000001</v>
      </c>
      <c r="C1697">
        <v>29.558923719999999</v>
      </c>
      <c r="D1697">
        <v>34.127304080000002</v>
      </c>
      <c r="E1697">
        <v>35.242763519999997</v>
      </c>
      <c r="F1697">
        <v>13.71594048</v>
      </c>
      <c r="G1697">
        <v>26.30988121</v>
      </c>
      <c r="H1697">
        <v>74.445533749999996</v>
      </c>
      <c r="I1697">
        <v>100.9733505</v>
      </c>
      <c r="J1697">
        <v>6.6816091540000002</v>
      </c>
      <c r="K1697">
        <v>3.7086520200000002</v>
      </c>
      <c r="L1697">
        <v>6.8357772829999996</v>
      </c>
      <c r="M1697">
        <v>7.4035387039999998</v>
      </c>
    </row>
    <row r="1698" spans="1:13">
      <c r="A1698">
        <v>1841</v>
      </c>
      <c r="B1698">
        <v>34.573719019999999</v>
      </c>
      <c r="C1698">
        <v>29.563243870000001</v>
      </c>
      <c r="D1698">
        <v>34.133430480000001</v>
      </c>
      <c r="E1698">
        <v>35.253635410000001</v>
      </c>
      <c r="F1698">
        <v>13.69791985</v>
      </c>
      <c r="G1698">
        <v>26.316349030000001</v>
      </c>
      <c r="H1698">
        <v>74.516098020000001</v>
      </c>
      <c r="I1698">
        <v>100.9583588</v>
      </c>
      <c r="J1698">
        <v>6.6887459749999998</v>
      </c>
      <c r="K1698">
        <v>3.7118508819999998</v>
      </c>
      <c r="L1698">
        <v>6.8393359179999997</v>
      </c>
      <c r="M1698">
        <v>7.4101781850000004</v>
      </c>
    </row>
    <row r="1699" spans="1:13">
      <c r="A1699">
        <v>1842</v>
      </c>
      <c r="B1699">
        <v>34.586818700000002</v>
      </c>
      <c r="C1699">
        <v>29.567560199999999</v>
      </c>
      <c r="D1699">
        <v>34.139549260000003</v>
      </c>
      <c r="E1699">
        <v>35.26451874</v>
      </c>
      <c r="F1699">
        <v>13.68000793</v>
      </c>
      <c r="G1699">
        <v>26.32287788</v>
      </c>
      <c r="H1699">
        <v>74.586807250000007</v>
      </c>
      <c r="I1699">
        <v>100.9439163</v>
      </c>
      <c r="J1699">
        <v>6.6958827970000003</v>
      </c>
      <c r="K1699">
        <v>3.715049982</v>
      </c>
      <c r="L1699">
        <v>6.8428945539999999</v>
      </c>
      <c r="M1699">
        <v>7.4168176649999999</v>
      </c>
    </row>
    <row r="1700" spans="1:13">
      <c r="A1700">
        <v>1843</v>
      </c>
      <c r="B1700">
        <v>34.599918369999997</v>
      </c>
      <c r="C1700">
        <v>29.571874619999999</v>
      </c>
      <c r="D1700">
        <v>34.145671839999999</v>
      </c>
      <c r="E1700">
        <v>35.275405880000001</v>
      </c>
      <c r="F1700">
        <v>13.66220474</v>
      </c>
      <c r="G1700">
        <v>26.329467770000001</v>
      </c>
      <c r="H1700">
        <v>74.657661439999998</v>
      </c>
      <c r="I1700">
        <v>100.9300308</v>
      </c>
      <c r="J1700">
        <v>6.703019619</v>
      </c>
      <c r="K1700">
        <v>3.7182488440000001</v>
      </c>
      <c r="L1700">
        <v>6.8464531900000001</v>
      </c>
      <c r="M1700">
        <v>7.4234571459999996</v>
      </c>
    </row>
    <row r="1701" spans="1:13">
      <c r="A1701">
        <v>1844</v>
      </c>
      <c r="B1701">
        <v>34.613021850000003</v>
      </c>
      <c r="C1701">
        <v>29.576190950000001</v>
      </c>
      <c r="D1701">
        <v>34.151798249999999</v>
      </c>
      <c r="E1701">
        <v>35.286304469999997</v>
      </c>
      <c r="F1701">
        <v>13.644509319999999</v>
      </c>
      <c r="G1701">
        <v>26.3361187</v>
      </c>
      <c r="H1701">
        <v>74.728652949999997</v>
      </c>
      <c r="I1701">
        <v>100.9166946</v>
      </c>
      <c r="J1701">
        <v>6.7101564409999996</v>
      </c>
      <c r="K1701">
        <v>3.7214477060000002</v>
      </c>
      <c r="L1701">
        <v>6.8500118260000002</v>
      </c>
      <c r="M1701">
        <v>7.4300966260000001</v>
      </c>
    </row>
    <row r="1702" spans="1:13">
      <c r="A1702">
        <v>1845</v>
      </c>
      <c r="B1702">
        <v>34.626117710000003</v>
      </c>
      <c r="C1702">
        <v>29.580507279999999</v>
      </c>
      <c r="D1702">
        <v>34.157928470000002</v>
      </c>
      <c r="E1702">
        <v>35.297206879999997</v>
      </c>
      <c r="F1702">
        <v>13.626920699999999</v>
      </c>
      <c r="G1702">
        <v>26.342830660000001</v>
      </c>
      <c r="H1702">
        <v>74.799789430000004</v>
      </c>
      <c r="I1702">
        <v>100.9039078</v>
      </c>
      <c r="J1702">
        <v>6.7172932620000001</v>
      </c>
      <c r="K1702">
        <v>3.7246468070000001</v>
      </c>
      <c r="L1702">
        <v>6.8535709379999998</v>
      </c>
      <c r="M1702">
        <v>7.4367361069999998</v>
      </c>
    </row>
    <row r="1703" spans="1:13">
      <c r="A1703">
        <v>1846</v>
      </c>
      <c r="B1703">
        <v>34.639217379999998</v>
      </c>
      <c r="C1703">
        <v>29.584821699999999</v>
      </c>
      <c r="D1703">
        <v>34.1640625</v>
      </c>
      <c r="E1703">
        <v>35.308120729999999</v>
      </c>
      <c r="F1703">
        <v>13.609439849999999</v>
      </c>
      <c r="G1703">
        <v>26.349603649999999</v>
      </c>
      <c r="H1703">
        <v>74.871070860000003</v>
      </c>
      <c r="I1703">
        <v>100.89167019999999</v>
      </c>
      <c r="J1703">
        <v>6.7244300839999998</v>
      </c>
      <c r="K1703">
        <v>3.7278456690000001</v>
      </c>
      <c r="L1703">
        <v>6.857129574</v>
      </c>
      <c r="M1703">
        <v>7.4433755870000002</v>
      </c>
    </row>
    <row r="1704" spans="1:13">
      <c r="A1704">
        <v>1847</v>
      </c>
      <c r="B1704">
        <v>34.652313229999997</v>
      </c>
      <c r="C1704">
        <v>29.589138030000001</v>
      </c>
      <c r="D1704">
        <v>34.170196529999998</v>
      </c>
      <c r="E1704">
        <v>35.319046020000002</v>
      </c>
      <c r="F1704">
        <v>13.592065809999999</v>
      </c>
      <c r="G1704">
        <v>26.356437679999999</v>
      </c>
      <c r="H1704">
        <v>74.942497250000002</v>
      </c>
      <c r="I1704">
        <v>100.879982</v>
      </c>
      <c r="J1704">
        <v>6.7315669060000003</v>
      </c>
      <c r="K1704">
        <v>3.7310445310000002</v>
      </c>
      <c r="L1704">
        <v>6.8606882100000002</v>
      </c>
      <c r="M1704">
        <v>7.4500155450000003</v>
      </c>
    </row>
    <row r="1705" spans="1:13">
      <c r="A1705">
        <v>1848</v>
      </c>
      <c r="B1705">
        <v>34.6654129</v>
      </c>
      <c r="C1705">
        <v>29.593448639999998</v>
      </c>
      <c r="D1705">
        <v>34.17633438</v>
      </c>
      <c r="E1705">
        <v>35.329975130000001</v>
      </c>
      <c r="F1705">
        <v>13.574797630000001</v>
      </c>
      <c r="G1705">
        <v>26.363332750000001</v>
      </c>
      <c r="H1705">
        <v>75.014068600000002</v>
      </c>
      <c r="I1705">
        <v>100.86884310000001</v>
      </c>
      <c r="J1705">
        <v>6.7387037279999999</v>
      </c>
      <c r="K1705">
        <v>3.7342433929999999</v>
      </c>
      <c r="L1705">
        <v>6.8642473219999998</v>
      </c>
      <c r="M1705">
        <v>7.4566550249999999</v>
      </c>
    </row>
    <row r="1706" spans="1:13">
      <c r="A1706">
        <v>1849</v>
      </c>
      <c r="B1706">
        <v>34.67850876</v>
      </c>
      <c r="C1706">
        <v>29.597759249999999</v>
      </c>
      <c r="D1706">
        <v>34.182472230000002</v>
      </c>
      <c r="E1706">
        <v>35.340908050000003</v>
      </c>
      <c r="F1706">
        <v>13.55763531</v>
      </c>
      <c r="G1706">
        <v>26.370288850000001</v>
      </c>
      <c r="H1706">
        <v>75.085784910000001</v>
      </c>
      <c r="I1706">
        <v>100.8582535</v>
      </c>
      <c r="J1706">
        <v>6.7458405490000004</v>
      </c>
      <c r="K1706">
        <v>3.7374424930000001</v>
      </c>
      <c r="L1706">
        <v>6.8678059579999999</v>
      </c>
      <c r="M1706">
        <v>7.4632945060000004</v>
      </c>
    </row>
    <row r="1707" spans="1:13">
      <c r="A1707">
        <v>1850</v>
      </c>
      <c r="B1707">
        <v>34.691600800000003</v>
      </c>
      <c r="C1707">
        <v>29.602075580000001</v>
      </c>
      <c r="D1707">
        <v>34.188617710000003</v>
      </c>
      <c r="E1707">
        <v>35.35185242</v>
      </c>
      <c r="F1707">
        <v>13.54057884</v>
      </c>
      <c r="G1707">
        <v>26.377305979999999</v>
      </c>
      <c r="H1707">
        <v>75.157638550000001</v>
      </c>
      <c r="I1707">
        <v>100.8482056</v>
      </c>
      <c r="J1707">
        <v>6.7529773710000001</v>
      </c>
      <c r="K1707">
        <v>3.7406413559999998</v>
      </c>
      <c r="L1707">
        <v>6.8713645940000001</v>
      </c>
      <c r="M1707">
        <v>7.4699339870000001</v>
      </c>
    </row>
    <row r="1708" spans="1:13">
      <c r="A1708">
        <v>1851</v>
      </c>
      <c r="B1708">
        <v>34.704696660000003</v>
      </c>
      <c r="C1708">
        <v>29.606388089999999</v>
      </c>
      <c r="D1708">
        <v>34.19475937</v>
      </c>
      <c r="E1708">
        <v>35.3628006</v>
      </c>
      <c r="F1708">
        <v>13.52362823</v>
      </c>
      <c r="G1708">
        <v>26.38438416</v>
      </c>
      <c r="H1708">
        <v>75.229637150000002</v>
      </c>
      <c r="I1708">
        <v>100.838707</v>
      </c>
      <c r="J1708">
        <v>6.7601141929999997</v>
      </c>
      <c r="K1708">
        <v>3.7438402179999999</v>
      </c>
      <c r="L1708">
        <v>6.8749232290000002</v>
      </c>
      <c r="M1708">
        <v>7.4765734669999997</v>
      </c>
    </row>
    <row r="1709" spans="1:13">
      <c r="A1709">
        <v>1852</v>
      </c>
      <c r="B1709">
        <v>34.7177887</v>
      </c>
      <c r="C1709">
        <v>29.610694890000001</v>
      </c>
      <c r="D1709">
        <v>34.200908660000003</v>
      </c>
      <c r="E1709">
        <v>35.37376785</v>
      </c>
      <c r="F1709">
        <v>13.506782530000001</v>
      </c>
      <c r="G1709">
        <v>26.391521449999999</v>
      </c>
      <c r="H1709">
        <v>75.301780699999995</v>
      </c>
      <c r="I1709">
        <v>100.8297501</v>
      </c>
      <c r="J1709">
        <v>6.7672510150000003</v>
      </c>
      <c r="K1709">
        <v>3.7470393180000001</v>
      </c>
      <c r="L1709">
        <v>6.8784818650000004</v>
      </c>
      <c r="M1709">
        <v>7.4832129480000003</v>
      </c>
    </row>
    <row r="1710" spans="1:13">
      <c r="A1710">
        <v>1853</v>
      </c>
      <c r="B1710">
        <v>34.730880740000003</v>
      </c>
      <c r="C1710">
        <v>29.615009310000001</v>
      </c>
      <c r="D1710">
        <v>34.207057949999999</v>
      </c>
      <c r="E1710">
        <v>35.384727480000002</v>
      </c>
      <c r="F1710">
        <v>13.49004173</v>
      </c>
      <c r="G1710">
        <v>26.398719790000001</v>
      </c>
      <c r="H1710">
        <v>75.374069210000002</v>
      </c>
      <c r="I1710">
        <v>100.8213425</v>
      </c>
      <c r="J1710">
        <v>6.7743878359999998</v>
      </c>
      <c r="K1710">
        <v>3.7502381800000002</v>
      </c>
      <c r="L1710">
        <v>6.8820409769999999</v>
      </c>
      <c r="M1710">
        <v>7.4898524279999998</v>
      </c>
    </row>
    <row r="1711" spans="1:13">
      <c r="A1711">
        <v>1854</v>
      </c>
      <c r="B1711">
        <v>34.743968959999997</v>
      </c>
      <c r="C1711">
        <v>29.619319919999999</v>
      </c>
      <c r="D1711">
        <v>34.213211059999999</v>
      </c>
      <c r="E1711">
        <v>35.395702360000001</v>
      </c>
      <c r="F1711">
        <v>13.47340488</v>
      </c>
      <c r="G1711">
        <v>26.405979160000001</v>
      </c>
      <c r="H1711">
        <v>75.446502690000003</v>
      </c>
      <c r="I1711">
        <v>100.8134766</v>
      </c>
      <c r="J1711">
        <v>6.7815246580000004</v>
      </c>
      <c r="K1711">
        <v>3.7534370419999998</v>
      </c>
      <c r="L1711">
        <v>6.8855996130000001</v>
      </c>
      <c r="M1711">
        <v>7.4964919090000004</v>
      </c>
    </row>
    <row r="1712" spans="1:13">
      <c r="A1712">
        <v>1855</v>
      </c>
      <c r="B1712">
        <v>34.757057189999998</v>
      </c>
      <c r="C1712">
        <v>29.62362671</v>
      </c>
      <c r="D1712">
        <v>34.219367980000001</v>
      </c>
      <c r="E1712">
        <v>35.40668488</v>
      </c>
      <c r="F1712">
        <v>13.45687294</v>
      </c>
      <c r="G1712">
        <v>26.413299559999999</v>
      </c>
      <c r="H1712">
        <v>75.519081119999996</v>
      </c>
      <c r="I1712">
        <v>100.80615229999999</v>
      </c>
      <c r="J1712">
        <v>6.78866148</v>
      </c>
      <c r="K1712">
        <v>3.7566359039999999</v>
      </c>
      <c r="L1712">
        <v>6.8891582490000003</v>
      </c>
      <c r="M1712">
        <v>7.5031318660000004</v>
      </c>
    </row>
    <row r="1713" spans="1:13">
      <c r="A1713">
        <v>1856</v>
      </c>
      <c r="B1713">
        <v>34.770149230000001</v>
      </c>
      <c r="C1713">
        <v>29.62794113</v>
      </c>
      <c r="D1713">
        <v>34.225524900000003</v>
      </c>
      <c r="E1713">
        <v>35.41767883</v>
      </c>
      <c r="F1713">
        <v>13.44044399</v>
      </c>
      <c r="G1713">
        <v>26.420680999999998</v>
      </c>
      <c r="H1713">
        <v>75.591804499999995</v>
      </c>
      <c r="I1713">
        <v>100.7993622</v>
      </c>
      <c r="J1713">
        <v>6.7957983019999997</v>
      </c>
      <c r="K1713">
        <v>3.7598350049999998</v>
      </c>
      <c r="L1713">
        <v>6.8927173609999999</v>
      </c>
      <c r="M1713">
        <v>7.509771347</v>
      </c>
    </row>
    <row r="1714" spans="1:13">
      <c r="A1714">
        <v>1857</v>
      </c>
      <c r="B1714">
        <v>34.783233639999999</v>
      </c>
      <c r="C1714">
        <v>29.632251740000001</v>
      </c>
      <c r="D1714">
        <v>34.231689449999998</v>
      </c>
      <c r="E1714">
        <v>35.428680419999999</v>
      </c>
      <c r="F1714">
        <v>13.424118999999999</v>
      </c>
      <c r="G1714">
        <v>26.428121569999998</v>
      </c>
      <c r="H1714">
        <v>75.664672850000002</v>
      </c>
      <c r="I1714">
        <v>100.79311370000001</v>
      </c>
      <c r="J1714">
        <v>6.8029351230000001</v>
      </c>
      <c r="K1714">
        <v>3.7630338669999999</v>
      </c>
      <c r="L1714">
        <v>6.896275997</v>
      </c>
      <c r="M1714">
        <v>7.5164108279999997</v>
      </c>
    </row>
    <row r="1715" spans="1:13">
      <c r="A1715">
        <v>1858</v>
      </c>
      <c r="B1715">
        <v>34.79632187</v>
      </c>
      <c r="C1715">
        <v>29.636564249999999</v>
      </c>
      <c r="D1715">
        <v>34.237853999999999</v>
      </c>
      <c r="E1715">
        <v>35.439685820000001</v>
      </c>
      <c r="F1715">
        <v>13.407897</v>
      </c>
      <c r="G1715">
        <v>26.43562317</v>
      </c>
      <c r="H1715">
        <v>75.737686159999996</v>
      </c>
      <c r="I1715">
        <v>100.78740689999999</v>
      </c>
      <c r="J1715">
        <v>6.8100719449999998</v>
      </c>
      <c r="K1715">
        <v>3.7662327289999999</v>
      </c>
      <c r="L1715">
        <v>6.8998346330000002</v>
      </c>
      <c r="M1715">
        <v>7.5230503080000002</v>
      </c>
    </row>
    <row r="1716" spans="1:13">
      <c r="A1716">
        <v>1859</v>
      </c>
      <c r="B1716">
        <v>34.809402470000002</v>
      </c>
      <c r="C1716">
        <v>29.64086914</v>
      </c>
      <c r="D1716">
        <v>34.24401855</v>
      </c>
      <c r="E1716">
        <v>35.450698850000002</v>
      </c>
      <c r="F1716">
        <v>13.39177799</v>
      </c>
      <c r="G1716">
        <v>26.443185809999999</v>
      </c>
      <c r="H1716">
        <v>75.810836789999996</v>
      </c>
      <c r="I1716">
        <v>100.7822342</v>
      </c>
      <c r="J1716">
        <v>6.8172087670000003</v>
      </c>
      <c r="K1716">
        <v>3.7694318290000002</v>
      </c>
      <c r="L1716">
        <v>6.9033932690000004</v>
      </c>
      <c r="M1716">
        <v>7.5296897889999999</v>
      </c>
    </row>
    <row r="1717" spans="1:13">
      <c r="A1717">
        <v>1860</v>
      </c>
      <c r="B1717">
        <v>34.822490690000002</v>
      </c>
      <c r="C1717">
        <v>29.645175930000001</v>
      </c>
      <c r="D1717">
        <v>34.250183110000002</v>
      </c>
      <c r="E1717">
        <v>35.461723329999998</v>
      </c>
      <c r="F1717">
        <v>13.37576103</v>
      </c>
      <c r="G1717">
        <v>26.45080948</v>
      </c>
      <c r="H1717">
        <v>75.884132390000005</v>
      </c>
      <c r="I1717">
        <v>100.77760309999999</v>
      </c>
      <c r="J1717">
        <v>6.824345589</v>
      </c>
      <c r="K1717">
        <v>3.7726306919999999</v>
      </c>
      <c r="L1717">
        <v>6.9069519039999996</v>
      </c>
      <c r="M1717">
        <v>7.5363292690000003</v>
      </c>
    </row>
    <row r="1718" spans="1:13">
      <c r="A1718">
        <v>1861</v>
      </c>
      <c r="B1718">
        <v>34.835567470000001</v>
      </c>
      <c r="C1718">
        <v>29.649486540000002</v>
      </c>
      <c r="D1718">
        <v>34.256355290000002</v>
      </c>
      <c r="E1718">
        <v>35.472751619999997</v>
      </c>
      <c r="F1718">
        <v>13.359847070000001</v>
      </c>
      <c r="G1718">
        <v>26.458492280000002</v>
      </c>
      <c r="H1718">
        <v>75.957572940000006</v>
      </c>
      <c r="I1718">
        <v>100.7735062</v>
      </c>
      <c r="J1718">
        <v>6.8314824099999996</v>
      </c>
      <c r="K1718">
        <v>3.775829554</v>
      </c>
      <c r="L1718">
        <v>6.9105110170000001</v>
      </c>
      <c r="M1718">
        <v>7.54296875</v>
      </c>
    </row>
    <row r="1719" spans="1:13">
      <c r="A1719">
        <v>1862</v>
      </c>
      <c r="B1719">
        <v>34.848648070000003</v>
      </c>
      <c r="C1719">
        <v>29.65378952</v>
      </c>
      <c r="D1719">
        <v>34.262531279999997</v>
      </c>
      <c r="E1719">
        <v>35.483791349999997</v>
      </c>
      <c r="F1719">
        <v>13.34403419</v>
      </c>
      <c r="G1719">
        <v>26.466236110000001</v>
      </c>
      <c r="H1719">
        <v>76.031158450000007</v>
      </c>
      <c r="I1719">
        <v>100.7699432</v>
      </c>
      <c r="J1719">
        <v>6.8386192320000001</v>
      </c>
      <c r="K1719">
        <v>3.7790284160000001</v>
      </c>
      <c r="L1719">
        <v>6.9140696530000003</v>
      </c>
      <c r="M1719">
        <v>7.5496082309999997</v>
      </c>
    </row>
    <row r="1720" spans="1:13">
      <c r="A1720">
        <v>1863</v>
      </c>
      <c r="B1720">
        <v>34.861732480000001</v>
      </c>
      <c r="C1720">
        <v>29.658100130000001</v>
      </c>
      <c r="D1720">
        <v>34.268707280000001</v>
      </c>
      <c r="E1720">
        <v>35.494831089999998</v>
      </c>
      <c r="F1720">
        <v>13.328323360000001</v>
      </c>
      <c r="G1720">
        <v>26.474040989999999</v>
      </c>
      <c r="H1720">
        <v>76.104888919999993</v>
      </c>
      <c r="I1720">
        <v>100.7669144</v>
      </c>
      <c r="J1720">
        <v>6.8457560539999998</v>
      </c>
      <c r="K1720">
        <v>3.7822275159999998</v>
      </c>
      <c r="L1720">
        <v>6.9176282880000004</v>
      </c>
      <c r="M1720">
        <v>7.5562481879999996</v>
      </c>
    </row>
    <row r="1721" spans="1:13">
      <c r="A1721">
        <v>1864</v>
      </c>
      <c r="B1721">
        <v>34.874805449999997</v>
      </c>
      <c r="C1721">
        <v>29.662405010000001</v>
      </c>
      <c r="D1721">
        <v>34.274883269999997</v>
      </c>
      <c r="E1721">
        <v>35.505889889999999</v>
      </c>
      <c r="F1721">
        <v>13.31271362</v>
      </c>
      <c r="G1721">
        <v>26.481904979999999</v>
      </c>
      <c r="H1721">
        <v>76.178764340000001</v>
      </c>
      <c r="I1721">
        <v>100.7644196</v>
      </c>
      <c r="J1721">
        <v>6.8528928760000003</v>
      </c>
      <c r="K1721">
        <v>3.7854263779999999</v>
      </c>
      <c r="L1721">
        <v>6.9211874010000001</v>
      </c>
      <c r="M1721">
        <v>7.5628876690000002</v>
      </c>
    </row>
    <row r="1722" spans="1:13">
      <c r="A1722">
        <v>1865</v>
      </c>
      <c r="B1722">
        <v>34.887886049999999</v>
      </c>
      <c r="C1722">
        <v>29.666711809999999</v>
      </c>
      <c r="D1722">
        <v>34.281066889999998</v>
      </c>
      <c r="E1722">
        <v>35.5169487</v>
      </c>
      <c r="F1722">
        <v>13.297204969999999</v>
      </c>
      <c r="G1722">
        <v>26.489830019999999</v>
      </c>
      <c r="H1722">
        <v>76.252784730000002</v>
      </c>
      <c r="I1722">
        <v>100.7624588</v>
      </c>
      <c r="J1722">
        <v>6.8600296969999999</v>
      </c>
      <c r="K1722">
        <v>3.78862524</v>
      </c>
      <c r="L1722">
        <v>6.9247460370000002</v>
      </c>
      <c r="M1722">
        <v>7.5695271489999998</v>
      </c>
    </row>
    <row r="1723" spans="1:13">
      <c r="A1723">
        <v>1866</v>
      </c>
      <c r="B1723">
        <v>34.900959010000001</v>
      </c>
      <c r="C1723">
        <v>29.671016689999998</v>
      </c>
      <c r="D1723">
        <v>34.287254330000003</v>
      </c>
      <c r="E1723">
        <v>35.528018950000003</v>
      </c>
      <c r="F1723">
        <v>13.281797409999999</v>
      </c>
      <c r="G1723">
        <v>26.497816090000001</v>
      </c>
      <c r="H1723">
        <v>76.326950069999995</v>
      </c>
      <c r="I1723">
        <v>100.76103209999999</v>
      </c>
      <c r="J1723">
        <v>6.8671665190000004</v>
      </c>
      <c r="K1723">
        <v>3.7918243409999999</v>
      </c>
      <c r="L1723">
        <v>6.9283046720000003</v>
      </c>
      <c r="M1723">
        <v>7.5761666300000003</v>
      </c>
    </row>
    <row r="1724" spans="1:13">
      <c r="A1724">
        <v>1867</v>
      </c>
      <c r="B1724">
        <v>34.914031979999997</v>
      </c>
      <c r="C1724">
        <v>29.67531967</v>
      </c>
      <c r="D1724">
        <v>34.293437959999999</v>
      </c>
      <c r="E1724">
        <v>35.539100650000002</v>
      </c>
      <c r="F1724">
        <v>13.266489979999999</v>
      </c>
      <c r="G1724">
        <v>26.505861280000001</v>
      </c>
      <c r="H1724">
        <v>76.401260379999997</v>
      </c>
      <c r="I1724">
        <v>100.7601318</v>
      </c>
      <c r="J1724">
        <v>6.8743033410000001</v>
      </c>
      <c r="K1724">
        <v>3.795023203</v>
      </c>
      <c r="L1724">
        <v>6.9318633079999996</v>
      </c>
      <c r="M1724">
        <v>7.5828061099999999</v>
      </c>
    </row>
    <row r="1725" spans="1:13">
      <c r="A1725">
        <v>1868</v>
      </c>
      <c r="B1725">
        <v>34.92710495</v>
      </c>
      <c r="C1725">
        <v>29.679626460000001</v>
      </c>
      <c r="D1725">
        <v>34.299629209999999</v>
      </c>
      <c r="E1725">
        <v>35.550178529999997</v>
      </c>
      <c r="F1725">
        <v>13.25128269</v>
      </c>
      <c r="G1725">
        <v>26.513967510000001</v>
      </c>
      <c r="H1725">
        <v>76.475715640000004</v>
      </c>
      <c r="I1725">
        <v>100.75976559999999</v>
      </c>
      <c r="J1725">
        <v>6.8814401629999997</v>
      </c>
      <c r="K1725">
        <v>3.798222065</v>
      </c>
      <c r="L1725">
        <v>6.9354219439999998</v>
      </c>
      <c r="M1725">
        <v>7.5894455909999996</v>
      </c>
    </row>
    <row r="1726" spans="1:13">
      <c r="A1726">
        <v>1869</v>
      </c>
      <c r="B1726">
        <v>34.940177919999996</v>
      </c>
      <c r="C1726">
        <v>29.683931350000002</v>
      </c>
      <c r="D1726">
        <v>34.30582047</v>
      </c>
      <c r="E1726">
        <v>35.561271669999996</v>
      </c>
      <c r="F1726">
        <v>13.23617458</v>
      </c>
      <c r="G1726">
        <v>26.52213287</v>
      </c>
      <c r="H1726">
        <v>76.550315859999998</v>
      </c>
      <c r="I1726">
        <v>100.7599258</v>
      </c>
      <c r="J1726">
        <v>6.8885769840000002</v>
      </c>
      <c r="K1726">
        <v>3.8014209270000001</v>
      </c>
      <c r="L1726">
        <v>6.9389810560000003</v>
      </c>
      <c r="M1726">
        <v>7.5960850720000002</v>
      </c>
    </row>
    <row r="1727" spans="1:13">
      <c r="A1727">
        <v>1870</v>
      </c>
      <c r="B1727">
        <v>34.953243260000001</v>
      </c>
      <c r="C1727">
        <v>29.688236239999998</v>
      </c>
      <c r="D1727">
        <v>34.312015529999996</v>
      </c>
      <c r="E1727">
        <v>35.572372440000002</v>
      </c>
      <c r="F1727">
        <v>13.221166609999999</v>
      </c>
      <c r="G1727">
        <v>26.530359270000002</v>
      </c>
      <c r="H1727">
        <v>76.625061040000006</v>
      </c>
      <c r="I1727">
        <v>100.76061249999999</v>
      </c>
      <c r="J1727">
        <v>6.8957138059999998</v>
      </c>
      <c r="K1727">
        <v>3.804620028</v>
      </c>
      <c r="L1727">
        <v>6.9425396920000004</v>
      </c>
      <c r="M1727">
        <v>7.6027245519999997</v>
      </c>
    </row>
    <row r="1728" spans="1:13">
      <c r="A1728">
        <v>1871</v>
      </c>
      <c r="B1728">
        <v>34.966316220000003</v>
      </c>
      <c r="C1728">
        <v>29.692537309999999</v>
      </c>
      <c r="D1728">
        <v>34.318218229999999</v>
      </c>
      <c r="E1728">
        <v>35.583480829999999</v>
      </c>
      <c r="F1728">
        <v>13.206257819999999</v>
      </c>
      <c r="G1728">
        <v>26.538644789999999</v>
      </c>
      <c r="H1728">
        <v>76.699951170000006</v>
      </c>
      <c r="I1728">
        <v>100.7618332</v>
      </c>
      <c r="J1728">
        <v>6.9028506280000004</v>
      </c>
      <c r="K1728">
        <v>3.8078188900000001</v>
      </c>
      <c r="L1728">
        <v>6.9460983279999997</v>
      </c>
      <c r="M1728">
        <v>7.6093645099999998</v>
      </c>
    </row>
    <row r="1729" spans="1:13">
      <c r="A1729">
        <v>1872</v>
      </c>
      <c r="B1729">
        <v>34.97938156</v>
      </c>
      <c r="C1729">
        <v>29.696840290000001</v>
      </c>
      <c r="D1729">
        <v>34.324417109999999</v>
      </c>
      <c r="E1729">
        <v>35.594596860000003</v>
      </c>
      <c r="F1729">
        <v>13.19144726</v>
      </c>
      <c r="G1729">
        <v>26.546991349999999</v>
      </c>
      <c r="H1729">
        <v>76.774986269999999</v>
      </c>
      <c r="I1729">
        <v>100.7635803</v>
      </c>
      <c r="J1729">
        <v>6.90998745</v>
      </c>
      <c r="K1729">
        <v>3.8110177520000001</v>
      </c>
      <c r="L1729">
        <v>6.9496574400000002</v>
      </c>
      <c r="M1729">
        <v>7.6160039900000003</v>
      </c>
    </row>
    <row r="1730" spans="1:13">
      <c r="A1730">
        <v>1873</v>
      </c>
      <c r="B1730">
        <v>34.992446899999997</v>
      </c>
      <c r="C1730">
        <v>29.701141360000001</v>
      </c>
      <c r="D1730">
        <v>34.330619810000002</v>
      </c>
      <c r="E1730">
        <v>35.605720519999998</v>
      </c>
      <c r="F1730">
        <v>13.176735880000001</v>
      </c>
      <c r="G1730">
        <v>26.55539894</v>
      </c>
      <c r="H1730">
        <v>76.85016632</v>
      </c>
      <c r="I1730">
        <v>100.7658539</v>
      </c>
      <c r="J1730">
        <v>6.9171242709999996</v>
      </c>
      <c r="K1730">
        <v>3.8142168519999999</v>
      </c>
      <c r="L1730">
        <v>6.9532160760000004</v>
      </c>
      <c r="M1730">
        <v>7.6226434709999999</v>
      </c>
    </row>
    <row r="1731" spans="1:13">
      <c r="A1731">
        <v>1874</v>
      </c>
      <c r="B1731">
        <v>35.005508419999998</v>
      </c>
      <c r="C1731">
        <v>29.705442430000002</v>
      </c>
      <c r="D1731">
        <v>34.336818700000002</v>
      </c>
      <c r="E1731">
        <v>35.61685181</v>
      </c>
      <c r="F1731">
        <v>13.16212273</v>
      </c>
      <c r="G1731">
        <v>26.563865660000001</v>
      </c>
      <c r="H1731">
        <v>76.92549133</v>
      </c>
      <c r="I1731">
        <v>100.76864620000001</v>
      </c>
      <c r="J1731">
        <v>6.9242610930000001</v>
      </c>
      <c r="K1731">
        <v>3.817415714</v>
      </c>
      <c r="L1731">
        <v>6.9567747119999996</v>
      </c>
      <c r="M1731">
        <v>7.6292829510000004</v>
      </c>
    </row>
    <row r="1732" spans="1:13">
      <c r="A1732">
        <v>1875</v>
      </c>
      <c r="B1732">
        <v>35.01856995</v>
      </c>
      <c r="C1732">
        <v>29.709743499999998</v>
      </c>
      <c r="D1732">
        <v>34.343029020000003</v>
      </c>
      <c r="E1732">
        <v>35.627994540000003</v>
      </c>
      <c r="F1732">
        <v>13.147607799999999</v>
      </c>
      <c r="G1732">
        <v>26.572393420000001</v>
      </c>
      <c r="H1732">
        <v>77.0009613</v>
      </c>
      <c r="I1732">
        <v>100.77196499999999</v>
      </c>
      <c r="J1732">
        <v>6.9313979149999998</v>
      </c>
      <c r="K1732">
        <v>3.8206145760000001</v>
      </c>
      <c r="L1732">
        <v>6.9603333469999997</v>
      </c>
      <c r="M1732">
        <v>7.6359224320000001</v>
      </c>
    </row>
    <row r="1733" spans="1:13">
      <c r="A1733">
        <v>1876</v>
      </c>
      <c r="B1733">
        <v>35.031631470000001</v>
      </c>
      <c r="C1733">
        <v>29.71404648</v>
      </c>
      <c r="D1733">
        <v>34.34924316</v>
      </c>
      <c r="E1733">
        <v>35.647193909999999</v>
      </c>
      <c r="F1733">
        <v>13.13319016</v>
      </c>
      <c r="G1733">
        <v>26.5809803</v>
      </c>
      <c r="H1733">
        <v>77.076576230000001</v>
      </c>
      <c r="I1733">
        <v>100.7761917</v>
      </c>
      <c r="J1733">
        <v>6.9385347370000003</v>
      </c>
      <c r="K1733">
        <v>3.8238134380000002</v>
      </c>
      <c r="L1733">
        <v>6.9638919829999999</v>
      </c>
      <c r="M1733">
        <v>7.6473689079999998</v>
      </c>
    </row>
    <row r="1734" spans="1:13">
      <c r="A1734">
        <v>1877</v>
      </c>
      <c r="B1734">
        <v>35.044689179999999</v>
      </c>
      <c r="C1734">
        <v>29.718345639999999</v>
      </c>
      <c r="D1734">
        <v>34.355453490000002</v>
      </c>
      <c r="E1734">
        <v>35.666404720000003</v>
      </c>
      <c r="F1734">
        <v>13.118869780000001</v>
      </c>
      <c r="G1734">
        <v>26.589628220000002</v>
      </c>
      <c r="H1734">
        <v>77.152336120000001</v>
      </c>
      <c r="I1734">
        <v>100.7813263</v>
      </c>
      <c r="J1734">
        <v>6.9456715579999999</v>
      </c>
      <c r="K1734">
        <v>3.827012539</v>
      </c>
      <c r="L1734">
        <v>6.9674510959999996</v>
      </c>
      <c r="M1734">
        <v>7.658814907</v>
      </c>
    </row>
    <row r="1735" spans="1:13">
      <c r="A1735">
        <v>1878</v>
      </c>
      <c r="B1735">
        <v>35.057746889999997</v>
      </c>
      <c r="C1735">
        <v>29.722646709999999</v>
      </c>
      <c r="D1735">
        <v>34.361671450000003</v>
      </c>
      <c r="E1735">
        <v>35.68564224</v>
      </c>
      <c r="F1735">
        <v>13.10464668</v>
      </c>
      <c r="G1735">
        <v>26.59833527</v>
      </c>
      <c r="H1735">
        <v>77.228240970000002</v>
      </c>
      <c r="I1735">
        <v>100.7873688</v>
      </c>
      <c r="J1735">
        <v>6.9528083799999996</v>
      </c>
      <c r="K1735">
        <v>3.8302114010000001</v>
      </c>
      <c r="L1735">
        <v>6.9710097309999997</v>
      </c>
      <c r="M1735">
        <v>7.6702613829999997</v>
      </c>
    </row>
    <row r="1736" spans="1:13">
      <c r="A1736">
        <v>1879</v>
      </c>
      <c r="B1736">
        <v>35.070800779999999</v>
      </c>
      <c r="C1736">
        <v>29.72694778</v>
      </c>
      <c r="D1736">
        <v>34.367889400000003</v>
      </c>
      <c r="E1736">
        <v>35.704895020000002</v>
      </c>
      <c r="F1736">
        <v>13.09052086</v>
      </c>
      <c r="G1736">
        <v>26.607103349999999</v>
      </c>
      <c r="H1736">
        <v>77.304290769999994</v>
      </c>
      <c r="I1736">
        <v>100.7943192</v>
      </c>
      <c r="J1736">
        <v>6.9599452020000001</v>
      </c>
      <c r="K1736">
        <v>3.8334102630000002</v>
      </c>
      <c r="L1736">
        <v>6.9745683669999998</v>
      </c>
      <c r="M1736">
        <v>7.6817073819999999</v>
      </c>
    </row>
    <row r="1737" spans="1:13">
      <c r="A1737">
        <v>1880</v>
      </c>
      <c r="B1737">
        <v>35.083854680000002</v>
      </c>
      <c r="C1737">
        <v>29.731248860000001</v>
      </c>
      <c r="D1737">
        <v>34.374114990000002</v>
      </c>
      <c r="E1737">
        <v>35.724163060000002</v>
      </c>
      <c r="F1737">
        <v>13.07649136</v>
      </c>
      <c r="G1737">
        <v>26.615930559999999</v>
      </c>
      <c r="H1737">
        <v>77.380485530000001</v>
      </c>
      <c r="I1737">
        <v>100.80217740000001</v>
      </c>
      <c r="J1737">
        <v>6.9670820239999998</v>
      </c>
      <c r="K1737">
        <v>3.8366093640000001</v>
      </c>
      <c r="L1737">
        <v>6.9781274800000004</v>
      </c>
      <c r="M1737">
        <v>7.6931538579999996</v>
      </c>
    </row>
    <row r="1738" spans="1:13">
      <c r="A1738">
        <v>1881</v>
      </c>
      <c r="B1738">
        <v>35.09690475</v>
      </c>
      <c r="C1738">
        <v>29.73554802</v>
      </c>
      <c r="D1738">
        <v>34.380336759999999</v>
      </c>
      <c r="E1738">
        <v>35.743453979999998</v>
      </c>
      <c r="F1738">
        <v>13.062558170000001</v>
      </c>
      <c r="G1738">
        <v>26.624816890000002</v>
      </c>
      <c r="H1738">
        <v>77.456825260000002</v>
      </c>
      <c r="I1738">
        <v>100.8109436</v>
      </c>
      <c r="J1738">
        <v>6.9742188450000002</v>
      </c>
      <c r="K1738">
        <v>3.8398082260000002</v>
      </c>
      <c r="L1738">
        <v>6.9816861149999996</v>
      </c>
      <c r="M1738">
        <v>7.7045998569999998</v>
      </c>
    </row>
    <row r="1739" spans="1:13">
      <c r="A1739">
        <v>1882</v>
      </c>
      <c r="B1739">
        <v>35.109958650000003</v>
      </c>
      <c r="C1739">
        <v>29.739847180000002</v>
      </c>
      <c r="D1739">
        <v>34.386566160000001</v>
      </c>
      <c r="E1739">
        <v>35.762760159999999</v>
      </c>
      <c r="F1739">
        <v>13.048721309999999</v>
      </c>
      <c r="G1739">
        <v>26.63376427</v>
      </c>
      <c r="H1739">
        <v>77.533309939999995</v>
      </c>
      <c r="I1739">
        <v>100.82061</v>
      </c>
      <c r="J1739">
        <v>6.9813556669999999</v>
      </c>
      <c r="K1739">
        <v>3.8430070879999998</v>
      </c>
      <c r="L1739">
        <v>6.9852447509999998</v>
      </c>
      <c r="M1739">
        <v>7.7160463330000004</v>
      </c>
    </row>
    <row r="1740" spans="1:13">
      <c r="A1740">
        <v>1883</v>
      </c>
      <c r="B1740">
        <v>35.123008730000002</v>
      </c>
      <c r="C1740">
        <v>29.74414063</v>
      </c>
      <c r="D1740">
        <v>34.392787929999997</v>
      </c>
      <c r="E1740">
        <v>35.782085420000001</v>
      </c>
      <c r="F1740">
        <v>13.03497982</v>
      </c>
      <c r="G1740">
        <v>26.642770769999998</v>
      </c>
      <c r="H1740">
        <v>77.609939580000002</v>
      </c>
      <c r="I1740">
        <v>100.8311844</v>
      </c>
      <c r="J1740">
        <v>6.9884924890000004</v>
      </c>
      <c r="K1740">
        <v>3.846206188</v>
      </c>
      <c r="L1740">
        <v>6.9888033869999999</v>
      </c>
      <c r="M1740">
        <v>7.7274923319999997</v>
      </c>
    </row>
    <row r="1741" spans="1:13">
      <c r="A1741">
        <v>1884</v>
      </c>
      <c r="B1741">
        <v>35.136054989999998</v>
      </c>
      <c r="C1741">
        <v>29.748439789999999</v>
      </c>
      <c r="D1741">
        <v>34.399024959999998</v>
      </c>
      <c r="E1741">
        <v>35.801425930000001</v>
      </c>
      <c r="F1741">
        <v>13.021333690000001</v>
      </c>
      <c r="G1741">
        <v>26.651838300000001</v>
      </c>
      <c r="H1741">
        <v>77.686714170000002</v>
      </c>
      <c r="I1741">
        <v>100.842659</v>
      </c>
      <c r="J1741">
        <v>6.9956293110000001</v>
      </c>
      <c r="K1741">
        <v>3.8494050500000001</v>
      </c>
      <c r="L1741">
        <v>6.992362022</v>
      </c>
      <c r="M1741">
        <v>7.7389388080000003</v>
      </c>
    </row>
    <row r="1742" spans="1:13">
      <c r="A1742">
        <v>1885</v>
      </c>
      <c r="B1742">
        <v>35.149097439999998</v>
      </c>
      <c r="C1742">
        <v>29.752742770000001</v>
      </c>
      <c r="D1742">
        <v>34.405258179999997</v>
      </c>
      <c r="E1742">
        <v>35.820789339999997</v>
      </c>
      <c r="F1742">
        <v>13.00778294</v>
      </c>
      <c r="G1742">
        <v>26.660964969999998</v>
      </c>
      <c r="H1742">
        <v>77.763633729999995</v>
      </c>
      <c r="I1742">
        <v>100.8550339</v>
      </c>
      <c r="J1742">
        <v>7.0027661319999996</v>
      </c>
      <c r="K1742">
        <v>3.8526039120000002</v>
      </c>
      <c r="L1742">
        <v>6.9959211349999997</v>
      </c>
      <c r="M1742">
        <v>7.750385284</v>
      </c>
    </row>
    <row r="1743" spans="1:13">
      <c r="A1743">
        <v>1886</v>
      </c>
      <c r="B1743">
        <v>35.162143710000002</v>
      </c>
      <c r="C1743">
        <v>29.757034300000001</v>
      </c>
      <c r="D1743">
        <v>34.411499020000001</v>
      </c>
      <c r="E1743">
        <v>35.840167999999998</v>
      </c>
      <c r="F1743">
        <v>12.99432659</v>
      </c>
      <c r="G1743">
        <v>26.670150759999999</v>
      </c>
      <c r="H1743">
        <v>77.840698239999995</v>
      </c>
      <c r="I1743">
        <v>100.86831669999999</v>
      </c>
      <c r="J1743">
        <v>7.0099029540000002</v>
      </c>
      <c r="K1743">
        <v>3.8558027739999998</v>
      </c>
      <c r="L1743">
        <v>6.9994797709999999</v>
      </c>
      <c r="M1743">
        <v>7.7618312840000003</v>
      </c>
    </row>
    <row r="1744" spans="1:13">
      <c r="A1744">
        <v>1887</v>
      </c>
      <c r="B1744">
        <v>35.175186160000003</v>
      </c>
      <c r="C1744">
        <v>29.761331559999999</v>
      </c>
      <c r="D1744">
        <v>34.417743680000001</v>
      </c>
      <c r="E1744">
        <v>35.859558110000002</v>
      </c>
      <c r="F1744">
        <v>12.98096561</v>
      </c>
      <c r="G1744">
        <v>26.67939758</v>
      </c>
      <c r="H1744">
        <v>77.917907709999994</v>
      </c>
      <c r="I1744">
        <v>100.8824997</v>
      </c>
      <c r="J1744">
        <v>7.0170397759999998</v>
      </c>
      <c r="K1744">
        <v>3.8590018750000001</v>
      </c>
      <c r="L1744">
        <v>7.0030384059999999</v>
      </c>
      <c r="M1744">
        <v>7.77327776</v>
      </c>
    </row>
    <row r="1745" spans="1:13">
      <c r="A1745">
        <v>1888</v>
      </c>
      <c r="B1745">
        <v>35.18822479</v>
      </c>
      <c r="C1745">
        <v>29.765630720000001</v>
      </c>
      <c r="D1745">
        <v>34.423980710000002</v>
      </c>
      <c r="E1745">
        <v>35.878971100000001</v>
      </c>
      <c r="F1745">
        <v>12.96769905</v>
      </c>
      <c r="G1745">
        <v>26.688703539999999</v>
      </c>
      <c r="H1745">
        <v>77.995262150000002</v>
      </c>
      <c r="I1745">
        <v>100.897583</v>
      </c>
      <c r="J1745">
        <v>7.0241765980000004</v>
      </c>
      <c r="K1745">
        <v>3.8622007370000002</v>
      </c>
      <c r="L1745">
        <v>7.0065975189999996</v>
      </c>
      <c r="M1745">
        <v>7.7847237590000002</v>
      </c>
    </row>
    <row r="1746" spans="1:13">
      <c r="A1746">
        <v>1889</v>
      </c>
      <c r="B1746">
        <v>35.201263429999997</v>
      </c>
      <c r="C1746">
        <v>29.769924159999999</v>
      </c>
      <c r="D1746">
        <v>34.430225370000002</v>
      </c>
      <c r="E1746">
        <v>35.898406979999997</v>
      </c>
      <c r="F1746">
        <v>12.954525950000001</v>
      </c>
      <c r="G1746">
        <v>26.698070529999999</v>
      </c>
      <c r="H1746">
        <v>78.072761540000002</v>
      </c>
      <c r="I1746">
        <v>100.9135666</v>
      </c>
      <c r="J1746">
        <v>7.031313419</v>
      </c>
      <c r="K1746">
        <v>3.8653995989999999</v>
      </c>
      <c r="L1746">
        <v>7.0101561549999998</v>
      </c>
      <c r="M1746">
        <v>7.7961702349999999</v>
      </c>
    </row>
    <row r="1747" spans="1:13">
      <c r="A1747">
        <v>1890</v>
      </c>
      <c r="B1747">
        <v>35.214298249999999</v>
      </c>
      <c r="C1747">
        <v>29.774223330000002</v>
      </c>
      <c r="D1747">
        <v>34.436477660000001</v>
      </c>
      <c r="E1747">
        <v>35.917854310000003</v>
      </c>
      <c r="F1747">
        <v>12.94144726</v>
      </c>
      <c r="G1747">
        <v>26.707496639999999</v>
      </c>
      <c r="H1747">
        <v>78.150413510000007</v>
      </c>
      <c r="I1747">
        <v>100.9304504</v>
      </c>
      <c r="J1747">
        <v>7.0384502409999996</v>
      </c>
      <c r="K1747">
        <v>3.8685987000000002</v>
      </c>
      <c r="L1747">
        <v>7.0137147899999999</v>
      </c>
      <c r="M1747">
        <v>7.8076162340000002</v>
      </c>
    </row>
    <row r="1748" spans="1:13">
      <c r="A1748">
        <v>1891</v>
      </c>
      <c r="B1748">
        <v>35.227329249999997</v>
      </c>
      <c r="C1748">
        <v>29.77851295</v>
      </c>
      <c r="D1748">
        <v>34.44272995</v>
      </c>
      <c r="E1748">
        <v>35.937324519999997</v>
      </c>
      <c r="F1748">
        <v>12.92846203</v>
      </c>
      <c r="G1748">
        <v>26.71698189</v>
      </c>
      <c r="H1748">
        <v>78.228210450000006</v>
      </c>
      <c r="I1748">
        <v>100.94823460000001</v>
      </c>
      <c r="J1748">
        <v>7.0455870630000001</v>
      </c>
      <c r="K1748">
        <v>3.8717975619999998</v>
      </c>
      <c r="L1748">
        <v>7.017273426</v>
      </c>
      <c r="M1748">
        <v>7.8190627099999999</v>
      </c>
    </row>
    <row r="1749" spans="1:13">
      <c r="A1749">
        <v>1892</v>
      </c>
      <c r="B1749">
        <v>35.240360260000003</v>
      </c>
      <c r="C1749">
        <v>29.782808299999999</v>
      </c>
      <c r="D1749">
        <v>34.448978420000003</v>
      </c>
      <c r="E1749">
        <v>35.956809999999997</v>
      </c>
      <c r="F1749">
        <v>12.915570260000001</v>
      </c>
      <c r="G1749">
        <v>26.726528170000002</v>
      </c>
      <c r="H1749">
        <v>78.306152339999997</v>
      </c>
      <c r="I1749">
        <v>100.96691130000001</v>
      </c>
      <c r="J1749">
        <v>7.0527238849999998</v>
      </c>
      <c r="K1749">
        <v>3.8749964239999999</v>
      </c>
      <c r="L1749">
        <v>7.0208320620000002</v>
      </c>
      <c r="M1749">
        <v>7.8305091859999996</v>
      </c>
    </row>
    <row r="1750" spans="1:13">
      <c r="A1750">
        <v>1893</v>
      </c>
      <c r="B1750">
        <v>35.253387449999998</v>
      </c>
      <c r="C1750">
        <v>29.787103649999999</v>
      </c>
      <c r="D1750">
        <v>34.455234529999998</v>
      </c>
      <c r="E1750">
        <v>35.976310730000002</v>
      </c>
      <c r="F1750">
        <v>12.902771</v>
      </c>
      <c r="G1750">
        <v>26.736133580000001</v>
      </c>
      <c r="H1750">
        <v>78.384239199999996</v>
      </c>
      <c r="I1750">
        <v>100.9864883</v>
      </c>
      <c r="J1750">
        <v>7.0598607060000003</v>
      </c>
      <c r="K1750">
        <v>3.878195286</v>
      </c>
      <c r="L1750">
        <v>7.0243911739999998</v>
      </c>
      <c r="M1750">
        <v>7.8419551849999998</v>
      </c>
    </row>
    <row r="1751" spans="1:13">
      <c r="A1751">
        <v>1894</v>
      </c>
      <c r="B1751">
        <v>35.266418459999997</v>
      </c>
      <c r="C1751">
        <v>29.79140091</v>
      </c>
      <c r="D1751">
        <v>34.461498259999999</v>
      </c>
      <c r="E1751">
        <v>35.995838169999999</v>
      </c>
      <c r="F1751">
        <v>12.89006519</v>
      </c>
      <c r="G1751">
        <v>26.745798109999999</v>
      </c>
      <c r="H1751">
        <v>78.462471010000002</v>
      </c>
      <c r="I1751">
        <v>101.0069656</v>
      </c>
      <c r="J1751">
        <v>7.0669975279999999</v>
      </c>
      <c r="K1751">
        <v>3.8813943860000002</v>
      </c>
      <c r="L1751">
        <v>7.02794981</v>
      </c>
      <c r="M1751">
        <v>7.8534016610000004</v>
      </c>
    </row>
    <row r="1752" spans="1:13">
      <c r="A1752">
        <v>1895</v>
      </c>
      <c r="B1752">
        <v>35.279441830000003</v>
      </c>
      <c r="C1752">
        <v>29.79569626</v>
      </c>
      <c r="D1752">
        <v>34.467758179999997</v>
      </c>
      <c r="E1752">
        <v>36.015373230000002</v>
      </c>
      <c r="F1752">
        <v>12.877451900000001</v>
      </c>
      <c r="G1752">
        <v>26.75552368</v>
      </c>
      <c r="H1752">
        <v>78.540847780000007</v>
      </c>
      <c r="I1752">
        <v>101.02833560000001</v>
      </c>
      <c r="J1752">
        <v>7.0741343499999996</v>
      </c>
      <c r="K1752">
        <v>3.8845932479999998</v>
      </c>
      <c r="L1752">
        <v>7.0315084460000001</v>
      </c>
      <c r="M1752">
        <v>7.8648476599999997</v>
      </c>
    </row>
    <row r="1753" spans="1:13">
      <c r="A1753">
        <v>1896</v>
      </c>
      <c r="B1753">
        <v>35.292469019999999</v>
      </c>
      <c r="C1753">
        <v>29.799921040000001</v>
      </c>
      <c r="D1753">
        <v>34.474025730000001</v>
      </c>
      <c r="E1753">
        <v>36.034934999999997</v>
      </c>
      <c r="F1753">
        <v>12.864930149999999</v>
      </c>
      <c r="G1753">
        <v>26.765306469999999</v>
      </c>
      <c r="H1753">
        <v>78.619369509999999</v>
      </c>
      <c r="I1753">
        <v>101.0506058</v>
      </c>
      <c r="J1753">
        <v>7.0812711720000001</v>
      </c>
      <c r="K1753">
        <v>3.8877465720000002</v>
      </c>
      <c r="L1753">
        <v>7.0350675579999997</v>
      </c>
      <c r="M1753">
        <v>7.8762941360000003</v>
      </c>
    </row>
    <row r="1754" spans="1:13">
      <c r="A1754">
        <v>1897</v>
      </c>
      <c r="B1754">
        <v>35.305492399999999</v>
      </c>
      <c r="C1754">
        <v>29.804151539999999</v>
      </c>
      <c r="D1754">
        <v>34.480293269999997</v>
      </c>
      <c r="E1754">
        <v>36.054504389999998</v>
      </c>
      <c r="F1754">
        <v>12.852500920000001</v>
      </c>
      <c r="G1754">
        <v>26.775148389999998</v>
      </c>
      <c r="H1754">
        <v>78.698036189999996</v>
      </c>
      <c r="I1754">
        <v>101.07376859999999</v>
      </c>
      <c r="J1754">
        <v>7.0884079929999997</v>
      </c>
      <c r="K1754">
        <v>3.8908996579999999</v>
      </c>
      <c r="L1754">
        <v>7.0386261939999999</v>
      </c>
      <c r="M1754">
        <v>7.8877401349999996</v>
      </c>
    </row>
    <row r="1755" spans="1:13">
      <c r="A1755">
        <v>1898</v>
      </c>
      <c r="B1755">
        <v>35.318515779999998</v>
      </c>
      <c r="C1755">
        <v>29.80838013</v>
      </c>
      <c r="D1755">
        <v>34.486560820000001</v>
      </c>
      <c r="E1755">
        <v>36.074100489999999</v>
      </c>
      <c r="F1755">
        <v>12.84016323</v>
      </c>
      <c r="G1755">
        <v>26.785049440000002</v>
      </c>
      <c r="H1755">
        <v>78.776847840000002</v>
      </c>
      <c r="I1755">
        <v>101.0978241</v>
      </c>
      <c r="J1755">
        <v>7.0955448150000002</v>
      </c>
      <c r="K1755">
        <v>3.8940529819999998</v>
      </c>
      <c r="L1755">
        <v>7.0421848300000001</v>
      </c>
      <c r="M1755">
        <v>7.8991866110000002</v>
      </c>
    </row>
    <row r="1756" spans="1:13">
      <c r="A1756">
        <v>1899</v>
      </c>
      <c r="B1756">
        <v>35.331527710000003</v>
      </c>
      <c r="C1756">
        <v>29.812612529999999</v>
      </c>
      <c r="D1756">
        <v>34.49283981</v>
      </c>
      <c r="E1756">
        <v>36.093719479999997</v>
      </c>
      <c r="F1756">
        <v>12.827917100000001</v>
      </c>
      <c r="G1756">
        <v>26.79500771</v>
      </c>
      <c r="H1756">
        <v>78.855812069999999</v>
      </c>
      <c r="I1756">
        <v>101.1227798</v>
      </c>
      <c r="J1756">
        <v>7.1026816369999999</v>
      </c>
      <c r="K1756">
        <v>3.897206068</v>
      </c>
      <c r="L1756">
        <v>7.0457434650000001</v>
      </c>
      <c r="M1756">
        <v>7.9106326100000004</v>
      </c>
    </row>
    <row r="1757" spans="1:13">
      <c r="A1757">
        <v>1900</v>
      </c>
      <c r="B1757">
        <v>35.34454727</v>
      </c>
      <c r="C1757">
        <v>29.81683731</v>
      </c>
      <c r="D1757">
        <v>34.49911118</v>
      </c>
      <c r="E1757">
        <v>36.113346100000001</v>
      </c>
      <c r="F1757">
        <v>12.81576252</v>
      </c>
      <c r="G1757">
        <v>26.805025100000002</v>
      </c>
      <c r="H1757">
        <v>78.934921259999996</v>
      </c>
      <c r="I1757">
        <v>101.1486282</v>
      </c>
      <c r="J1757">
        <v>7.1098184590000004</v>
      </c>
      <c r="K1757">
        <v>3.9003593919999999</v>
      </c>
      <c r="L1757">
        <v>7.0493021010000003</v>
      </c>
      <c r="M1757">
        <v>7.9220790860000001</v>
      </c>
    </row>
    <row r="1758" spans="1:13">
      <c r="A1758">
        <v>1901</v>
      </c>
      <c r="B1758">
        <v>35.357559199999997</v>
      </c>
      <c r="C1758">
        <v>29.821065900000001</v>
      </c>
      <c r="D1758">
        <v>34.505390169999998</v>
      </c>
      <c r="E1758">
        <v>36.132991789999998</v>
      </c>
      <c r="F1758">
        <v>12.803698539999999</v>
      </c>
      <c r="G1758">
        <v>26.81510162</v>
      </c>
      <c r="H1758">
        <v>79.014175420000001</v>
      </c>
      <c r="I1758">
        <v>101.1753693</v>
      </c>
      <c r="J1758">
        <v>7.11695528</v>
      </c>
      <c r="K1758">
        <v>3.9035127159999998</v>
      </c>
      <c r="L1758">
        <v>7.052861214</v>
      </c>
      <c r="M1758">
        <v>7.9335255619999998</v>
      </c>
    </row>
    <row r="1759" spans="1:13">
      <c r="A1759">
        <v>1902</v>
      </c>
      <c r="B1759">
        <v>35.370571140000003</v>
      </c>
      <c r="C1759">
        <v>29.82529259</v>
      </c>
      <c r="D1759">
        <v>34.511672969999999</v>
      </c>
      <c r="E1759">
        <v>36.152656559999997</v>
      </c>
      <c r="F1759">
        <v>12.79172516</v>
      </c>
      <c r="G1759">
        <v>26.825237269999999</v>
      </c>
      <c r="H1759">
        <v>79.093574520000004</v>
      </c>
      <c r="I1759">
        <v>101.2030029</v>
      </c>
      <c r="J1759">
        <v>7.1240921019999996</v>
      </c>
      <c r="K1759">
        <v>3.906665802</v>
      </c>
      <c r="L1759">
        <v>7.0564198490000001</v>
      </c>
      <c r="M1759">
        <v>7.944971561</v>
      </c>
    </row>
    <row r="1760" spans="1:13">
      <c r="A1760">
        <v>1903</v>
      </c>
      <c r="B1760">
        <v>35.383579249999997</v>
      </c>
      <c r="C1760">
        <v>29.829519269999999</v>
      </c>
      <c r="D1760">
        <v>34.517955780000001</v>
      </c>
      <c r="E1760">
        <v>36.172344209999999</v>
      </c>
      <c r="F1760">
        <v>12.77984238</v>
      </c>
      <c r="G1760">
        <v>26.835430150000001</v>
      </c>
      <c r="H1760">
        <v>79.173118590000001</v>
      </c>
      <c r="I1760">
        <v>101.2315292</v>
      </c>
      <c r="J1760">
        <v>7.1312289240000002</v>
      </c>
      <c r="K1760">
        <v>3.9098191259999999</v>
      </c>
      <c r="L1760">
        <v>7.0599784850000002</v>
      </c>
      <c r="M1760">
        <v>7.9564180369999997</v>
      </c>
    </row>
    <row r="1761" spans="1:13">
      <c r="A1761">
        <v>1904</v>
      </c>
      <c r="B1761">
        <v>35.396587369999999</v>
      </c>
      <c r="C1761">
        <v>29.833745960000002</v>
      </c>
      <c r="D1761">
        <v>34.524242399999999</v>
      </c>
      <c r="E1761">
        <v>36.192050930000001</v>
      </c>
      <c r="F1761">
        <v>12.76805019</v>
      </c>
      <c r="G1761">
        <v>26.845682140000001</v>
      </c>
      <c r="H1761">
        <v>79.252807619999999</v>
      </c>
      <c r="I1761">
        <v>101.2609482</v>
      </c>
      <c r="J1761">
        <v>7.1383657459999998</v>
      </c>
      <c r="K1761">
        <v>3.9129724499999998</v>
      </c>
      <c r="L1761">
        <v>7.0635375979999999</v>
      </c>
      <c r="M1761">
        <v>7.967864037</v>
      </c>
    </row>
    <row r="1762" spans="1:13">
      <c r="A1762">
        <v>1905</v>
      </c>
      <c r="B1762">
        <v>35.409591669999998</v>
      </c>
      <c r="C1762">
        <v>29.83797264</v>
      </c>
      <c r="D1762">
        <v>34.530532839999999</v>
      </c>
      <c r="E1762">
        <v>36.211769099999998</v>
      </c>
      <c r="F1762">
        <v>12.756347659999999</v>
      </c>
      <c r="G1762">
        <v>26.855993269999999</v>
      </c>
      <c r="H1762">
        <v>79.332649230000001</v>
      </c>
      <c r="I1762">
        <v>101.29125980000001</v>
      </c>
      <c r="J1762">
        <v>7.1455025670000003</v>
      </c>
      <c r="K1762">
        <v>3.916125536</v>
      </c>
      <c r="L1762">
        <v>7.067096233</v>
      </c>
      <c r="M1762">
        <v>7.9793105129999997</v>
      </c>
    </row>
    <row r="1763" spans="1:13">
      <c r="A1763">
        <v>1906</v>
      </c>
      <c r="B1763">
        <v>35.42259979</v>
      </c>
      <c r="C1763">
        <v>29.842197420000002</v>
      </c>
      <c r="D1763">
        <v>34.536823269999999</v>
      </c>
      <c r="E1763">
        <v>36.231506349999997</v>
      </c>
      <c r="F1763">
        <v>12.74473572</v>
      </c>
      <c r="G1763">
        <v>26.866361619999999</v>
      </c>
      <c r="H1763">
        <v>79.412635800000004</v>
      </c>
      <c r="I1763">
        <v>101.322464</v>
      </c>
      <c r="J1763">
        <v>7.152639389</v>
      </c>
      <c r="K1763">
        <v>3.9192788599999999</v>
      </c>
      <c r="L1763">
        <v>7.0706548690000002</v>
      </c>
      <c r="M1763">
        <v>7.9907565119999999</v>
      </c>
    </row>
    <row r="1764" spans="1:13">
      <c r="A1764">
        <v>1907</v>
      </c>
      <c r="B1764">
        <v>35.43559647</v>
      </c>
      <c r="C1764">
        <v>29.846426009999998</v>
      </c>
      <c r="D1764">
        <v>34.543117520000003</v>
      </c>
      <c r="E1764">
        <v>36.251262660000002</v>
      </c>
      <c r="F1764">
        <v>12.73321247</v>
      </c>
      <c r="G1764">
        <v>26.876789089999999</v>
      </c>
      <c r="H1764">
        <v>79.492767330000007</v>
      </c>
      <c r="I1764">
        <v>101.3545609</v>
      </c>
      <c r="J1764">
        <v>7.1597762109999996</v>
      </c>
      <c r="K1764">
        <v>3.9224319460000001</v>
      </c>
      <c r="L1764">
        <v>7.0742135050000003</v>
      </c>
      <c r="M1764">
        <v>8.0022029880000005</v>
      </c>
    </row>
    <row r="1765" spans="1:13">
      <c r="A1765">
        <v>1908</v>
      </c>
      <c r="B1765">
        <v>35.448596950000002</v>
      </c>
      <c r="C1765">
        <v>29.85065079</v>
      </c>
      <c r="D1765">
        <v>34.549411769999999</v>
      </c>
      <c r="E1765">
        <v>36.271041869999998</v>
      </c>
      <c r="F1765">
        <v>12.72177887</v>
      </c>
      <c r="G1765">
        <v>26.8872757</v>
      </c>
      <c r="H1765">
        <v>79.573043819999995</v>
      </c>
      <c r="I1765">
        <v>101.38755039999999</v>
      </c>
      <c r="J1765">
        <v>7.1669130330000002</v>
      </c>
      <c r="K1765">
        <v>3.92558527</v>
      </c>
      <c r="L1765">
        <v>7.0777721409999996</v>
      </c>
      <c r="M1765">
        <v>8.0136489869999998</v>
      </c>
    </row>
    <row r="1766" spans="1:13">
      <c r="A1766">
        <v>1909</v>
      </c>
      <c r="B1766">
        <v>35.46158981</v>
      </c>
      <c r="C1766">
        <v>29.85487556</v>
      </c>
      <c r="D1766">
        <v>34.55572128</v>
      </c>
      <c r="E1766">
        <v>36.290836329999998</v>
      </c>
      <c r="F1766">
        <v>12.71043396</v>
      </c>
      <c r="G1766">
        <v>26.897819519999999</v>
      </c>
      <c r="H1766">
        <v>79.653465269999998</v>
      </c>
      <c r="I1766">
        <v>101.42142490000001</v>
      </c>
      <c r="J1766">
        <v>7.1740498539999997</v>
      </c>
      <c r="K1766">
        <v>3.9287385939999999</v>
      </c>
      <c r="L1766">
        <v>7.0813312530000001</v>
      </c>
      <c r="M1766">
        <v>8.0250959399999999</v>
      </c>
    </row>
    <row r="1767" spans="1:13">
      <c r="A1767">
        <v>1910</v>
      </c>
      <c r="B1767">
        <v>35.47458649</v>
      </c>
      <c r="C1767">
        <v>29.85909843</v>
      </c>
      <c r="D1767">
        <v>34.56201935</v>
      </c>
      <c r="E1767">
        <v>36.310649869999999</v>
      </c>
      <c r="F1767">
        <v>12.699178699999999</v>
      </c>
      <c r="G1767">
        <v>26.908422470000001</v>
      </c>
      <c r="H1767">
        <v>79.73403931</v>
      </c>
      <c r="I1767">
        <v>101.456192</v>
      </c>
      <c r="J1767">
        <v>7.1811866760000003</v>
      </c>
      <c r="K1767">
        <v>3.9318916800000001</v>
      </c>
      <c r="L1767">
        <v>7.0848898890000003</v>
      </c>
      <c r="M1767">
        <v>8.0365419389999992</v>
      </c>
    </row>
    <row r="1768" spans="1:13">
      <c r="A1768">
        <v>1911</v>
      </c>
      <c r="B1768">
        <v>35.487579349999997</v>
      </c>
      <c r="C1768">
        <v>29.863323210000001</v>
      </c>
      <c r="D1768">
        <v>34.568325039999998</v>
      </c>
      <c r="E1768">
        <v>36.330482480000001</v>
      </c>
      <c r="F1768">
        <v>12.68801212</v>
      </c>
      <c r="G1768">
        <v>26.919082639999999</v>
      </c>
      <c r="H1768">
        <v>79.814758299999994</v>
      </c>
      <c r="I1768">
        <v>101.49185180000001</v>
      </c>
      <c r="J1768">
        <v>7.1883234979999999</v>
      </c>
      <c r="K1768">
        <v>3.935045004</v>
      </c>
      <c r="L1768">
        <v>7.0884485240000004</v>
      </c>
      <c r="M1768">
        <v>8.0479879380000003</v>
      </c>
    </row>
    <row r="1769" spans="1:13">
      <c r="A1769">
        <v>1912</v>
      </c>
      <c r="B1769">
        <v>35.500568389999998</v>
      </c>
      <c r="C1769">
        <v>29.867547989999998</v>
      </c>
      <c r="D1769">
        <v>34.574634549999999</v>
      </c>
      <c r="E1769">
        <v>36.350326539999998</v>
      </c>
      <c r="F1769">
        <v>12.676933289999999</v>
      </c>
      <c r="G1769">
        <v>26.929801940000001</v>
      </c>
      <c r="H1769">
        <v>79.895622250000002</v>
      </c>
      <c r="I1769">
        <v>101.52839659999999</v>
      </c>
      <c r="J1769">
        <v>7.1954603199999996</v>
      </c>
      <c r="K1769">
        <v>3.9381980900000002</v>
      </c>
      <c r="L1769">
        <v>7.092007637</v>
      </c>
      <c r="M1769">
        <v>8.0594339369999997</v>
      </c>
    </row>
    <row r="1770" spans="1:13">
      <c r="A1770">
        <v>1913</v>
      </c>
      <c r="B1770">
        <v>35.513553620000003</v>
      </c>
      <c r="C1770">
        <v>29.871770860000002</v>
      </c>
      <c r="D1770">
        <v>34.580947879999997</v>
      </c>
      <c r="E1770">
        <v>36.370197300000001</v>
      </c>
      <c r="F1770">
        <v>12.66594315</v>
      </c>
      <c r="G1770">
        <v>26.940580369999999</v>
      </c>
      <c r="H1770">
        <v>79.976631159999997</v>
      </c>
      <c r="I1770">
        <v>101.565834</v>
      </c>
      <c r="J1770">
        <v>7.202597141</v>
      </c>
      <c r="K1770">
        <v>3.9413514140000001</v>
      </c>
      <c r="L1770">
        <v>7.0955662730000002</v>
      </c>
      <c r="M1770">
        <v>8.0708808899999998</v>
      </c>
    </row>
    <row r="1771" spans="1:13">
      <c r="A1771">
        <v>1914</v>
      </c>
      <c r="B1771">
        <v>35.526538850000001</v>
      </c>
      <c r="C1771">
        <v>29.875995639999999</v>
      </c>
      <c r="D1771">
        <v>34.5872612</v>
      </c>
      <c r="E1771">
        <v>36.390079499999999</v>
      </c>
      <c r="F1771">
        <v>12.65504074</v>
      </c>
      <c r="G1771">
        <v>26.95141602</v>
      </c>
      <c r="H1771">
        <v>80.057785030000005</v>
      </c>
      <c r="I1771">
        <v>101.6041565</v>
      </c>
      <c r="J1771">
        <v>7.2097339629999997</v>
      </c>
      <c r="K1771">
        <v>3.944504738</v>
      </c>
      <c r="L1771">
        <v>7.0991249080000003</v>
      </c>
      <c r="M1771">
        <v>8.0823268890000008</v>
      </c>
    </row>
    <row r="1772" spans="1:13">
      <c r="A1772">
        <v>1915</v>
      </c>
      <c r="B1772">
        <v>35.539520260000003</v>
      </c>
      <c r="C1772">
        <v>29.880216600000001</v>
      </c>
      <c r="D1772">
        <v>34.593574519999997</v>
      </c>
      <c r="E1772">
        <v>36.409988400000003</v>
      </c>
      <c r="F1772">
        <v>12.64422607</v>
      </c>
      <c r="G1772">
        <v>26.96231079</v>
      </c>
      <c r="H1772">
        <v>80.139091489999998</v>
      </c>
      <c r="I1772">
        <v>101.64337159999999</v>
      </c>
      <c r="J1772">
        <v>7.2168707850000002</v>
      </c>
      <c r="K1772">
        <v>3.9476578240000002</v>
      </c>
      <c r="L1772">
        <v>7.1026835439999996</v>
      </c>
      <c r="M1772">
        <v>8.0937728880000002</v>
      </c>
    </row>
    <row r="1773" spans="1:13">
      <c r="A1773">
        <v>1916</v>
      </c>
      <c r="B1773">
        <v>35.552501679999999</v>
      </c>
      <c r="C1773">
        <v>29.884441379999998</v>
      </c>
      <c r="D1773">
        <v>34.599895480000001</v>
      </c>
      <c r="E1773">
        <v>36.429908750000003</v>
      </c>
      <c r="F1773">
        <v>12.633498189999999</v>
      </c>
      <c r="G1773">
        <v>26.97326279</v>
      </c>
      <c r="H1773">
        <v>80.220542910000006</v>
      </c>
      <c r="I1773">
        <v>101.6834717</v>
      </c>
      <c r="J1773">
        <v>7.2240076069999999</v>
      </c>
      <c r="K1773">
        <v>3.9508111480000001</v>
      </c>
      <c r="L1773">
        <v>7.1062421799999997</v>
      </c>
      <c r="M1773">
        <v>8.1052188869999995</v>
      </c>
    </row>
    <row r="1774" spans="1:13">
      <c r="A1774">
        <v>1917</v>
      </c>
      <c r="B1774">
        <v>35.565479279999998</v>
      </c>
      <c r="C1774">
        <v>29.888664250000001</v>
      </c>
      <c r="D1774">
        <v>34.60622025</v>
      </c>
      <c r="E1774">
        <v>36.449851989999999</v>
      </c>
      <c r="F1774">
        <v>12.62285805</v>
      </c>
      <c r="G1774">
        <v>26.984273909999999</v>
      </c>
      <c r="H1774">
        <v>80.302139280000006</v>
      </c>
      <c r="I1774">
        <v>101.7244644</v>
      </c>
      <c r="J1774">
        <v>7.2311444280000003</v>
      </c>
      <c r="K1774">
        <v>3.953964472</v>
      </c>
      <c r="L1774">
        <v>7.1098012920000002</v>
      </c>
      <c r="M1774">
        <v>8.1166658399999996</v>
      </c>
    </row>
    <row r="1775" spans="1:13">
      <c r="A1775">
        <v>1918</v>
      </c>
      <c r="B1775">
        <v>35.578456879999997</v>
      </c>
      <c r="C1775">
        <v>29.892885209999999</v>
      </c>
      <c r="D1775">
        <v>34.612548830000001</v>
      </c>
      <c r="E1775">
        <v>36.469814300000003</v>
      </c>
      <c r="F1775">
        <v>12.61230469</v>
      </c>
      <c r="G1775">
        <v>26.995344159999998</v>
      </c>
      <c r="H1775">
        <v>80.383880619999999</v>
      </c>
      <c r="I1775">
        <v>101.7663422</v>
      </c>
      <c r="J1775">
        <v>7.23828125</v>
      </c>
      <c r="K1775">
        <v>3.9571175580000002</v>
      </c>
      <c r="L1775">
        <v>7.1133599280000004</v>
      </c>
      <c r="M1775">
        <v>8.1281118390000007</v>
      </c>
    </row>
    <row r="1776" spans="1:13">
      <c r="A1776">
        <v>1919</v>
      </c>
      <c r="B1776">
        <v>35.591426849999998</v>
      </c>
      <c r="C1776">
        <v>29.897108079999999</v>
      </c>
      <c r="D1776">
        <v>34.618873600000001</v>
      </c>
      <c r="E1776">
        <v>36.489788060000002</v>
      </c>
      <c r="F1776">
        <v>12.601838109999999</v>
      </c>
      <c r="G1776">
        <v>27.00647163</v>
      </c>
      <c r="H1776">
        <v>80.465774539999998</v>
      </c>
      <c r="I1776">
        <v>101.80910489999999</v>
      </c>
      <c r="J1776">
        <v>7.2454180719999997</v>
      </c>
      <c r="K1776">
        <v>3.9602708820000001</v>
      </c>
      <c r="L1776">
        <v>7.1169185639999997</v>
      </c>
      <c r="M1776">
        <v>8.139557838</v>
      </c>
    </row>
    <row r="1777" spans="1:13">
      <c r="A1777">
        <v>1920</v>
      </c>
      <c r="B1777">
        <v>35.604396819999998</v>
      </c>
      <c r="C1777">
        <v>29.901330949999998</v>
      </c>
      <c r="D1777">
        <v>34.625205989999998</v>
      </c>
      <c r="E1777">
        <v>36.509784699999997</v>
      </c>
      <c r="F1777">
        <v>12.591458319999999</v>
      </c>
      <c r="G1777">
        <v>27.017658229999999</v>
      </c>
      <c r="H1777">
        <v>80.547813419999997</v>
      </c>
      <c r="I1777">
        <v>101.8527603</v>
      </c>
      <c r="J1777">
        <v>7.2525548930000001</v>
      </c>
      <c r="K1777">
        <v>3.9634239670000002</v>
      </c>
      <c r="L1777">
        <v>7.1204776760000001</v>
      </c>
      <c r="M1777">
        <v>8.1510047910000001</v>
      </c>
    </row>
    <row r="1778" spans="1:13">
      <c r="A1778">
        <v>1921</v>
      </c>
      <c r="B1778">
        <v>35.617370610000002</v>
      </c>
      <c r="C1778">
        <v>29.90555191</v>
      </c>
      <c r="D1778">
        <v>34.631538390000003</v>
      </c>
      <c r="E1778">
        <v>36.529796599999997</v>
      </c>
      <c r="F1778">
        <v>12.581164360000001</v>
      </c>
      <c r="G1778">
        <v>27.028902049999999</v>
      </c>
      <c r="H1778">
        <v>80.629997250000002</v>
      </c>
      <c r="I1778">
        <v>101.8973007</v>
      </c>
      <c r="J1778">
        <v>7.2596917149999998</v>
      </c>
      <c r="K1778">
        <v>3.9665772910000001</v>
      </c>
      <c r="L1778">
        <v>7.1240363120000003</v>
      </c>
      <c r="M1778">
        <v>8.1624507899999994</v>
      </c>
    </row>
    <row r="1779" spans="1:13">
      <c r="A1779">
        <v>1922</v>
      </c>
      <c r="B1779">
        <v>35.63032913</v>
      </c>
      <c r="C1779">
        <v>29.909774779999999</v>
      </c>
      <c r="D1779">
        <v>34.637874600000004</v>
      </c>
      <c r="E1779">
        <v>36.54983902</v>
      </c>
      <c r="F1779">
        <v>12.57095623</v>
      </c>
      <c r="G1779">
        <v>27.040205</v>
      </c>
      <c r="H1779">
        <v>80.71233368</v>
      </c>
      <c r="I1779">
        <v>101.9427261</v>
      </c>
      <c r="J1779">
        <v>7.2668285370000003</v>
      </c>
      <c r="K1779">
        <v>3.9697306160000001</v>
      </c>
      <c r="L1779">
        <v>7.1275949479999996</v>
      </c>
      <c r="M1779">
        <v>8.1738967900000006</v>
      </c>
    </row>
    <row r="1780" spans="1:13">
      <c r="A1780">
        <v>1923</v>
      </c>
      <c r="B1780">
        <v>35.643295289999998</v>
      </c>
      <c r="C1780">
        <v>29.913991930000002</v>
      </c>
      <c r="D1780">
        <v>34.644218440000003</v>
      </c>
      <c r="E1780">
        <v>36.569885249999999</v>
      </c>
      <c r="F1780">
        <v>12.56083488</v>
      </c>
      <c r="G1780">
        <v>27.05156517</v>
      </c>
      <c r="H1780">
        <v>80.794815060000005</v>
      </c>
      <c r="I1780">
        <v>101.98903660000001</v>
      </c>
      <c r="J1780">
        <v>7.273965359</v>
      </c>
      <c r="K1780">
        <v>3.9728837010000002</v>
      </c>
      <c r="L1780">
        <v>7.1311535839999998</v>
      </c>
      <c r="M1780">
        <v>8.1853427889999999</v>
      </c>
    </row>
    <row r="1781" spans="1:13">
      <c r="A1781">
        <v>1924</v>
      </c>
      <c r="B1781">
        <v>35.656257629999999</v>
      </c>
      <c r="C1781">
        <v>29.918214800000001</v>
      </c>
      <c r="D1781">
        <v>34.650562290000003</v>
      </c>
      <c r="E1781">
        <v>36.589962010000001</v>
      </c>
      <c r="F1781">
        <v>12.55079842</v>
      </c>
      <c r="G1781">
        <v>27.06298447</v>
      </c>
      <c r="H1781">
        <v>80.877441410000003</v>
      </c>
      <c r="I1781">
        <v>102.0362396</v>
      </c>
      <c r="J1781">
        <v>7.2811021800000004</v>
      </c>
      <c r="K1781">
        <v>3.9760370250000001</v>
      </c>
      <c r="L1781">
        <v>7.1347122189999999</v>
      </c>
      <c r="M1781">
        <v>8.196789742</v>
      </c>
    </row>
    <row r="1782" spans="1:13">
      <c r="A1782">
        <v>1925</v>
      </c>
      <c r="B1782">
        <v>35.669216159999998</v>
      </c>
      <c r="C1782">
        <v>29.922430039999998</v>
      </c>
      <c r="D1782">
        <v>34.656906130000003</v>
      </c>
      <c r="E1782">
        <v>36.610046390000001</v>
      </c>
      <c r="F1782">
        <v>12.54084778</v>
      </c>
      <c r="G1782">
        <v>27.074460980000001</v>
      </c>
      <c r="H1782">
        <v>80.960212709999993</v>
      </c>
      <c r="I1782">
        <v>102.0843277</v>
      </c>
      <c r="J1782">
        <v>7.2882390020000001</v>
      </c>
      <c r="K1782">
        <v>3.9791901109999999</v>
      </c>
      <c r="L1782">
        <v>7.1382713320000004</v>
      </c>
      <c r="M1782">
        <v>8.2082357409999993</v>
      </c>
    </row>
    <row r="1783" spans="1:13">
      <c r="A1783">
        <v>1926</v>
      </c>
      <c r="B1783">
        <v>35.68217087</v>
      </c>
      <c r="C1783">
        <v>29.92665482</v>
      </c>
      <c r="D1783">
        <v>34.663249970000003</v>
      </c>
      <c r="E1783">
        <v>36.67180252</v>
      </c>
      <c r="F1783">
        <v>12.53098202</v>
      </c>
      <c r="G1783">
        <v>27.08599663</v>
      </c>
      <c r="H1783">
        <v>81.043136599999997</v>
      </c>
      <c r="I1783">
        <v>102.1353912</v>
      </c>
      <c r="J1783">
        <v>7.2953758239999997</v>
      </c>
      <c r="K1783">
        <v>3.9823434350000002</v>
      </c>
      <c r="L1783">
        <v>7.1418299669999996</v>
      </c>
      <c r="M1783">
        <v>8.2438583370000007</v>
      </c>
    </row>
    <row r="1784" spans="1:13">
      <c r="A1784">
        <v>1927</v>
      </c>
      <c r="B1784">
        <v>35.695125580000003</v>
      </c>
      <c r="C1784">
        <v>29.930873869999999</v>
      </c>
      <c r="D1784">
        <v>34.669597629999998</v>
      </c>
      <c r="E1784">
        <v>36.733692169999998</v>
      </c>
      <c r="F1784">
        <v>12.52120113</v>
      </c>
      <c r="G1784">
        <v>27.097591399999999</v>
      </c>
      <c r="H1784">
        <v>81.126205440000007</v>
      </c>
      <c r="I1784">
        <v>102.18944550000001</v>
      </c>
      <c r="J1784">
        <v>7.3025126460000003</v>
      </c>
      <c r="K1784">
        <v>3.9854967590000001</v>
      </c>
      <c r="L1784">
        <v>7.1453886029999998</v>
      </c>
      <c r="M1784">
        <v>8.2794809340000004</v>
      </c>
    </row>
    <row r="1785" spans="1:13">
      <c r="A1785">
        <v>1928</v>
      </c>
      <c r="B1785">
        <v>35.708076480000003</v>
      </c>
      <c r="C1785">
        <v>29.935091020000002</v>
      </c>
      <c r="D1785">
        <v>34.675956730000003</v>
      </c>
      <c r="E1785">
        <v>36.795700070000002</v>
      </c>
      <c r="F1785">
        <v>12.51150513</v>
      </c>
      <c r="G1785">
        <v>27.10924339</v>
      </c>
      <c r="H1785">
        <v>81.209419249999996</v>
      </c>
      <c r="I1785">
        <v>102.2464981</v>
      </c>
      <c r="J1785">
        <v>7.3096494669999998</v>
      </c>
      <c r="K1785">
        <v>3.9886498449999999</v>
      </c>
      <c r="L1785">
        <v>7.1489477160000003</v>
      </c>
      <c r="M1785">
        <v>8.3151035310000001</v>
      </c>
    </row>
    <row r="1786" spans="1:13">
      <c r="A1786">
        <v>1929</v>
      </c>
      <c r="B1786">
        <v>35.721023559999999</v>
      </c>
      <c r="C1786">
        <v>29.939315799999999</v>
      </c>
      <c r="D1786">
        <v>34.682312009999997</v>
      </c>
      <c r="E1786">
        <v>36.857845310000002</v>
      </c>
      <c r="F1786">
        <v>12.501894</v>
      </c>
      <c r="G1786">
        <v>27.120954510000001</v>
      </c>
      <c r="H1786">
        <v>81.292785640000005</v>
      </c>
      <c r="I1786">
        <v>102.3065567</v>
      </c>
      <c r="J1786">
        <v>7.3167862890000004</v>
      </c>
      <c r="K1786">
        <v>3.9918031690000002</v>
      </c>
      <c r="L1786">
        <v>7.1525063510000004</v>
      </c>
      <c r="M1786">
        <v>8.3507261279999998</v>
      </c>
    </row>
    <row r="1787" spans="1:13">
      <c r="A1787">
        <v>1930</v>
      </c>
      <c r="B1787">
        <v>35.733970640000003</v>
      </c>
      <c r="C1787">
        <v>29.94353104</v>
      </c>
      <c r="D1787">
        <v>34.688671110000001</v>
      </c>
      <c r="E1787">
        <v>36.920120240000003</v>
      </c>
      <c r="F1787">
        <v>12.492367740000001</v>
      </c>
      <c r="G1787">
        <v>27.13272285</v>
      </c>
      <c r="H1787">
        <v>81.376296999999994</v>
      </c>
      <c r="I1787">
        <v>102.36962130000001</v>
      </c>
      <c r="J1787">
        <v>7.323923111</v>
      </c>
      <c r="K1787">
        <v>3.9949564930000001</v>
      </c>
      <c r="L1787">
        <v>7.1560649869999997</v>
      </c>
      <c r="M1787">
        <v>8.3863487239999994</v>
      </c>
    </row>
    <row r="1788" spans="1:13">
      <c r="A1788">
        <v>1931</v>
      </c>
      <c r="B1788">
        <v>35.809181209999998</v>
      </c>
      <c r="C1788">
        <v>29.947752000000001</v>
      </c>
      <c r="D1788">
        <v>34.717357640000003</v>
      </c>
      <c r="E1788">
        <v>36.982528690000002</v>
      </c>
      <c r="F1788">
        <v>12.483239169999999</v>
      </c>
      <c r="G1788">
        <v>27.14455032</v>
      </c>
      <c r="H1788">
        <v>81.461059570000003</v>
      </c>
      <c r="I1788">
        <v>102.4357071</v>
      </c>
      <c r="J1788">
        <v>7.368091583</v>
      </c>
      <c r="K1788">
        <v>3.9981095789999999</v>
      </c>
      <c r="L1788">
        <v>7.1733117100000001</v>
      </c>
      <c r="M1788">
        <v>8.4219713209999991</v>
      </c>
    </row>
    <row r="1789" spans="1:13">
      <c r="A1789">
        <v>1932</v>
      </c>
      <c r="B1789">
        <v>35.884513849999998</v>
      </c>
      <c r="C1789">
        <v>29.95196533</v>
      </c>
      <c r="D1789">
        <v>34.746082309999998</v>
      </c>
      <c r="E1789">
        <v>37.045066830000003</v>
      </c>
      <c r="F1789">
        <v>12.47451019</v>
      </c>
      <c r="G1789">
        <v>27.156435009999999</v>
      </c>
      <c r="H1789">
        <v>81.54706573</v>
      </c>
      <c r="I1789">
        <v>102.5048218</v>
      </c>
      <c r="J1789">
        <v>7.412260056</v>
      </c>
      <c r="K1789">
        <v>4.0012626649999996</v>
      </c>
      <c r="L1789">
        <v>7.1905584339999997</v>
      </c>
      <c r="M1789">
        <v>8.4575948719999996</v>
      </c>
    </row>
    <row r="1790" spans="1:13">
      <c r="A1790">
        <v>1933</v>
      </c>
      <c r="B1790">
        <v>35.959968570000001</v>
      </c>
      <c r="C1790">
        <v>29.956190110000001</v>
      </c>
      <c r="D1790">
        <v>34.774837490000003</v>
      </c>
      <c r="E1790">
        <v>37.107738490000003</v>
      </c>
      <c r="F1790">
        <v>12.46618176</v>
      </c>
      <c r="G1790">
        <v>27.168378830000002</v>
      </c>
      <c r="H1790">
        <v>81.634330750000004</v>
      </c>
      <c r="I1790">
        <v>102.576973</v>
      </c>
      <c r="J1790">
        <v>7.4564290050000004</v>
      </c>
      <c r="K1790">
        <v>4.004415989</v>
      </c>
      <c r="L1790">
        <v>7.2078051570000001</v>
      </c>
      <c r="M1790">
        <v>8.4932174679999992</v>
      </c>
    </row>
    <row r="1791" spans="1:13">
      <c r="A1791">
        <v>1934</v>
      </c>
      <c r="B1791">
        <v>36.03554535</v>
      </c>
      <c r="C1791">
        <v>29.960405349999998</v>
      </c>
      <c r="D1791">
        <v>34.80362701</v>
      </c>
      <c r="E1791">
        <v>37.170539859999998</v>
      </c>
      <c r="F1791">
        <v>12.45825481</v>
      </c>
      <c r="G1791">
        <v>27.180379869999999</v>
      </c>
      <c r="H1791">
        <v>81.72284698</v>
      </c>
      <c r="I1791">
        <v>102.6521683</v>
      </c>
      <c r="J1791">
        <v>7.5005974770000003</v>
      </c>
      <c r="K1791">
        <v>4.0075693130000003</v>
      </c>
      <c r="L1791">
        <v>7.225052357</v>
      </c>
      <c r="M1791">
        <v>8.5288400650000007</v>
      </c>
    </row>
    <row r="1792" spans="1:13">
      <c r="A1792">
        <v>1935</v>
      </c>
      <c r="B1792">
        <v>36.11123276</v>
      </c>
      <c r="C1792">
        <v>29.964622500000001</v>
      </c>
      <c r="D1792">
        <v>34.832450870000002</v>
      </c>
      <c r="E1792">
        <v>37.233478550000001</v>
      </c>
      <c r="F1792">
        <v>12.450731279999999</v>
      </c>
      <c r="G1792">
        <v>27.19244003</v>
      </c>
      <c r="H1792">
        <v>81.812622070000003</v>
      </c>
      <c r="I1792">
        <v>102.7304077</v>
      </c>
      <c r="J1792">
        <v>7.5447659490000003</v>
      </c>
      <c r="K1792">
        <v>4.0107226369999998</v>
      </c>
      <c r="L1792">
        <v>7.2422990800000004</v>
      </c>
      <c r="M1792">
        <v>8.5644626620000004</v>
      </c>
    </row>
    <row r="1793" spans="1:13">
      <c r="A1793">
        <v>1936</v>
      </c>
      <c r="B1793">
        <v>36.187042239999997</v>
      </c>
      <c r="C1793">
        <v>29.96884155</v>
      </c>
      <c r="D1793">
        <v>34.86130524</v>
      </c>
      <c r="E1793">
        <v>37.296546939999999</v>
      </c>
      <c r="F1793">
        <v>12.443611150000001</v>
      </c>
      <c r="G1793">
        <v>27.20455742</v>
      </c>
      <c r="H1793">
        <v>81.903663640000005</v>
      </c>
      <c r="I1793">
        <v>102.8117065</v>
      </c>
      <c r="J1793">
        <v>7.5889344220000003</v>
      </c>
      <c r="K1793">
        <v>4.0138759610000001</v>
      </c>
      <c r="L1793">
        <v>7.259545803</v>
      </c>
      <c r="M1793">
        <v>8.600085258</v>
      </c>
    </row>
    <row r="1794" spans="1:13">
      <c r="A1794">
        <v>1937</v>
      </c>
      <c r="B1794">
        <v>36.26296997</v>
      </c>
      <c r="C1794">
        <v>29.973058699999999</v>
      </c>
      <c r="D1794">
        <v>34.890186309999997</v>
      </c>
      <c r="E1794">
        <v>37.359745029999999</v>
      </c>
      <c r="F1794">
        <v>12.43689537</v>
      </c>
      <c r="G1794">
        <v>27.21673393</v>
      </c>
      <c r="H1794">
        <v>81.995971679999997</v>
      </c>
      <c r="I1794">
        <v>102.89608</v>
      </c>
      <c r="J1794">
        <v>7.6331033709999998</v>
      </c>
      <c r="K1794">
        <v>4.0170288090000001</v>
      </c>
      <c r="L1794">
        <v>7.2767925260000004</v>
      </c>
      <c r="M1794">
        <v>8.6357078549999997</v>
      </c>
    </row>
    <row r="1795" spans="1:13">
      <c r="A1795">
        <v>1938</v>
      </c>
      <c r="B1795">
        <v>36.339019780000001</v>
      </c>
      <c r="C1795">
        <v>29.977275850000002</v>
      </c>
      <c r="D1795">
        <v>34.919113160000002</v>
      </c>
      <c r="E1795">
        <v>37.42308044</v>
      </c>
      <c r="F1795">
        <v>12.430585860000001</v>
      </c>
      <c r="G1795">
        <v>27.228967669999999</v>
      </c>
      <c r="H1795">
        <v>82.089546200000001</v>
      </c>
      <c r="I1795">
        <v>102.9835281</v>
      </c>
      <c r="J1795">
        <v>7.6772718429999998</v>
      </c>
      <c r="K1795">
        <v>4.0201821329999996</v>
      </c>
      <c r="L1795">
        <v>7.2940392489999999</v>
      </c>
      <c r="M1795">
        <v>8.6713304519999994</v>
      </c>
    </row>
    <row r="1796" spans="1:13">
      <c r="A1796">
        <v>1939</v>
      </c>
      <c r="B1796">
        <v>36.415184019999998</v>
      </c>
      <c r="C1796">
        <v>29.981494900000001</v>
      </c>
      <c r="D1796">
        <v>34.948066709999999</v>
      </c>
      <c r="E1796">
        <v>37.48654938</v>
      </c>
      <c r="F1796">
        <v>12.42468262</v>
      </c>
      <c r="G1796">
        <v>27.24125862</v>
      </c>
      <c r="H1796">
        <v>82.184387209999997</v>
      </c>
      <c r="I1796">
        <v>103.07405850000001</v>
      </c>
      <c r="J1796">
        <v>7.7214403149999997</v>
      </c>
      <c r="K1796">
        <v>4.0233354569999999</v>
      </c>
      <c r="L1796">
        <v>7.3112859730000004</v>
      </c>
      <c r="M1796">
        <v>8.7069530489999991</v>
      </c>
    </row>
    <row r="1797" spans="1:13">
      <c r="A1797">
        <v>1940</v>
      </c>
      <c r="B1797">
        <v>36.491466520000003</v>
      </c>
      <c r="C1797">
        <v>29.985710139999998</v>
      </c>
      <c r="D1797">
        <v>34.977054600000002</v>
      </c>
      <c r="E1797">
        <v>37.55015564</v>
      </c>
      <c r="F1797">
        <v>12.41918755</v>
      </c>
      <c r="G1797">
        <v>27.253608700000001</v>
      </c>
      <c r="H1797">
        <v>82.280502319999997</v>
      </c>
      <c r="I1797">
        <v>103.1676788</v>
      </c>
      <c r="J1797">
        <v>7.7656087879999998</v>
      </c>
      <c r="K1797">
        <v>4.0264887810000003</v>
      </c>
      <c r="L1797">
        <v>7.3285331730000003</v>
      </c>
      <c r="M1797">
        <v>8.7425756450000005</v>
      </c>
    </row>
    <row r="1798" spans="1:13">
      <c r="A1798">
        <v>1941</v>
      </c>
      <c r="B1798">
        <v>36.567863459999998</v>
      </c>
      <c r="C1798">
        <v>29.98992157</v>
      </c>
      <c r="D1798">
        <v>35.006076810000003</v>
      </c>
      <c r="E1798">
        <v>37.613899230000001</v>
      </c>
      <c r="F1798">
        <v>12.4141016</v>
      </c>
      <c r="G1798">
        <v>27.266016010000001</v>
      </c>
      <c r="H1798">
        <v>82.377891539999993</v>
      </c>
      <c r="I1798">
        <v>103.2644043</v>
      </c>
      <c r="J1798">
        <v>7.8097777370000001</v>
      </c>
      <c r="K1798">
        <v>4.0296421049999998</v>
      </c>
      <c r="L1798">
        <v>7.3457798959999998</v>
      </c>
      <c r="M1798">
        <v>8.7781982420000002</v>
      </c>
    </row>
    <row r="1799" spans="1:13">
      <c r="A1799">
        <v>1942</v>
      </c>
      <c r="B1799">
        <v>36.64438629</v>
      </c>
      <c r="C1799">
        <v>29.994138719999999</v>
      </c>
      <c r="D1799">
        <v>35.035129550000001</v>
      </c>
      <c r="E1799">
        <v>37.677776340000001</v>
      </c>
      <c r="F1799">
        <v>12.40942574</v>
      </c>
      <c r="G1799">
        <v>27.278482440000001</v>
      </c>
      <c r="H1799">
        <v>82.4765625</v>
      </c>
      <c r="I1799">
        <v>103.3642349</v>
      </c>
      <c r="J1799">
        <v>7.8539462090000001</v>
      </c>
      <c r="K1799">
        <v>4.0327949519999997</v>
      </c>
      <c r="L1799">
        <v>7.3630266190000002</v>
      </c>
      <c r="M1799">
        <v>8.8138208389999999</v>
      </c>
    </row>
    <row r="1800" spans="1:13">
      <c r="A1800">
        <v>1943</v>
      </c>
      <c r="B1800">
        <v>36.721019740000003</v>
      </c>
      <c r="C1800">
        <v>29.998353959999999</v>
      </c>
      <c r="D1800">
        <v>35.064220429999999</v>
      </c>
      <c r="E1800">
        <v>37.741790770000001</v>
      </c>
      <c r="F1800">
        <v>12.40516186</v>
      </c>
      <c r="G1800">
        <v>27.29100609</v>
      </c>
      <c r="H1800">
        <v>82.576515200000003</v>
      </c>
      <c r="I1800">
        <v>103.467186</v>
      </c>
      <c r="J1800">
        <v>7.898114681</v>
      </c>
      <c r="K1800">
        <v>4.0359482770000001</v>
      </c>
      <c r="L1800">
        <v>7.3802733419999997</v>
      </c>
      <c r="M1800">
        <v>8.8494434359999996</v>
      </c>
    </row>
    <row r="1801" spans="1:13">
      <c r="A1801">
        <v>1944</v>
      </c>
      <c r="B1801">
        <v>36.797775270000002</v>
      </c>
      <c r="C1801">
        <v>30.0025692</v>
      </c>
      <c r="D1801">
        <v>35.093345640000003</v>
      </c>
      <c r="E1801">
        <v>37.80593872</v>
      </c>
      <c r="F1801">
        <v>12.40130997</v>
      </c>
      <c r="G1801">
        <v>27.303588869999999</v>
      </c>
      <c r="H1801">
        <v>82.677749629999994</v>
      </c>
      <c r="I1801">
        <v>103.5732651</v>
      </c>
      <c r="J1801">
        <v>7.9422831540000001</v>
      </c>
      <c r="K1801">
        <v>4.0391016009999996</v>
      </c>
      <c r="L1801">
        <v>7.3975200650000001</v>
      </c>
      <c r="M1801">
        <v>8.885066986</v>
      </c>
    </row>
    <row r="1802" spans="1:13">
      <c r="A1802">
        <v>1945</v>
      </c>
      <c r="B1802">
        <v>36.874652859999998</v>
      </c>
      <c r="C1802">
        <v>30.00678825</v>
      </c>
      <c r="D1802">
        <v>35.122501370000002</v>
      </c>
      <c r="E1802">
        <v>37.870227810000003</v>
      </c>
      <c r="F1802">
        <v>12.397871970000001</v>
      </c>
      <c r="G1802">
        <v>27.31622887</v>
      </c>
      <c r="H1802">
        <v>82.780273440000002</v>
      </c>
      <c r="I1802">
        <v>103.6824799</v>
      </c>
      <c r="J1802">
        <v>7.986451626</v>
      </c>
      <c r="K1802">
        <v>4.0422549249999999</v>
      </c>
      <c r="L1802">
        <v>7.4147667879999997</v>
      </c>
      <c r="M1802">
        <v>8.9206895829999997</v>
      </c>
    </row>
    <row r="1803" spans="1:13">
      <c r="A1803">
        <v>1946</v>
      </c>
      <c r="B1803">
        <v>36.951637269999999</v>
      </c>
      <c r="C1803">
        <v>30.01100731</v>
      </c>
      <c r="D1803">
        <v>35.151695250000003</v>
      </c>
      <c r="E1803">
        <v>37.934650419999997</v>
      </c>
      <c r="F1803">
        <v>12.39484787</v>
      </c>
      <c r="G1803">
        <v>27.32892799</v>
      </c>
      <c r="H1803">
        <v>82.884086609999997</v>
      </c>
      <c r="I1803">
        <v>103.794838</v>
      </c>
      <c r="J1803">
        <v>8.0306205750000004</v>
      </c>
      <c r="K1803">
        <v>4.0454082490000003</v>
      </c>
      <c r="L1803">
        <v>7.4320139879999996</v>
      </c>
      <c r="M1803">
        <v>8.9563121799999994</v>
      </c>
    </row>
    <row r="1804" spans="1:13">
      <c r="A1804">
        <v>1947</v>
      </c>
      <c r="B1804">
        <v>37.028743740000003</v>
      </c>
      <c r="C1804">
        <v>30.015222550000001</v>
      </c>
      <c r="D1804">
        <v>35.180915830000004</v>
      </c>
      <c r="E1804">
        <v>37.999210359999999</v>
      </c>
      <c r="F1804">
        <v>12.392239569999999</v>
      </c>
      <c r="G1804">
        <v>27.34168434</v>
      </c>
      <c r="H1804">
        <v>82.989189150000001</v>
      </c>
      <c r="I1804">
        <v>103.910347</v>
      </c>
      <c r="J1804">
        <v>8.0747890469999994</v>
      </c>
      <c r="K1804">
        <v>4.0485610960000002</v>
      </c>
      <c r="L1804">
        <v>7.4492607120000001</v>
      </c>
      <c r="M1804">
        <v>8.9919347760000008</v>
      </c>
    </row>
    <row r="1805" spans="1:13">
      <c r="A1805">
        <v>1948</v>
      </c>
      <c r="B1805">
        <v>37.105968480000001</v>
      </c>
      <c r="C1805">
        <v>30.019433979999999</v>
      </c>
      <c r="D1805">
        <v>35.210174559999999</v>
      </c>
      <c r="E1805">
        <v>38.063911439999998</v>
      </c>
      <c r="F1805">
        <v>12.39004898</v>
      </c>
      <c r="G1805">
        <v>27.354499820000001</v>
      </c>
      <c r="H1805">
        <v>83.095588680000006</v>
      </c>
      <c r="I1805">
        <v>104.0290146</v>
      </c>
      <c r="J1805">
        <v>8.1189575200000004</v>
      </c>
      <c r="K1805">
        <v>4.0517144199999997</v>
      </c>
      <c r="L1805">
        <v>7.4665074349999996</v>
      </c>
      <c r="M1805">
        <v>9.0275573730000005</v>
      </c>
    </row>
    <row r="1806" spans="1:13">
      <c r="A1806">
        <v>1949</v>
      </c>
      <c r="B1806">
        <v>37.183307650000003</v>
      </c>
      <c r="C1806">
        <v>30.02365112</v>
      </c>
      <c r="D1806">
        <v>35.239467619999999</v>
      </c>
      <c r="E1806">
        <v>38.128753660000001</v>
      </c>
      <c r="F1806">
        <v>12.388276100000001</v>
      </c>
      <c r="G1806">
        <v>27.367372509999999</v>
      </c>
      <c r="H1806">
        <v>83.203292849999997</v>
      </c>
      <c r="I1806">
        <v>104.150856</v>
      </c>
      <c r="J1806">
        <v>8.1631259919999994</v>
      </c>
      <c r="K1806">
        <v>4.0548677440000001</v>
      </c>
      <c r="L1806">
        <v>7.483754158</v>
      </c>
      <c r="M1806">
        <v>9.0631799700000002</v>
      </c>
    </row>
    <row r="1807" spans="1:13">
      <c r="A1807">
        <v>1950</v>
      </c>
      <c r="B1807">
        <v>37.260761260000002</v>
      </c>
      <c r="C1807">
        <v>30.027862549999998</v>
      </c>
      <c r="D1807">
        <v>35.268798830000001</v>
      </c>
      <c r="E1807">
        <v>38.193729400000002</v>
      </c>
      <c r="F1807">
        <v>12.38692284</v>
      </c>
      <c r="G1807">
        <v>27.380304339999999</v>
      </c>
      <c r="H1807">
        <v>83.312294010000002</v>
      </c>
      <c r="I1807">
        <v>104.2758789</v>
      </c>
      <c r="J1807">
        <v>8.2072944640000003</v>
      </c>
      <c r="K1807">
        <v>4.0580210689999996</v>
      </c>
      <c r="L1807">
        <v>7.5010008810000004</v>
      </c>
      <c r="M1807">
        <v>9.0988025669999999</v>
      </c>
    </row>
    <row r="1808" spans="1:13">
      <c r="A1808">
        <v>1951</v>
      </c>
      <c r="B1808">
        <v>37.338340760000001</v>
      </c>
      <c r="C1808">
        <v>30.032077789999999</v>
      </c>
      <c r="D1808">
        <v>35.298160549999999</v>
      </c>
      <c r="E1808">
        <v>38.258853909999999</v>
      </c>
      <c r="F1808">
        <v>12.385990140000001</v>
      </c>
      <c r="G1808">
        <v>27.393293379999999</v>
      </c>
      <c r="H1808">
        <v>83.422599790000007</v>
      </c>
      <c r="I1808">
        <v>104.4040833</v>
      </c>
      <c r="J1808">
        <v>8.2514629359999994</v>
      </c>
      <c r="K1808">
        <v>4.0611743929999999</v>
      </c>
      <c r="L1808">
        <v>7.5182476039999999</v>
      </c>
      <c r="M1808">
        <v>9.1344251629999995</v>
      </c>
    </row>
    <row r="1809" spans="1:13">
      <c r="A1809">
        <v>1952</v>
      </c>
      <c r="B1809">
        <v>37.416030880000001</v>
      </c>
      <c r="C1809">
        <v>30.036294940000001</v>
      </c>
      <c r="D1809">
        <v>35.327556610000002</v>
      </c>
      <c r="E1809">
        <v>38.324108119999998</v>
      </c>
      <c r="F1809">
        <v>12.385478969999999</v>
      </c>
      <c r="G1809">
        <v>27.40633965</v>
      </c>
      <c r="H1809">
        <v>83.534217830000003</v>
      </c>
      <c r="I1809">
        <v>104.53548429999999</v>
      </c>
      <c r="J1809">
        <v>8.2956323619999992</v>
      </c>
      <c r="K1809">
        <v>4.0643277170000003</v>
      </c>
      <c r="L1809">
        <v>7.5354948039999998</v>
      </c>
      <c r="M1809">
        <v>9.1700477599999992</v>
      </c>
    </row>
    <row r="1810" spans="1:13">
      <c r="A1810">
        <v>1953</v>
      </c>
      <c r="B1810">
        <v>37.493843079999998</v>
      </c>
      <c r="C1810">
        <v>30.040506359999998</v>
      </c>
      <c r="D1810">
        <v>35.356986999999997</v>
      </c>
      <c r="E1810">
        <v>38.389511110000001</v>
      </c>
      <c r="F1810">
        <v>12.385390279999999</v>
      </c>
      <c r="G1810">
        <v>27.419445039999999</v>
      </c>
      <c r="H1810">
        <v>83.647148130000005</v>
      </c>
      <c r="I1810">
        <v>104.6700974</v>
      </c>
      <c r="J1810">
        <v>8.3398008350000001</v>
      </c>
      <c r="K1810">
        <v>4.0674805640000002</v>
      </c>
      <c r="L1810">
        <v>7.5527415280000003</v>
      </c>
      <c r="M1810">
        <v>9.2056703570000007</v>
      </c>
    </row>
    <row r="1811" spans="1:13">
      <c r="A1811">
        <v>1954</v>
      </c>
      <c r="B1811">
        <v>37.571765900000003</v>
      </c>
      <c r="C1811">
        <v>30.044719700000002</v>
      </c>
      <c r="D1811">
        <v>35.386459350000003</v>
      </c>
      <c r="E1811">
        <v>38.455047610000001</v>
      </c>
      <c r="F1811">
        <v>12.38572598</v>
      </c>
      <c r="G1811">
        <v>27.432607650000001</v>
      </c>
      <c r="H1811">
        <v>83.761390689999999</v>
      </c>
      <c r="I1811">
        <v>104.8079224</v>
      </c>
      <c r="J1811">
        <v>8.3839693069999992</v>
      </c>
      <c r="K1811">
        <v>4.0706338879999997</v>
      </c>
      <c r="L1811">
        <v>7.5699882509999998</v>
      </c>
      <c r="M1811">
        <v>9.2412929530000003</v>
      </c>
    </row>
    <row r="1812" spans="1:13">
      <c r="A1812">
        <v>1955</v>
      </c>
      <c r="B1812">
        <v>37.649806980000001</v>
      </c>
      <c r="C1812">
        <v>30.048934939999999</v>
      </c>
      <c r="D1812">
        <v>35.415962219999997</v>
      </c>
      <c r="E1812">
        <v>38.520732879999997</v>
      </c>
      <c r="F1812">
        <v>12.38648701</v>
      </c>
      <c r="G1812">
        <v>27.44582939</v>
      </c>
      <c r="H1812">
        <v>83.876953130000004</v>
      </c>
      <c r="I1812">
        <v>104.948967</v>
      </c>
      <c r="J1812">
        <v>8.4281377790000001</v>
      </c>
      <c r="K1812">
        <v>4.073787212</v>
      </c>
      <c r="L1812">
        <v>7.5872349740000002</v>
      </c>
      <c r="M1812">
        <v>9.27691555</v>
      </c>
    </row>
    <row r="1813" spans="1:13">
      <c r="A1813">
        <v>1956</v>
      </c>
      <c r="B1813">
        <v>37.727966309999999</v>
      </c>
      <c r="C1813">
        <v>30.053148270000001</v>
      </c>
      <c r="D1813">
        <v>35.445499419999997</v>
      </c>
      <c r="E1813">
        <v>38.586555480000001</v>
      </c>
      <c r="F1813">
        <v>12.387674329999999</v>
      </c>
      <c r="G1813">
        <v>27.459108350000001</v>
      </c>
      <c r="H1813">
        <v>83.993835450000006</v>
      </c>
      <c r="I1813">
        <v>105.09324650000001</v>
      </c>
      <c r="J1813">
        <v>8.4723062519999992</v>
      </c>
      <c r="K1813">
        <v>4.0769405360000004</v>
      </c>
      <c r="L1813">
        <v>7.6044816969999998</v>
      </c>
      <c r="M1813">
        <v>9.3125381469999997</v>
      </c>
    </row>
    <row r="1814" spans="1:13">
      <c r="A1814">
        <v>1957</v>
      </c>
      <c r="B1814">
        <v>37.806240080000002</v>
      </c>
      <c r="C1814">
        <v>30.057363509999998</v>
      </c>
      <c r="D1814">
        <v>35.47506714</v>
      </c>
      <c r="E1814">
        <v>38.652523039999998</v>
      </c>
      <c r="F1814">
        <v>12.3892889</v>
      </c>
      <c r="G1814">
        <v>27.472446439999999</v>
      </c>
      <c r="H1814">
        <v>84.112045289999998</v>
      </c>
      <c r="I1814">
        <v>105.24076839999999</v>
      </c>
      <c r="J1814">
        <v>8.5164747240000001</v>
      </c>
      <c r="K1814">
        <v>4.0800938609999999</v>
      </c>
      <c r="L1814">
        <v>7.6217284200000002</v>
      </c>
      <c r="M1814">
        <v>9.3481616970000001</v>
      </c>
    </row>
    <row r="1815" spans="1:13">
      <c r="A1815">
        <v>1958</v>
      </c>
      <c r="B1815">
        <v>37.884628300000003</v>
      </c>
      <c r="C1815">
        <v>30.061578749999999</v>
      </c>
      <c r="D1815">
        <v>35.504680630000003</v>
      </c>
      <c r="E1815">
        <v>38.718635560000003</v>
      </c>
      <c r="F1815">
        <v>12.391332630000001</v>
      </c>
      <c r="G1815">
        <v>27.485841749999999</v>
      </c>
      <c r="H1815">
        <v>84.231582639999999</v>
      </c>
      <c r="I1815">
        <v>105.3915405</v>
      </c>
      <c r="J1815">
        <v>8.5606431959999991</v>
      </c>
      <c r="K1815">
        <v>4.0832467079999999</v>
      </c>
      <c r="L1815">
        <v>7.6389756200000001</v>
      </c>
      <c r="M1815">
        <v>9.3837842939999998</v>
      </c>
    </row>
    <row r="1816" spans="1:13">
      <c r="A1816">
        <v>1959</v>
      </c>
      <c r="B1816">
        <v>37.96313095</v>
      </c>
      <c r="C1816">
        <v>30.065788269999999</v>
      </c>
      <c r="D1816">
        <v>35.534317020000003</v>
      </c>
      <c r="E1816">
        <v>38.784889219999997</v>
      </c>
      <c r="F1816">
        <v>12.39380646</v>
      </c>
      <c r="G1816">
        <v>27.499294280000001</v>
      </c>
      <c r="H1816">
        <v>84.352455140000004</v>
      </c>
      <c r="I1816">
        <v>105.5455704</v>
      </c>
      <c r="J1816">
        <v>8.604811668</v>
      </c>
      <c r="K1816">
        <v>4.0864000320000002</v>
      </c>
      <c r="L1816">
        <v>7.6562223429999996</v>
      </c>
      <c r="M1816">
        <v>9.4194068909999995</v>
      </c>
    </row>
    <row r="1817" spans="1:13">
      <c r="A1817">
        <v>1960</v>
      </c>
      <c r="B1817">
        <v>38.041759489999997</v>
      </c>
      <c r="C1817">
        <v>30.070001600000001</v>
      </c>
      <c r="D1817">
        <v>35.56399536</v>
      </c>
      <c r="E1817">
        <v>38.851287839999998</v>
      </c>
      <c r="F1817">
        <v>12.39671135</v>
      </c>
      <c r="G1817">
        <v>27.51280594</v>
      </c>
      <c r="H1817">
        <v>84.474662780000003</v>
      </c>
      <c r="I1817">
        <v>105.7028732</v>
      </c>
      <c r="J1817">
        <v>8.6489801409999991</v>
      </c>
      <c r="K1817">
        <v>4.0895533559999997</v>
      </c>
      <c r="L1817">
        <v>7.6734690670000001</v>
      </c>
      <c r="M1817">
        <v>9.4550294879999992</v>
      </c>
    </row>
    <row r="1818" spans="1:13">
      <c r="A1818">
        <v>1961</v>
      </c>
      <c r="B1818">
        <v>38.120494839999999</v>
      </c>
      <c r="C1818">
        <v>30.074213029999999</v>
      </c>
      <c r="D1818">
        <v>35.593711849999998</v>
      </c>
      <c r="E1818">
        <v>38.917831419999999</v>
      </c>
      <c r="F1818">
        <v>12.400049210000001</v>
      </c>
      <c r="G1818">
        <v>27.526374820000001</v>
      </c>
      <c r="H1818">
        <v>84.598205570000005</v>
      </c>
      <c r="I1818">
        <v>105.8634491</v>
      </c>
      <c r="J1818">
        <v>8.6931495670000007</v>
      </c>
      <c r="K1818">
        <v>4.09270668</v>
      </c>
      <c r="L1818">
        <v>7.6907157899999996</v>
      </c>
      <c r="M1818">
        <v>9.4906520840000006</v>
      </c>
    </row>
    <row r="1819" spans="1:13">
      <c r="A1819">
        <v>1962</v>
      </c>
      <c r="B1819">
        <v>38.199356080000001</v>
      </c>
      <c r="C1819">
        <v>30.078426360000002</v>
      </c>
      <c r="D1819">
        <v>35.623462680000003</v>
      </c>
      <c r="E1819">
        <v>38.984516139999997</v>
      </c>
      <c r="F1819">
        <v>12.403820039999999</v>
      </c>
      <c r="G1819">
        <v>27.540002820000002</v>
      </c>
      <c r="H1819">
        <v>84.72309113</v>
      </c>
      <c r="I1819">
        <v>106.02731319999999</v>
      </c>
      <c r="J1819">
        <v>8.7373180389999998</v>
      </c>
      <c r="K1819">
        <v>4.0958600040000004</v>
      </c>
      <c r="L1819">
        <v>7.707962513</v>
      </c>
      <c r="M1819">
        <v>9.5262746810000003</v>
      </c>
    </row>
    <row r="1820" spans="1:13">
      <c r="A1820">
        <v>1963</v>
      </c>
      <c r="B1820">
        <v>38.278320309999998</v>
      </c>
      <c r="C1820">
        <v>30.08263779</v>
      </c>
      <c r="D1820">
        <v>35.653251650000001</v>
      </c>
      <c r="E1820">
        <v>39.051349639999998</v>
      </c>
      <c r="F1820">
        <v>12.408026700000001</v>
      </c>
      <c r="G1820">
        <v>27.553688050000002</v>
      </c>
      <c r="H1820">
        <v>84.849319460000004</v>
      </c>
      <c r="I1820">
        <v>106.1944733</v>
      </c>
      <c r="J1820">
        <v>8.7814865110000007</v>
      </c>
      <c r="K1820">
        <v>4.0990128520000004</v>
      </c>
      <c r="L1820">
        <v>7.7252092360000004</v>
      </c>
      <c r="M1820">
        <v>9.561897278</v>
      </c>
    </row>
    <row r="1821" spans="1:13">
      <c r="A1821">
        <v>1964</v>
      </c>
      <c r="B1821">
        <v>38.357410430000002</v>
      </c>
      <c r="C1821">
        <v>30.086851119999999</v>
      </c>
      <c r="D1821">
        <v>35.683071140000003</v>
      </c>
      <c r="E1821">
        <v>39.118331910000002</v>
      </c>
      <c r="F1821">
        <v>12.41266918</v>
      </c>
      <c r="G1821">
        <v>27.567432400000001</v>
      </c>
      <c r="H1821">
        <v>84.97689819</v>
      </c>
      <c r="I1821">
        <v>106.36494449999999</v>
      </c>
      <c r="J1821">
        <v>8.8256549839999998</v>
      </c>
      <c r="K1821">
        <v>4.1021661759999999</v>
      </c>
      <c r="L1821">
        <v>7.7424564360000003</v>
      </c>
      <c r="M1821">
        <v>9.5975198749999997</v>
      </c>
    </row>
    <row r="1822" spans="1:13">
      <c r="A1822">
        <v>1965</v>
      </c>
      <c r="B1822">
        <v>38.43661118</v>
      </c>
      <c r="C1822">
        <v>30.09106255</v>
      </c>
      <c r="D1822">
        <v>35.712928769999998</v>
      </c>
      <c r="E1822">
        <v>39.185455320000003</v>
      </c>
      <c r="F1822">
        <v>12.4177494</v>
      </c>
      <c r="G1822">
        <v>27.58123398</v>
      </c>
      <c r="H1822">
        <v>85.105827329999997</v>
      </c>
      <c r="I1822">
        <v>106.53872680000001</v>
      </c>
      <c r="J1822">
        <v>8.8698234560000007</v>
      </c>
      <c r="K1822">
        <v>4.1053195000000002</v>
      </c>
      <c r="L1822">
        <v>7.7597031589999999</v>
      </c>
      <c r="M1822">
        <v>9.6331424709999993</v>
      </c>
    </row>
    <row r="1823" spans="1:13">
      <c r="A1823">
        <v>1966</v>
      </c>
      <c r="B1823">
        <v>38.515933990000001</v>
      </c>
      <c r="C1823">
        <v>30.118064879999999</v>
      </c>
      <c r="D1823">
        <v>35.742820739999999</v>
      </c>
      <c r="E1823">
        <v>39.252731320000002</v>
      </c>
      <c r="F1823">
        <v>12.42326832</v>
      </c>
      <c r="G1823">
        <v>27.595489499999999</v>
      </c>
      <c r="H1823">
        <v>85.236114499999999</v>
      </c>
      <c r="I1823">
        <v>106.71583560000001</v>
      </c>
      <c r="J1823">
        <v>8.9139919279999997</v>
      </c>
      <c r="K1823">
        <v>4.1245775220000001</v>
      </c>
      <c r="L1823">
        <v>7.7769498830000003</v>
      </c>
      <c r="M1823">
        <v>9.6687650680000008</v>
      </c>
    </row>
    <row r="1824" spans="1:13">
      <c r="A1824">
        <v>1967</v>
      </c>
      <c r="B1824">
        <v>38.595371249999999</v>
      </c>
      <c r="C1824">
        <v>30.145080570000001</v>
      </c>
      <c r="D1824">
        <v>35.772750850000001</v>
      </c>
      <c r="E1824">
        <v>39.320156099999998</v>
      </c>
      <c r="F1824">
        <v>12.42922688</v>
      </c>
      <c r="G1824">
        <v>27.610200880000001</v>
      </c>
      <c r="H1824">
        <v>85.367759699999993</v>
      </c>
      <c r="I1824">
        <v>106.8962708</v>
      </c>
      <c r="J1824">
        <v>8.9581604000000006</v>
      </c>
      <c r="K1824">
        <v>4.1438360210000003</v>
      </c>
      <c r="L1824">
        <v>7.7941966059999999</v>
      </c>
      <c r="M1824">
        <v>9.7043876650000005</v>
      </c>
    </row>
    <row r="1825" spans="1:13">
      <c r="A1825">
        <v>1968</v>
      </c>
      <c r="B1825">
        <v>38.674922940000002</v>
      </c>
      <c r="C1825">
        <v>30.172117230000001</v>
      </c>
      <c r="D1825">
        <v>35.802719119999999</v>
      </c>
      <c r="E1825">
        <v>39.387722019999998</v>
      </c>
      <c r="F1825">
        <v>12.43562698</v>
      </c>
      <c r="G1825">
        <v>27.625370029999999</v>
      </c>
      <c r="H1825">
        <v>85.500762940000001</v>
      </c>
      <c r="I1825">
        <v>107.0800552</v>
      </c>
      <c r="J1825">
        <v>9.0023288729999997</v>
      </c>
      <c r="K1825">
        <v>4.1630945209999997</v>
      </c>
      <c r="L1825">
        <v>7.8114433290000003</v>
      </c>
      <c r="M1825">
        <v>9.7400102620000002</v>
      </c>
    </row>
    <row r="1826" spans="1:13">
      <c r="A1826">
        <v>1969</v>
      </c>
      <c r="B1826">
        <v>38.754589080000002</v>
      </c>
      <c r="C1826">
        <v>30.19916344</v>
      </c>
      <c r="D1826">
        <v>35.832721710000001</v>
      </c>
      <c r="E1826">
        <v>39.45544434</v>
      </c>
      <c r="F1826">
        <v>12.442469600000001</v>
      </c>
      <c r="G1826">
        <v>27.64099693</v>
      </c>
      <c r="H1826">
        <v>85.635139469999999</v>
      </c>
      <c r="I1826">
        <v>107.267189</v>
      </c>
      <c r="J1826">
        <v>9.0464973450000006</v>
      </c>
      <c r="K1826">
        <v>4.1823525430000004</v>
      </c>
      <c r="L1826">
        <v>7.8286900519999998</v>
      </c>
      <c r="M1826">
        <v>9.7756338120000006</v>
      </c>
    </row>
    <row r="1827" spans="1:13">
      <c r="A1827">
        <v>1970</v>
      </c>
      <c r="B1827">
        <v>38.834381100000002</v>
      </c>
      <c r="C1827">
        <v>30.226232530000001</v>
      </c>
      <c r="D1827">
        <v>35.862762449999998</v>
      </c>
      <c r="E1827">
        <v>39.523303990000002</v>
      </c>
      <c r="F1827">
        <v>12.44975567</v>
      </c>
      <c r="G1827">
        <v>27.65708351</v>
      </c>
      <c r="H1827">
        <v>85.770881650000007</v>
      </c>
      <c r="I1827">
        <v>107.4576797</v>
      </c>
      <c r="J1827">
        <v>9.0906667710000004</v>
      </c>
      <c r="K1827">
        <v>4.2016105650000002</v>
      </c>
      <c r="L1827">
        <v>7.8459367750000002</v>
      </c>
      <c r="M1827">
        <v>9.8112564090000003</v>
      </c>
    </row>
    <row r="1828" spans="1:13">
      <c r="A1828">
        <v>1971</v>
      </c>
      <c r="B1828">
        <v>38.914276119999997</v>
      </c>
      <c r="C1828">
        <v>30.253314970000002</v>
      </c>
      <c r="D1828">
        <v>35.89283752</v>
      </c>
      <c r="E1828">
        <v>39.591323850000002</v>
      </c>
      <c r="F1828">
        <v>12.457487110000001</v>
      </c>
      <c r="G1828">
        <v>27.673631669999999</v>
      </c>
      <c r="H1828">
        <v>85.907997129999998</v>
      </c>
      <c r="I1828">
        <v>107.65154269999999</v>
      </c>
      <c r="J1828">
        <v>9.1348352429999995</v>
      </c>
      <c r="K1828">
        <v>4.2208690640000004</v>
      </c>
      <c r="L1828">
        <v>7.8631839750000001</v>
      </c>
      <c r="M1828">
        <v>9.8468790049999999</v>
      </c>
    </row>
    <row r="1829" spans="1:13">
      <c r="A1829">
        <v>1972</v>
      </c>
      <c r="B1829">
        <v>38.994297029999998</v>
      </c>
      <c r="C1829">
        <v>30.280414579999999</v>
      </c>
      <c r="D1829">
        <v>35.922950739999997</v>
      </c>
      <c r="E1829">
        <v>39.659488680000003</v>
      </c>
      <c r="F1829">
        <v>12.46566486</v>
      </c>
      <c r="G1829">
        <v>27.690641400000001</v>
      </c>
      <c r="H1829">
        <v>86.046493530000006</v>
      </c>
      <c r="I1829">
        <v>107.8487854</v>
      </c>
      <c r="J1829">
        <v>9.1790037160000004</v>
      </c>
      <c r="K1829">
        <v>4.2401275629999997</v>
      </c>
      <c r="L1829">
        <v>7.8804306979999996</v>
      </c>
      <c r="M1829">
        <v>9.8825016019999996</v>
      </c>
    </row>
    <row r="1830" spans="1:13">
      <c r="A1830">
        <v>1973</v>
      </c>
      <c r="B1830">
        <v>39.074428560000001</v>
      </c>
      <c r="C1830">
        <v>30.307529450000001</v>
      </c>
      <c r="D1830">
        <v>35.953102110000003</v>
      </c>
      <c r="E1830">
        <v>39.727806090000001</v>
      </c>
      <c r="F1830">
        <v>12.474290849999999</v>
      </c>
      <c r="G1830">
        <v>27.70811462</v>
      </c>
      <c r="H1830">
        <v>86.186370850000003</v>
      </c>
      <c r="I1830">
        <v>108.0494156</v>
      </c>
      <c r="J1830">
        <v>9.2231721879999995</v>
      </c>
      <c r="K1830">
        <v>4.2593855859999996</v>
      </c>
      <c r="L1830">
        <v>7.8976774220000001</v>
      </c>
      <c r="M1830">
        <v>9.9181241989999993</v>
      </c>
    </row>
    <row r="1831" spans="1:13">
      <c r="A1831">
        <v>1974</v>
      </c>
      <c r="B1831">
        <v>39.154674530000001</v>
      </c>
      <c r="C1831">
        <v>30.334661480000001</v>
      </c>
      <c r="D1831">
        <v>35.98328781</v>
      </c>
      <c r="E1831">
        <v>39.796272279999997</v>
      </c>
      <c r="F1831">
        <v>12.483365060000001</v>
      </c>
      <c r="G1831">
        <v>27.726053239999999</v>
      </c>
      <c r="H1831">
        <v>86.327629090000002</v>
      </c>
      <c r="I1831">
        <v>108.2534409</v>
      </c>
      <c r="J1831">
        <v>9.2673406600000003</v>
      </c>
      <c r="K1831">
        <v>4.2786436080000003</v>
      </c>
      <c r="L1831">
        <v>7.9149241449999996</v>
      </c>
      <c r="M1831">
        <v>9.9537467960000008</v>
      </c>
    </row>
    <row r="1832" spans="1:13">
      <c r="A1832">
        <v>1975</v>
      </c>
      <c r="B1832">
        <v>39.235042569999997</v>
      </c>
      <c r="C1832">
        <v>30.36180878</v>
      </c>
      <c r="D1832">
        <v>36.013511659999999</v>
      </c>
      <c r="E1832">
        <v>39.864891049999997</v>
      </c>
      <c r="F1832">
        <v>12.492889399999999</v>
      </c>
      <c r="G1832">
        <v>27.744459150000001</v>
      </c>
      <c r="H1832">
        <v>86.470275880000003</v>
      </c>
      <c r="I1832">
        <v>108.4608688</v>
      </c>
      <c r="J1832">
        <v>9.3115091319999994</v>
      </c>
      <c r="K1832">
        <v>4.2979021069999996</v>
      </c>
      <c r="L1832">
        <v>7.932170868</v>
      </c>
      <c r="M1832">
        <v>9.9893693920000004</v>
      </c>
    </row>
    <row r="1833" spans="1:13">
      <c r="A1833">
        <v>1976</v>
      </c>
      <c r="B1833">
        <v>39.31551743</v>
      </c>
      <c r="C1833">
        <v>30.388973239999999</v>
      </c>
      <c r="D1833">
        <v>36.043773649999999</v>
      </c>
      <c r="E1833">
        <v>39.943492890000002</v>
      </c>
      <c r="F1833">
        <v>12.50286579</v>
      </c>
      <c r="G1833">
        <v>27.763332370000001</v>
      </c>
      <c r="H1833">
        <v>86.614311220000005</v>
      </c>
      <c r="I1833">
        <v>108.6722565</v>
      </c>
      <c r="J1833">
        <v>9.3556776050000003</v>
      </c>
      <c r="K1833">
        <v>4.3171606059999998</v>
      </c>
      <c r="L1833">
        <v>7.9494175909999996</v>
      </c>
      <c r="M1833">
        <v>10.03023052</v>
      </c>
    </row>
    <row r="1834" spans="1:13">
      <c r="A1834">
        <v>1977</v>
      </c>
      <c r="B1834">
        <v>39.396129610000003</v>
      </c>
      <c r="C1834">
        <v>30.416158679999999</v>
      </c>
      <c r="D1834">
        <v>36.07407379</v>
      </c>
      <c r="E1834">
        <v>40.022296910000001</v>
      </c>
      <c r="F1834">
        <v>12.513295169999999</v>
      </c>
      <c r="G1834">
        <v>27.7826767</v>
      </c>
      <c r="H1834">
        <v>86.759742739999993</v>
      </c>
      <c r="I1834">
        <v>108.887619</v>
      </c>
      <c r="J1834">
        <v>9.3998460769999994</v>
      </c>
      <c r="K1834">
        <v>4.3364186289999997</v>
      </c>
      <c r="L1834">
        <v>7.9666647910000004</v>
      </c>
      <c r="M1834">
        <v>10.07109165</v>
      </c>
    </row>
    <row r="1835" spans="1:13">
      <c r="A1835">
        <v>1978</v>
      </c>
      <c r="B1835">
        <v>39.476837160000002</v>
      </c>
      <c r="C1835">
        <v>30.443353649999999</v>
      </c>
      <c r="D1835">
        <v>36.104412080000003</v>
      </c>
      <c r="E1835">
        <v>40.101291660000001</v>
      </c>
      <c r="F1835">
        <v>12.5241785</v>
      </c>
      <c r="G1835">
        <v>27.802492139999998</v>
      </c>
      <c r="H1835">
        <v>86.906578060000001</v>
      </c>
      <c r="I1835">
        <v>109.1069641</v>
      </c>
      <c r="J1835">
        <v>9.4440145490000003</v>
      </c>
      <c r="K1835">
        <v>4.3556766509999996</v>
      </c>
      <c r="L1835">
        <v>7.9839115139999999</v>
      </c>
      <c r="M1835">
        <v>10.111952779999999</v>
      </c>
    </row>
    <row r="1836" spans="1:13">
      <c r="A1836">
        <v>1979</v>
      </c>
      <c r="B1836">
        <v>39.557670590000001</v>
      </c>
      <c r="C1836">
        <v>30.470573430000002</v>
      </c>
      <c r="D1836">
        <v>36.134784699999997</v>
      </c>
      <c r="E1836">
        <v>40.180480959999997</v>
      </c>
      <c r="F1836">
        <v>12.53551674</v>
      </c>
      <c r="G1836">
        <v>27.822780609999999</v>
      </c>
      <c r="H1836">
        <v>87.054817200000002</v>
      </c>
      <c r="I1836">
        <v>109.3302994</v>
      </c>
      <c r="J1836">
        <v>9.4881839750000001</v>
      </c>
      <c r="K1836">
        <v>4.3749351499999998</v>
      </c>
      <c r="L1836">
        <v>8.001157761</v>
      </c>
      <c r="M1836">
        <v>10.152813910000001</v>
      </c>
    </row>
    <row r="1837" spans="1:13">
      <c r="A1837">
        <v>1980</v>
      </c>
      <c r="B1837">
        <v>39.638618469999997</v>
      </c>
      <c r="C1837">
        <v>30.49780273</v>
      </c>
      <c r="D1837">
        <v>36.16519547</v>
      </c>
      <c r="E1837">
        <v>40.259868619999999</v>
      </c>
      <c r="F1837">
        <v>12.547311779999999</v>
      </c>
      <c r="G1837">
        <v>27.843542100000001</v>
      </c>
      <c r="H1837">
        <v>87.204460139999995</v>
      </c>
      <c r="I1837">
        <v>109.5576401</v>
      </c>
      <c r="J1837">
        <v>9.5323524479999993</v>
      </c>
      <c r="K1837">
        <v>4.394193649</v>
      </c>
      <c r="L1837">
        <v>8.0184049609999999</v>
      </c>
      <c r="M1837">
        <v>10.19367504</v>
      </c>
    </row>
    <row r="1838" spans="1:13">
      <c r="A1838">
        <v>1981</v>
      </c>
      <c r="B1838">
        <v>39.719684600000001</v>
      </c>
      <c r="C1838">
        <v>30.525053020000001</v>
      </c>
      <c r="D1838">
        <v>36.195644379999997</v>
      </c>
      <c r="E1838">
        <v>40.339450839999998</v>
      </c>
      <c r="F1838">
        <v>12.559564590000001</v>
      </c>
      <c r="G1838">
        <v>27.86478043</v>
      </c>
      <c r="H1838">
        <v>87.355514529999994</v>
      </c>
      <c r="I1838">
        <v>109.7889938</v>
      </c>
      <c r="J1838">
        <v>9.5765209200000001</v>
      </c>
      <c r="K1838">
        <v>4.4134516719999999</v>
      </c>
      <c r="L1838">
        <v>8.0356521609999998</v>
      </c>
      <c r="M1838">
        <v>10.23453617</v>
      </c>
    </row>
    <row r="1839" spans="1:13">
      <c r="A1839">
        <v>1982</v>
      </c>
      <c r="B1839">
        <v>39.800865170000002</v>
      </c>
      <c r="C1839">
        <v>30.55231667</v>
      </c>
      <c r="D1839">
        <v>36.226135249999999</v>
      </c>
      <c r="E1839">
        <v>40.419235229999998</v>
      </c>
      <c r="F1839">
        <v>12.57227612</v>
      </c>
      <c r="G1839">
        <v>27.886495589999999</v>
      </c>
      <c r="H1839">
        <v>87.507987979999996</v>
      </c>
      <c r="I1839">
        <v>110.0243759</v>
      </c>
      <c r="J1839">
        <v>9.6206893919999992</v>
      </c>
      <c r="K1839">
        <v>4.4327096939999997</v>
      </c>
      <c r="L1839">
        <v>8.0528984070000007</v>
      </c>
      <c r="M1839">
        <v>10.2753973</v>
      </c>
    </row>
    <row r="1840" spans="1:13">
      <c r="A1840">
        <v>1983</v>
      </c>
      <c r="B1840">
        <v>39.882171630000002</v>
      </c>
      <c r="C1840">
        <v>30.57959366</v>
      </c>
      <c r="D1840">
        <v>36.256656649999996</v>
      </c>
      <c r="E1840">
        <v>40.499214170000002</v>
      </c>
      <c r="F1840">
        <v>12.585448270000001</v>
      </c>
      <c r="G1840">
        <v>27.908689500000001</v>
      </c>
      <c r="H1840">
        <v>87.661880490000001</v>
      </c>
      <c r="I1840">
        <v>110.26380159999999</v>
      </c>
      <c r="J1840">
        <v>9.664857864</v>
      </c>
      <c r="K1840">
        <v>4.4519681929999999</v>
      </c>
      <c r="L1840">
        <v>8.0701456070000006</v>
      </c>
      <c r="M1840">
        <v>10.31625843</v>
      </c>
    </row>
    <row r="1841" spans="1:13">
      <c r="A1841">
        <v>1984</v>
      </c>
      <c r="B1841">
        <v>39.963588710000003</v>
      </c>
      <c r="C1841">
        <v>30.60689545</v>
      </c>
      <c r="D1841">
        <v>36.287223820000001</v>
      </c>
      <c r="E1841">
        <v>40.579395290000001</v>
      </c>
      <c r="F1841">
        <v>12.59908199</v>
      </c>
      <c r="G1841">
        <v>27.93136406</v>
      </c>
      <c r="H1841">
        <v>87.817192079999998</v>
      </c>
      <c r="I1841">
        <v>110.5072708</v>
      </c>
      <c r="J1841">
        <v>9.7090263369999992</v>
      </c>
      <c r="K1841">
        <v>4.4712266920000001</v>
      </c>
      <c r="L1841">
        <v>8.0873918529999997</v>
      </c>
      <c r="M1841">
        <v>10.357119559999999</v>
      </c>
    </row>
    <row r="1842" spans="1:13">
      <c r="A1842">
        <v>1985</v>
      </c>
      <c r="B1842">
        <v>40.045120240000003</v>
      </c>
      <c r="C1842">
        <v>30.634210589999999</v>
      </c>
      <c r="D1842">
        <v>36.31782913</v>
      </c>
      <c r="E1842">
        <v>40.659782409999998</v>
      </c>
      <c r="F1842">
        <v>12.613178250000001</v>
      </c>
      <c r="G1842">
        <v>27.95452118</v>
      </c>
      <c r="H1842">
        <v>87.973930359999997</v>
      </c>
      <c r="I1842">
        <v>110.7547989</v>
      </c>
      <c r="J1842">
        <v>9.753194809</v>
      </c>
      <c r="K1842">
        <v>4.490484715</v>
      </c>
      <c r="L1842">
        <v>8.1046390529999996</v>
      </c>
      <c r="M1842">
        <v>10.397981639999999</v>
      </c>
    </row>
    <row r="1843" spans="1:13">
      <c r="A1843">
        <v>1986</v>
      </c>
      <c r="B1843">
        <v>40.126773829999998</v>
      </c>
      <c r="C1843">
        <v>30.661544800000001</v>
      </c>
      <c r="D1843">
        <v>36.348472600000001</v>
      </c>
      <c r="E1843">
        <v>40.740360260000003</v>
      </c>
      <c r="F1843">
        <v>12.627738949999999</v>
      </c>
      <c r="G1843">
        <v>27.978160859999999</v>
      </c>
      <c r="H1843">
        <v>88.132102970000005</v>
      </c>
      <c r="I1843">
        <v>111.00640110000001</v>
      </c>
      <c r="J1843">
        <v>9.7973632810000009</v>
      </c>
      <c r="K1843">
        <v>4.5097427369999998</v>
      </c>
      <c r="L1843">
        <v>8.1218862529999996</v>
      </c>
      <c r="M1843">
        <v>10.438842770000001</v>
      </c>
    </row>
    <row r="1844" spans="1:13">
      <c r="A1844">
        <v>1987</v>
      </c>
      <c r="B1844">
        <v>40.208549499999997</v>
      </c>
      <c r="C1844">
        <v>30.688888550000001</v>
      </c>
      <c r="D1844">
        <v>36.379146579999997</v>
      </c>
      <c r="E1844">
        <v>40.821140290000002</v>
      </c>
      <c r="F1844">
        <v>12.64276505</v>
      </c>
      <c r="G1844">
        <v>28.002286909999999</v>
      </c>
      <c r="H1844">
        <v>88.291709900000001</v>
      </c>
      <c r="I1844">
        <v>111.262085</v>
      </c>
      <c r="J1844">
        <v>9.8415327070000007</v>
      </c>
      <c r="K1844">
        <v>4.529001236</v>
      </c>
      <c r="L1844">
        <v>8.1391325000000005</v>
      </c>
      <c r="M1844">
        <v>10.479703900000001</v>
      </c>
    </row>
    <row r="1845" spans="1:13">
      <c r="A1845">
        <v>1988</v>
      </c>
      <c r="B1845">
        <v>40.29043961</v>
      </c>
      <c r="C1845">
        <v>30.71625328</v>
      </c>
      <c r="D1845">
        <v>36.40986633</v>
      </c>
      <c r="E1845">
        <v>40.902122499999997</v>
      </c>
      <c r="F1845">
        <v>12.65825748</v>
      </c>
      <c r="G1845">
        <v>28.02689934</v>
      </c>
      <c r="H1845">
        <v>88.452751160000005</v>
      </c>
      <c r="I1845">
        <v>111.5218582</v>
      </c>
      <c r="J1845">
        <v>9.8857011799999999</v>
      </c>
      <c r="K1845">
        <v>4.5482597350000002</v>
      </c>
      <c r="L1845">
        <v>8.1563797000000005</v>
      </c>
      <c r="M1845">
        <v>10.52056503</v>
      </c>
    </row>
    <row r="1846" spans="1:13">
      <c r="A1846">
        <v>1989</v>
      </c>
      <c r="B1846">
        <v>40.37244415</v>
      </c>
      <c r="C1846">
        <v>30.743635179999998</v>
      </c>
      <c r="D1846">
        <v>36.440624239999998</v>
      </c>
      <c r="E1846">
        <v>40.983310699999997</v>
      </c>
      <c r="F1846">
        <v>12.67421818</v>
      </c>
      <c r="G1846">
        <v>28.05200005</v>
      </c>
      <c r="H1846">
        <v>88.615234380000004</v>
      </c>
      <c r="I1846">
        <v>111.7857285</v>
      </c>
      <c r="J1846">
        <v>9.9298696520000007</v>
      </c>
      <c r="K1846">
        <v>4.5675177570000001</v>
      </c>
      <c r="L1846">
        <v>8.1736259459999996</v>
      </c>
      <c r="M1846">
        <v>10.56142616</v>
      </c>
    </row>
    <row r="1847" spans="1:13">
      <c r="A1847">
        <v>1990</v>
      </c>
      <c r="B1847">
        <v>40.454566960000001</v>
      </c>
      <c r="C1847">
        <v>30.771034239999999</v>
      </c>
      <c r="D1847">
        <v>36.471420289999998</v>
      </c>
      <c r="E1847">
        <v>41.064704900000002</v>
      </c>
      <c r="F1847">
        <v>12.690648080000001</v>
      </c>
      <c r="G1847">
        <v>28.077592849999998</v>
      </c>
      <c r="H1847">
        <v>88.779167180000002</v>
      </c>
      <c r="I1847">
        <v>112.0537109</v>
      </c>
      <c r="J1847">
        <v>9.9740381239999998</v>
      </c>
      <c r="K1847">
        <v>4.58677578</v>
      </c>
      <c r="L1847">
        <v>8.1908731459999995</v>
      </c>
      <c r="M1847">
        <v>10.60228729</v>
      </c>
    </row>
    <row r="1848" spans="1:13">
      <c r="A1848">
        <v>1991</v>
      </c>
      <c r="B1848">
        <v>40.536811829999998</v>
      </c>
      <c r="C1848">
        <v>30.798448560000001</v>
      </c>
      <c r="D1848">
        <v>36.502250670000002</v>
      </c>
      <c r="E1848">
        <v>41.146305079999998</v>
      </c>
      <c r="F1848">
        <v>12.70754814</v>
      </c>
      <c r="G1848">
        <v>28.103677749999999</v>
      </c>
      <c r="H1848">
        <v>88.944549559999999</v>
      </c>
      <c r="I1848">
        <v>112.32581329999999</v>
      </c>
      <c r="J1848">
        <v>10.018206599999999</v>
      </c>
      <c r="K1848">
        <v>4.6060342790000002</v>
      </c>
      <c r="L1848">
        <v>8.2081193920000004</v>
      </c>
      <c r="M1848">
        <v>10.643148419999999</v>
      </c>
    </row>
    <row r="1849" spans="1:13">
      <c r="A1849">
        <v>1992</v>
      </c>
      <c r="B1849">
        <v>40.619174960000002</v>
      </c>
      <c r="C1849">
        <v>30.82588196</v>
      </c>
      <c r="D1849">
        <v>36.533130649999997</v>
      </c>
      <c r="E1849">
        <v>41.228107450000003</v>
      </c>
      <c r="F1849">
        <v>12.72491932</v>
      </c>
      <c r="G1849">
        <v>28.13025665</v>
      </c>
      <c r="H1849">
        <v>89.111389160000002</v>
      </c>
      <c r="I1849">
        <v>112.6020508</v>
      </c>
      <c r="J1849">
        <v>10.06237507</v>
      </c>
      <c r="K1849">
        <v>4.6252927780000004</v>
      </c>
      <c r="L1849">
        <v>8.2253665920000003</v>
      </c>
      <c r="M1849">
        <v>10.684009550000001</v>
      </c>
    </row>
    <row r="1850" spans="1:13">
      <c r="A1850">
        <v>1993</v>
      </c>
      <c r="B1850">
        <v>40.701652529999997</v>
      </c>
      <c r="C1850">
        <v>30.85333443</v>
      </c>
      <c r="D1850">
        <v>36.564044950000003</v>
      </c>
      <c r="E1850">
        <v>41.310115809999999</v>
      </c>
      <c r="F1850">
        <v>12.74276257</v>
      </c>
      <c r="G1850">
        <v>28.157329560000001</v>
      </c>
      <c r="H1850">
        <v>89.279685970000003</v>
      </c>
      <c r="I1850">
        <v>112.88242339999999</v>
      </c>
      <c r="J1850">
        <v>10.106543540000001</v>
      </c>
      <c r="K1850">
        <v>4.6445508000000002</v>
      </c>
      <c r="L1850">
        <v>8.2426137920000002</v>
      </c>
      <c r="M1850">
        <v>10.72487068</v>
      </c>
    </row>
    <row r="1851" spans="1:13">
      <c r="A1851">
        <v>1994</v>
      </c>
      <c r="B1851">
        <v>40.784259800000001</v>
      </c>
      <c r="C1851">
        <v>30.88079643</v>
      </c>
      <c r="D1851">
        <v>36.594997409999998</v>
      </c>
      <c r="E1851">
        <v>41.392330170000001</v>
      </c>
      <c r="F1851">
        <v>12.76107979</v>
      </c>
      <c r="G1851">
        <v>28.184900280000001</v>
      </c>
      <c r="H1851">
        <v>89.449447629999995</v>
      </c>
      <c r="I1851">
        <v>113.1669464</v>
      </c>
      <c r="J1851">
        <v>10.150712009999999</v>
      </c>
      <c r="K1851">
        <v>4.6638088230000001</v>
      </c>
      <c r="L1851">
        <v>8.2598600389999994</v>
      </c>
      <c r="M1851">
        <v>10.76573181</v>
      </c>
    </row>
    <row r="1852" spans="1:13">
      <c r="A1852">
        <v>1995</v>
      </c>
      <c r="B1852">
        <v>40.866981510000002</v>
      </c>
      <c r="C1852">
        <v>30.908283229999999</v>
      </c>
      <c r="D1852">
        <v>36.625995639999999</v>
      </c>
      <c r="E1852">
        <v>41.474754330000003</v>
      </c>
      <c r="F1852">
        <v>12.77987194</v>
      </c>
      <c r="G1852">
        <v>28.212970729999999</v>
      </c>
      <c r="H1852">
        <v>89.620674129999998</v>
      </c>
      <c r="I1852">
        <v>113.4556274</v>
      </c>
      <c r="J1852">
        <v>10.194880489999999</v>
      </c>
      <c r="K1852">
        <v>4.6830673220000003</v>
      </c>
      <c r="L1852">
        <v>8.2771072389999993</v>
      </c>
      <c r="M1852">
        <v>10.80659294</v>
      </c>
    </row>
    <row r="1853" spans="1:13">
      <c r="A1853">
        <v>1996</v>
      </c>
      <c r="B1853">
        <v>40.949821470000003</v>
      </c>
      <c r="C1853">
        <v>30.935783390000001</v>
      </c>
      <c r="D1853">
        <v>36.657024380000003</v>
      </c>
      <c r="E1853">
        <v>41.55738831</v>
      </c>
      <c r="F1853">
        <v>12.79914093</v>
      </c>
      <c r="G1853">
        <v>28.241542819999999</v>
      </c>
      <c r="H1853">
        <v>89.793373110000005</v>
      </c>
      <c r="I1853">
        <v>113.7484741</v>
      </c>
      <c r="J1853">
        <v>10.23904991</v>
      </c>
      <c r="K1853">
        <v>4.7023258209999996</v>
      </c>
      <c r="L1853">
        <v>8.2943534850000002</v>
      </c>
      <c r="M1853">
        <v>10.84745407</v>
      </c>
    </row>
    <row r="1854" spans="1:13">
      <c r="A1854">
        <v>1997</v>
      </c>
      <c r="B1854">
        <v>41.032783510000002</v>
      </c>
      <c r="C1854">
        <v>30.963300700000001</v>
      </c>
      <c r="D1854">
        <v>36.688098910000001</v>
      </c>
      <c r="E1854">
        <v>41.640224459999999</v>
      </c>
      <c r="F1854">
        <v>12.81888676</v>
      </c>
      <c r="G1854">
        <v>28.270616530000002</v>
      </c>
      <c r="H1854">
        <v>89.967552190000006</v>
      </c>
      <c r="I1854">
        <v>114.0454941</v>
      </c>
      <c r="J1854">
        <v>10.283218379999999</v>
      </c>
      <c r="K1854">
        <v>4.7215838430000003</v>
      </c>
      <c r="L1854">
        <v>8.3116006850000002</v>
      </c>
      <c r="M1854">
        <v>10.888315199999999</v>
      </c>
    </row>
    <row r="1855" spans="1:13">
      <c r="A1855">
        <v>1998</v>
      </c>
      <c r="B1855">
        <v>41.1158638</v>
      </c>
      <c r="C1855">
        <v>30.99083328</v>
      </c>
      <c r="D1855">
        <v>36.719215390000002</v>
      </c>
      <c r="E1855">
        <v>41.723274230000001</v>
      </c>
      <c r="F1855">
        <v>12.83911133</v>
      </c>
      <c r="G1855">
        <v>28.300195689999999</v>
      </c>
      <c r="H1855">
        <v>90.143211359999995</v>
      </c>
      <c r="I1855">
        <v>114.3466949</v>
      </c>
      <c r="J1855">
        <v>10.327386860000001</v>
      </c>
      <c r="K1855">
        <v>4.7408418660000002</v>
      </c>
      <c r="L1855">
        <v>8.3288478850000001</v>
      </c>
      <c r="M1855">
        <v>10.929176330000001</v>
      </c>
    </row>
    <row r="1856" spans="1:13">
      <c r="A1856">
        <v>1999</v>
      </c>
      <c r="B1856">
        <v>41.199066160000001</v>
      </c>
      <c r="C1856">
        <v>31.01838493</v>
      </c>
      <c r="D1856">
        <v>36.7503624</v>
      </c>
      <c r="E1856">
        <v>41.806541439999997</v>
      </c>
      <c r="F1856">
        <v>12.85981464</v>
      </c>
      <c r="G1856">
        <v>28.330280299999998</v>
      </c>
      <c r="H1856">
        <v>90.320350649999995</v>
      </c>
      <c r="I1856">
        <v>114.65208440000001</v>
      </c>
      <c r="J1856">
        <v>10.37155533</v>
      </c>
      <c r="K1856">
        <v>4.7601003649999996</v>
      </c>
      <c r="L1856">
        <v>8.3460941309999992</v>
      </c>
      <c r="M1856">
        <v>10.97003746</v>
      </c>
    </row>
    <row r="1857" spans="1:13">
      <c r="A1857">
        <v>2000</v>
      </c>
      <c r="B1857">
        <v>41.282390589999999</v>
      </c>
      <c r="C1857">
        <v>31.045955660000001</v>
      </c>
      <c r="D1857">
        <v>36.781558990000001</v>
      </c>
      <c r="E1857">
        <v>41.890010830000001</v>
      </c>
      <c r="F1857">
        <v>12.880998610000001</v>
      </c>
      <c r="G1857">
        <v>28.36087418</v>
      </c>
      <c r="H1857">
        <v>90.498977659999994</v>
      </c>
      <c r="I1857">
        <v>114.9616776</v>
      </c>
      <c r="J1857">
        <v>10.4157238</v>
      </c>
      <c r="K1857">
        <v>4.7793588639999998</v>
      </c>
      <c r="L1857">
        <v>8.3633413310000009</v>
      </c>
      <c r="M1857">
        <v>11.01089859</v>
      </c>
    </row>
    <row r="1858" spans="1:13">
      <c r="A1858">
        <v>2001</v>
      </c>
      <c r="B1858">
        <v>41.3658371</v>
      </c>
      <c r="C1858">
        <v>31.073535920000001</v>
      </c>
      <c r="D1858">
        <v>36.812786099999997</v>
      </c>
      <c r="E1858">
        <v>41.973701480000003</v>
      </c>
      <c r="F1858">
        <v>12.90266418</v>
      </c>
      <c r="G1858">
        <v>28.39197922</v>
      </c>
      <c r="H1858">
        <v>90.679100039999994</v>
      </c>
      <c r="I1858">
        <v>115.2754745</v>
      </c>
      <c r="J1858">
        <v>10.459892269999999</v>
      </c>
      <c r="K1858">
        <v>4.7986168859999996</v>
      </c>
      <c r="L1858">
        <v>8.3805875780000001</v>
      </c>
      <c r="M1858">
        <v>11.05175972</v>
      </c>
    </row>
    <row r="1859" spans="1:13">
      <c r="A1859">
        <v>2002</v>
      </c>
      <c r="B1859">
        <v>41.449401860000002</v>
      </c>
      <c r="C1859">
        <v>31.10114098</v>
      </c>
      <c r="D1859">
        <v>36.84406662</v>
      </c>
      <c r="E1859">
        <v>42.057594299999998</v>
      </c>
      <c r="F1859">
        <v>12.924812319999999</v>
      </c>
      <c r="G1859">
        <v>28.423595429999999</v>
      </c>
      <c r="H1859">
        <v>90.860717769999994</v>
      </c>
      <c r="I1859">
        <v>115.59348300000001</v>
      </c>
      <c r="J1859">
        <v>10.504060750000001</v>
      </c>
      <c r="K1859">
        <v>4.8178749080000003</v>
      </c>
      <c r="L1859">
        <v>8.397834778</v>
      </c>
      <c r="M1859">
        <v>11.092620849999999</v>
      </c>
    </row>
    <row r="1860" spans="1:13">
      <c r="A1860">
        <v>2003</v>
      </c>
      <c r="B1860">
        <v>41.533092500000002</v>
      </c>
      <c r="C1860">
        <v>31.128763200000002</v>
      </c>
      <c r="D1860">
        <v>36.875381470000001</v>
      </c>
      <c r="E1860">
        <v>42.141708370000003</v>
      </c>
      <c r="F1860">
        <v>12.947444920000001</v>
      </c>
      <c r="G1860">
        <v>28.45572662</v>
      </c>
      <c r="H1860">
        <v>91.043838500000007</v>
      </c>
      <c r="I1860">
        <v>115.91571039999999</v>
      </c>
      <c r="J1860">
        <v>10.54822922</v>
      </c>
      <c r="K1860">
        <v>4.8371334079999997</v>
      </c>
      <c r="L1860">
        <v>8.4150810239999991</v>
      </c>
      <c r="M1860">
        <v>11.133481979999999</v>
      </c>
    </row>
    <row r="1861" spans="1:13">
      <c r="A1861">
        <v>2004</v>
      </c>
      <c r="B1861">
        <v>41.616905209999999</v>
      </c>
      <c r="C1861">
        <v>31.156400680000001</v>
      </c>
      <c r="D1861">
        <v>36.906734470000004</v>
      </c>
      <c r="E1861">
        <v>42.226032259999997</v>
      </c>
      <c r="F1861">
        <v>12.970561979999999</v>
      </c>
      <c r="G1861">
        <v>28.4883728</v>
      </c>
      <c r="H1861">
        <v>91.228469849999996</v>
      </c>
      <c r="I1861">
        <v>116.2421646</v>
      </c>
      <c r="J1861">
        <v>10.59239769</v>
      </c>
      <c r="K1861">
        <v>4.8563919069999999</v>
      </c>
      <c r="L1861">
        <v>8.4323282240000008</v>
      </c>
      <c r="M1861">
        <v>11.174343110000001</v>
      </c>
    </row>
    <row r="1862" spans="1:13">
      <c r="A1862">
        <v>2005</v>
      </c>
      <c r="B1862">
        <v>41.700836180000003</v>
      </c>
      <c r="C1862">
        <v>31.18405533</v>
      </c>
      <c r="D1862">
        <v>36.938129429999996</v>
      </c>
      <c r="E1862">
        <v>42.310573580000003</v>
      </c>
      <c r="F1862">
        <v>12.994164469999999</v>
      </c>
      <c r="G1862">
        <v>28.521537779999999</v>
      </c>
      <c r="H1862">
        <v>91.414604190000006</v>
      </c>
      <c r="I1862">
        <v>116.5728531</v>
      </c>
      <c r="J1862">
        <v>10.63656712</v>
      </c>
      <c r="K1862">
        <v>4.8756499289999997</v>
      </c>
      <c r="L1862">
        <v>8.4495754240000007</v>
      </c>
      <c r="M1862">
        <v>11.21520424</v>
      </c>
    </row>
    <row r="1863" spans="1:13">
      <c r="A1863">
        <v>2006</v>
      </c>
      <c r="B1863">
        <v>41.784896850000003</v>
      </c>
      <c r="C1863">
        <v>31.211730960000001</v>
      </c>
      <c r="D1863">
        <v>36.969570160000004</v>
      </c>
      <c r="E1863">
        <v>42.395332340000003</v>
      </c>
      <c r="F1863">
        <v>13.018254280000001</v>
      </c>
      <c r="G1863">
        <v>28.555223460000001</v>
      </c>
      <c r="H1863">
        <v>91.602256769999997</v>
      </c>
      <c r="I1863">
        <v>116.90778349999999</v>
      </c>
      <c r="J1863">
        <v>10.680735589999999</v>
      </c>
      <c r="K1863">
        <v>4.8949079510000004</v>
      </c>
      <c r="L1863">
        <v>8.4668216709999999</v>
      </c>
      <c r="M1863">
        <v>11.25606632</v>
      </c>
    </row>
    <row r="1864" spans="1:13">
      <c r="A1864">
        <v>2007</v>
      </c>
      <c r="B1864">
        <v>41.869075780000003</v>
      </c>
      <c r="C1864">
        <v>31.23941803</v>
      </c>
      <c r="D1864">
        <v>37.001049039999998</v>
      </c>
      <c r="E1864">
        <v>42.480308530000002</v>
      </c>
      <c r="F1864">
        <v>13.042831420000001</v>
      </c>
      <c r="G1864">
        <v>28.589429859999999</v>
      </c>
      <c r="H1864">
        <v>91.79142761</v>
      </c>
      <c r="I1864">
        <v>117.2469559</v>
      </c>
      <c r="J1864">
        <v>10.72490406</v>
      </c>
      <c r="K1864">
        <v>4.9141664509999998</v>
      </c>
      <c r="L1864">
        <v>8.4840688709999998</v>
      </c>
      <c r="M1864">
        <v>11.29692745</v>
      </c>
    </row>
    <row r="1865" spans="1:13">
      <c r="A1865">
        <v>2008</v>
      </c>
      <c r="B1865">
        <v>41.953384399999997</v>
      </c>
      <c r="C1865">
        <v>31.267126080000001</v>
      </c>
      <c r="D1865">
        <v>37.032569889999998</v>
      </c>
      <c r="E1865">
        <v>42.565502170000002</v>
      </c>
      <c r="F1865">
        <v>13.06789684</v>
      </c>
      <c r="G1865">
        <v>28.62416077</v>
      </c>
      <c r="H1865">
        <v>91.982124330000005</v>
      </c>
      <c r="I1865">
        <v>117.5903778</v>
      </c>
      <c r="J1865">
        <v>10.769072530000001</v>
      </c>
      <c r="K1865">
        <v>4.93342495</v>
      </c>
      <c r="L1865">
        <v>8.5013151170000008</v>
      </c>
      <c r="M1865">
        <v>11.33778858</v>
      </c>
    </row>
    <row r="1866" spans="1:13">
      <c r="A1866">
        <v>2009</v>
      </c>
      <c r="B1866">
        <v>42.03781128</v>
      </c>
      <c r="C1866">
        <v>31.294853209999999</v>
      </c>
      <c r="D1866">
        <v>37.064128879999998</v>
      </c>
      <c r="E1866">
        <v>42.650913240000001</v>
      </c>
      <c r="F1866">
        <v>13.093452449999999</v>
      </c>
      <c r="G1866">
        <v>28.659418110000001</v>
      </c>
      <c r="H1866">
        <v>92.174346920000005</v>
      </c>
      <c r="I1866">
        <v>117.9380493</v>
      </c>
      <c r="J1866">
        <v>10.813241</v>
      </c>
      <c r="K1866">
        <v>4.9526829719999999</v>
      </c>
      <c r="L1866">
        <v>8.5185623170000007</v>
      </c>
      <c r="M1866">
        <v>11.378649709999999</v>
      </c>
    </row>
    <row r="1867" spans="1:13">
      <c r="A1867">
        <v>2010</v>
      </c>
      <c r="B1867">
        <v>42.122367859999997</v>
      </c>
      <c r="C1867">
        <v>31.3225956</v>
      </c>
      <c r="D1867">
        <v>37.095733639999999</v>
      </c>
      <c r="E1867">
        <v>42.736541750000001</v>
      </c>
      <c r="F1867">
        <v>13.119498249999999</v>
      </c>
      <c r="G1867">
        <v>28.69520378</v>
      </c>
      <c r="H1867">
        <v>92.36810303</v>
      </c>
      <c r="I1867">
        <v>118.2899857</v>
      </c>
      <c r="J1867">
        <v>10.857409479999999</v>
      </c>
      <c r="K1867">
        <v>4.9719409939999997</v>
      </c>
      <c r="L1867">
        <v>8.5358085629999998</v>
      </c>
      <c r="M1867">
        <v>11.419510839999999</v>
      </c>
    </row>
    <row r="1868" spans="1:13">
      <c r="A1868">
        <v>2011</v>
      </c>
      <c r="B1868">
        <v>42.207042690000002</v>
      </c>
      <c r="C1868">
        <v>31.350355149999999</v>
      </c>
      <c r="D1868">
        <v>37.127384190000001</v>
      </c>
      <c r="E1868">
        <v>42.822391510000003</v>
      </c>
      <c r="F1868">
        <v>13.146035189999999</v>
      </c>
      <c r="G1868">
        <v>28.7315197</v>
      </c>
      <c r="H1868">
        <v>92.563400270000002</v>
      </c>
      <c r="I1868">
        <v>118.64617920000001</v>
      </c>
      <c r="J1868">
        <v>10.90157795</v>
      </c>
      <c r="K1868">
        <v>4.9911994929999999</v>
      </c>
      <c r="L1868">
        <v>8.5530557629999997</v>
      </c>
      <c r="M1868">
        <v>11.460371970000001</v>
      </c>
    </row>
    <row r="1869" spans="1:13">
      <c r="A1869">
        <v>2012</v>
      </c>
      <c r="B1869">
        <v>42.291854860000001</v>
      </c>
      <c r="C1869">
        <v>31.378137590000001</v>
      </c>
      <c r="D1869">
        <v>37.15906906</v>
      </c>
      <c r="E1869">
        <v>42.90846252</v>
      </c>
      <c r="F1869">
        <v>13.17306423</v>
      </c>
      <c r="G1869">
        <v>28.768367770000001</v>
      </c>
      <c r="H1869">
        <v>92.760238650000005</v>
      </c>
      <c r="I1869">
        <v>119.0066376</v>
      </c>
      <c r="J1869">
        <v>10.945746420000001</v>
      </c>
      <c r="K1869">
        <v>5.0104579930000002</v>
      </c>
      <c r="L1869">
        <v>8.5703029629999996</v>
      </c>
      <c r="M1869">
        <v>11.5012331</v>
      </c>
    </row>
    <row r="1870" spans="1:13">
      <c r="A1870">
        <v>2013</v>
      </c>
      <c r="B1870">
        <v>42.37678528</v>
      </c>
      <c r="C1870">
        <v>31.40593338</v>
      </c>
      <c r="D1870">
        <v>37.190792080000001</v>
      </c>
      <c r="E1870">
        <v>42.994754790000002</v>
      </c>
      <c r="F1870">
        <v>13.200585370000001</v>
      </c>
      <c r="G1870">
        <v>28.805749890000001</v>
      </c>
      <c r="H1870">
        <v>92.95861816</v>
      </c>
      <c r="I1870">
        <v>119.37136839999999</v>
      </c>
      <c r="J1870">
        <v>10.98991489</v>
      </c>
      <c r="K1870">
        <v>5.029716015</v>
      </c>
      <c r="L1870">
        <v>8.5875492100000006</v>
      </c>
      <c r="M1870">
        <v>11.54209423</v>
      </c>
    </row>
    <row r="1871" spans="1:13">
      <c r="A1871">
        <v>2014</v>
      </c>
      <c r="B1871">
        <v>42.461841579999998</v>
      </c>
      <c r="C1871">
        <v>31.433742519999999</v>
      </c>
      <c r="D1871">
        <v>37.2225647</v>
      </c>
      <c r="E1871">
        <v>43.081268309999999</v>
      </c>
      <c r="F1871">
        <v>13.228600500000001</v>
      </c>
      <c r="G1871">
        <v>28.843669890000001</v>
      </c>
      <c r="H1871">
        <v>93.158554080000002</v>
      </c>
      <c r="I1871">
        <v>119.7403717</v>
      </c>
      <c r="J1871">
        <v>11.03408432</v>
      </c>
      <c r="K1871">
        <v>5.0489740369999998</v>
      </c>
      <c r="L1871">
        <v>8.6047964100000005</v>
      </c>
      <c r="M1871">
        <v>11.58295536</v>
      </c>
    </row>
    <row r="1872" spans="1:13">
      <c r="A1872">
        <v>2015</v>
      </c>
      <c r="B1872">
        <v>42.547027589999999</v>
      </c>
      <c r="C1872">
        <v>31.46157646</v>
      </c>
      <c r="D1872">
        <v>37.254379270000001</v>
      </c>
      <c r="E1872">
        <v>43.168003079999998</v>
      </c>
      <c r="F1872">
        <v>13.257109639999999</v>
      </c>
      <c r="G1872">
        <v>28.882127759999999</v>
      </c>
      <c r="H1872">
        <v>93.360038759999995</v>
      </c>
      <c r="I1872">
        <v>120.1136475</v>
      </c>
      <c r="J1872">
        <v>11.078252790000001</v>
      </c>
      <c r="K1872">
        <v>5.068232536</v>
      </c>
      <c r="L1872">
        <v>8.6220426559999996</v>
      </c>
      <c r="M1872">
        <v>11.623816489999999</v>
      </c>
    </row>
    <row r="1873" spans="1:13">
      <c r="A1873">
        <v>2016</v>
      </c>
      <c r="B1873">
        <v>42.632343290000001</v>
      </c>
      <c r="C1873">
        <v>31.489425659999998</v>
      </c>
      <c r="D1873">
        <v>37.286235810000001</v>
      </c>
      <c r="E1873">
        <v>43.254959110000001</v>
      </c>
      <c r="F1873">
        <v>13.286113739999999</v>
      </c>
      <c r="G1873">
        <v>28.92112732</v>
      </c>
      <c r="H1873">
        <v>93.563087460000006</v>
      </c>
      <c r="I1873">
        <v>120.4912033</v>
      </c>
      <c r="J1873">
        <v>11.122421259999999</v>
      </c>
      <c r="K1873">
        <v>5.0874910350000002</v>
      </c>
      <c r="L1873">
        <v>8.6392898559999995</v>
      </c>
      <c r="M1873">
        <v>11.664677620000001</v>
      </c>
    </row>
    <row r="1874" spans="1:13">
      <c r="A1874">
        <v>2017</v>
      </c>
      <c r="B1874">
        <v>42.717784880000004</v>
      </c>
      <c r="C1874">
        <v>31.51728821</v>
      </c>
      <c r="D1874">
        <v>37.318134309999998</v>
      </c>
      <c r="E1874">
        <v>43.342140200000003</v>
      </c>
      <c r="F1874">
        <v>13.315613750000001</v>
      </c>
      <c r="G1874">
        <v>28.96067047</v>
      </c>
      <c r="H1874">
        <v>93.767700199999993</v>
      </c>
      <c r="I1874">
        <v>120.87303919999999</v>
      </c>
      <c r="J1874">
        <v>11.166589739999999</v>
      </c>
      <c r="K1874">
        <v>5.1067490580000001</v>
      </c>
      <c r="L1874">
        <v>8.6565370559999995</v>
      </c>
      <c r="M1874">
        <v>11.705538750000001</v>
      </c>
    </row>
    <row r="1875" spans="1:13">
      <c r="A1875">
        <v>2018</v>
      </c>
      <c r="B1875">
        <v>42.803356170000001</v>
      </c>
      <c r="C1875">
        <v>31.54517937</v>
      </c>
      <c r="D1875">
        <v>37.350078580000002</v>
      </c>
      <c r="E1875">
        <v>43.429550169999999</v>
      </c>
      <c r="F1875">
        <v>13.345609659999999</v>
      </c>
      <c r="G1875">
        <v>29.000759120000001</v>
      </c>
      <c r="H1875">
        <v>93.973884580000004</v>
      </c>
      <c r="I1875">
        <v>121.2591553</v>
      </c>
      <c r="J1875">
        <v>11.21075821</v>
      </c>
      <c r="K1875">
        <v>5.1260070799999999</v>
      </c>
      <c r="L1875">
        <v>8.6737833020000004</v>
      </c>
      <c r="M1875">
        <v>11.74639988</v>
      </c>
    </row>
    <row r="1876" spans="1:13">
      <c r="A1876">
        <v>2019</v>
      </c>
      <c r="B1876">
        <v>42.88905716</v>
      </c>
      <c r="C1876">
        <v>31.57308197</v>
      </c>
      <c r="D1876">
        <v>37.382061</v>
      </c>
      <c r="E1876">
        <v>43.517189029999997</v>
      </c>
      <c r="F1876">
        <v>13.376102449999999</v>
      </c>
      <c r="G1876">
        <v>29.041395189999999</v>
      </c>
      <c r="H1876">
        <v>94.181640630000004</v>
      </c>
      <c r="I1876">
        <v>121.64955140000001</v>
      </c>
      <c r="J1876">
        <v>11.254926680000001</v>
      </c>
      <c r="K1876">
        <v>5.1452655790000001</v>
      </c>
      <c r="L1876">
        <v>8.6910305020000003</v>
      </c>
      <c r="M1876">
        <v>11.78726101</v>
      </c>
    </row>
    <row r="1877" spans="1:13">
      <c r="A1877">
        <v>2020</v>
      </c>
      <c r="B1877">
        <v>42.974887850000002</v>
      </c>
      <c r="C1877">
        <v>31.60100555</v>
      </c>
      <c r="D1877">
        <v>37.414089199999999</v>
      </c>
      <c r="E1877">
        <v>43.605049129999998</v>
      </c>
      <c r="F1877">
        <v>13.40709305</v>
      </c>
      <c r="G1877">
        <v>29.082580570000001</v>
      </c>
      <c r="H1877">
        <v>94.390975949999998</v>
      </c>
      <c r="I1877">
        <v>122.0442276</v>
      </c>
      <c r="J1877">
        <v>11.299095149999999</v>
      </c>
      <c r="K1877">
        <v>5.1645240780000004</v>
      </c>
      <c r="L1877">
        <v>8.7082767489999995</v>
      </c>
      <c r="M1877">
        <v>11.82812214</v>
      </c>
    </row>
    <row r="1878" spans="1:13">
      <c r="A1878">
        <v>2021</v>
      </c>
      <c r="B1878">
        <v>43.060848239999999</v>
      </c>
      <c r="C1878">
        <v>31.62894249</v>
      </c>
      <c r="D1878">
        <v>37.446151729999997</v>
      </c>
      <c r="E1878">
        <v>43.693130490000001</v>
      </c>
      <c r="F1878">
        <v>13.43858051</v>
      </c>
      <c r="G1878">
        <v>29.124319079999999</v>
      </c>
      <c r="H1878">
        <v>94.601890560000001</v>
      </c>
      <c r="I1878">
        <v>122.44318389999999</v>
      </c>
      <c r="J1878">
        <v>11.343263629999999</v>
      </c>
      <c r="K1878">
        <v>5.1837821010000003</v>
      </c>
      <c r="L1878">
        <v>8.7255239489999994</v>
      </c>
      <c r="M1878">
        <v>11.868983269999999</v>
      </c>
    </row>
    <row r="1879" spans="1:13">
      <c r="A1879">
        <v>2022</v>
      </c>
      <c r="B1879">
        <v>43.14694214</v>
      </c>
      <c r="C1879">
        <v>31.65690231</v>
      </c>
      <c r="D1879">
        <v>37.478271479999997</v>
      </c>
      <c r="E1879">
        <v>43.781444550000003</v>
      </c>
      <c r="F1879">
        <v>13.47056675</v>
      </c>
      <c r="G1879">
        <v>29.166612629999999</v>
      </c>
      <c r="H1879">
        <v>94.814392089999998</v>
      </c>
      <c r="I1879">
        <v>122.8464127</v>
      </c>
      <c r="J1879">
        <v>11.38743305</v>
      </c>
      <c r="K1879">
        <v>5.2030401230000001</v>
      </c>
      <c r="L1879">
        <v>8.7427701950000003</v>
      </c>
      <c r="M1879">
        <v>11.909844400000001</v>
      </c>
    </row>
    <row r="1880" spans="1:13">
      <c r="A1880">
        <v>2023</v>
      </c>
      <c r="B1880">
        <v>43.233161930000001</v>
      </c>
      <c r="C1880">
        <v>31.684879299999999</v>
      </c>
      <c r="D1880">
        <v>37.510429379999998</v>
      </c>
      <c r="E1880">
        <v>43.86998749</v>
      </c>
      <c r="F1880">
        <v>13.50305176</v>
      </c>
      <c r="G1880">
        <v>29.209463119999999</v>
      </c>
      <c r="H1880">
        <v>95.028488159999995</v>
      </c>
      <c r="I1880">
        <v>123.2539215</v>
      </c>
      <c r="J1880">
        <v>11.431601519999999</v>
      </c>
      <c r="K1880">
        <v>5.2222986220000003</v>
      </c>
      <c r="L1880">
        <v>8.7600173950000002</v>
      </c>
      <c r="M1880">
        <v>11.95070553</v>
      </c>
    </row>
    <row r="1881" spans="1:13">
      <c r="A1881">
        <v>2024</v>
      </c>
      <c r="B1881">
        <v>43.319522859999999</v>
      </c>
      <c r="C1881">
        <v>31.71287727</v>
      </c>
      <c r="D1881">
        <v>37.542625430000001</v>
      </c>
      <c r="E1881">
        <v>43.95876312</v>
      </c>
      <c r="F1881">
        <v>13.53603554</v>
      </c>
      <c r="G1881">
        <v>29.25287247</v>
      </c>
      <c r="H1881">
        <v>95.244186400000004</v>
      </c>
      <c r="I1881">
        <v>123.66570280000001</v>
      </c>
      <c r="J1881">
        <v>11.475770000000001</v>
      </c>
      <c r="K1881">
        <v>5.2415571209999996</v>
      </c>
      <c r="L1881">
        <v>8.7772645950000001</v>
      </c>
      <c r="M1881">
        <v>11.99156666</v>
      </c>
    </row>
    <row r="1882" spans="1:13">
      <c r="A1882">
        <v>2025</v>
      </c>
      <c r="B1882">
        <v>43.406013489999999</v>
      </c>
      <c r="C1882">
        <v>31.74088669</v>
      </c>
      <c r="D1882">
        <v>37.57487106</v>
      </c>
      <c r="E1882">
        <v>44.047767640000004</v>
      </c>
      <c r="F1882">
        <v>13.569518090000001</v>
      </c>
      <c r="G1882">
        <v>29.29684258</v>
      </c>
      <c r="H1882">
        <v>95.461486820000005</v>
      </c>
      <c r="I1882">
        <v>124.08175660000001</v>
      </c>
      <c r="J1882">
        <v>11.51993847</v>
      </c>
      <c r="K1882">
        <v>5.2608151440000004</v>
      </c>
      <c r="L1882">
        <v>8.7945108409999992</v>
      </c>
      <c r="M1882">
        <v>12.03242874</v>
      </c>
    </row>
    <row r="1883" spans="1:13">
      <c r="A1883">
        <v>2026</v>
      </c>
      <c r="B1883">
        <v>43.492629999999998</v>
      </c>
      <c r="C1883">
        <v>31.768920900000001</v>
      </c>
      <c r="D1883">
        <v>37.607158660000003</v>
      </c>
      <c r="E1883">
        <v>44.136997219999998</v>
      </c>
      <c r="F1883">
        <v>13.603500370000001</v>
      </c>
      <c r="G1883">
        <v>29.341377260000002</v>
      </c>
      <c r="H1883">
        <v>95.680389399999996</v>
      </c>
      <c r="I1883">
        <v>124.50207519999999</v>
      </c>
      <c r="J1883">
        <v>11.56410694</v>
      </c>
      <c r="K1883">
        <v>5.2800731660000002</v>
      </c>
      <c r="L1883">
        <v>8.8117580409999992</v>
      </c>
      <c r="M1883">
        <v>12.07328987</v>
      </c>
    </row>
    <row r="1884" spans="1:13">
      <c r="A1884">
        <v>2027</v>
      </c>
      <c r="B1884">
        <v>43.579391479999998</v>
      </c>
      <c r="C1884">
        <v>31.796972270000001</v>
      </c>
      <c r="D1884">
        <v>37.639488219999997</v>
      </c>
      <c r="E1884">
        <v>44.226463320000001</v>
      </c>
      <c r="F1884">
        <v>13.63798237</v>
      </c>
      <c r="G1884">
        <v>29.38647842</v>
      </c>
      <c r="H1884">
        <v>95.900901790000006</v>
      </c>
      <c r="I1884">
        <v>124.9266586</v>
      </c>
      <c r="J1884">
        <v>11.608275409999999</v>
      </c>
      <c r="K1884">
        <v>5.2993316650000004</v>
      </c>
      <c r="L1884">
        <v>8.8290042880000001</v>
      </c>
      <c r="M1884">
        <v>12.114151</v>
      </c>
    </row>
    <row r="1885" spans="1:13">
      <c r="A1885">
        <v>2028</v>
      </c>
      <c r="B1885">
        <v>43.666286470000003</v>
      </c>
      <c r="C1885">
        <v>31.825042719999999</v>
      </c>
      <c r="D1885">
        <v>37.671871189999997</v>
      </c>
      <c r="E1885">
        <v>44.316154480000002</v>
      </c>
      <c r="F1885">
        <v>13.6729641</v>
      </c>
      <c r="G1885">
        <v>29.43214798</v>
      </c>
      <c r="H1885">
        <v>96.123031620000006</v>
      </c>
      <c r="I1885">
        <v>125.35550689999999</v>
      </c>
      <c r="J1885">
        <v>11.652443890000001</v>
      </c>
      <c r="K1885">
        <v>5.3185901639999997</v>
      </c>
      <c r="L1885">
        <v>8.8462514880000001</v>
      </c>
      <c r="M1885">
        <v>12.155012129999999</v>
      </c>
    </row>
    <row r="1886" spans="1:13">
      <c r="A1886">
        <v>2029</v>
      </c>
      <c r="B1886">
        <v>43.753307339999999</v>
      </c>
      <c r="C1886">
        <v>31.853126530000001</v>
      </c>
      <c r="D1886">
        <v>37.704288480000002</v>
      </c>
      <c r="E1886">
        <v>44.406082150000003</v>
      </c>
      <c r="F1886">
        <v>13.70844555</v>
      </c>
      <c r="G1886">
        <v>29.478389740000001</v>
      </c>
      <c r="H1886">
        <v>96.346786499999993</v>
      </c>
      <c r="I1886">
        <v>125.78860469999999</v>
      </c>
      <c r="J1886">
        <v>11.69661236</v>
      </c>
      <c r="K1886">
        <v>5.3378481860000004</v>
      </c>
      <c r="L1886">
        <v>8.863498688</v>
      </c>
      <c r="M1886">
        <v>12.195873260000001</v>
      </c>
    </row>
    <row r="1887" spans="1:13">
      <c r="A1887">
        <v>2030</v>
      </c>
      <c r="B1887">
        <v>43.840476989999999</v>
      </c>
      <c r="C1887">
        <v>31.881238939999999</v>
      </c>
      <c r="D1887">
        <v>37.736755369999997</v>
      </c>
      <c r="E1887">
        <v>44.496246339999999</v>
      </c>
      <c r="F1887">
        <v>13.744427679999999</v>
      </c>
      <c r="G1887">
        <v>29.52520561</v>
      </c>
      <c r="H1887">
        <v>96.572166440000004</v>
      </c>
      <c r="I1887">
        <v>126.2259521</v>
      </c>
      <c r="J1887">
        <v>11.74078083</v>
      </c>
      <c r="K1887">
        <v>5.3571062090000003</v>
      </c>
      <c r="L1887">
        <v>8.8807449340000009</v>
      </c>
      <c r="M1887">
        <v>12.236734390000001</v>
      </c>
    </row>
    <row r="1888" spans="1:13">
      <c r="A1888">
        <v>2031</v>
      </c>
      <c r="B1888">
        <v>43.927780149999997</v>
      </c>
      <c r="C1888">
        <v>31.909360889999999</v>
      </c>
      <c r="D1888">
        <v>37.769260410000001</v>
      </c>
      <c r="E1888">
        <v>44.586643219999999</v>
      </c>
      <c r="F1888">
        <v>13.78090954</v>
      </c>
      <c r="G1888">
        <v>29.572597500000001</v>
      </c>
      <c r="H1888">
        <v>96.799179080000002</v>
      </c>
      <c r="I1888">
        <v>126.6675415</v>
      </c>
      <c r="J1888">
        <v>11.78495026</v>
      </c>
      <c r="K1888">
        <v>5.3763647079999997</v>
      </c>
      <c r="L1888">
        <v>8.8979921340000008</v>
      </c>
      <c r="M1888">
        <v>12.27759552</v>
      </c>
    </row>
    <row r="1889" spans="1:13">
      <c r="A1889">
        <v>2032</v>
      </c>
      <c r="B1889">
        <v>44.01521683</v>
      </c>
      <c r="C1889">
        <v>31.937509540000001</v>
      </c>
      <c r="D1889">
        <v>37.80181503</v>
      </c>
      <c r="E1889">
        <v>44.677268980000001</v>
      </c>
      <c r="F1889">
        <v>13.817891120000001</v>
      </c>
      <c r="G1889">
        <v>29.620567319999999</v>
      </c>
      <c r="H1889">
        <v>97.0278244</v>
      </c>
      <c r="I1889">
        <v>127.1133652</v>
      </c>
      <c r="J1889">
        <v>11.829118729999999</v>
      </c>
      <c r="K1889">
        <v>5.3956232069999999</v>
      </c>
      <c r="L1889">
        <v>8.9152383799999999</v>
      </c>
      <c r="M1889">
        <v>12.31845665</v>
      </c>
    </row>
    <row r="1890" spans="1:13">
      <c r="A1890">
        <v>2033</v>
      </c>
      <c r="B1890">
        <v>44.102790830000004</v>
      </c>
      <c r="C1890">
        <v>31.965671539999999</v>
      </c>
      <c r="D1890">
        <v>37.834415440000001</v>
      </c>
      <c r="E1890">
        <v>44.76813507</v>
      </c>
      <c r="F1890">
        <v>13.855372429999999</v>
      </c>
      <c r="G1890">
        <v>29.669118879999999</v>
      </c>
      <c r="H1890">
        <v>97.258110049999999</v>
      </c>
      <c r="I1890">
        <v>127.5634155</v>
      </c>
      <c r="J1890">
        <v>11.8732872</v>
      </c>
      <c r="K1890">
        <v>5.4148812289999997</v>
      </c>
      <c r="L1890">
        <v>8.9324855799999998</v>
      </c>
      <c r="M1890">
        <v>12.35931778</v>
      </c>
    </row>
    <row r="1891" spans="1:13">
      <c r="A1891">
        <v>2034</v>
      </c>
      <c r="B1891">
        <v>44.190509800000001</v>
      </c>
      <c r="C1891">
        <v>31.993858339999999</v>
      </c>
      <c r="D1891">
        <v>37.867057799999998</v>
      </c>
      <c r="E1891">
        <v>44.85923004</v>
      </c>
      <c r="F1891">
        <v>13.89335346</v>
      </c>
      <c r="G1891">
        <v>29.718254089999999</v>
      </c>
      <c r="H1891">
        <v>97.490043639999996</v>
      </c>
      <c r="I1891">
        <v>128.01768490000001</v>
      </c>
      <c r="J1891">
        <v>11.917455670000001</v>
      </c>
      <c r="K1891">
        <v>5.4341392519999996</v>
      </c>
      <c r="L1891">
        <v>8.9497318270000008</v>
      </c>
      <c r="M1891">
        <v>12.400178909999999</v>
      </c>
    </row>
    <row r="1892" spans="1:13">
      <c r="A1892">
        <v>2035</v>
      </c>
      <c r="B1892">
        <v>44.278369900000001</v>
      </c>
      <c r="C1892">
        <v>32.02206039</v>
      </c>
      <c r="D1892">
        <v>37.899745940000003</v>
      </c>
      <c r="E1892">
        <v>44.950572970000003</v>
      </c>
      <c r="F1892">
        <v>13.93183327</v>
      </c>
      <c r="G1892">
        <v>29.76797676</v>
      </c>
      <c r="H1892">
        <v>97.723625179999999</v>
      </c>
      <c r="I1892">
        <v>128.47615049999999</v>
      </c>
      <c r="J1892">
        <v>11.96162415</v>
      </c>
      <c r="K1892">
        <v>5.4533977509999998</v>
      </c>
      <c r="L1892">
        <v>8.9669790270000007</v>
      </c>
      <c r="M1892">
        <v>12.441040040000001</v>
      </c>
    </row>
    <row r="1893" spans="1:13">
      <c r="A1893">
        <v>2036</v>
      </c>
      <c r="B1893">
        <v>44.127361299999997</v>
      </c>
      <c r="C1893">
        <v>31.979463580000001</v>
      </c>
      <c r="E1893">
        <v>44.613681790000001</v>
      </c>
      <c r="F1893">
        <v>13.969451899999999</v>
      </c>
      <c r="G1893">
        <v>29.816762919999999</v>
      </c>
      <c r="I1893">
        <v>128.9161987</v>
      </c>
      <c r="J1893">
        <v>11.890863420000001</v>
      </c>
      <c r="K1893">
        <v>5.4255933760000001</v>
      </c>
      <c r="M1893">
        <v>12.27854252</v>
      </c>
    </row>
    <row r="1894" spans="1:13">
      <c r="A1894">
        <v>2037</v>
      </c>
      <c r="B1894">
        <v>43.97697067</v>
      </c>
      <c r="C1894">
        <v>31.936948780000002</v>
      </c>
      <c r="E1894">
        <v>44.279121400000001</v>
      </c>
      <c r="F1894">
        <v>14.006204609999999</v>
      </c>
      <c r="G1894">
        <v>29.864614490000001</v>
      </c>
      <c r="I1894">
        <v>129.33752440000001</v>
      </c>
      <c r="J1894">
        <v>11.820102690000001</v>
      </c>
      <c r="K1894">
        <v>5.3977890009999996</v>
      </c>
      <c r="M1894">
        <v>12.116045</v>
      </c>
    </row>
    <row r="1895" spans="1:13">
      <c r="A1895">
        <v>2038</v>
      </c>
      <c r="B1895">
        <v>43.827201840000001</v>
      </c>
      <c r="C1895">
        <v>31.894504550000001</v>
      </c>
      <c r="E1895">
        <v>43.946868899999998</v>
      </c>
      <c r="F1895">
        <v>14.042085650000001</v>
      </c>
      <c r="G1895">
        <v>29.911535260000001</v>
      </c>
      <c r="I1895">
        <v>129.73985289999999</v>
      </c>
      <c r="J1895">
        <v>11.749341960000001</v>
      </c>
      <c r="K1895">
        <v>5.3699841499999996</v>
      </c>
      <c r="M1895">
        <v>11.95354652</v>
      </c>
    </row>
    <row r="1896" spans="1:13">
      <c r="A1896">
        <v>2039</v>
      </c>
      <c r="B1896">
        <v>43.67804718</v>
      </c>
      <c r="C1896">
        <v>31.852136609999999</v>
      </c>
      <c r="E1896">
        <v>43.616905209999999</v>
      </c>
      <c r="F1896">
        <v>14.07709122</v>
      </c>
      <c r="G1896">
        <v>29.95752907</v>
      </c>
      <c r="I1896">
        <v>130.1229553</v>
      </c>
      <c r="J1896">
        <v>11.67858124</v>
      </c>
      <c r="K1896">
        <v>5.342179775</v>
      </c>
      <c r="M1896">
        <v>11.791048999999999</v>
      </c>
    </row>
    <row r="1897" spans="1:13">
      <c r="A1897">
        <v>2040</v>
      </c>
      <c r="B1897">
        <v>43.529502870000002</v>
      </c>
      <c r="C1897">
        <v>31.809833529999999</v>
      </c>
      <c r="E1897">
        <v>43.289215089999999</v>
      </c>
      <c r="F1897">
        <v>14.11121655</v>
      </c>
      <c r="G1897">
        <v>30.002597810000001</v>
      </c>
      <c r="I1897">
        <v>130.4866638</v>
      </c>
      <c r="J1897">
        <v>11.60782051</v>
      </c>
      <c r="K1897">
        <v>5.3143754010000004</v>
      </c>
      <c r="M1897">
        <v>11.62855148</v>
      </c>
    </row>
    <row r="1898" spans="1:13">
      <c r="A1898">
        <v>2041</v>
      </c>
      <c r="B1898">
        <v>43.381568909999999</v>
      </c>
      <c r="C1898">
        <v>31.76761436</v>
      </c>
      <c r="E1898">
        <v>42.963771819999998</v>
      </c>
      <c r="F1898">
        <v>14.14445782</v>
      </c>
      <c r="G1898">
        <v>30.046745300000001</v>
      </c>
      <c r="I1898">
        <v>130.83082580000001</v>
      </c>
      <c r="J1898">
        <v>11.537058829999999</v>
      </c>
      <c r="K1898">
        <v>5.2865710259999998</v>
      </c>
      <c r="M1898">
        <v>11.46605396</v>
      </c>
    </row>
    <row r="1899" spans="1:13">
      <c r="A1899">
        <v>2042</v>
      </c>
      <c r="B1899">
        <v>43.234233860000003</v>
      </c>
      <c r="C1899">
        <v>31.725463869999999</v>
      </c>
      <c r="E1899">
        <v>42.64057159</v>
      </c>
      <c r="F1899">
        <v>14.176811219999999</v>
      </c>
      <c r="G1899">
        <v>30.089973449999999</v>
      </c>
      <c r="I1899">
        <v>131.15534969999999</v>
      </c>
      <c r="J1899">
        <v>11.466298099999999</v>
      </c>
      <c r="K1899">
        <v>5.2587666510000002</v>
      </c>
      <c r="M1899">
        <v>11.303556439999999</v>
      </c>
    </row>
    <row r="1900" spans="1:13">
      <c r="A1900">
        <v>2043</v>
      </c>
      <c r="B1900">
        <v>43.087501529999997</v>
      </c>
      <c r="C1900">
        <v>31.683383939999999</v>
      </c>
      <c r="E1900">
        <v>42.31958771</v>
      </c>
      <c r="F1900">
        <v>14.20827484</v>
      </c>
      <c r="G1900">
        <v>30.132286069999999</v>
      </c>
      <c r="I1900">
        <v>131.46015929999999</v>
      </c>
      <c r="J1900">
        <v>11.39553738</v>
      </c>
      <c r="K1900">
        <v>5.2309622759999996</v>
      </c>
      <c r="M1900">
        <v>11.14105797</v>
      </c>
    </row>
    <row r="1901" spans="1:13">
      <c r="A1901">
        <v>2044</v>
      </c>
      <c r="B1901">
        <v>42.941368099999998</v>
      </c>
      <c r="C1901">
        <v>31.641374590000002</v>
      </c>
      <c r="E1901">
        <v>42.000827790000002</v>
      </c>
      <c r="F1901">
        <v>14.238844869999999</v>
      </c>
      <c r="G1901">
        <v>30.173686979999999</v>
      </c>
      <c r="I1901">
        <v>131.74520870000001</v>
      </c>
      <c r="J1901">
        <v>11.32477665</v>
      </c>
      <c r="K1901">
        <v>5.2031574249999997</v>
      </c>
      <c r="M1901">
        <v>10.97856045</v>
      </c>
    </row>
    <row r="1902" spans="1:13">
      <c r="A1902">
        <v>2045</v>
      </c>
      <c r="B1902">
        <v>42.795825960000002</v>
      </c>
      <c r="C1902">
        <v>31.59944153</v>
      </c>
      <c r="E1902">
        <v>41.684257510000002</v>
      </c>
      <c r="F1902">
        <v>14.268519400000001</v>
      </c>
      <c r="G1902">
        <v>30.214179990000002</v>
      </c>
      <c r="I1902">
        <v>132.01051330000001</v>
      </c>
      <c r="J1902">
        <v>11.254015920000001</v>
      </c>
      <c r="K1902">
        <v>5.17535305</v>
      </c>
      <c r="M1902">
        <v>10.816062929999999</v>
      </c>
    </row>
    <row r="1903" spans="1:13">
      <c r="A1903">
        <v>2046</v>
      </c>
      <c r="B1903">
        <v>42.650878910000003</v>
      </c>
      <c r="C1903">
        <v>31.55757904</v>
      </c>
      <c r="E1903">
        <v>41.369865419999996</v>
      </c>
      <c r="F1903">
        <v>14.297297479999999</v>
      </c>
      <c r="G1903">
        <v>30.253767010000001</v>
      </c>
      <c r="I1903">
        <v>132.2561188</v>
      </c>
      <c r="J1903">
        <v>11.1832552</v>
      </c>
      <c r="K1903">
        <v>5.1475486760000004</v>
      </c>
      <c r="M1903">
        <v>10.653565410000001</v>
      </c>
    </row>
    <row r="1904" spans="1:13">
      <c r="A1904">
        <v>2047</v>
      </c>
      <c r="B1904">
        <v>42.506504059999997</v>
      </c>
      <c r="C1904">
        <v>31.515789030000001</v>
      </c>
      <c r="E1904">
        <v>41.057647709999998</v>
      </c>
      <c r="F1904">
        <v>14.325176239999999</v>
      </c>
      <c r="G1904">
        <v>30.29245186</v>
      </c>
      <c r="I1904">
        <v>132.4820709</v>
      </c>
      <c r="J1904">
        <v>11.11249447</v>
      </c>
      <c r="K1904">
        <v>5.1197443009999999</v>
      </c>
      <c r="M1904">
        <v>10.49106789</v>
      </c>
    </row>
    <row r="1905" spans="1:13">
      <c r="A1905">
        <v>2048</v>
      </c>
      <c r="B1905">
        <v>42.36272812</v>
      </c>
      <c r="C1905">
        <v>31.474067689999998</v>
      </c>
      <c r="E1905">
        <v>40.747585299999997</v>
      </c>
      <c r="F1905">
        <v>14.35215569</v>
      </c>
      <c r="G1905">
        <v>30.330238340000001</v>
      </c>
      <c r="I1905">
        <v>132.6884766</v>
      </c>
      <c r="J1905">
        <v>11.04173374</v>
      </c>
      <c r="K1905">
        <v>5.0919399260000002</v>
      </c>
      <c r="M1905">
        <v>10.32856941</v>
      </c>
    </row>
    <row r="1906" spans="1:13">
      <c r="A1906">
        <v>2049</v>
      </c>
      <c r="B1906">
        <v>42.219528199999999</v>
      </c>
      <c r="C1906">
        <v>31.432413100000002</v>
      </c>
      <c r="E1906">
        <v>40.439659120000002</v>
      </c>
      <c r="F1906">
        <v>14.378233910000001</v>
      </c>
      <c r="G1906">
        <v>30.367130280000001</v>
      </c>
      <c r="I1906">
        <v>132.87544249999999</v>
      </c>
      <c r="J1906">
        <v>10.97097301</v>
      </c>
      <c r="K1906">
        <v>5.0641350750000003</v>
      </c>
      <c r="M1906">
        <v>10.16607189</v>
      </c>
    </row>
    <row r="1907" spans="1:13">
      <c r="A1907">
        <v>2050</v>
      </c>
      <c r="B1907">
        <v>42.076900479999999</v>
      </c>
      <c r="C1907">
        <v>31.390834810000001</v>
      </c>
      <c r="E1907">
        <v>40.13387299</v>
      </c>
      <c r="F1907">
        <v>14.40341091</v>
      </c>
      <c r="G1907">
        <v>30.403129580000002</v>
      </c>
      <c r="I1907">
        <v>133.0431366</v>
      </c>
      <c r="J1907">
        <v>10.900211329999999</v>
      </c>
      <c r="K1907">
        <v>5.0363306999999997</v>
      </c>
      <c r="M1907">
        <v>10.003574370000001</v>
      </c>
    </row>
    <row r="1908" spans="1:13">
      <c r="A1908">
        <v>2051</v>
      </c>
      <c r="B1908">
        <v>41.934848789999997</v>
      </c>
      <c r="C1908">
        <v>31.349323269999999</v>
      </c>
      <c r="E1908">
        <v>39.830196379999997</v>
      </c>
      <c r="F1908">
        <v>14.42768669</v>
      </c>
      <c r="G1908">
        <v>30.438241959999999</v>
      </c>
      <c r="I1908">
        <v>133.1917114</v>
      </c>
      <c r="J1908">
        <v>10.82945061</v>
      </c>
      <c r="K1908">
        <v>5.0085263250000001</v>
      </c>
      <c r="M1908">
        <v>9.8410768510000004</v>
      </c>
    </row>
    <row r="1909" spans="1:13">
      <c r="A1909">
        <v>2052</v>
      </c>
      <c r="B1909">
        <v>41.793369290000001</v>
      </c>
      <c r="C1909">
        <v>31.307880399999998</v>
      </c>
      <c r="E1909">
        <v>39.528640750000001</v>
      </c>
      <c r="F1909">
        <v>14.45106125</v>
      </c>
      <c r="G1909">
        <v>30.472469329999999</v>
      </c>
      <c r="I1909">
        <v>133.3213806</v>
      </c>
      <c r="J1909">
        <v>10.75868988</v>
      </c>
      <c r="K1909">
        <v>4.9807219509999996</v>
      </c>
      <c r="M1909">
        <v>9.6785793299999998</v>
      </c>
    </row>
    <row r="1910" spans="1:13">
      <c r="A1910">
        <v>2053</v>
      </c>
      <c r="B1910">
        <v>41.652450559999998</v>
      </c>
      <c r="C1910">
        <v>31.266510010000001</v>
      </c>
      <c r="E1910">
        <v>39.229171749999999</v>
      </c>
      <c r="F1910">
        <v>14.47353554</v>
      </c>
      <c r="G1910">
        <v>30.505817409999999</v>
      </c>
      <c r="I1910">
        <v>133.43235780000001</v>
      </c>
      <c r="J1910">
        <v>10.68792915</v>
      </c>
      <c r="K1910">
        <v>4.9529175759999999</v>
      </c>
      <c r="M1910">
        <v>9.5160808560000003</v>
      </c>
    </row>
    <row r="1911" spans="1:13">
      <c r="A1911">
        <v>2054</v>
      </c>
      <c r="B1911">
        <v>41.512096409999998</v>
      </c>
      <c r="C1911">
        <v>31.225206379999999</v>
      </c>
      <c r="E1911">
        <v>38.931793210000002</v>
      </c>
      <c r="F1911">
        <v>14.49511051</v>
      </c>
      <c r="G1911">
        <v>30.538288120000001</v>
      </c>
      <c r="I1911">
        <v>133.5248718</v>
      </c>
      <c r="J1911">
        <v>10.61716843</v>
      </c>
      <c r="K1911">
        <v>4.9251132010000003</v>
      </c>
      <c r="M1911">
        <v>9.3535833359999998</v>
      </c>
    </row>
    <row r="1912" spans="1:13">
      <c r="A1912">
        <v>2055</v>
      </c>
      <c r="B1912">
        <v>41.372306819999999</v>
      </c>
      <c r="C1912">
        <v>31.183963779999999</v>
      </c>
      <c r="E1912">
        <v>38.636486050000002</v>
      </c>
      <c r="F1912">
        <v>14.515787120000001</v>
      </c>
      <c r="G1912">
        <v>30.56988716</v>
      </c>
      <c r="I1912">
        <v>133.59918210000001</v>
      </c>
      <c r="J1912">
        <v>10.5464077</v>
      </c>
      <c r="K1912">
        <v>4.8973083500000003</v>
      </c>
      <c r="M1912">
        <v>9.1910858149999992</v>
      </c>
    </row>
    <row r="1913" spans="1:13">
      <c r="A1913">
        <v>2056</v>
      </c>
      <c r="B1913">
        <v>41.23307037</v>
      </c>
      <c r="C1913">
        <v>31.142793659999999</v>
      </c>
      <c r="E1913">
        <v>38.343242650000001</v>
      </c>
      <c r="F1913">
        <v>14.53556633</v>
      </c>
      <c r="G1913">
        <v>30.600616460000001</v>
      </c>
      <c r="I1913">
        <v>133.65556340000001</v>
      </c>
      <c r="J1913">
        <v>10.47564697</v>
      </c>
      <c r="K1913">
        <v>4.8695039749999998</v>
      </c>
      <c r="M1913">
        <v>9.0285882950000005</v>
      </c>
    </row>
    <row r="1914" spans="1:13">
      <c r="A1914">
        <v>2057</v>
      </c>
      <c r="B1914">
        <v>41.094387050000002</v>
      </c>
      <c r="C1914">
        <v>31.101697919999999</v>
      </c>
      <c r="E1914">
        <v>38.052055359999997</v>
      </c>
      <c r="F1914">
        <v>14.554450989999999</v>
      </c>
      <c r="G1914">
        <v>30.630481719999999</v>
      </c>
      <c r="I1914">
        <v>133.69432069999999</v>
      </c>
      <c r="J1914">
        <v>10.404886250000001</v>
      </c>
      <c r="K1914">
        <v>4.8416996000000001</v>
      </c>
      <c r="M1914">
        <v>8.866090775</v>
      </c>
    </row>
    <row r="1915" spans="1:13">
      <c r="A1915">
        <v>2058</v>
      </c>
      <c r="B1915">
        <v>40.956253050000001</v>
      </c>
      <c r="C1915">
        <v>31.060661320000001</v>
      </c>
      <c r="E1915">
        <v>37.762912749999998</v>
      </c>
      <c r="F1915">
        <v>14.572442049999999</v>
      </c>
      <c r="G1915">
        <v>30.659484859999999</v>
      </c>
      <c r="I1915">
        <v>133.715744</v>
      </c>
      <c r="J1915">
        <v>10.334125520000001</v>
      </c>
      <c r="K1915">
        <v>4.8138952259999996</v>
      </c>
      <c r="M1915">
        <v>8.7035923000000004</v>
      </c>
    </row>
    <row r="1916" spans="1:13">
      <c r="A1916">
        <v>2059</v>
      </c>
      <c r="B1916">
        <v>40.818668369999997</v>
      </c>
      <c r="C1916">
        <v>31.019702909999999</v>
      </c>
      <c r="E1916">
        <v>37.475803380000002</v>
      </c>
      <c r="F1916">
        <v>14.589543340000001</v>
      </c>
      <c r="G1916">
        <v>30.68763161</v>
      </c>
      <c r="I1916">
        <v>133.72015379999999</v>
      </c>
      <c r="J1916">
        <v>10.263364790000001</v>
      </c>
      <c r="K1916">
        <v>4.786090851</v>
      </c>
      <c r="M1916">
        <v>8.5410947799999999</v>
      </c>
    </row>
    <row r="1917" spans="1:13">
      <c r="A1917">
        <v>2060</v>
      </c>
      <c r="B1917">
        <v>40.681632999999998</v>
      </c>
      <c r="C1917">
        <v>30.978801730000001</v>
      </c>
      <c r="E1917">
        <v>37.190723419999998</v>
      </c>
      <c r="F1917">
        <v>14.60575676</v>
      </c>
      <c r="G1917">
        <v>30.714925770000001</v>
      </c>
      <c r="I1917">
        <v>133.70788569999999</v>
      </c>
      <c r="J1917">
        <v>10.192604060000001</v>
      </c>
      <c r="K1917">
        <v>4.7582864760000003</v>
      </c>
      <c r="M1917">
        <v>8.3785972599999994</v>
      </c>
    </row>
    <row r="1918" spans="1:13">
      <c r="A1918">
        <v>2061</v>
      </c>
      <c r="B1918">
        <v>40.545135500000001</v>
      </c>
      <c r="C1918">
        <v>30.937965389999999</v>
      </c>
      <c r="E1918">
        <v>37.127971649999999</v>
      </c>
      <c r="F1918">
        <v>14.621085170000001</v>
      </c>
      <c r="G1918">
        <v>30.741371149999999</v>
      </c>
      <c r="I1918">
        <v>133.69200129999999</v>
      </c>
      <c r="J1918">
        <v>10.12184238</v>
      </c>
      <c r="K1918">
        <v>4.7304816250000004</v>
      </c>
      <c r="M1918">
        <v>8.3427352910000003</v>
      </c>
    </row>
    <row r="1919" spans="1:13">
      <c r="A1919">
        <v>2062</v>
      </c>
      <c r="B1919">
        <v>40.409172060000003</v>
      </c>
      <c r="C1919">
        <v>30.89720535</v>
      </c>
      <c r="E1919">
        <v>37.065296170000003</v>
      </c>
      <c r="F1919">
        <v>14.63553143</v>
      </c>
      <c r="G1919">
        <v>30.766971590000001</v>
      </c>
      <c r="I1919">
        <v>133.67254639999999</v>
      </c>
      <c r="J1919">
        <v>10.051081659999999</v>
      </c>
      <c r="K1919">
        <v>4.7026772499999998</v>
      </c>
      <c r="M1919">
        <v>8.3068733219999995</v>
      </c>
    </row>
    <row r="1920" spans="1:13">
      <c r="A1920">
        <v>2063</v>
      </c>
      <c r="B1920">
        <v>40.273746490000001</v>
      </c>
      <c r="C1920">
        <v>30.856504439999998</v>
      </c>
      <c r="E1920">
        <v>37.002689359999998</v>
      </c>
      <c r="F1920">
        <v>14.649100300000001</v>
      </c>
      <c r="G1920">
        <v>30.791730879999999</v>
      </c>
      <c r="I1920">
        <v>133.64953610000001</v>
      </c>
      <c r="J1920">
        <v>9.9803209299999995</v>
      </c>
      <c r="K1920">
        <v>4.6748728750000001</v>
      </c>
      <c r="M1920">
        <v>8.2710103989999997</v>
      </c>
    </row>
    <row r="1921" spans="1:13">
      <c r="A1921">
        <v>2064</v>
      </c>
      <c r="B1921">
        <v>40.138854979999998</v>
      </c>
      <c r="C1921">
        <v>30.81586647</v>
      </c>
      <c r="E1921">
        <v>36.940162659999999</v>
      </c>
      <c r="F1921">
        <v>14.66179466</v>
      </c>
      <c r="G1921">
        <v>30.81565475</v>
      </c>
      <c r="I1921">
        <v>133.62298580000001</v>
      </c>
      <c r="J1921">
        <v>9.9095602039999999</v>
      </c>
      <c r="K1921">
        <v>4.6470685009999997</v>
      </c>
      <c r="M1921">
        <v>8.2351484300000006</v>
      </c>
    </row>
    <row r="1922" spans="1:13">
      <c r="A1922">
        <v>2065</v>
      </c>
      <c r="B1922">
        <v>40.00448608</v>
      </c>
      <c r="C1922">
        <v>30.775300980000001</v>
      </c>
      <c r="E1922">
        <v>36.877708439999999</v>
      </c>
      <c r="F1922">
        <v>14.673618319999999</v>
      </c>
      <c r="G1922">
        <v>30.838745119999999</v>
      </c>
      <c r="I1922">
        <v>133.59292600000001</v>
      </c>
      <c r="J1922">
        <v>9.8387994770000002</v>
      </c>
      <c r="K1922">
        <v>4.619264126</v>
      </c>
      <c r="M1922">
        <v>8.1992864609999998</v>
      </c>
    </row>
    <row r="1923" spans="1:13">
      <c r="A1923">
        <v>2066</v>
      </c>
      <c r="B1923">
        <v>39.870651250000002</v>
      </c>
      <c r="C1923">
        <v>30.734802250000001</v>
      </c>
      <c r="E1923">
        <v>36.815322879999997</v>
      </c>
      <c r="F1923">
        <v>14.684576030000001</v>
      </c>
      <c r="G1923">
        <v>30.861007690000001</v>
      </c>
      <c r="I1923">
        <v>133.5593872</v>
      </c>
      <c r="J1923">
        <v>9.7680387500000005</v>
      </c>
      <c r="K1923">
        <v>4.591459274</v>
      </c>
      <c r="M1923">
        <v>8.1634244920000008</v>
      </c>
    </row>
    <row r="1924" spans="1:13">
      <c r="A1924">
        <v>2067</v>
      </c>
      <c r="B1924">
        <v>39.73733902</v>
      </c>
      <c r="C1924">
        <v>30.69436073</v>
      </c>
      <c r="E1924">
        <v>36.753009800000001</v>
      </c>
      <c r="F1924">
        <v>14.694672580000001</v>
      </c>
      <c r="G1924">
        <v>30.882448199999999</v>
      </c>
      <c r="I1924">
        <v>133.52239990000001</v>
      </c>
      <c r="J1924">
        <v>9.6972780230000009</v>
      </c>
      <c r="K1924">
        <v>4.5636549000000004</v>
      </c>
      <c r="M1924">
        <v>8.1275615689999992</v>
      </c>
    </row>
    <row r="1925" spans="1:13">
      <c r="A1925">
        <v>2068</v>
      </c>
      <c r="B1925">
        <v>39.604537960000002</v>
      </c>
      <c r="C1925">
        <v>30.653991699999999</v>
      </c>
      <c r="E1925">
        <v>36.690773010000001</v>
      </c>
      <c r="F1925">
        <v>14.70391178</v>
      </c>
      <c r="G1925">
        <v>30.90306854</v>
      </c>
      <c r="I1925">
        <v>133.4819794</v>
      </c>
      <c r="J1925">
        <v>9.6265172959999994</v>
      </c>
      <c r="K1925">
        <v>4.5358505249999999</v>
      </c>
      <c r="M1925">
        <v>8.0916996000000001</v>
      </c>
    </row>
    <row r="1926" spans="1:13">
      <c r="A1926">
        <v>2069</v>
      </c>
      <c r="B1926">
        <v>39.472259520000001</v>
      </c>
      <c r="C1926">
        <v>30.613681790000001</v>
      </c>
      <c r="E1926">
        <v>36.628604889999998</v>
      </c>
      <c r="F1926">
        <v>14.71229935</v>
      </c>
      <c r="G1926">
        <v>30.922874449999998</v>
      </c>
      <c r="I1926">
        <v>133.43815609999999</v>
      </c>
      <c r="J1926">
        <v>9.5557565689999997</v>
      </c>
      <c r="K1926">
        <v>4.5080461500000002</v>
      </c>
      <c r="M1926">
        <v>8.0558376309999993</v>
      </c>
    </row>
    <row r="1927" spans="1:13">
      <c r="A1927">
        <v>2070</v>
      </c>
      <c r="B1927">
        <v>39.34049606</v>
      </c>
      <c r="C1927">
        <v>30.573438639999999</v>
      </c>
      <c r="E1927">
        <v>36.566520689999997</v>
      </c>
      <c r="F1927">
        <v>14.719841000000001</v>
      </c>
      <c r="G1927">
        <v>30.941869740000001</v>
      </c>
      <c r="I1927">
        <v>133.39094539999999</v>
      </c>
      <c r="J1927">
        <v>9.4849948879999992</v>
      </c>
      <c r="K1927">
        <v>4.4802417759999997</v>
      </c>
      <c r="M1927">
        <v>8.0199756620000002</v>
      </c>
    </row>
    <row r="1928" spans="1:13">
      <c r="A1928">
        <v>2071</v>
      </c>
      <c r="B1928">
        <v>39.20924377</v>
      </c>
      <c r="C1928">
        <v>30.533258440000001</v>
      </c>
      <c r="E1928">
        <v>36.504505160000001</v>
      </c>
      <c r="F1928">
        <v>14.72654152</v>
      </c>
      <c r="G1928">
        <v>30.96005821</v>
      </c>
      <c r="I1928">
        <v>133.3403778</v>
      </c>
      <c r="J1928">
        <v>9.4142341609999995</v>
      </c>
      <c r="K1928">
        <v>4.4524374010000001</v>
      </c>
      <c r="M1928">
        <v>7.9841132159999999</v>
      </c>
    </row>
    <row r="1929" spans="1:13">
      <c r="A1929">
        <v>2072</v>
      </c>
      <c r="B1929">
        <v>39.078498840000002</v>
      </c>
      <c r="C1929">
        <v>30.493144990000001</v>
      </c>
      <c r="E1929">
        <v>36.442562100000004</v>
      </c>
      <c r="F1929">
        <v>14.73240566</v>
      </c>
      <c r="G1929">
        <v>30.977445599999999</v>
      </c>
      <c r="I1929">
        <v>133.28648380000001</v>
      </c>
      <c r="J1929">
        <v>9.3434734339999999</v>
      </c>
      <c r="K1929">
        <v>4.424632549</v>
      </c>
      <c r="M1929">
        <v>7.9482507709999997</v>
      </c>
    </row>
    <row r="1930" spans="1:13">
      <c r="A1930">
        <v>2073</v>
      </c>
      <c r="B1930">
        <v>38.948261260000002</v>
      </c>
      <c r="C1930">
        <v>30.45309258</v>
      </c>
      <c r="E1930">
        <v>36.380695340000003</v>
      </c>
      <c r="F1930">
        <v>14.73744011</v>
      </c>
      <c r="G1930">
        <v>30.994035719999999</v>
      </c>
      <c r="I1930">
        <v>133.22929379999999</v>
      </c>
      <c r="J1930">
        <v>9.2727127080000002</v>
      </c>
      <c r="K1930">
        <v>4.3968281749999996</v>
      </c>
      <c r="M1930">
        <v>7.9123888019999997</v>
      </c>
    </row>
    <row r="1931" spans="1:13">
      <c r="A1931">
        <v>2074</v>
      </c>
      <c r="B1931">
        <v>38.81852722</v>
      </c>
      <c r="C1931">
        <v>30.413105009999999</v>
      </c>
      <c r="E1931">
        <v>36.318908690000001</v>
      </c>
      <c r="F1931">
        <v>14.741651539999999</v>
      </c>
      <c r="G1931">
        <v>31.009832379999999</v>
      </c>
      <c r="I1931">
        <v>133.16882319999999</v>
      </c>
      <c r="J1931">
        <v>9.2019519810000006</v>
      </c>
      <c r="K1931">
        <v>4.3690237999999999</v>
      </c>
      <c r="M1931">
        <v>7.8765263560000003</v>
      </c>
    </row>
    <row r="1932" spans="1:13">
      <c r="A1932">
        <v>2075</v>
      </c>
      <c r="B1932">
        <v>38.689292909999999</v>
      </c>
      <c r="C1932">
        <v>30.37317848</v>
      </c>
      <c r="E1932">
        <v>36.25718689</v>
      </c>
      <c r="F1932">
        <v>14.74504471</v>
      </c>
      <c r="G1932">
        <v>31.024841309999999</v>
      </c>
      <c r="I1932">
        <v>133.10510249999999</v>
      </c>
      <c r="J1932">
        <v>9.1311912540000009</v>
      </c>
      <c r="K1932">
        <v>4.3412194250000002</v>
      </c>
      <c r="M1932">
        <v>7.8406643870000003</v>
      </c>
    </row>
    <row r="1933" spans="1:13">
      <c r="A1933">
        <v>2076</v>
      </c>
      <c r="B1933">
        <v>38.560554500000002</v>
      </c>
      <c r="C1933">
        <v>30.333316799999999</v>
      </c>
      <c r="E1933">
        <v>36.195549010000001</v>
      </c>
      <c r="F1933">
        <v>14.74762726</v>
      </c>
      <c r="G1933">
        <v>31.039066309999999</v>
      </c>
      <c r="I1933">
        <v>133.03816219999999</v>
      </c>
      <c r="J1933">
        <v>9.0604305269999994</v>
      </c>
      <c r="K1933">
        <v>4.3134150509999998</v>
      </c>
      <c r="M1933">
        <v>7.804801941</v>
      </c>
    </row>
    <row r="1934" spans="1:13">
      <c r="A1934">
        <v>2077</v>
      </c>
      <c r="B1934">
        <v>38.43231583</v>
      </c>
      <c r="C1934">
        <v>30.293516159999999</v>
      </c>
      <c r="E1934">
        <v>36.133979799999999</v>
      </c>
      <c r="F1934">
        <v>14.749404910000001</v>
      </c>
      <c r="G1934">
        <v>31.05251312</v>
      </c>
      <c r="I1934">
        <v>132.9680176</v>
      </c>
      <c r="J1934">
        <v>8.9896697999999997</v>
      </c>
      <c r="K1934">
        <v>4.2856101989999997</v>
      </c>
      <c r="M1934">
        <v>7.7689399720000001</v>
      </c>
    </row>
    <row r="1935" spans="1:13">
      <c r="A1935">
        <v>2078</v>
      </c>
      <c r="B1935">
        <v>38.30456161</v>
      </c>
      <c r="C1935">
        <v>30.253778459999999</v>
      </c>
      <c r="E1935">
        <v>36.072490690000002</v>
      </c>
      <c r="F1935">
        <v>14.75038528</v>
      </c>
      <c r="G1935">
        <v>31.065185549999999</v>
      </c>
      <c r="I1935">
        <v>132.8947144</v>
      </c>
      <c r="J1935">
        <v>8.918909073</v>
      </c>
      <c r="K1935">
        <v>4.2578058240000001</v>
      </c>
      <c r="M1935">
        <v>7.7330775259999998</v>
      </c>
    </row>
    <row r="1936" spans="1:13">
      <c r="A1936">
        <v>2079</v>
      </c>
      <c r="B1936">
        <v>38.177307130000003</v>
      </c>
      <c r="C1936">
        <v>30.214107510000002</v>
      </c>
      <c r="E1936">
        <v>36.011077880000002</v>
      </c>
      <c r="F1936">
        <v>14.750574110000001</v>
      </c>
      <c r="G1936">
        <v>31.0770874</v>
      </c>
      <c r="I1936">
        <v>132.8182678</v>
      </c>
      <c r="J1936">
        <v>8.8481483460000003</v>
      </c>
      <c r="K1936">
        <v>4.2300014499999996</v>
      </c>
      <c r="M1936">
        <v>7.6972155569999998</v>
      </c>
    </row>
    <row r="1937" spans="1:13">
      <c r="A1937">
        <v>2080</v>
      </c>
      <c r="B1937">
        <v>38.050529480000002</v>
      </c>
      <c r="C1937">
        <v>30.174495700000001</v>
      </c>
      <c r="E1937">
        <v>35.949741359999997</v>
      </c>
      <c r="F1937">
        <v>14.74997902</v>
      </c>
      <c r="G1937">
        <v>31.088224409999999</v>
      </c>
      <c r="I1937">
        <v>132.7386932</v>
      </c>
      <c r="J1937">
        <v>8.7773876190000006</v>
      </c>
      <c r="K1937">
        <v>4.2021970749999999</v>
      </c>
      <c r="M1937">
        <v>7.6613531110000004</v>
      </c>
    </row>
    <row r="1938" spans="1:13">
      <c r="A1938">
        <v>2081</v>
      </c>
      <c r="B1938">
        <v>37.924243930000003</v>
      </c>
      <c r="C1938">
        <v>30.134944919999999</v>
      </c>
      <c r="E1938">
        <v>35.888477330000001</v>
      </c>
      <c r="F1938">
        <v>14.74860668</v>
      </c>
      <c r="G1938">
        <v>31.098600390000001</v>
      </c>
      <c r="I1938">
        <v>132.6560364</v>
      </c>
      <c r="J1938">
        <v>8.7066259380000002</v>
      </c>
      <c r="K1938">
        <v>4.1743927000000003</v>
      </c>
      <c r="M1938">
        <v>7.6254911419999996</v>
      </c>
    </row>
    <row r="1939" spans="1:13">
      <c r="A1939">
        <v>2082</v>
      </c>
      <c r="B1939">
        <v>37.798435210000001</v>
      </c>
      <c r="C1939">
        <v>30.095455170000001</v>
      </c>
      <c r="E1939">
        <v>35.827293400000002</v>
      </c>
      <c r="F1939">
        <v>14.74646568</v>
      </c>
      <c r="G1939">
        <v>31.108221050000001</v>
      </c>
      <c r="I1939">
        <v>132.5703125</v>
      </c>
      <c r="J1939">
        <v>8.6358652110000005</v>
      </c>
      <c r="K1939">
        <v>4.1465883259999998</v>
      </c>
      <c r="M1939">
        <v>7.5896286960000001</v>
      </c>
    </row>
    <row r="1940" spans="1:13">
      <c r="A1940">
        <v>2083</v>
      </c>
      <c r="B1940">
        <v>37.673103330000004</v>
      </c>
      <c r="C1940">
        <v>30.05602837</v>
      </c>
      <c r="E1940">
        <v>35.766185759999999</v>
      </c>
      <c r="F1940">
        <v>14.7435627</v>
      </c>
      <c r="G1940">
        <v>31.117090229999999</v>
      </c>
      <c r="I1940">
        <v>132.48155209999999</v>
      </c>
      <c r="J1940">
        <v>8.5651044850000009</v>
      </c>
      <c r="K1940">
        <v>4.1187834739999998</v>
      </c>
      <c r="M1940">
        <v>7.5537667270000002</v>
      </c>
    </row>
    <row r="1941" spans="1:13">
      <c r="A1941">
        <v>2084</v>
      </c>
      <c r="B1941">
        <v>37.548255920000003</v>
      </c>
      <c r="C1941">
        <v>30.0166626</v>
      </c>
      <c r="E1941">
        <v>35.705158230000002</v>
      </c>
      <c r="F1941">
        <v>14.7399044</v>
      </c>
      <c r="G1941">
        <v>31.125211719999999</v>
      </c>
      <c r="I1941">
        <v>132.3897858</v>
      </c>
      <c r="J1941">
        <v>8.4943437579999994</v>
      </c>
      <c r="K1941">
        <v>4.0909790990000001</v>
      </c>
      <c r="M1941">
        <v>7.5179042819999999</v>
      </c>
    </row>
    <row r="1942" spans="1:13">
      <c r="A1942">
        <v>2085</v>
      </c>
      <c r="B1942">
        <v>37.42387772</v>
      </c>
      <c r="C1942">
        <v>29.977357860000001</v>
      </c>
      <c r="E1942">
        <v>35.644203189999999</v>
      </c>
      <c r="F1942">
        <v>14.73549938</v>
      </c>
      <c r="G1942">
        <v>31.132591250000001</v>
      </c>
      <c r="I1942">
        <v>132.29502869999999</v>
      </c>
      <c r="J1942">
        <v>8.4235830309999997</v>
      </c>
      <c r="K1942">
        <v>4.0631747249999997</v>
      </c>
      <c r="M1942">
        <v>7.482042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Water_temp_1999-2004_Fig2</vt:lpstr>
      <vt:lpstr>Lake_temp_oxygen_sia_Fig3</vt:lpstr>
      <vt:lpstr>Otolith_oxygen_carbon_SIA_Fig4</vt:lpstr>
      <vt:lpstr>Temp_calculation_morphs_Fig5</vt:lpstr>
      <vt:lpstr>Bioenergetics_Fig6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hilainen, Kimmo K</dc:creator>
  <cp:lastModifiedBy>Kahilainen, Kimmo K</cp:lastModifiedBy>
  <dcterms:created xsi:type="dcterms:W3CDTF">2014-07-03T12:47:05Z</dcterms:created>
  <dcterms:modified xsi:type="dcterms:W3CDTF">2014-10-16T06:13:27Z</dcterms:modified>
</cp:coreProperties>
</file>